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P:\Judge Lab\Jeremy\Projects\KPC Circadian Rhythm TA Paper\MANUSCRIPT\Cell Reports submission\Revision\Resubmission Files\Supp. Files\"/>
    </mc:Choice>
  </mc:AlternateContent>
  <xr:revisionPtr revIDLastSave="0" documentId="8_{8A539B10-F8EF-4F8A-87DD-9D67B0CA3B96}" xr6:coauthVersionLast="47" xr6:coauthVersionMax="47" xr10:uidLastSave="{00000000-0000-0000-0000-000000000000}"/>
  <bookViews>
    <workbookView xWindow="-28920" yWindow="-120" windowWidth="29040" windowHeight="15720" xr2:uid="{00000000-000D-0000-FFFF-FFFF00000000}"/>
  </bookViews>
  <sheets>
    <sheet name="Metadata" sheetId="6" r:id="rId1"/>
    <sheet name="Genes with FOXP1 binding sites" sheetId="5" r:id="rId2"/>
    <sheet name="Control only pathways" sheetId="1" r:id="rId3"/>
    <sheet name="Control and KPC pathways" sheetId="3" r:id="rId4"/>
    <sheet name="KPC only pathways" sheetId="2" r:id="rId5"/>
  </sheets>
  <definedNames>
    <definedName name="_xlnm._FilterDatabase" localSheetId="1" hidden="1">'Genes with FOXP1 binding sites'!$L$3:$L$98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299" uniqueCount="4507">
  <si>
    <t>P-value</t>
  </si>
  <si>
    <t>Adjusted P-value</t>
  </si>
  <si>
    <t>Odds Ratio</t>
  </si>
  <si>
    <t>Combined Score</t>
  </si>
  <si>
    <t>Genes</t>
  </si>
  <si>
    <t>Thyroid hormone signaling pathway</t>
  </si>
  <si>
    <t>NOTCH2;NOTCH1;THRA;NOTCH4;NCOA3;ATP2A1;MED4;MED16;ACTB;CASP9;PLCB4;RXRA;RXRG;PFKM</t>
  </si>
  <si>
    <t>Notch signaling pathway</t>
  </si>
  <si>
    <t>NCOR2;NOTCH2;DLL4;NOTCH1;MAML2;NOTCH4;HES1;RBPJ</t>
  </si>
  <si>
    <t>Hypertrophic cardiomyopathy</t>
  </si>
  <si>
    <t>SLC8A3;TGFB2;SGCA;LAMA2;ITGA3;TPM3;LMNA;ATP2A1;TNNI3;ACTB</t>
  </si>
  <si>
    <t>Endocytosis</t>
  </si>
  <si>
    <t>TSG101;SMAD3;ARAP3;VPS37D;VPS26A;ARPC4;WASL;PML;SNX3;EHD1;NEDD4;RUFY2;AP2S1;CHMP6;FOLR2;RAB5A;HSPA1B;CYTH1;RAB11FIP5;HSPA1A</t>
  </si>
  <si>
    <t>Dilated cardiomyopathy</t>
  </si>
  <si>
    <t>Adherens junction</t>
  </si>
  <si>
    <t>TJP1;SMAD3;CTNND1;WASL;IQGAP1;BAIAP2;ACTB;VCL</t>
  </si>
  <si>
    <t>Arrhythmogenic right ventricular cardiomyopathy</t>
  </si>
  <si>
    <t>SLC8A3;SGCA;ACTN3;LAMA2;ITGA3;LMNA;ATP2A1;ACTB</t>
  </si>
  <si>
    <t>RNA degradation</t>
  </si>
  <si>
    <t>PAN2;CNOT6;EXOSC4;ENO1;TOB2;ENO3;PFKM;LSM3</t>
  </si>
  <si>
    <t>Inositol phosphate metabolism</t>
  </si>
  <si>
    <t>IPPK;INPP4B;PLCB4;INPPL1;INPP5K;SYNJ2;CDIPT</t>
  </si>
  <si>
    <t>Viral myocarditis</t>
  </si>
  <si>
    <t>CASP9;SGCA;LAMA2;CD80;ABL1;ACTB</t>
  </si>
  <si>
    <t>Th1 and Th2 cell differentiation</t>
  </si>
  <si>
    <t>NOTCH2;DLL4;MAPK9;NOTCH1;MAML2;IFNGR1;NFATC2;RBPJ</t>
  </si>
  <si>
    <t>Pathogenic Escherichia coli infection</t>
  </si>
  <si>
    <t>ARPC4;WASL;BAIAP2;ACTB;TJP1;CASP9;CLDN10;MAPK9;MYO1B;MYO1C;TUBB1;ABL1;MYH9;CYTH1</t>
  </si>
  <si>
    <t>Regulation of actin cytoskeleton</t>
  </si>
  <si>
    <t>PPP1R12A;ITGA3;LIMK1;ARPC4;IQGAP1;WASL;BAIAP2;ACTB;MYLK4;MYLPF;PPP1CB;MYL10;MYH9;PPP1R12C;VCL</t>
  </si>
  <si>
    <t>Phosphatidylinositol signaling system</t>
  </si>
  <si>
    <t>IPPK;INPP4B;DGKD;PLCB4;INPPL1;SYNJ2;CDIPT;CDS2</t>
  </si>
  <si>
    <t>cGMP-PKG signaling pathway</t>
  </si>
  <si>
    <t>PPP1CB;SLC8A3;PPP1R12A;PLCB4;GNA11;PDE2A;NFATC2;ATP2B3;VDAC1;ATP2A1;MYLK4;CNGB1</t>
  </si>
  <si>
    <t>Vascular smooth muscle contraction</t>
  </si>
  <si>
    <t>PPP1CB;PRKCH;PPP1R12A;PLCB4;RAMP3;PLA2G4E;GNA11;MYH9;PPP1R12C;MYLK4</t>
  </si>
  <si>
    <t>Glycolysis / Gluconeogenesis</t>
  </si>
  <si>
    <t>PKM;PGAM2;PGM2;ENO1;ENO3;PFKM</t>
  </si>
  <si>
    <t>Thyroid cancer</t>
  </si>
  <si>
    <t>RXRA;TPM3;RXRG;DDB2</t>
  </si>
  <si>
    <t>Parkinson disease</t>
  </si>
  <si>
    <t>DAXX;NDUFA13;DUSP1;HTRA2;PARK7;UBE2J2;KLC1;TXN2;CASP9;KLC4;MAPK9;NDUFS6;TUBB1;VDAC1;NDUFV1;MAP3K5</t>
  </si>
  <si>
    <t>Glycosaminoglycan biosynthesis</t>
  </si>
  <si>
    <t>CSGALNACT1;CHST15;HS6ST1;ST3GAL1;HS2ST1</t>
  </si>
  <si>
    <t>Small cell lung cancer</t>
  </si>
  <si>
    <t>CASP9;RXRA;LAMA2;ITGA3;MAX;RXRG;DDB2</t>
  </si>
  <si>
    <t>Diabetic cardiomyopathy</t>
  </si>
  <si>
    <t>NDUFA13;TGFB2;SMAD3;GFPT2;ATP2A1;PPP1CB;MAPK9;PLCB4;NDUFS6;VDAC1;TNNI3;NDUFV1;PDK2</t>
  </si>
  <si>
    <t>Bacterial invasion of epithelial cells</t>
  </si>
  <si>
    <t>GAB1;ELMO1;ARPC4;WASL;ACTB;VCL</t>
  </si>
  <si>
    <t>Tight junction</t>
  </si>
  <si>
    <t>TJP1;CLDN10;MAPK9;NEDD4;MYH9;ARPC4;SYNPO;RAPGEF6;ACTB;MAP3K5;JAM3</t>
  </si>
  <si>
    <t>Leukocyte transendothelial migration</t>
  </si>
  <si>
    <t>MYLPF;CDH5;CLDN10;CTNND1;MYL10;ACTB;VCL;JAM3</t>
  </si>
  <si>
    <t>Salmonella infection</t>
  </si>
  <si>
    <t>DCTN5;ARPC4;WASL;KLC1;ACTB;TXN2;MYLPF;KLC4;MAPK9;PODXL;TUBB1;ELMO1;MYL10;RAB5A;CYTH1</t>
  </si>
  <si>
    <t>Transcriptional misregulation in cancer</t>
  </si>
  <si>
    <t>RXRA;MAX;BMP2K;ETV1;ERG;RXRG;KLF3;GRIA3;DUSP6;PML;DDB2;ETV6</t>
  </si>
  <si>
    <t>Thiamine metabolism</t>
  </si>
  <si>
    <t>AK1;NTPCR</t>
  </si>
  <si>
    <t>Type II diabetes mellitus</t>
  </si>
  <si>
    <t>MAPK9;SOCS3;PKM;SLC2A2</t>
  </si>
  <si>
    <t>Nucleotide excision repair</t>
  </si>
  <si>
    <t>POLE4;POLE3;XPC;DDB2</t>
  </si>
  <si>
    <t>Galactose metabolism</t>
  </si>
  <si>
    <t>PGM2;LALBA;PFKM</t>
  </si>
  <si>
    <t>Pathways in cancer</t>
  </si>
  <si>
    <t>NOTCH2;NOTCH1;LAMA2;MAX;NOTCH4;RASGRP2;ETS1;CASP9;DLL4;MAPK9;RPS6KA5;RXRA;GNA11;ABL1;HES1;RXRG;TGFB2;SMAD3;IFNGR1;TPM3;ITGA3;DAPK2;NCOA3;PML;DDB2;PLCB4;IL23A;GNB2</t>
  </si>
  <si>
    <t>Spinocerebellar ataxia</t>
  </si>
  <si>
    <t>MAPK9;PLCB4;OPA1;TBPL1;VDAC1;ATP2A1;RBPJ;GRIA3;MAP3K5</t>
  </si>
  <si>
    <t>Base excision repair</t>
  </si>
  <si>
    <t>POLE4;POLE3;NEIL1</t>
  </si>
  <si>
    <t>Platelet activation</t>
  </si>
  <si>
    <t>PPP1CB;PPP1R12A;PLCB4;PLA2G4E;TBXAS1;RASGRP2;ACTB;MYLK4</t>
  </si>
  <si>
    <t>Adipocytokine signaling pathway</t>
  </si>
  <si>
    <t>POMC;MAPK9;SOCS3;RXRA;RXRG</t>
  </si>
  <si>
    <t>Glucagon signaling pathway</t>
  </si>
  <si>
    <t>PKM;PLCB4;PHKG1;PGAM2;SLC2A2;PYGM;PFKM</t>
  </si>
  <si>
    <t>Th17 cell differentiation</t>
  </si>
  <si>
    <t>MAPK9;SMAD3;RXRA;IL23A;IFNGR1;NFATC2;RXRG</t>
  </si>
  <si>
    <t>Central carbon metabolism in cancer</t>
  </si>
  <si>
    <t>PKM;PGAM2;SLC2A2;PFKM;SIRT3</t>
  </si>
  <si>
    <t>Epithelial cell signaling in Helicobacter pylori infection</t>
  </si>
  <si>
    <t>TJP1;MAPK9;CSK;ATP6V0A1;JAM3</t>
  </si>
  <si>
    <t>Prolactin signaling pathway</t>
  </si>
  <si>
    <t>MAPK9;SOCS3;IRF1;LHB;SLC2A2</t>
  </si>
  <si>
    <t>Endocrine and other factor-regulated calcium reabsorption</t>
  </si>
  <si>
    <t>SLC8A3;PLCB4;AP2S1;ATP2B3</t>
  </si>
  <si>
    <t>Purine metabolism</t>
  </si>
  <si>
    <t>PKM;AK1;PDE2A;PGM2;AMPD1;NTPCR;PDE7B;NME1</t>
  </si>
  <si>
    <t>Starch and sucrose metabolism</t>
  </si>
  <si>
    <t>PGM2;PYGM;PGM2L1</t>
  </si>
  <si>
    <t>Adrenergic signaling in cardiomyocytes</t>
  </si>
  <si>
    <t>PPP1CB;SLC8A3;RPS6KA5;PLCB4;TPM3;ATP2B3;ATP2A1;PPP2R5D;TNNI3</t>
  </si>
  <si>
    <t>MAPK signaling pathway</t>
  </si>
  <si>
    <t>DAXX;PTPRR;TGFB2;DUSP1;MAX;PLA2G4E;RASGRP2;DUSP6;DUSP7;NR4A1;MAPK9;RPS6KA5;TEK;HSPA1B;HSPA1A;MAP3K5</t>
  </si>
  <si>
    <t>Toxoplasmosis</t>
  </si>
  <si>
    <t>CASP9;MAPK9;TGFB2;LAMA2;IFNGR1;HSPA1B;HSPA1A</t>
  </si>
  <si>
    <t>Pancreatic cancer</t>
  </si>
  <si>
    <t>CASP9;MAPK9;TGFB2;SMAD3;DDB2</t>
  </si>
  <si>
    <t>Legionellosis</t>
  </si>
  <si>
    <t>CASP9;SAR1B;HSPA1B;HSPA1A</t>
  </si>
  <si>
    <t>Yersinia infection</t>
  </si>
  <si>
    <t>MAPK9;LIMK1;ELMO1;NFATC2;ARPC4;WASL;BAIAP2;ACTB</t>
  </si>
  <si>
    <t>Antigen processing and presentation</t>
  </si>
  <si>
    <t>PSME1;PSME2;HSPA1B;TAPBP;HSPA1A</t>
  </si>
  <si>
    <t>Synaptic vesicle cycle</t>
  </si>
  <si>
    <t>NAPA;STXBP1;SLC1A1;AP2S1;ATP6V0A1</t>
  </si>
  <si>
    <t>Aldosterone synthesis and secretion</t>
  </si>
  <si>
    <t>POMC;NR4A1;PLCB4;GNA11;PDE2A;ATP2B3</t>
  </si>
  <si>
    <t>Glycerophospholipid metabolism</t>
  </si>
  <si>
    <t>DGKD;PLA2G4E;LPCAT3;CDIPT;CRLS1;CDS2</t>
  </si>
  <si>
    <t>Inflammatory mediator regulation of TRP channels</t>
  </si>
  <si>
    <t>PPP1CB;MAPK9;PRKCH;PLCB4;PLA2G4E;P2RY2</t>
  </si>
  <si>
    <t>Tuberculosis</t>
  </si>
  <si>
    <t>CASP9;PLK3;MAPK9;TGFB2;IL23A;IRAK2;IFNGR1;CEBPG;RAB5A;ATP6V0A1</t>
  </si>
  <si>
    <t>Huntington disease</t>
  </si>
  <si>
    <t>DCTN5;NDUFA13;KLC1;SOD2;CASP9;KLC4;MAPK9;PLCB4;NDUFS6;TUBB1;AP2S1;TBPL1;VDAC1;NDUFV1;GRIA3;MAP3K5</t>
  </si>
  <si>
    <t>Focal adhesion</t>
  </si>
  <si>
    <t>MYLPF;PPP1CB;MAPK9;PPP1R12A;LAMA2;ITGA3;MYL10;PPP1R12C;ACTB;VCL;MYLK4</t>
  </si>
  <si>
    <t>Long-term depression</t>
  </si>
  <si>
    <t>PLCB4;PLA2G4E;GNA11;GRIA3</t>
  </si>
  <si>
    <t>Ubiquitin mediated proteolysis</t>
  </si>
  <si>
    <t>SOCS3;CUL7;CUL5;NEDD4;UBE2A;UBE2J2;PML;DDB2</t>
  </si>
  <si>
    <t>Apoptosis</t>
  </si>
  <si>
    <t>CASP9;MAPK9;DAXX;LMNA;HTRA2;CTSF;ACTB;MAP3K5</t>
  </si>
  <si>
    <t>Amoebiasis</t>
  </si>
  <si>
    <t>TGFB2;PLCB4;LAMA2;GNA11;RAB5A;VCL</t>
  </si>
  <si>
    <t>Peroxisome</t>
  </si>
  <si>
    <t>AMACR;PEX2;PEX1;SOD2;CRAT</t>
  </si>
  <si>
    <t>Porphyrin and chlorophyll metabolism</t>
  </si>
  <si>
    <t>ALAD;HMBS;EARS2</t>
  </si>
  <si>
    <t>Lysine degradation</t>
  </si>
  <si>
    <t>SETD1B;PRDM16;SETD1A;ACAT1</t>
  </si>
  <si>
    <t>GnRH secretion</t>
  </si>
  <si>
    <t>PLCB4;GNA11;LHB;KCNN4</t>
  </si>
  <si>
    <t>Cortisol synthesis and secretion</t>
  </si>
  <si>
    <t>POMC;NR4A1;PLCB4;GNA11</t>
  </si>
  <si>
    <t>Inflammatory bowel disease</t>
  </si>
  <si>
    <t>TGFB2;SMAD3;IFNGR1;IL23A</t>
  </si>
  <si>
    <t>Maturity onset diabetes of the young</t>
  </si>
  <si>
    <t>SLC2A2;HES1</t>
  </si>
  <si>
    <t>Colorectal cancer</t>
  </si>
  <si>
    <t>Protein processing in endoplasmic reticulum</t>
  </si>
  <si>
    <t>MAPK9;UBXN1;SAR1B;DNAJA2;DERL1;UBE2J2;HSPA1B;MAP3K5;HSPA1A</t>
  </si>
  <si>
    <t>Insulin resistance</t>
  </si>
  <si>
    <t>PPP1CB;SOCS3;MAPK9;GFPT2;SLC2A2;PYGM</t>
  </si>
  <si>
    <t>Lipid and atherosclerosis</t>
  </si>
  <si>
    <t>CASP9;MAPK9;PLCB4;RXRA;POU2F1;NFATC2;SOD2;RXRG;HSPA1B;HSPA1A;MAP3K5</t>
  </si>
  <si>
    <t>cAMP signaling pathway</t>
  </si>
  <si>
    <t>PPP1CB;POMC;MAPK9;PPP1R12A;LHB;ARAP3;ATP2B3;ATP2A1;TNNI3;GRIA3;CNGB1</t>
  </si>
  <si>
    <t>Phototransduction</t>
  </si>
  <si>
    <t>SAG;CNGB1</t>
  </si>
  <si>
    <t>Dopaminergic synapse</t>
  </si>
  <si>
    <t>PPP1CB;MAPK9;DDC;PLCB4;GNB2;PPP2R5D;GRIA3</t>
  </si>
  <si>
    <t>Oxytocin signaling pathway</t>
  </si>
  <si>
    <t>PPP1CB;PPP1R12A;PLCB4;PLA2G4E;NFATC2;PPP1R12C;ACTB;MYLK4</t>
  </si>
  <si>
    <t>Synthesis and degradation of ketone bodies</t>
  </si>
  <si>
    <t>ACAT1</t>
  </si>
  <si>
    <t>Arginine and proline metabolism</t>
  </si>
  <si>
    <t>CKM;P4HA3;PYCR1</t>
  </si>
  <si>
    <t>Vibrio cholerae infection</t>
  </si>
  <si>
    <t>TJP1;ACTB;ATP6V0A1</t>
  </si>
  <si>
    <t>Pentose phosphate pathway</t>
  </si>
  <si>
    <t>PGM2;PFKM</t>
  </si>
  <si>
    <t>GnRH signaling pathway</t>
  </si>
  <si>
    <t>MAPK9;PLCB4;PLA2G4E;GNA11;LHB</t>
  </si>
  <si>
    <t>Rheumatoid arthritis</t>
  </si>
  <si>
    <t>TGFB2;IL23A;CD80;TEK;ATP6V0A1</t>
  </si>
  <si>
    <t>Non-small cell lung cancer</t>
  </si>
  <si>
    <t>CASP9;RXRA;RXRG;DDB2</t>
  </si>
  <si>
    <t>Shigellosis</t>
  </si>
  <si>
    <t>MYLPF;MAPK9;RPS6KA5;PLCB4;ELMO1;MYL10;VDAC1;ARPC4;WASL;ACTB;VCL;CYTH1</t>
  </si>
  <si>
    <t>Ovarian steroidogenesis</t>
  </si>
  <si>
    <t>PLA2G4E;LHB;BMP6</t>
  </si>
  <si>
    <t>Insulin signaling pathway</t>
  </si>
  <si>
    <t>PPP1CB;SOCS3;MAPK9;PHKG1;INPPL1;FLOT2;PYGM</t>
  </si>
  <si>
    <t>Ubiquinone and other terpenoid-quinone biosynthesis</t>
  </si>
  <si>
    <t>VKORC1</t>
  </si>
  <si>
    <t>TGF-beta signaling pathway</t>
  </si>
  <si>
    <t>TGFB2;SMAD3;LTBP1;BMP6;SMAD7</t>
  </si>
  <si>
    <t>p53 signaling pathway</t>
  </si>
  <si>
    <t>CASP9;CCNG2;SHISA5;DDB2</t>
  </si>
  <si>
    <t>Circadian rhythm</t>
  </si>
  <si>
    <t>BHLHE41;NPAS2</t>
  </si>
  <si>
    <t>Hepatitis B</t>
  </si>
  <si>
    <t>CASP9;MAPK9;TGFB2;SMAD3;NFATC2;YWHAZ;TLR3;DDB2</t>
  </si>
  <si>
    <t>Neurotrophin signaling pathway</t>
  </si>
  <si>
    <t>MAPK9;RPS6KA5;IRAK2;ABL1;GAB1;MAP3K5</t>
  </si>
  <si>
    <t>Amyotrophic lateral sclerosis</t>
  </si>
  <si>
    <t>DCTN5;DAXX;POM121;NDUFA13;DERL1;KLC1;ACTB;SETX;CASP9;KLC4;NDUFS6;TUBB1;VDAC1;NUP54;NDUFV1;RAB5A;MAP3K5</t>
  </si>
  <si>
    <t>Chronic myeloid leukemia</t>
  </si>
  <si>
    <t>TGFB2;SMAD3;ABL1;DDB2</t>
  </si>
  <si>
    <t>mRNA surveillance pathway</t>
  </si>
  <si>
    <t>PPP1CB;PPP2R5D;MSI2;GSPT1;SMG6</t>
  </si>
  <si>
    <t>Fructose and mannose metabolism</t>
  </si>
  <si>
    <t>PFKFB4;PFKM</t>
  </si>
  <si>
    <t>SNARE interactions in vesicular transport</t>
  </si>
  <si>
    <t>GOSR2;BET1L</t>
  </si>
  <si>
    <t>Ras signaling pathway</t>
  </si>
  <si>
    <t>MAPK9;PLA2G4E;GNB2;GAB1;ABL1;RASAL2;TEK;RASGRP2;RGL2;ETS1;RAB5A</t>
  </si>
  <si>
    <t>Non-homologous end-joining</t>
  </si>
  <si>
    <t>RAD50</t>
  </si>
  <si>
    <t>Nicotinate and nicotinamide metabolism</t>
  </si>
  <si>
    <t>SIRT7;SIRT3</t>
  </si>
  <si>
    <t>Cell cycle</t>
  </si>
  <si>
    <t>TGFB2;WEE1;SMAD3;STAG2;ABL1;YWHAZ</t>
  </si>
  <si>
    <t>Chagas disease</t>
  </si>
  <si>
    <t>MAPK9;TGFB2;PLCB4;IFNGR1;GNA11</t>
  </si>
  <si>
    <t>Breast cancer</t>
  </si>
  <si>
    <t>NOTCH2;DLL4;NOTCH1;NOTCH4;NCOA3;HES1;DDB2</t>
  </si>
  <si>
    <t>Retrograde endocannabinoid signaling</t>
  </si>
  <si>
    <t>MAPK9;NDUFA13;PLCB4;NDUFS6;GNB2;NDUFV1;GRIA3</t>
  </si>
  <si>
    <t>DNA replication</t>
  </si>
  <si>
    <t>POLE4;POLE3</t>
  </si>
  <si>
    <t>Mucin type O-glycan biosynthesis</t>
  </si>
  <si>
    <t>ST3GAL1;GALNT10</t>
  </si>
  <si>
    <t>Human papillomavirus infection</t>
  </si>
  <si>
    <t>NOTCH2;NOTCH1;MAML2;LAMA2;ITGA3;NOTCH4;PPP2R5D;RBPJ;PKM;IRF1;TADA3;TBPL1;HES1;TLR3;ATP6V0A1</t>
  </si>
  <si>
    <t>C-type lectin receptor signaling pathway</t>
  </si>
  <si>
    <t>PLK3;MAPK9;IL23A;IRF1;NFATC2</t>
  </si>
  <si>
    <t>VEGF signaling pathway</t>
  </si>
  <si>
    <t>CASP9;PLA2G4E;NFATC2</t>
  </si>
  <si>
    <t>Spliceosome</t>
  </si>
  <si>
    <t>SF3B2;DDX42;SNRPD3;LSM3;U2SURP;HSPA1B;HSPA1A</t>
  </si>
  <si>
    <t>Alanine, aspartate and glutamate metabolism</t>
  </si>
  <si>
    <t>GFPT2;CAD</t>
  </si>
  <si>
    <t>Mineral absorption</t>
  </si>
  <si>
    <t>SLC8A3;ATP2B3;SLC26A6</t>
  </si>
  <si>
    <t>FoxO signaling pathway</t>
  </si>
  <si>
    <t>PLK3;MAPK9;TGFB2;SMAD3;CCNG2;SOD2</t>
  </si>
  <si>
    <t>Non-alcoholic fatty liver disease</t>
  </si>
  <si>
    <t>SOCS3;MAPK9;NDUFA13;RXRA;NDUFS6;NDUFV1;MAP3K5</t>
  </si>
  <si>
    <t>HIF-1 signaling pathway</t>
  </si>
  <si>
    <t>IFNGR1;ENO1;TEK;ENO3;PFKM</t>
  </si>
  <si>
    <t>Insulin secretion</t>
  </si>
  <si>
    <t>PLCB4;GNA11;SLC2A2;KCNN4</t>
  </si>
  <si>
    <t>Cellular senescence</t>
  </si>
  <si>
    <t>PPP1CB;TGFB2;RAD50;SMAD3;NFATC2;VDAC1;ETS1</t>
  </si>
  <si>
    <t>Glycine, serine and threonine metabolism</t>
  </si>
  <si>
    <t>SRR;PGAM2</t>
  </si>
  <si>
    <t>Prion disease</t>
  </si>
  <si>
    <t>CASP9;KLC4;MAPK9;NDUFA13;NOTCH1;NDUFS6;TUBB1;VDAC1;KLC1;NDUFV1;HSPA1B;HSPA1A</t>
  </si>
  <si>
    <t>Cardiac muscle contraction</t>
  </si>
  <si>
    <t>SLC8A3;TPM3;ATP2A1;TNNI3</t>
  </si>
  <si>
    <t>Hepatitis C</t>
  </si>
  <si>
    <t>CASP9;SOCS3;CLDN10;RXRA;CD81;YWHAZ;TLR3</t>
  </si>
  <si>
    <t>Phenylalanine metabolism</t>
  </si>
  <si>
    <t>DDC</t>
  </si>
  <si>
    <t>Primary bile acid biosynthesis</t>
  </si>
  <si>
    <t>AMACR</t>
  </si>
  <si>
    <t>Selenocompound metabolism</t>
  </si>
  <si>
    <t>PSTK</t>
  </si>
  <si>
    <t>Ribosome</t>
  </si>
  <si>
    <t>MRPL2;MRPS16;RPL31;RPS8;RPL22;MRPL36;RPS24</t>
  </si>
  <si>
    <t>ECM-receptor interaction</t>
  </si>
  <si>
    <t>LAMA2;ITGA3;CD47;HMMR</t>
  </si>
  <si>
    <t>Gap junction</t>
  </si>
  <si>
    <t>TJP1;PLCB4;GNA11;TUBB1</t>
  </si>
  <si>
    <t>Bladder cancer</t>
  </si>
  <si>
    <t>RPS6KA5;DAPK2</t>
  </si>
  <si>
    <t>Homologous recombination</t>
  </si>
  <si>
    <t>RAD50;PALB2</t>
  </si>
  <si>
    <t>Axon guidance</t>
  </si>
  <si>
    <t>NRP1;SEMA7A;RGS3;ABLIM2;LIMK1;ABL1;NFATC2;SRGAP3</t>
  </si>
  <si>
    <t>TNF signaling pathway</t>
  </si>
  <si>
    <t>SOCS3;MAPK9;RPS6KA5;IRF1;MAP3K5</t>
  </si>
  <si>
    <t>Necroptosis</t>
  </si>
  <si>
    <t>MAPK9;IFNGR1;PLA2G4E;VDAC1;PYGM;CHMP6;TLR3</t>
  </si>
  <si>
    <t>Serotonergic synapse</t>
  </si>
  <si>
    <t>DDC;PLCB4;DUSP1;PLA2G4E;GNB2</t>
  </si>
  <si>
    <t>Tryptophan metabolism</t>
  </si>
  <si>
    <t>DDC;ACAT1</t>
  </si>
  <si>
    <t>Apelin signaling pathway</t>
  </si>
  <si>
    <t>HDAC4;SLC8A3;SMAD3;PLCB4;GNB2;MYLK4</t>
  </si>
  <si>
    <t>Other glycan degradation</t>
  </si>
  <si>
    <t>MAN2B2</t>
  </si>
  <si>
    <t>Aminoacyl-tRNA biosynthesis</t>
  </si>
  <si>
    <t>EARS2;PSTK;FARSB</t>
  </si>
  <si>
    <t>Glutamatergic synapse</t>
  </si>
  <si>
    <t>PLCB4;PLA2G4E;GNB2;SLC1A1;GRIA3</t>
  </si>
  <si>
    <t>Rap1 signaling pathway</t>
  </si>
  <si>
    <t>DOCK4;PLCB4;CTNND1;ARAP3;TEK;RASGRP2;RAPGEF6;ACTB;SKAP1</t>
  </si>
  <si>
    <t>Fluid shear stress and atherosclerosis</t>
  </si>
  <si>
    <t>CDH5;MAPK9;DUSP1;ACTB;TXN2;MAP3K5</t>
  </si>
  <si>
    <t>Hippo signaling pathway</t>
  </si>
  <si>
    <t>PPP1CB;TGFB2;SMAD3;YWHAZ;ACTB;BMP6;SMAD7</t>
  </si>
  <si>
    <t>Vasopressin-regulated water reabsorption</t>
  </si>
  <si>
    <t>DCTN5;RAB5A</t>
  </si>
  <si>
    <t>Human immunodeficiency virus 1 infection</t>
  </si>
  <si>
    <t>CASP9;MAPK9;WEE1;CUL5;GNB2;GNA11;LIMK1;NFATC2;TAPBP</t>
  </si>
  <si>
    <t>Amphetamine addiction</t>
  </si>
  <si>
    <t>PPP1CB;DDC;GRIA3</t>
  </si>
  <si>
    <t>Renal cell carcinoma</t>
  </si>
  <si>
    <t>TGFB2;GAB1;ETS1</t>
  </si>
  <si>
    <t>One carbon pool by folate</t>
  </si>
  <si>
    <t>ALDH1L1</t>
  </si>
  <si>
    <t>Pathways of neurodegeneration</t>
  </si>
  <si>
    <t>DCTN5;DAXX;NDUFA13;DERL1;HTRA2;ATP2A1;PARK7;KLC1;UBE2J2;CASP9;KLC4;MAPK9;PLCB4;NDUFS6;TUBB1;VDAC1;RAB5A;NDUFV1;GRIA3;MAP3K5</t>
  </si>
  <si>
    <t>RIG-I-like receptor signaling pathway</t>
  </si>
  <si>
    <t>MAPK9;RNF125;TBKBP1</t>
  </si>
  <si>
    <t>Calcium signaling pathway</t>
  </si>
  <si>
    <t>SLC8A3;PLCB4;PHKG1;GNA11;ORAI3;MST1;ATP2B3;VDAC1;ATP2A1;MYLK4</t>
  </si>
  <si>
    <t>Proteasome</t>
  </si>
  <si>
    <t>PSME1;PSME2</t>
  </si>
  <si>
    <t>Pantothenate and CoA biosynthesis</t>
  </si>
  <si>
    <t>PPCDC</t>
  </si>
  <si>
    <t>Carbohydrate digestion and absorption</t>
  </si>
  <si>
    <t>PLCB4;SLC2A2</t>
  </si>
  <si>
    <t>Pyruvate metabolism</t>
  </si>
  <si>
    <t>PKM;ACAT1</t>
  </si>
  <si>
    <t>Circadian entrainment</t>
  </si>
  <si>
    <t>RPS6KA5;PLCB4;GNB2;GRIA3</t>
  </si>
  <si>
    <t>Fc gamma R-mediated phagocytosis</t>
  </si>
  <si>
    <t>PLA2G4E;LIMK1;INPPL1;ARPC4</t>
  </si>
  <si>
    <t>Amino sugar and nucleotide sugar metabolism</t>
  </si>
  <si>
    <t>GFPT2;PGM2</t>
  </si>
  <si>
    <t>Influenza A</t>
  </si>
  <si>
    <t>CASP9;SOCS3;IFNGR1;VDAC1;ACTB;TLR3;PML</t>
  </si>
  <si>
    <t>Terpenoid backbone biosynthesis</t>
  </si>
  <si>
    <t>Cell adhesion molecules</t>
  </si>
  <si>
    <t>CDH5;CLDN10;CD80;SDC3;MPZL1;JAM3</t>
  </si>
  <si>
    <t>Gastric cancer</t>
  </si>
  <si>
    <t>TGFB2;SMAD3;RXRA;GAB1;RXRG;DDB2</t>
  </si>
  <si>
    <t>AGE-RAGE signaling pathway in diabetic complications</t>
  </si>
  <si>
    <t>MAPK9;TGFB2;SMAD3;PLCB4</t>
  </si>
  <si>
    <t>Renin-angiotensin system</t>
  </si>
  <si>
    <t>LNPEP</t>
  </si>
  <si>
    <t>Malaria</t>
  </si>
  <si>
    <t>TGFB2;CD81</t>
  </si>
  <si>
    <t>N-Glycan biosynthesis</t>
  </si>
  <si>
    <t>DPAGT1;ALG14</t>
  </si>
  <si>
    <t>Gastric acid secretion</t>
  </si>
  <si>
    <t>PLCB4;ACTB;MYLK4</t>
  </si>
  <si>
    <t>Pertussis</t>
  </si>
  <si>
    <t>MAPK9;IL23A;IRF1</t>
  </si>
  <si>
    <t>Osteoclast differentiation</t>
  </si>
  <si>
    <t>SOCS3;MAPK9;TGFB2;IFNGR1;NFATC2</t>
  </si>
  <si>
    <t>Epstein-Barr virus infection</t>
  </si>
  <si>
    <t>NCOR2;CASP9;MAPK9;NEDD4;HES1;RBPJ;DDB2;TAPBP</t>
  </si>
  <si>
    <t>Vitamin digestion and absorption</t>
  </si>
  <si>
    <t>SLC5A6</t>
  </si>
  <si>
    <t>alpha-Linolenic acid metabolism</t>
  </si>
  <si>
    <t>PLA2G4E</t>
  </si>
  <si>
    <t>Proteoglycans in cancer</t>
  </si>
  <si>
    <t>PPP1CB;CD63;TGFB2;PPP1R12A;GAB1;IQGAP1;PPP1R12C;ACTB</t>
  </si>
  <si>
    <t>Parathyroid hormone synthesis, secretion and action</t>
  </si>
  <si>
    <t>PLCB4;RXRA;GNA11;RXRG</t>
  </si>
  <si>
    <t>Folate biosynthesis</t>
  </si>
  <si>
    <t>GGH</t>
  </si>
  <si>
    <t>Glycosylphosphatidylinositol (GPI)-anchor biosynthesis</t>
  </si>
  <si>
    <t>GPAA1</t>
  </si>
  <si>
    <t>Fanconi anemia pathway</t>
  </si>
  <si>
    <t>HES1;PALB2</t>
  </si>
  <si>
    <t>B cell receptor signaling pathway</t>
  </si>
  <si>
    <t>CD81;INPPL1;NFATC2</t>
  </si>
  <si>
    <t>Oxidative phosphorylation</t>
  </si>
  <si>
    <t>NDUFA13;NDUFS6;NDUFV1;ATP6V0A1;LHPP</t>
  </si>
  <si>
    <t>Biosynthesis of unsaturated fatty acids</t>
  </si>
  <si>
    <t>ELOVL5</t>
  </si>
  <si>
    <t>Collecting duct acid secretion</t>
  </si>
  <si>
    <t>ATP6V0A1</t>
  </si>
  <si>
    <t>Fatty acid elongation</t>
  </si>
  <si>
    <t>Pyrimidine metabolism</t>
  </si>
  <si>
    <t>CAD;NME1</t>
  </si>
  <si>
    <t>Butanoate metabolism</t>
  </si>
  <si>
    <t>Estrogen signaling pathway</t>
  </si>
  <si>
    <t>POMC;PLCB4;NCOA3;HSPA1B;HSPA1A</t>
  </si>
  <si>
    <t>ErbB signaling pathway</t>
  </si>
  <si>
    <t>MAPK9;GAB1;ABL1</t>
  </si>
  <si>
    <t>Endometrial cancer</t>
  </si>
  <si>
    <t>CASP9;DDB2</t>
  </si>
  <si>
    <t>Linoleic acid metabolism</t>
  </si>
  <si>
    <t>Glyoxylate and dicarboxylate metabolism</t>
  </si>
  <si>
    <t>Human T-cell leukemia virus 1 infection</t>
  </si>
  <si>
    <t>NRP1;MAPK9;TGFB2;SMAD3;TBPL1;NFATC2;VDAC1;ETS1</t>
  </si>
  <si>
    <t>RNA polymerase</t>
  </si>
  <si>
    <t>POLR3A</t>
  </si>
  <si>
    <t>Arachidonic acid metabolism</t>
  </si>
  <si>
    <t>PLA2G4E;TBXAS1</t>
  </si>
  <si>
    <t>Morphine addiction</t>
  </si>
  <si>
    <t>GNB2;PDE2A;PDE7B</t>
  </si>
  <si>
    <t>Growth hormone synthesis, secretion and action</t>
  </si>
  <si>
    <t>SOCS3;MAPK9;PLCB4;GNA11</t>
  </si>
  <si>
    <t>Sphingolipid signaling pathway</t>
  </si>
  <si>
    <t>MAPK9;PLCB4;PPP2R5D;MAP3K5</t>
  </si>
  <si>
    <t>Salivary secretion</t>
  </si>
  <si>
    <t>PLCB4;ATP2B3;KCNN4</t>
  </si>
  <si>
    <t>Phospholipase D signaling pathway</t>
  </si>
  <si>
    <t>DGKD;PLCB4;PLA2G4E;GAB1;CYTH1</t>
  </si>
  <si>
    <t>Propanoate metabolism</t>
  </si>
  <si>
    <t>Acute myeloid leukemia</t>
  </si>
  <si>
    <t>DUSP6;PML</t>
  </si>
  <si>
    <t>Long-term potentiation</t>
  </si>
  <si>
    <t>PPP1CB;PLCB4</t>
  </si>
  <si>
    <t>Tyrosine metabolism</t>
  </si>
  <si>
    <t>Fc epsilon RI signaling pathway</t>
  </si>
  <si>
    <t>MAPK9;PLA2G4E</t>
  </si>
  <si>
    <t>Mitophagy</t>
  </si>
  <si>
    <t>MAPK9;TOMM7</t>
  </si>
  <si>
    <t>Choline metabolism in cancer</t>
  </si>
  <si>
    <t>MAPK9;DGKD;PLA2G4E</t>
  </si>
  <si>
    <t>African trypanosomiasis</t>
  </si>
  <si>
    <t>PLCB4</t>
  </si>
  <si>
    <t>Aldosterone-regulated sodium reabsorption</t>
  </si>
  <si>
    <t>SLC9A3R2</t>
  </si>
  <si>
    <t>Cushing syndrome</t>
  </si>
  <si>
    <t>POMC;NR4A1;PLCB4;GNA11;WDR5</t>
  </si>
  <si>
    <t>Lysosome</t>
  </si>
  <si>
    <t>CD63;ARSG;CTSF;ATP6V0A1</t>
  </si>
  <si>
    <t>Allograft rejection</t>
  </si>
  <si>
    <t>CD80</t>
  </si>
  <si>
    <t>Alzheimer disease</t>
  </si>
  <si>
    <t>NDUFA13;ATP2A1;KLC1;CASP9;KLC4;MAPK9;PLCB4;NDUFS6;TUBB1;VDAC1;APBB1;NDUFV1;MAP3K5</t>
  </si>
  <si>
    <t>RNA transport</t>
  </si>
  <si>
    <t>POM121;NUP54;GEMIN7;EIF3D;KPNB1;EIF3B</t>
  </si>
  <si>
    <t>Various types of N-glycan biosynthesis</t>
  </si>
  <si>
    <t>ALG14</t>
  </si>
  <si>
    <t>Longevity regulating pathway</t>
  </si>
  <si>
    <t>SOD2;HSPA1B;HSPA1A</t>
  </si>
  <si>
    <t>Pancreatic secretion</t>
  </si>
  <si>
    <t>PLCB4;ATP2B3;ATP2A1</t>
  </si>
  <si>
    <t>Protein digestion and absorption</t>
  </si>
  <si>
    <t>SLC8A3;SLC1A1;KCNN4</t>
  </si>
  <si>
    <t>Nicotine addiction</t>
  </si>
  <si>
    <t>GRIA3</t>
  </si>
  <si>
    <t>Toll-like receptor signaling pathway</t>
  </si>
  <si>
    <t>MAPK9;CD80;TLR3</t>
  </si>
  <si>
    <t>PPAR signaling pathway</t>
  </si>
  <si>
    <t>RXRA;RXRG</t>
  </si>
  <si>
    <t>Ferroptosis</t>
  </si>
  <si>
    <t>LPCAT3</t>
  </si>
  <si>
    <t>Graft-versus-host disease</t>
  </si>
  <si>
    <t>Kaposi sarcoma-associated herpesvirus infection</t>
  </si>
  <si>
    <t>CASP9;MAPK9;IFNGR1;GNB2;NFATC2;TLR3</t>
  </si>
  <si>
    <t>Fat digestion and absorption</t>
  </si>
  <si>
    <t>Fatty acid degradation</t>
  </si>
  <si>
    <t>Type I diabetes mellitus</t>
  </si>
  <si>
    <t>Wnt signaling pathway</t>
  </si>
  <si>
    <t>MAPK9;SMAD3;PLCB4;NFATC2;CXXC4</t>
  </si>
  <si>
    <t>Leishmaniasis</t>
  </si>
  <si>
    <t>TGFB2;IFNGR1</t>
  </si>
  <si>
    <t>Measles</t>
  </si>
  <si>
    <t>CASP9;MAPK9;HSPA1B;HSPA1A</t>
  </si>
  <si>
    <t>Hepatocellular carcinoma</t>
  </si>
  <si>
    <t>TGFB2;SMAD3;GAB1;ACTB;DDB2</t>
  </si>
  <si>
    <t>Basal transcription factors</t>
  </si>
  <si>
    <t>TBPL1</t>
  </si>
  <si>
    <t>Glycosphingolipid biosynthesis</t>
  </si>
  <si>
    <t>ST3GAL1</t>
  </si>
  <si>
    <t>Cholinergic synapse</t>
  </si>
  <si>
    <t>PLCB4;GNB2;GNA11</t>
  </si>
  <si>
    <t>Other types of O-glycan biosynthesis</t>
  </si>
  <si>
    <t>GALNT10</t>
  </si>
  <si>
    <t>Intestinal immune network for IgA production</t>
  </si>
  <si>
    <t>Valine, leucine and isoleucine degradation</t>
  </si>
  <si>
    <t>Coronavirus disease</t>
  </si>
  <si>
    <t>NRP1;MAPK9;RPL31;RPS8;RPL22;RPS24;TLR3</t>
  </si>
  <si>
    <t>Cocaine addiction</t>
  </si>
  <si>
    <t>Ether lipid metabolism</t>
  </si>
  <si>
    <t>Cholesterol metabolism</t>
  </si>
  <si>
    <t>VDAC1</t>
  </si>
  <si>
    <t>Cysteine and methionine metabolism</t>
  </si>
  <si>
    <t>MAT2B</t>
  </si>
  <si>
    <t>AMPK signaling pathway</t>
  </si>
  <si>
    <t>PFKFB4;PPP2R5D;PFKM</t>
  </si>
  <si>
    <t>Phagosome</t>
  </si>
  <si>
    <t>TUBB1;RAB5A;ACTB;ATP6V0A1</t>
  </si>
  <si>
    <t>PD-L1 expression and PD-1 checkpoint pathway in cancer</t>
  </si>
  <si>
    <t>IFNGR1;NFATC2</t>
  </si>
  <si>
    <t>Autoimmune thyroid disease</t>
  </si>
  <si>
    <t>Hedgehog signaling pathway</t>
  </si>
  <si>
    <t>GAS1</t>
  </si>
  <si>
    <t>Oocyte meiosis</t>
  </si>
  <si>
    <t>PPP1CB;PPP2R5D;YWHAZ</t>
  </si>
  <si>
    <t>Relaxin signaling pathway</t>
  </si>
  <si>
    <t>MAPK9;PLCB4;GNB2</t>
  </si>
  <si>
    <t>JAK-STAT signaling pathway</t>
  </si>
  <si>
    <t>SOCS3;IL23A;IFNGR1;LIFR</t>
  </si>
  <si>
    <t>MicroRNAs in cancer</t>
  </si>
  <si>
    <t>NOTCH2;HDAC4;TGFB2;RPS6KA5;NOTCH1;NOTCH4;MIR141;ABL1;MIR200C</t>
  </si>
  <si>
    <t>Prostate cancer</t>
  </si>
  <si>
    <t>CASP9;ERG</t>
  </si>
  <si>
    <t>Human cytomegalovirus infection</t>
  </si>
  <si>
    <t>CASP9;PLCB4;GNB2;GNA11;NFATC2;TAPBP</t>
  </si>
  <si>
    <t>Glycerolipid metabolism</t>
  </si>
  <si>
    <t>DGKD</t>
  </si>
  <si>
    <t>Melanogenesis</t>
  </si>
  <si>
    <t>POMC;PLCB4</t>
  </si>
  <si>
    <t>Basal cell carcinoma</t>
  </si>
  <si>
    <t>DDB2</t>
  </si>
  <si>
    <t>Cytosolic DNA-sensing pathway</t>
  </si>
  <si>
    <t>Autophagy</t>
  </si>
  <si>
    <t>MAPK9;DEPTOR;DAPK2</t>
  </si>
  <si>
    <t>Thermogenesis</t>
  </si>
  <si>
    <t>NDUFA13;NDUFS6;PRDM16;NDUFV1;ACTB;MAP3K5</t>
  </si>
  <si>
    <t>Viral carcinogenesis</t>
  </si>
  <si>
    <t>HDAC4;PKM;TBPL1;RBPJ;YWHAZ</t>
  </si>
  <si>
    <t>T cell receptor signaling pathway</t>
  </si>
  <si>
    <t>MAPK9;NFATC2</t>
  </si>
  <si>
    <t>Chemical carcinogenesis</t>
  </si>
  <si>
    <t>NOTCH2;DLL4;RXRA;MIR141;RXRG;KPNB1</t>
  </si>
  <si>
    <t>Signaling pathways regulating pluripotency of stem cells</t>
  </si>
  <si>
    <t>SMAD3;LIFR;JARID2</t>
  </si>
  <si>
    <t>Ribosome biogenesis in eukaryotes</t>
  </si>
  <si>
    <t>EMG1;LSG1</t>
  </si>
  <si>
    <t>Renin secretion</t>
  </si>
  <si>
    <t>NOD-like receptor signaling pathway</t>
  </si>
  <si>
    <t>MAPK9;PLCB4;VDAC1;TXN2</t>
  </si>
  <si>
    <t>Melanoma</t>
  </si>
  <si>
    <t>Alcoholism</t>
  </si>
  <si>
    <t>PPP1CB;HDAC4;DDC;GNB2</t>
  </si>
  <si>
    <t>Glioma</t>
  </si>
  <si>
    <t>Thyroid hormone synthesis</t>
  </si>
  <si>
    <t>Neutrophil extracellular trap formation</t>
  </si>
  <si>
    <t>HDAC4;PLCB4;VDAC1;ACTB</t>
  </si>
  <si>
    <t>Chemokine signaling pathway</t>
  </si>
  <si>
    <t>PLCB4;GNB2;ELMO1;RASGRP2</t>
  </si>
  <si>
    <t>PI3K-Akt signaling pathway</t>
  </si>
  <si>
    <t>CASP9;NR4A1;RXRA;LAMA2;ITGA3;GNB2;PPP2R5D;TEK;YWHAZ</t>
  </si>
  <si>
    <t>Cytokine-cytokine receptor interaction</t>
  </si>
  <si>
    <t>TNFSF18;TGFB2;IL23A;IFNGR1;IL16;LIFR;BMP6</t>
  </si>
  <si>
    <t>Taste transduction</t>
  </si>
  <si>
    <t>Natural killer cell mediated cytotoxicity</t>
  </si>
  <si>
    <t>GABAergic synapse</t>
  </si>
  <si>
    <t>GNB2</t>
  </si>
  <si>
    <t>Bile secretion</t>
  </si>
  <si>
    <t>RXRA</t>
  </si>
  <si>
    <t>Systemic lupus erythematosus</t>
  </si>
  <si>
    <t>CD80;SNRPD3</t>
  </si>
  <si>
    <t>IL-17 signaling pathway</t>
  </si>
  <si>
    <t>MAPK9</t>
  </si>
  <si>
    <t>Hematopoietic cell lineage</t>
  </si>
  <si>
    <t>ITGA3</t>
  </si>
  <si>
    <t>Progesterone-mediated oocyte maturation</t>
  </si>
  <si>
    <t>mTOR signaling pathway</t>
  </si>
  <si>
    <t>DEPTOR;FNIP1</t>
  </si>
  <si>
    <t>Drug metabolism</t>
  </si>
  <si>
    <t>NME1</t>
  </si>
  <si>
    <t>Neuroactive ligand-receptor interaction</t>
  </si>
  <si>
    <t>POMC;NPW;THRA;P2RY2;LHB;HCRT;GRIA3</t>
  </si>
  <si>
    <t>Herpes simplex virus 1 infection</t>
  </si>
  <si>
    <t>PPP1CB;CASP9;SOCS3;DAXX;POU2F1;IFNGR1;PML;TLR3;TAPBP</t>
  </si>
  <si>
    <t>Olfactory transduction</t>
  </si>
  <si>
    <t>SLC8A3;PDE2A;CNGB1</t>
  </si>
  <si>
    <t>MTMR3;IRS1;IRS2;PIK3R2;HMGB1;AMBRA1;ZFYVE1;TANK;PPP2CA;PPP2CB;NRAS;AKT2;MLST8;UVRAG;DAPK1;PDPK1;BAD;WIPI2;MTOR;ERN1;VMP1;RHEB;DDIT4;AKT1S1;KRAS;SQSTM1</t>
  </si>
  <si>
    <t>CRTC2;IRS1;PDPK1;PRKAG1;IRS2;PIK3R2;SLC2A4;PPP2R3A;EEF2;FOXO1;MTOR;PPP2CA;CREB3;PPP2CB;PPP2R1B;RHEB;PPP2R5E;AKT2;AKT1S1;PPP2R2D;EIF4EBP1;CD36</t>
  </si>
  <si>
    <t>IRS1;PRKAG1;IRS2;PIK3R2;ADCY2;FOXO1;RELA;MTOR;ADCY5;CREB3;NRAS;ADCY9;RHEB;AKT2;SESN1;AKT1S1;EIF4EBP1;KRAS</t>
  </si>
  <si>
    <t>PTPN1;IRS1;PDPK1;BAD;RPS6;PRKAG1;IRS2;PIK3R2;SLC2A4;CBL;PHKA2;FOXO1;MTOR;NRAS;PPP1R3C;PRKAR1A;RHEB;AKT2;EIF4EBP1;RAPGEF1;KRAS</t>
  </si>
  <si>
    <t>MED1;PDPK1;BAD;PIK3R2;ATP1A2;FOXO1;MTOR;ACTG1;SLC9A1;PLCB3;NRAS;RHEB;SIN3A;AKT2;RCAN2;MDM2;EP300;KRAS</t>
  </si>
  <si>
    <t>Regulation of lipolysis in adipocytes</t>
  </si>
  <si>
    <t>ADCY9;IRS1;NPR1;AKT2;GNAS;IRS2;ADCY2;PIK3R2;MGLL;ADCY5;PNPLA2</t>
  </si>
  <si>
    <t>CRTC2;PRKAG1;ITPR3;ADCY2;PHKA2;FOXO1;PPP3CA;CREB3;PLCB3;PPP4C;PPP3CC;AKT2;GNAS;EP300;SIK1;SIK2</t>
  </si>
  <si>
    <t>ATP6V1A;IRS1;PDPK1;RPS6;PIK3R2;WDR24;MTOR;CLIP1;NRAS;RHEB;AKT2;DDIT4;AKT1S1;GRB10;EIF4EBP1;MLST8;KRAS;DEPDC5;LPIN1;ATP6V1C1</t>
  </si>
  <si>
    <t>GADD45B;ITPR3;PIK3R2;FOXO1;RELA;MTOR;PPP3CA;CCND3;NRAS;PPP3CC;RBBP4;RHEB;AKT2;EIF4EBP1;MDM2;TRPM7;KRAS;NBN;SQSTM1;LIN52</t>
  </si>
  <si>
    <t>FIS1;NRAS;RHOT2;JUN;CSNK2B;TAX1BP1;KRAS;AMBRA1;RPS27A;TBC1D17;SQSTM1;RELA</t>
  </si>
  <si>
    <t>RYR1;MYLK2;MEF2C;JUN;NPR1;PRKAG1;ITPR3;ADCY2;EEF2;ACTG1;ADCY5;PPP3CA;RGS2;PLCB3;NRAS;ADCY9;PPP3CC;GNAS;KRAS</t>
  </si>
  <si>
    <t>MYLK2;MEF2C;IRS1;NPR1;BAD;IRS2;ITPR3;ADCY2;ATP1A2;SLC8A1;ADCY5;PPP3CA;CREB3;RGS2;PLCB3;ADCY9;PPP3CC;AKT2;KCNMA1;PPIF</t>
  </si>
  <si>
    <t>RYR1;PSMD12;PSMD11;ADRM1;ITPR3;PIK3R2;WIPI2;AMBRA1;MTOR;PSMD8;ERN1;PSMA6;GRIN3B;PLCB3;PSMA3;AKT2;PPIF;PSMD1</t>
  </si>
  <si>
    <t>FCER1G;PDPK1;TRADD;PIK3R2;PPP2R3A;RELA;PPP2CA;PPP2CB;PLCB3;NRAS;PPP2R1B;PPP2R5E;AKT2;PPP2R2D;S1PR1;KRAS</t>
  </si>
  <si>
    <t>PTPN1;CRTC2;IRS1;PDPK1;PRKAG1;IRS2;PIK3R2;SLC2A4;FOXO1;RELA;MTOR;CREB3;PPP1R3C;AKT2;CD36</t>
  </si>
  <si>
    <t>UPF1;ALYREF;CPSF3;CPSF2;PPP2R3A;SMG7;PPP2CA;PNN;PPP2CB;PPP2R1B;DDX39B;PPP2R5E;PPP2R2D;ETF1</t>
  </si>
  <si>
    <t>MYLK2;PLCB3;ADCY9;GNAS;ADCY2;ATP1A2;ITPR3;SLC4A2;EZR;ACTG1;ADCY5;SLC9A1</t>
  </si>
  <si>
    <t>RYR1;MYLK2;MEF2C;RPS6;PRKAG1;ITPR3;ADCY2;SLC8A1;MTOR;SLC9A1;ADCY5;PLCB3;NRAS;ADCY9;GNGT2;AKT2;KRAS</t>
  </si>
  <si>
    <t>JUN;CRTC2;PIK3R2;ADCY2;RELA;ETS2;ANAPC11;ADCY5;RELB;ELK4;PPP3CA;CREB3;NRAS;CCND3;ADCY9;PPP3CC;AKT2;EP300;KRAS;TCF3;TLN1;MAP3K14;RAN</t>
  </si>
  <si>
    <t>IRS1;ACSL1;TRADD;AKT2;PRKAG1;IRS2;SLC2A4;CD36;NFKBIE;RELA;MTOR</t>
  </si>
  <si>
    <t>JUN;FCER1G;KSR1;ITPR3;PIK3R2;RELA;RELB;PPP3CA;NRAS;PPP3CC;AKT2;MDM2;KRAS;MAP3K14</t>
  </si>
  <si>
    <t>CREB3;JUN;GRIN3B;CDK5;GNAS;FOSB;RELA;ADCY5;CDK5R1</t>
  </si>
  <si>
    <t>IRS1;IRS2;ITPR3;PIK3R2;ADCY2;MTOR;ADCY5;CREB3;PLCB3;NRAS;ADCY9;AKT2;GNAS;EP300;KRAS</t>
  </si>
  <si>
    <t>PDIA3;TRADD;PXN;PIK3R2;ADCY2;ITPR3;RELA;MTOR;ADCY5;VEGFA;PPP3CA;CREB3;PLCB3;NRAS;ADCY9;GNGT2;PPP3CC;RHEB;AKT2;EIF4EBP1;GNAS;MDM2;KRAS</t>
  </si>
  <si>
    <t>HSP90AB1;PDPK1;BAD;PIK3R2;FOXO1;RELA;MTOR;CREB3;NRAS;AKT2;MDM2;EP300;KRAS</t>
  </si>
  <si>
    <t>JUN;SLC44A3;PDPK1;WAS;PIK3R2;MTOR;NRAS;RHEB;AKT2;EIF4EBP1;KRAS;PIP5K1C;WASF1</t>
  </si>
  <si>
    <t>ACSL1;NPR1;RPS6;PRKAG1;SIRT6;ADCY2;COX7A1;ARID1B;MTOR;ADCY5;ACTG1;CREB3;NRAS;ADCY9;RHEB;AKT1S1;GNAS;MLST8;DPF3;NDUFS2;KRAS;MGLL;PNPLA2</t>
  </si>
  <si>
    <t>LAMA5;CRTC2;HSP90AB1;IRS1;LPAR1;PIK3R2;RELA;PPP2CA;PPP2CB;NRAS;CCND3;GNGT2;PPP2R1B;PPP2R5E;AKT2;EIF4EBP1;MLST8;YWHAG;PDPK1;BAD;RPS6;PPP2R3A;MTOR;VEGFA;CREB3;RHEB;CDC37;DDIT4;PPP2R2D;MDM2;KRAS</t>
  </si>
  <si>
    <t>NRAS;BAD;AKT2;PIM1;RARA;EIF4EBP1;PIK3R2;KRAS;RELA;MTOR</t>
  </si>
  <si>
    <t>JUN;PIK3R2;ADCY2;RELA;ADCY5;VEGFA;CREB3;PLCB3;NRAS;ADCY9;GNGT2;AKT2;GNAS;KRAS;MAP2K7</t>
  </si>
  <si>
    <t>JUN;HSPA4;PRKAG1;WAS;NEDD4L;ACTN4;YBX3;ACTG1;PPP2CA;PPP2CB;PARD6A;PPP2R1B;CLDN15;PPP2R2D;EZR;MAP2K7;CGNL1;TJP3</t>
  </si>
  <si>
    <t>NRAS;JUN;BAD;AKT2;CUL2;RAPGEF1;EP300;PIK3R2;KRAS;VEGFA</t>
  </si>
  <si>
    <t>ATP6V1A;LAMA5;TRADD;PXN;PIK3R2;RELA;FOXO1;PPP2CA;PPP2CB;NRAS;CCND3;PARD6A;PPP2R1B;PPP2R5E;AKT2;EIF4EBP1;EP300;ATP6V1C1;BAD;TUBG2;PPP2R3A;MTOR;VEGFA;CREB3;RHEB;PPP2R2D;GNAS;MDM2;KRAS</t>
  </si>
  <si>
    <t>GADD45B;IRS1;PDPK1;PRKAG1;IRS2;PIK3R2;SLC2A4;FBXO32;FOXO1;NRAS;AKT2;MDM2;S1PR1;EP300;KRAS</t>
  </si>
  <si>
    <t>ITPR3;PPP2R3A;ADCY5;PPP2CA;PPP3CA;CREB3;PPP2CB;PLCB3;GNGT2;PPP3CC;PPP2R1B;PPP2R5E;AKT2;PPP2R2D;GNAS</t>
  </si>
  <si>
    <t>PPP3CA;NRAS;PPP3CC;BAD;AKT2;PXN;PIK3R2;KRAS;VEGFA</t>
  </si>
  <si>
    <t>RYR1;PPP2CA;PPP2CB;PLCB3;NRAS;PPP2R1B;GNAS;ITPR3;KRAS</t>
  </si>
  <si>
    <t>PSMD12;PSMD11;LRP1;IRS1;PIK3R2;IRS2;ITPR3;AMBRA1;COX7A1;RELA;PSMD8;PPP3CA;NRAS;PPP3CC;AKT2;PSMD1;MAP2K7;BAD;ADRM1;WIPI2;MTOR;ERN1;PSMA6;PLCB3;PSMA3;CDK5;CSNK2B;PPIF;NDUFS2;KRAS;CDK5R1</t>
  </si>
  <si>
    <t>ADCY2;ATP1A2;PPP2R3A;SLC8A1;SLC9A1;ADCY5;PPP2CA;CREB3;PPP2CB;PLCB3;ADCY9;PPP2R1B;PPP2R5E;AKT2;PPP2R2D;GNAS</t>
  </si>
  <si>
    <t>SF3A3;SF3B5;HNRNPA3;ALYREF;BUD31;PRPF40B;CDC40;EFTUD2;HNRNPM;DDX39B;SNRNP70;SRSF2;SRSF6;SMNDC1;SRSF10;CTNNBL1</t>
  </si>
  <si>
    <t>NRAS;GADD45B;CTBP1;BAD;AKT2;MDM2;PIK3R2;KRAS;CBL;RELA</t>
  </si>
  <si>
    <t>PPP3CA;NRAS;JUN;PPP3CC;AKT2;CSNK2B;PIK3R2;KRAS;NFKBIE;RELA;MTOR</t>
  </si>
  <si>
    <t>JUN;GADD45B;PDPK1;BAD;TRADD;DAB2IP;ITPR3;PIK3R2;RELA;ACTG1;ERN1;NRAS;AKT2;KRAS;MAP3K14</t>
  </si>
  <si>
    <t>CUL1;ITPR3;ADCY2;ANAPC11;ADCY5;PPP2CA;PPP3CA;PPP2CB;ADCY9;PPP3CC;PPP2R1B;PPP2R5E;CPEB3;YWHAG</t>
  </si>
  <si>
    <t>PDIA3;PPP1R15A;VCP;HSP90AB1;RPN2;EDEM1;NGLY1;DNAJB12;CUL1;ERN1;NSFL1C;DNAJB1;DAD1;STUB1;MAP2K7;SEC24D;UBXN6</t>
  </si>
  <si>
    <t>PPP3CA;JUN;NRAS;PPP3CC;PDPK1;AKT2;PIK3R2;KRAS;MAP2K7;NFKBIE;MAP3K14;RELA</t>
  </si>
  <si>
    <t>PDIA3;JUN;PSMD12;PSMD11;GADD45B;TRADD;ADRM1;PIK3R2;RELA;RELB;PSMD8;CCND3;SIN3A;AKT2;MDM2;PSMD1;MAP2K7;NFKBIE;MAP3K14</t>
  </si>
  <si>
    <t>MAP3K2;PLCB3;NRAS;JUN;ADCY9;GNAS;ADCY2;ITPR3;KRAS;MAP2K7;ADCY5</t>
  </si>
  <si>
    <t>PSMD8;PSMA6;PSMD12;PSMA3;PSMD11;ADRM1;PSMD1</t>
  </si>
  <si>
    <t>JUN;HSP90AB1;ITPR3;PIK3R2;ADCY2;ADCY5;CREB3;PLCB3;NRAS;ADCY9;AKT2;GNAS;RARA;KRAS</t>
  </si>
  <si>
    <t>MYLK2;FCER1G;ITPR3;PIK3R2;ADCY2;ACTG1;ADCY5;PLCB3;ADCY9;STIM1;AKT2;GNAS;TLN1</t>
  </si>
  <si>
    <t>PIAS4;MEF2C;JUN;HSP90AB1;CAV1;PIK3R2;ACVR2B;RELA;ACTG1;VEGFA;AKT2;MAP2K7;SQSTM1;BMPR1A</t>
  </si>
  <si>
    <t>IL4I1;ALDH6A1;AUH;ACADSB;ALDH7A1;ALDH9A1;BCAT2</t>
  </si>
  <si>
    <t>NRAS;JUN;BAD;AKT2;EIF4EBP1;PIK3R2;KRAS;CBL;MAP2K7;MTOR</t>
  </si>
  <si>
    <t>IRS1;PDPK1;NEDD4L;ATP1A2;PIK3R2;KRAS</t>
  </si>
  <si>
    <t>CREB3;PLCB3;ADCY9;ABCC8;KCNMA1;GNAS;ADCY2;ATP1A2;ITPR3;ADCY5</t>
  </si>
  <si>
    <t>JUN;JUND;PIK3R2;RELA;FOSL2;RELB;PPP3CA;PPP3CC;AKT2;FOSB;MAP2K7;SQSTM1;MAP3K14</t>
  </si>
  <si>
    <t>JUN;TRADD;PXN;CUL1;PIK3R2;ITPR3;ACTN4;WIPI2;RELA;FOXO1;MTOR;ACTG1;PLCB3;CAPNS1;AKT2;AKT1S1;MDM2;TLN1;RPS27A;WASF1;SQSTM1</t>
  </si>
  <si>
    <t>PPP3CA;GRIN3B;PLCB3;ADCY9;GNGT2;PPP3CC;GNAS;ITPR3;ADCY2;GLUL;SLC38A2;ADCY5</t>
  </si>
  <si>
    <t>MAP3K2;PLCB3;NRAS;ADCY9;LPAR1;GNAS;ADCY2;ITPR3;KRAS;ADCY5</t>
  </si>
  <si>
    <t>CREB3;DUOX1;PLCB3;ADCY9;GNAS;ADCY2;ATP1A2;ITPR3;ADCY5</t>
  </si>
  <si>
    <t>PDPK1;CAV1;RPS6;PXN;PIK3R2;ITPR3;ANK3;CBL;MTOR;VEGFA;ACTG1;SLC9A1;NRAS;AKT2;MDM2;KRAS;FLNC;EZR</t>
  </si>
  <si>
    <t>PSMD12;VCP;PSMD11;ITPR3;AMBRA1;TANK;COX7A1;ACTG1;PSMD8;PPP3CA;ACTR1A;PPP3CC;NUP85;TPR;NUP62;PSMD1;HNRNPA3;BAD;ALYREF;ADRM1;WIPI2;MTOR;ERN1;PSMA6;PSMA3;HNRNPA2B1;NDUFS2;SQSTM1</t>
  </si>
  <si>
    <t>JUN;NRAS;IRS1;PDPK1;BAD;AKT2;RAPGEF1;PIK3R2;KRAS;MAP2K7;NFKBIE;RELA</t>
  </si>
  <si>
    <t>FCER1G;LPAR1;PIK3R2;ADCY2;MTOR;ADCY5;PLCB3;NRAS;ADCY9;RHEB;AKT2;GNAS;KRAS;PIP5K1C</t>
  </si>
  <si>
    <t>CYP27B1;CREB3;MEF2C;PLCB3;ADCY9;JUND;NACA;GNAS;ITPR3;ADCY2;ADCY5</t>
  </si>
  <si>
    <t>PLCB3;ADCY9;KCNMA1;GNAS;ADCY2;ATP1A2;ITPR3;SLC4A2;ADCY5;SLC9A1</t>
  </si>
  <si>
    <t>PPP2CA;PPP2CB;PPP2R1B;CUL1;EP300;INHBB;NEO1;ACVR2B;RGMA;BMPR1A</t>
  </si>
  <si>
    <t>PPP3CA;NRAS;JUN;PPP3CC;AKT2;PIK3R2;KRAS;NFKBIE;RELA</t>
  </si>
  <si>
    <t>JUN;HSP90AB1;HSPA4;PDPK1;BAD;PIK3R2;TANK;RELA;ERN1;PPP3CA;PLCB3;NRAS;PPP3CC;AKT2;CYP1A1;KRAS;CD36;MAP2K7</t>
  </si>
  <si>
    <t>PPP3CA;CREB3;JUN;GRIN3B;PPP3CC;GNAS;FOSB;ADCY5</t>
  </si>
  <si>
    <t>PPP3CA;PLCB3;PPP3CC;NPR1;KCNMA1;GNAS;ITPR3;ADCY5</t>
  </si>
  <si>
    <t>MYLK2;LAMA5;JUN;PDPK1;BAD;CAV1;PXN;PIK3R2;ACTN4;VEGFA;ACTG1;CCND3;AKT2;RAPGEF1;PIP5K1C;FLNC;TLN1</t>
  </si>
  <si>
    <t>PTPN1;YES1;CSNK2B;WAS;EP300;ACTN4;WASF1;ACTG1</t>
  </si>
  <si>
    <t>NRAS;GADD45B;PDPK1;BAD;AKT2;PIK3R2;KRAS</t>
  </si>
  <si>
    <t>CREB3;PLCB3;NRAS;ADCY9;GNGT2;AKT2;ITPR3;PIK3R2;ADCY2;KRAS;ADCY5</t>
  </si>
  <si>
    <t>IRS1;ABCC8;IRS2;PIK3R2;SLC2A4;MTOR</t>
  </si>
  <si>
    <t>JUN;PLCB3;NRAS;AKT2;PIM1;PIK3R2;KRAS;FOXO1;RELA;VEGFA</t>
  </si>
  <si>
    <t>PPP2CA;PPP2CB;JUN;PLCB3;PPP2R1B;AKT2;PPP2R2D;GNAS;PIK3R2;RELA</t>
  </si>
  <si>
    <t>PLCB3;ADCY9;KCNMA1;GNAS;ITPR3;ADCY2;ATP1A2;SLC4A2;SLC9A1;ADCY5</t>
  </si>
  <si>
    <t>SCP2;ACSL1;PDPK1;ME1;PLIN4;CD36;PLTP;PLIN5</t>
  </si>
  <si>
    <t>JUN;TRADD;PIK3R2;ITPR3;RELA;MTOR;VEGFA;PPP3CA;NRAS;GNGT2;PPP3CC;AKT2;EP300;KRAS;RPS27A;MAP2K7</t>
  </si>
  <si>
    <t>RYR1;PSMD12;VCP;PSMD11;ITPR3;AMBRA1;ZFYVE1;TANK;COX7A1;RELA;PSMD8;PPP3CA;NRAS;ACTR1A;PPP3CC;PSMD1;RPS27A;MAP2K7;BAD;ADRM1;WIPI2;MTOR;ERN1;PSMA6;PLCB3;PSMA3;CDK5;CSNK2B;PPIF;NDUFS2;KRAS;SQSTM1;CDK5R1</t>
  </si>
  <si>
    <t>PDIA3;JUN;BAD;TRADD;PXN;CUL1;PIK3R2;ITPR3;RELA;MTOR;PPP3CA;NRAS;GNGT2;PPP3CC;AKT2;KRAS;MAP2K7</t>
  </si>
  <si>
    <t>GADD45B;BAD;AKT2;PIK3R2;KRAS;RELA;MTOR;VEGFA</t>
  </si>
  <si>
    <t>ARHGAP10;CAV1;PXN;RHOG;PIK3R2;CBL;WASF1;ACTG1</t>
  </si>
  <si>
    <t>CREB3;PLCB3;ADCY9;GNAS;ADCY2;ITPR3;ADCY5</t>
  </si>
  <si>
    <t>EIF2B4;UPF1;ALYREF;DDX20;PHAX;RANGAP1;EIF1;PNN;DDX39B;NUP85;TPR;NUP62;EIF4EBP1;EIF4EBP3;RAN</t>
  </si>
  <si>
    <t>JUN;BAD;TRADD;PXN;MRPS18B;PIK3R2;ACTN4;RELA;CREB3;NRAS;CCND3;REL;MDM2;EP300;KRAS;YWHAG</t>
  </si>
  <si>
    <t>PLCB3;ADCY9;GNAS;ATP1A2;AP2B1;SLC8A1</t>
  </si>
  <si>
    <t>PPP3CA;PLCB3;NRAS;PPP3CC;EP300;ITPR3;KRAS</t>
  </si>
  <si>
    <t>BAD;TRADD;PIK3R2;RELA;PPP2CA;PPP2CB;NRAS;PPP2R1B;CLDN15;AKT2;PPP2R2D;KRAS;YWHAG</t>
  </si>
  <si>
    <t>RPL4;RPL21;RPS6;MRPL27;RPL35A;RPL10A;MRPL12;MRPL23;MRPS7;MRPL24;RPL24;RPL37;RPS27A</t>
  </si>
  <si>
    <t>JUN;HSP90AB1;BAD;PIK3R2;ADCY2;RELA;MTOR;ADCY5;VEGFA;CREB3;NRAS;CCND3;ADCY9;AKT2;CYP1A1;EIF4EBP1;GNAS;KRAS</t>
  </si>
  <si>
    <t>GNPAT;ABCD3;SCP2;ACSL1;PEX3;PEX12;PEX13;PAOX</t>
  </si>
  <si>
    <t>NRAS;FCER1G;PDPK1;AKT2;PIK3R2;KRAS;MAP2K7</t>
  </si>
  <si>
    <t>RYR1;PSMD12;PSMD11;BAD;CAV1;ADRM1;PIK3R2;ITPR3;COX7A1;PSMD8;PPP3CA;PSMA6;CREB3;GRIN3B;PSMA3;PPP3CC;CSNK2B;PPIF;PSMD1;NDUFS2</t>
  </si>
  <si>
    <t>NRAS;DAPK1;MDM2;KRAS;VEGFA</t>
  </si>
  <si>
    <t>CREB3;PLCB3;ADCY9;NPR1;GNAS;ITPR3;ADCY2;ATP1A2;ADCY5</t>
  </si>
  <si>
    <t>PLCB3;ADCY9;GNAS;ALOX12;ITPR3;PIK3R2;ADCY2;ASIC3;ADCY5</t>
  </si>
  <si>
    <t>ADCY9;HSP90AB1;AKT2;PIK3R2;ADCY2;KRAS;CPEB3;ANAPC11;ADCY5</t>
  </si>
  <si>
    <t>CS;AMT;PGP;GLUL</t>
  </si>
  <si>
    <t>ACSL1;ADH7;ACADSB;ALDH7A1;ALDH9A1</t>
  </si>
  <si>
    <t>CREB3;PLCB3;NRAS;ADCY9;GNAS;EP300;ADCY2;KRAS;ADCY5</t>
  </si>
  <si>
    <t>NRAS;JUN;GADD45B;BAD;AKT2;PIK3R2;KRAS;MTOR</t>
  </si>
  <si>
    <t>NRAS;GADD45B;BAD;AKT2;MDM2;PIK3R2;KRAS</t>
  </si>
  <si>
    <t>NSF;CREB3;RAB5B;ADCY9;GNAS</t>
  </si>
  <si>
    <t>B4GALT1;UGP2;GAA;GALK1</t>
  </si>
  <si>
    <t>AMT;MTR;GART</t>
  </si>
  <si>
    <t>GIT2;JUN;AKT2;PXN;RHOG;WAS;PIK3R2;PIP5K1C;MAP2K7;RELA;ACTG1</t>
  </si>
  <si>
    <t>NRAS;GADD45B;AKT2;MDM2;PIK3R2;KRAS;MTOR</t>
  </si>
  <si>
    <t>PSMD12;PSMD11;ADRM1;AP2B1;WIPI2;AMBRA1;COX7A1;MTOR;PSMD8;ERN1;PSMA6;CREB3;ACTR1A;PLCB3;PSMA3;SIN3A;PPIF;PSMD1;EP300;NDUFS2;MAP2K7</t>
  </si>
  <si>
    <t>PPP3CA;JUN;HSP90AB1;PPP3CC;RORC;RARA;NFKBIE;RELA;MTOR</t>
  </si>
  <si>
    <t>PIAS4;KLHL9;CUL2;CUL1;MDM2;UBE4A;NEDD4L;STUB1;CBL;RPS27A;ANAPC11</t>
  </si>
  <si>
    <t>AKT2;RPS6;CUL2;EIF4EBP1;EP300;PIK3R2;RELA;MTOR;VEGFA</t>
  </si>
  <si>
    <t>BAD;PXN;WAS;PIK3R2;ADCY2;RELA;ADCY5;PLCB3;NRAS;ADCY9;GNGT2;AKT2;GRK6;KRAS</t>
  </si>
  <si>
    <t>PLCB3;NRAS;AKT2;ITPR3;PIK3R2;KRAS</t>
  </si>
  <si>
    <t>LPAR1;PIK3R2;ADCY2;ADCY5;VEGFA;ACTG1;PLCB3;NRAS;ADCY9;PARD6A;AKT2;RAPGEF1;GNAS;KRAS;TLN1</t>
  </si>
  <si>
    <t>IL4I1;GCLC;AHCY;MTR;BCAT2</t>
  </si>
  <si>
    <t>DPM1;B4GALT1;ALG9;RPN2;DAD1</t>
  </si>
  <si>
    <t>ATP6V1A;ADCY9;GNAS;ATP6V1C1;ACTG1</t>
  </si>
  <si>
    <t>ADCY9;DES;GNAS;ADCY2;SLC8A1;ACTG1;ADCY5;TTN</t>
  </si>
  <si>
    <t>CREB3;JUN;AKT2;TRADD;DAB2IP;PIK3R2;MAP2K7;MAP3K14;RELA</t>
  </si>
  <si>
    <t>Proximal tubule bicarbonate reclamation</t>
  </si>
  <si>
    <t>GLUD1;ATP1A2;SLC25A10</t>
  </si>
  <si>
    <t>RYR1;PLCB3;ADCY9;GNGT2;GNAS;ITPR3;ADCY2;ADCY5</t>
  </si>
  <si>
    <t>ADCY9;CYP1A1;GNAS;ADCY2;ADCY5</t>
  </si>
  <si>
    <t>ALDH4A1;IL4I1;GLUD1;GLUL</t>
  </si>
  <si>
    <t>NRAS;GADD45B;TPR;KRAS</t>
  </si>
  <si>
    <t>JUN;NPR1;BAD;PIK3R2;ADCY2;ATP1A2;RELA;ADCY5;SLC9A1;CREB3;GRIN3B;ADCY9;AKT2;GNAS;EP300</t>
  </si>
  <si>
    <t>PPP3CA;CCND3;JUN;PLCB3;TLE1;PPP3CC;TBL1XR1;CTBP1;CSNK2B;CUL1;EP300;PRICKLE1</t>
  </si>
  <si>
    <t>B4GALT1;ALG9;RPN2;DAD1</t>
  </si>
  <si>
    <t>NRAS;AKT2;SIRT6;PIK3R2;KRAS;MTOR</t>
  </si>
  <si>
    <t>RYR1;MYLK2;ADCY2;ITPR3;PHKA2;SLC8A1;VEGFA;PPP3CA;PLCB3;ADCY9;PPP3CC;P2RX4;STIM1;ASPH;PPIF;GNAS</t>
  </si>
  <si>
    <t>LAMA5;HSP90AB1;CTBP1;CUL2;CUL1;LPAR1;ADCY2;PIK3R2;CBL;FOXO1;RELA;ADCY5;NRAS;CCND3;GNGT2;AKT2;SUFU;TPR;PIM1;EP300;JUN;GADD45B;DAPK1;BAD;MTOR;VEGFA;PLCB3;ADCY9;RARA;MDM2;GNAS;KRAS</t>
  </si>
  <si>
    <t>MAP3K2;MEF2C;JUN;JUND;GADD45B;TRADD;RELA;RELB;VEGFA;ELK4;PPP3CA;NRAS;PPP3CC;DUSP10;AKT2;KRAS;FLNC;MAP2K7;MAP3K14</t>
  </si>
  <si>
    <t>GCLC;ACSL1;FTH1;SLC39A14</t>
  </si>
  <si>
    <t>ATP6V1A;CLCNKB;ATP6V1C1</t>
  </si>
  <si>
    <t>NSF;GNGT2;ADCY9;ADCY2;GLUL;SLC38A2;ADCY5</t>
  </si>
  <si>
    <t>PLCB3;ALDH6A1;MTMR3;ITPK1;PIP5K1C;PI4K2A</t>
  </si>
  <si>
    <t>IL4I1;CYP1A1;ALDH7A1;ALDH9A1</t>
  </si>
  <si>
    <t>MEF2C;CCNT1;GADD45B;MLLT3;FOXO1;AFF1;RELA;ELK4;SIN3A;MDM2;REL;RARA;TCF3</t>
  </si>
  <si>
    <t>ADCY9;GNAS;ADCY2;ATP1A2;SLC4A2;ADCY5;SLC9A1</t>
  </si>
  <si>
    <t>HSPA9;CYP27B1;PPP3CA;RAB5B;PPP3CC;FCER1G;KSR1;BAD;AKT2;TRADD;EP300;RELA</t>
  </si>
  <si>
    <t>PPP2CA;PPP2CB;CCND3;PARD6A;PPP2R1B;RASSF4;PPP2R2D;YWHAG;ACTG1;BMPR1A;TEAD3</t>
  </si>
  <si>
    <t>LPIN1;ALDH7A1;MGLL;ALDH9A1;PNPLA2</t>
  </si>
  <si>
    <t>beta-Alanine metabolism</t>
  </si>
  <si>
    <t>ALDH6A1;ALDH7A1;ALDH9A1</t>
  </si>
  <si>
    <t>PLCB3;NRAS;GNGT2;GNAS;ALOX12;ITPR3;KRAS;ADCY5</t>
  </si>
  <si>
    <t>CUL1;PRKAG1;RORC</t>
  </si>
  <si>
    <t>PLCB3;AKT2;ATP1A2;PIK3R2</t>
  </si>
  <si>
    <t>ME1;ADH7;ALDH7A1;ALDH9A1</t>
  </si>
  <si>
    <t>PLCB3;MTMR3;ITPK1;ITPR3;PIK3R2;PIP5K1C;PI4K2A</t>
  </si>
  <si>
    <t>Nitrogen metabolism</t>
  </si>
  <si>
    <t>GLUD1;GLUL</t>
  </si>
  <si>
    <t>MYLK2;PLCB3;ADCY9;NPR1;KCNMA1;GNAS;ITPR3;ADCY2;ADCY5</t>
  </si>
  <si>
    <t>Fatty acid biosynthesis</t>
  </si>
  <si>
    <t>ACSL1;OXSM</t>
  </si>
  <si>
    <t>D-Glutamine and D-glutamate metabolism</t>
  </si>
  <si>
    <t>GLUD1</t>
  </si>
  <si>
    <t>ALDH4A1;ODC1;ALDH7A1;ALDH9A1</t>
  </si>
  <si>
    <t>NPC1;LRP1;CD36;PLTP</t>
  </si>
  <si>
    <t>ERN1;JUN;IRS1;AKT2;PRKAG1;NDUFS2;IRS2;PIK3R2;COX7A1;RELA</t>
  </si>
  <si>
    <t>Pentose and glucuronate interconversions</t>
  </si>
  <si>
    <t>UGP2;DHDH;XYLB</t>
  </si>
  <si>
    <t>LAMA5;RAB5B;PLCB3;GNAS;PIK3R2;ACTN4;RELA</t>
  </si>
  <si>
    <t>PSMD12;PSMD11;ADRM1;ITPR3;COX7A1;ADCY5;PSMD8;ERN1;PSMA6;PSMA3;PPIF;GNAS;PSMD1;NDUFS2;RPS27A</t>
  </si>
  <si>
    <t>JUN;RAB5B;HSP90AB1;VPS33A;TRADD;RHOG;RELA;RHOB;ACTG1;ACTR1A;AKT2;EXOC5;FLNC;MAP2K7;ARL8B</t>
  </si>
  <si>
    <t>NF-kappa B signaling pathway</t>
  </si>
  <si>
    <t>PIAS4;GADD45B;TRADD;CSNK2B;MAP3K14;RELA;RELB</t>
  </si>
  <si>
    <t>GIT2;SH3GLB2;RAB5B;CAV1;NEDD4L;AP2B1;CBL;ARFGAP2;SNX1;ACAP1;PARD6A;HGS;GRK6;MDM2;PIP5K1C</t>
  </si>
  <si>
    <t>UGP2;AGL;GAA</t>
  </si>
  <si>
    <t>ATP6V1A;JUN;MAP3K14;RELA;ATP6V1C1</t>
  </si>
  <si>
    <t>NRAS;AKT2;PIK3R2;KRAS;RELA</t>
  </si>
  <si>
    <t>Phenylalanine, tyrosine and tryptophan biosynthesis</t>
  </si>
  <si>
    <t>IL4I1</t>
  </si>
  <si>
    <t>NRAS;AKT2;PIK3R2;INHBB;KRAS;TCF3;SKIL;ACVR2B;BMPR1A</t>
  </si>
  <si>
    <t>CREB3;JUN;NRAS;BAD;AKT2;EP300;PIK3R2;KRAS;MAP2K7;RELA</t>
  </si>
  <si>
    <t>JUN;PLCB3;HSP90AB1;NAMPT;NEK7;CARD6;ITPR3;TRPM7;SUGT1;TANK;RELA</t>
  </si>
  <si>
    <t>PPP3CA;NRAS;PPP3CC;PARD6A;CDK5;PDPK1;SEMA3G;PIK3R2;KRAS;NEO1;RGMA</t>
  </si>
  <si>
    <t>GNGT2;ADCY9;GRK6;GNAS;ADCY2;ADCY5</t>
  </si>
  <si>
    <t>Arginine biosynthesis</t>
  </si>
  <si>
    <t>Histidine metabolism</t>
  </si>
  <si>
    <t>ALDH7A1;ALDH9A1</t>
  </si>
  <si>
    <t>EEF1G;VCP;CLK4;RELA</t>
  </si>
  <si>
    <t>NRAS;GADD45B;BAD;AKT2;DPF3;PIK3R2;KRAS;ARID1B;MTOR;ACTG1</t>
  </si>
  <si>
    <t>JUN;HSP90AB1;JUND;TRADD;FOSB;RELA</t>
  </si>
  <si>
    <t>FTH1;ATP1A2;TRPM7;SLC8A1</t>
  </si>
  <si>
    <t>RAB5B;KSR1;BAD;PIK3R2;RELA;ETS2;VEGFA;NRAS;GNGT2;RASA3;AKT2;REL;KRAS</t>
  </si>
  <si>
    <t>CCND3;JUN;BAD;AKT2;TRADD;CSNK2B;PIK3R2;RELA</t>
  </si>
  <si>
    <t>MYO1D;JUN;CLDN15;NCL;TRADD;LPAR1;EZR;WASF1;SEC24D;RELA;ACTG1</t>
  </si>
  <si>
    <t>MYLK2;NRAS;PXN;LPAR1;PIK3R2;KRAS;ACTN4;PIP5K1C;EZR;WASF1;ACTG1;SLC9A1</t>
  </si>
  <si>
    <t>ACOT7;SCP2</t>
  </si>
  <si>
    <t>COL16A1;SLC7A8;COL23A1;ATP1A2;SLC38A2;SLC8A1</t>
  </si>
  <si>
    <t>Sulfur metabolism</t>
  </si>
  <si>
    <t>SUOX</t>
  </si>
  <si>
    <t>PIAS4;CCND3;AKT2;PIM1;EP300;PIK3R2;MTOR;GFAP;CRLF2</t>
  </si>
  <si>
    <t>CCND3;GADD45B;CUL1;MDM2;EP300;YWHAG;ANAPC11</t>
  </si>
  <si>
    <t>PLCB3;IRS1;AKT2;PPIF;NDUFS2;PIK3R2;CD36;SLC2A4;COX7A1;RELA;MTOR</t>
  </si>
  <si>
    <t>UGP2;PGM3;GALK1</t>
  </si>
  <si>
    <t>ASPH;ATP1A2;COX7A1;SLC8A1;SLC9A1</t>
  </si>
  <si>
    <t>Ascorbate and aldarate metabolism</t>
  </si>
  <si>
    <t>Citrate cycle (TCA cycle)</t>
  </si>
  <si>
    <t>CS;OGDH</t>
  </si>
  <si>
    <t>PLCB3;ADCY9;GNGT2;NDUFS2;ITPR3;ADCY2;MGLL;ADCY5</t>
  </si>
  <si>
    <t>ADCY9;GDA;NPR1;ADCY2;AMPD3;GART;ADCY5</t>
  </si>
  <si>
    <t>DES;PRKAG1;SLC8A1;ACTG1;TTN</t>
  </si>
  <si>
    <t>LAMA5;PDPK1;BAD;AKT2;PPIF;RELA</t>
  </si>
  <si>
    <t>LAMA5;GADD45B;AKT2;PIK3R2;RELA</t>
  </si>
  <si>
    <t>PPP3CA;JUN;PPP3CC;NFKBIE;RELA</t>
  </si>
  <si>
    <t>CCND3;GADD45B;SESN1;MDM2</t>
  </si>
  <si>
    <t>VAMP4;VTI1B</t>
  </si>
  <si>
    <t>CLDN15;PXN;PIK3R2;ACTN4;EZR;ACTG1</t>
  </si>
  <si>
    <t>EME1;FANCE;FANCG</t>
  </si>
  <si>
    <t>NAMPT;SIRT6</t>
  </si>
  <si>
    <t>AKT2;WAS;PIK3R2;PIP5K1C;WASF1</t>
  </si>
  <si>
    <t>GLUD1;HSP90AB1;FTH1;TRADD;TRPM7;HMGB1;GLUL;SQSTM1</t>
  </si>
  <si>
    <t>SUFU;CUL1;SPOP</t>
  </si>
  <si>
    <t>GNPAT;PHOSPHO1;PNPLA7;GPD1L;LPIN1</t>
  </si>
  <si>
    <t>RNASEH2B;PRIM1</t>
  </si>
  <si>
    <t>IL4I1;ADH7</t>
  </si>
  <si>
    <t>NSF;ATP6V1A;AP2B1;ATP6V1C1</t>
  </si>
  <si>
    <t>HSPA9;PAN3;DIS3;TOB1</t>
  </si>
  <si>
    <t>TLE1;CTBP1;EP300</t>
  </si>
  <si>
    <t>IRS1;PIK3R2;IRS2;MTOR;VEGFA;NRAS;DDIT4;MIR195;PIM1;MDM2;EP300;BMF;KRAS;EZR;SOX4</t>
  </si>
  <si>
    <t>SCP2</t>
  </si>
  <si>
    <t>MTR</t>
  </si>
  <si>
    <t>JUN;AKT2;PIK3R2;MAP2K7;RELA</t>
  </si>
  <si>
    <t>JUN;NRAS;GADD45B;AKT2;PIK3R2;KRAS;MTOR</t>
  </si>
  <si>
    <t>RPL4;JUN;RPL21;RPS6;RPL24;RPL35A;PIK3R2;RPL37;RPS27A;RPL10A;RELA</t>
  </si>
  <si>
    <t>AMT;ALDH7A1</t>
  </si>
  <si>
    <t>PLOD1;ALDH7A1;ALDH9A1</t>
  </si>
  <si>
    <t>CTSA;LAPTM4A;GGA3;NPC1;GAA;PSAP</t>
  </si>
  <si>
    <t>EME1;NBN</t>
  </si>
  <si>
    <t>DNAJB1;CCND3;AKT2;TRADD;EP300;PIK3R2;RELA;ACTG1</t>
  </si>
  <si>
    <t>JUN;RORC;RELA</t>
  </si>
  <si>
    <t>PPP3CA;NRAS;PPP3CC;FCER1G;PIK3R2;KRAS</t>
  </si>
  <si>
    <t>Steroid biosynthesis</t>
  </si>
  <si>
    <t>CYP27B1</t>
  </si>
  <si>
    <t>CREB3;PLCB3;ADCY9;GNAS;ITPR3;ADCY2;ADCY5</t>
  </si>
  <si>
    <t>ADH7;ALDH7A1;ALDH9A1</t>
  </si>
  <si>
    <t>BCAT2</t>
  </si>
  <si>
    <t>Retinol metabolism</t>
  </si>
  <si>
    <t>RDH11;CYP1A1;ADH7</t>
  </si>
  <si>
    <t>ABC transporters</t>
  </si>
  <si>
    <t>ABCD3;ABCC8</t>
  </si>
  <si>
    <t>TAF8;GTF2F1</t>
  </si>
  <si>
    <t>TRADD;TANK;RELA</t>
  </si>
  <si>
    <t>ATP6V1A;JUN;ATP6V1C1;VEGFA</t>
  </si>
  <si>
    <t>Mannose type O-glycan biosynthesis</t>
  </si>
  <si>
    <t>B4GALT1</t>
  </si>
  <si>
    <t>Protein export</t>
  </si>
  <si>
    <t>SPCS3</t>
  </si>
  <si>
    <t>CTSA</t>
  </si>
  <si>
    <t>CREB3;GRIN3B;NRAS;GNGT2;GNAS;FOSB;KRAS;ADCY5</t>
  </si>
  <si>
    <t>GDPD3;PAFAH1B3</t>
  </si>
  <si>
    <t>BTD</t>
  </si>
  <si>
    <t>LRP1;CD36</t>
  </si>
  <si>
    <t>PLCB3;AKT2;PPIF;PIK3R2;HMGB1;RELA;MTOR;ACTG1</t>
  </si>
  <si>
    <t>Metabolism of xenobiotics by cytochrome P450</t>
  </si>
  <si>
    <t>DHDH;CYP1A1;ADH7</t>
  </si>
  <si>
    <t>DES;SLC8A1;ACTG1</t>
  </si>
  <si>
    <t>B4GALT1;XYLT2</t>
  </si>
  <si>
    <t>ACOT7</t>
  </si>
  <si>
    <t>PDIA3;HSP90AB1;HSPA4</t>
  </si>
  <si>
    <t>NRAS;GADD45B;AKT2;PIK3R2;KRAS;MTOR</t>
  </si>
  <si>
    <t>ATP6V1A;RAB5B;HGS;CD36;ATP6V1C1;ACTG1</t>
  </si>
  <si>
    <t>Glutathione metabolism</t>
  </si>
  <si>
    <t>GCLC;ODC1</t>
  </si>
  <si>
    <t>Asthma</t>
  </si>
  <si>
    <t>FCER1G</t>
  </si>
  <si>
    <t>POLR3GL</t>
  </si>
  <si>
    <t>CAV1;ACTG1</t>
  </si>
  <si>
    <t>HMGB1</t>
  </si>
  <si>
    <t>ALDH6A1</t>
  </si>
  <si>
    <t>GADD45B;SUFU</t>
  </si>
  <si>
    <t>POLR3GL;RELA</t>
  </si>
  <si>
    <t>PLCB3</t>
  </si>
  <si>
    <t>GRIN3B</t>
  </si>
  <si>
    <t>CD36</t>
  </si>
  <si>
    <t>JUN;RELA</t>
  </si>
  <si>
    <t>ATP6V1A;NDUFS2;COX7A1;ATP6V1C1</t>
  </si>
  <si>
    <t>MAP3K14</t>
  </si>
  <si>
    <t>Sphingolipid metabolism</t>
  </si>
  <si>
    <t>PSAP</t>
  </si>
  <si>
    <t>PLCB3;ITPR3</t>
  </si>
  <si>
    <t>LAMA5;CD36</t>
  </si>
  <si>
    <t>DUT</t>
  </si>
  <si>
    <t>ALOX12</t>
  </si>
  <si>
    <t>Steroid hormone biosynthesis</t>
  </si>
  <si>
    <t>CYP1A1</t>
  </si>
  <si>
    <t>FARS2</t>
  </si>
  <si>
    <t>DUT;ADH7</t>
  </si>
  <si>
    <t>CSNK2B;RAN</t>
  </si>
  <si>
    <t>CADM1;CLDN15;NEO1</t>
  </si>
  <si>
    <t>PDIA3;EIF2B4;BAD;TRADD;ALYREF;PIK3R2;MTOR;RELA;RHEB;AKT2;SRSF2;EIF4EBP1;SRSF6</t>
  </si>
  <si>
    <t>ACTN4</t>
  </si>
  <si>
    <t>EBI3;INHBB;ACVR2B;CRLF2;BMPR1A</t>
  </si>
  <si>
    <t>NPB;GRIN3B;P2RX4;LPAR1;S1PR1</t>
  </si>
  <si>
    <t>RGS2;SLC8A1</t>
  </si>
  <si>
    <t>PER1;BHLHE40;CRY2;CRY1;PRKAG2;RORA;FBXL3;NR1D1;BTRC;ARNTL</t>
  </si>
  <si>
    <t>CEBPA;DDX5;CDKN1A;CEBPB;HDAC2;CDKN1B;FLT1;PRCC;BMI1;IGF1R;PLAU;NFKBIZ;SMAD1;SS18;CDKN2C;TAF15;ZBTB16;MMP9;FLI1;ETV5;GADD45G;MEIS1;NR4A3;BCL6;EWSR1;SP1;DDIT3;BAX;BIRC2;BCL2L1</t>
  </si>
  <si>
    <t>USP15;CITED2;BNIP3;ATG9A;TFEB;FOXO3;HIF1A;GABARAP;PINK1;RRAS;UBB;SP1;UBC;TBC1D15;BCL2L1</t>
  </si>
  <si>
    <t>ANAPC13;UBE2I;UBE2D4;UBE3C;UBE2B;SMURF1;MGRN1;UBE2E3;UBE2E2;XIAP;WWP1;UBE2G2;CUL4A;FZR1;CDC34;HERC1;UBB;CDC27;UBC;BIRC6;BTRC;BIRC2</t>
  </si>
  <si>
    <t>CDKN1A;CDKN1B;LAMC1;BBC3;IGF1R;GNGT1;FRAT1;RASSF1;CASP7;FRAT2;MECOM;PRKACB;ARHGEF12;APAF1;PRKCA;FOS;AXIN2;MMP9;RHOA;COL4A2;COL4A1;RAF1;BIRC2;CEBPA;HDAC2;CTBP2;EPAS1;GSTP1;GNAI3;XIAP;HIF1A;RASGRP3;GNA13;STAT4;DVL2;STAT6;FADD;RALGDS;CAMK2G;STAT5A;STAT5B;TCF7L2;EGLN2;FZD4;STAT1;LAMB2;ZBTB16;PTCH1;STAT3;GNG11;ESR1;GADD45G;NFKBIA;SP1;GNB1;CCDC6;FAS;BAX;BCL2L1;NFE2L2</t>
  </si>
  <si>
    <t>CDKN1A;DDX5;ITGB5;ITPR1;HIF1A;IGF1R;RRAS;PLAU;KDR;TIMP3;PRKACB;CAMK2G;EIF4B;ARHGEF12;FZD4;PTCH1;STAT3;PRKCA;HSPG2;ESR1;MMP9;RHOA;TFAP4;FAS;PTPN6;ITGA5;RAF1;PPP1R12B</t>
  </si>
  <si>
    <t>MTMR14;BNIP3;ATG9A;ITPR1;WIPI1;CFLAR;ATG13;PRAP1;HIF1A;ATG12;GABARAP;IGF1R;VAMP8;RRAS;ATG16L2;ATG2A;RAF1;PRKACB;ATG2B;BCL2L1</t>
  </si>
  <si>
    <t>STAT5A;STAT5B;CDKN1A;HDAC2;CDKN1B;CTBP2;GAB2;GADD45G;NFKBIA;MECOM;BAX;RAF1;BCL2L1</t>
  </si>
  <si>
    <t>APAF1;ITPR1;XIAP;FOS;CFLAR;GADD45G;BBC3;NFKBIA;CASP7;DDIT3;CAPN2;BAX;FAS;BIRC6;FADD;RAF1;SPTAN1;BIRC2;MCL1;BCL2L1</t>
  </si>
  <si>
    <t>HDAC2;HIP1;DCTN2;NDUFB6;DCTN1;CLTC;DCTN3;ITPR1;AP2A2;UQCRH;BBC3;POLR2A;PSMD3;PSMB1;POLR2E;NDUFV2;TGM2;POLR2L;NDUFA7;GPX1;TBP;APAF1;NDUFA4;GPX8;WIPI1;ATG13;COX7A2L;PSMC5;PSMA1;NDUFS7;PSMC4;SP1;PSMC2;ATG2A;BAX;ATG2B</t>
  </si>
  <si>
    <t>APP;HIP1;ATP2A2;FRAT1;CASP7;FRAT2;PSMD3;CAPN2;GPX1;APAF1;GPX8;PRKCA;WIPI1;AXIN2;ATG13;ATXN2L;COX7A2L;PSMA1;NDUFS7;DDIT3;MAPT;RAF1;NDUFB6;DCTN2;DCTN1;DCTN3;ITPR1;GABARAP;UQCRH;UBB;PSMB1;UBC;DVL2;FADD;NDUFV2;CAMK2G;NDUFA7;FZD4;NDUFA4;UBE2G2;GRIN2D;PSMC5;PINK1;PSMC4;PSMC2;ATG2A;FAS;BAX;TARDBP;ATG2B;BCL2L1</t>
  </si>
  <si>
    <t>PDE1C;PDE4D;PDE4C;GNAI3;CACNA1A;ARRB1;PRKCA;GNG11;GNGT1;GRK5;GNB1;PDE4B;PDE8A;PRKACB</t>
  </si>
  <si>
    <t>TBP;ITPR1;CACNA1A;ATP2A2;RORA;PRKCA;WIPI1;ATG13;GRIN2D;ATXN2L;PSMC5;PSMA1;SP1;PSMC4;PSMD3;PSMB1;PSMC2;ATG2A;ATG2B</t>
  </si>
  <si>
    <t>CDKN1A;PDE4D;PDE4C;ITPR1;GNAI3;PRKCA;ARRB1;FOS;RHOA;GNA13;SP1;PDE4B;RAF1;PRKACB;MEF2D</t>
  </si>
  <si>
    <t>SMARCD1;TCF7L2;CDKN1A;SMARCD2;SMARCC2;PHF10;FZD4;GSTP1;PRKCA;AXIN2;ARID1A;IGF1R;GADD45G;SMARCA4;FRAT1;FRAT2;DVL2;BAX;RAF1;BCL2L1;NFE2L2</t>
  </si>
  <si>
    <t>SCARB2;CD164;ATP6AP1;SLC11A1;CLTC;HEXA;AP4E1;NAGA;AP4B1;CLN5;AP4M1;GGA1;AP1G1;HYAL1;HYAL2;AP3S1;CD68</t>
  </si>
  <si>
    <t>TAF15;TBP;TAF13;TAF9;TAF6;GTF2E2;TAF5L;GTF2I</t>
  </si>
  <si>
    <t>STAT5A;STAT5B;CDKN1A;APAF1;ATP6AP1;STAT1;STAT3;PRKCA;NFATC1;FOS;TICAM1;HSPG2;MMP9;NFKBIA;STAT4;BAX;FAS;STAT6;FADD;RAF1</t>
  </si>
  <si>
    <t>CDKN1A;CDKN1B;APAF1;LAMB2;XIAP;LAMC1;GADD45G;NFKBIA;COL4A2;COL4A1;BAX;BIRC2;BCL2L1</t>
  </si>
  <si>
    <t>ANAPC13;CDKN1A;HDAC2;CDKN1B;CDKN2C;MCM7;SMC3;CDC25C;GADD45G;STAG1;FZR1;WEE2;TFDP2;CDC27;E2F4;MCM2</t>
  </si>
  <si>
    <t>VPS29;WIPF2;CLTC;SNX12;SNX32;ARRB1;AP2A2;IGF1R;GRK5;VPS36;EPS15;SH3GL1;ACTR3;HSPA8;PRKCI;IQSEC2;SMURF1;VTA1;WWP1;STAM;ARAP1;RHOA;RAB10;EHD2;ACAP3;ARPC2;ARPC3;CAPZA2</t>
  </si>
  <si>
    <t>NDUFB6;GNAI3;ITPR1;UQCRH;UBB;PSMD3;PSMB1;UBC;NDUFV2;PRKACB;CAMK2G;NDUFA7;APAF1;NDUFA4;UBE2G2;COX7A2L;PSMC5;PINK1;PSMA1;NDUFS7;PSMC4;DDIT3;PSMC2;BAX;MAPT;BCL2L1;NFE2L2</t>
  </si>
  <si>
    <t>STAT5A;STAT5B;CDKN1A;RASSF1;STAT3;BAX;PRKCA;RAF1;FOXO3;GADD45G</t>
  </si>
  <si>
    <t>MUS81;FANCM;RMI1;ERCC1;REV3L;USP1;FANCC;FANCF</t>
  </si>
  <si>
    <t>HADHB;HADHA;ECHS1;MECR;ACOT2</t>
  </si>
  <si>
    <t>TCF7L2;CDKN1A;STAT1;STAT3;ITPR1;NFATC1;FOS;TICAM1;HIF1A;GNG11;GABARAP;GNGT1;NFKBIA;ZFP36;UBB;UBC;GNB1;FAS;BAX;FADD;RAF1</t>
  </si>
  <si>
    <t>SF3B4;HSPA8;DDX5;DHX8;HNRNPU;PRPF6;HNRNPK;LSM6;PUF60;SYF2;PCBP1;DHX15;SRSF3;DHX38;ACIN1;SRSF4;SRSF9</t>
  </si>
  <si>
    <t>GNGT1;GUCY1A2;PER1;GNB1;ITPR1;GNAI3;PRKCA;FOS;PRKACB;GNG11;CAMK2G;GRIN2D</t>
  </si>
  <si>
    <t>CDKN1A;CDKN1B;INSR;BNIP3;STAT3;PRKAG2;FOXO3;ATG12;GABARAP;IGF1R;GADD45G;BCL6;RAF1;SGK1;S1PR4</t>
  </si>
  <si>
    <t>Phosphonate and phosphinate metabolism</t>
  </si>
  <si>
    <t>PCYT1A;CEPT1</t>
  </si>
  <si>
    <t>GUCY1A2;CDKN1A;ITPR1;GNAI3;PRKAG2;PRKCA;NFATC1;MYL6B;FOS;RHOA;MYLK;MYL6;MAPK7;RAF1;PPP1R12B;PRKACB;CAMK2G</t>
  </si>
  <si>
    <t>STAT5A;STAT5B;CDKN1B;COL4A2;COL4A1;STAT1;PRKCE;STAT3;BAX;PRKCA;NFATC1;PLCD4</t>
  </si>
  <si>
    <t>UBE2D4;ITPR1;FNBP1L;FOXO3;GABARAP;MYL12A;MYL12B;UBB;UBC;CAPN2;BTRC;WASF2;ACTR3;PRKCE;BNIP3;WIPI1;ATG12;RHOA;NFKBIA;ARPC2;ARPC3;BAX;ITGA5;PLCD4;BCL2L1</t>
  </si>
  <si>
    <t>GNA13;GUCY1A2;GNAI3;ITPR1;CACNA1A;PRKCA;RAF1;IGF1R</t>
  </si>
  <si>
    <t>POLR2A;POLR1B;POLR2E;POLR1E;POLR2L</t>
  </si>
  <si>
    <t>PRKCE;ITPR1;GNAI3;PRKAG2;GNG11;GABARAP;MYLK;MYL4;GNGT1;GNA13;RRAS;GNB1;RAF1;PRKACB;MEF2D</t>
  </si>
  <si>
    <t>APP;NDUFB6;ITPR1;ATP2A2;UQCRH;FRAT1;CASP7;FRAT2;PSMD3;PSMB1;CAPN2;DVL2;FADD;NDUFV2;NDUFA7;APAF1;FZD4;NDUFA4;INSR;WIPI1;AXIN2;ATG13;GRIN2D;COX7A2L;PSMC5;PSMA1;NDUFS7;PSMC4;DDIT3;PSMC2;ATG2A;FAS;MAPT;RAF1;ATG2B</t>
  </si>
  <si>
    <t>HSPA8;MBTPS1;TRAM1;UBE2D4;UBXN2A;UBE2G2;PDIA4;HERPUD1;DDIT3;DNAJC5;CAPN2;ERP29;BAX;P4HB;UBXN4;SEC24C;MBTPS2;NFE2L2</t>
  </si>
  <si>
    <t>TCF7L2;CDKN1A;FZD4;PTCH1;DVL2;BAX;AXIN2;GADD45G</t>
  </si>
  <si>
    <t>HADHA;ECHS1;MECOM;SETDB1;EHMT2;NSD1;PRDM2;DHTKD1</t>
  </si>
  <si>
    <t>CLTC;ATP1A4;PRKCA;ATP2B1;AP2A2;PRKACB;ESR1</t>
  </si>
  <si>
    <t>GNAI3;PRKCA;ARRB1;FOS;GNG11;MMP9;NFKBIA;GNGT1;GNA15;COL4A2;COL4A1;GNB1;RAF1;PRKACB</t>
  </si>
  <si>
    <t>DCTN2;NDUFB6;DCTN1;DCTN3;GABARAP;UQCRH;GLE1;PSMD3;PSMB1;NDUFV2;NDUFA7;GPX1;NUP210;APAF1;NDUFA4;GPX8;WIPI1;ATG13;GRIN2D;ATXN2L;COX7A2L;PSMC5;PINK1;PSMA1;NDUFS7;PSMC4;DDIT3;PSMC2;ATG2A;SRSF3;BAX;TARDBP;ATG2B;BCL2L1</t>
  </si>
  <si>
    <t>TCF7L2;CDKN1A;BAX;AXIN2;FOS;RAF1;RALGDS;RHOA;BBC3;GADD45G</t>
  </si>
  <si>
    <t>SGMS1;PRKCE;PPP2R5B;GNAI3;PPP2R5A;PRKCA;GAB2;RHOA;GNA13;BAX;RAF1;S1PR4;CERS2</t>
  </si>
  <si>
    <t>ACTR3;GSN;ARPC2;ARPC3;PRKCE;CFL1;PRKCA;GAB2;RAF1;PLA2G6;WASF2</t>
  </si>
  <si>
    <t>CDKN1A;PFKFB3;CDKN1B;FLT1;EGLN2;INSR;MKNK2;STAT3;PRKCA;HIF1A;CAMK2G;IGF1R</t>
  </si>
  <si>
    <t>Sulfur relay system</t>
  </si>
  <si>
    <t>MPST;TST</t>
  </si>
  <si>
    <t>SMAD1;ZFHX3;LEFTY1;SETDB1;FZD4;PCGF2;STAT3;AXIN2;BMI1;INHBC;SMAD5;IGF1R;MEIS1;DVL2;RAF1</t>
  </si>
  <si>
    <t>RNF43;TCF7L2;CTBP2;FZD4;RYK;PRKCA;NFATC1;AXIN2;RHOA;FRAT1;FRAT2;DVL2;ROR2;TBL1X;BTRC;PRKACB;CAMK2G</t>
  </si>
  <si>
    <t>ITPR1;PPP2R5B;GNAI3;CACNA1A;PPP2R5A;PRKCA;ARRB1;FOS;GNG11;ARNTL;GNGT1;GNB1;PRKACB;CAMK2G</t>
  </si>
  <si>
    <t>FLT1;ITGB5;LAMB2;XIAP;PRKCA;LAMC1;MYL12A;RHOA;MYLK;MYL12B;IGF1R;COL4A2;COL4A1;KDR;ZYX;CAPN2;ITGA5;RAF1;PPP1R12B;BIRC2</t>
  </si>
  <si>
    <t>GUCY1A2;ARHGEF12;PRKCE;ITPR1;PRKCA;MYL6B;PLA2G6;RHOA;MYLK;GNA13;MYL6;RAF1;PPP1R12B;PRKACB</t>
  </si>
  <si>
    <t>PSMC5;PSMA1;PSMC4;PSMB1;PSMD3;PSMC2</t>
  </si>
  <si>
    <t>GNGT1;SLC12A5;GNB1;GNAI3;CACNA1A;PRKCA;PRKACB;GNG11;GPHN;GABARAP</t>
  </si>
  <si>
    <t>NFKBIA;MAP3K3;STAT1;STAT3;NFATC1;PTPN6;FOS;TICAM1;RAF1;HIF1A</t>
  </si>
  <si>
    <t>POLA2;RFC4;MCM7;SSBP1;MCM2</t>
  </si>
  <si>
    <t>CLK1;NFKBIA;HSPA8;CASP7;APAF1;BNIP3;HSPD1</t>
  </si>
  <si>
    <t>BTG3;BTG2;BTG1;LSM6;DIS3L;CNOT8;EXOSC2;EDC3;HSPD1</t>
  </si>
  <si>
    <t>SEMA6A;ARHGEF12;UNC5B;RYK;PTCH1;SEMA4C;GNAI3;PRKCA;SSH2;MYL12A;RHOA;MYL12B;RRAS;ABLIM3;CFL1;EPHA1;RAF1;CAMK2G</t>
  </si>
  <si>
    <t>STAT5A;STAT5B;STAT1;FAF1;STAT3;XIAP;CFLAR;TICAM1;CAPN2;STAT4;BAX;FAS;STAT6;FADD;CAMK2G;BIRC2</t>
  </si>
  <si>
    <t>INSR;ATP1A4;PRKCA;SGK1;NR3C2</t>
  </si>
  <si>
    <t>TCF7L2;CDKN1A;CCDC6;BAX;GADD45G</t>
  </si>
  <si>
    <t>TCF7L2;CDKN1A;BAX;AXIN2;RAF1;FOXO3;GADD45G</t>
  </si>
  <si>
    <t>HEXA;MAN2C1;GBA2</t>
  </si>
  <si>
    <t>STAT5A;STAT5B;STAT1;STAT3;FOS;RAF1;FOXO3;ESR1</t>
  </si>
  <si>
    <t>HMGCL;HADHA;ECHS1;ALDH5A1</t>
  </si>
  <si>
    <t>STAT5A;HSPA8;STAT5B;CDKN1B;APAF1;STAT1;STAT3;FOS;BBC3;NFKBIA;BAX;FAS;FADD;BCL2L1</t>
  </si>
  <si>
    <t>CDKN1A;HDAC2;CDKN1B;ITGB5;LAMC1;DVL2;FADD;PRKACB;HES7;TCF7L2;ATP6V1G1;PRKCI;TBP;ATP6AP1;FZD4;STAT1;LAMB2;PPP2R5B;PPP2R5A;SCRIB;AXIN2;TICAM1;COL4A2;COL4A1;FAS;BAX;MAML3;ITGA5;RAF1;LLGL1</t>
  </si>
  <si>
    <t>Glycosaminoglycan degradation</t>
  </si>
  <si>
    <t>HYAL1;HYAL2;HEXA</t>
  </si>
  <si>
    <t>ATP6V1G1;ATP6AP1;KDELR1;PRKCA;PRKACB;PDIA4</t>
  </si>
  <si>
    <t>GNAI3;ITPR1;PRKCA;NFATC1;FOS;CDC25C;GNG11;GNGT1;NFKBIA;CUL4A;WEE2;AP1G1;CFL1;GNB1;FAS;BAX;FADD;BTRC;RAF1;BCL2L1</t>
  </si>
  <si>
    <t>CEBPA;NDUFA7;NDUFB6;NDUFA4;INSR;PRKAG2;FOS;UQCRH;COX7A2L;CASP7;NDUFS7;DDIT3;BAX;FAS;NDUFV2</t>
  </si>
  <si>
    <t>NFKBIA;TCF7L2;CDKN1A;CDKN1B;PLAU;GSTP1;RAF1;MMP9;ETV5;IGF1R</t>
  </si>
  <si>
    <t>VKORC1L1;GGCX</t>
  </si>
  <si>
    <t>LYPLA1;PCYT1A;SP1;PRKCA;FOS;RAF1;DGKZ;HIF1A;RALGDS;WASF2</t>
  </si>
  <si>
    <t>ACTR3;PRKCI;PRKCE;PRKAG2;SCRIB;MYL6B;MYL12A;RHOA;MYL12B;MYL6;ARPC2;ARPC3;AMOTL2;PRKACB;LLGL1;JAM2</t>
  </si>
  <si>
    <t>CDKN1A;STAT1;STAT3;BAX;RAF1;RALGDS;GADD45G;BCL2L1</t>
  </si>
  <si>
    <t>CASP7;CFL1;GNAI3;IRF8;FOS;ITGA5;TICAM1;RHOA</t>
  </si>
  <si>
    <t>TCF7L2;CDKN1A;FZD4;AXIN2;FOS;ESR1;IGF1R;GADD45G;FRAT1;FRAT2;SP1;DVL2;BAX;RAF1</t>
  </si>
  <si>
    <t>ANAPC13;FZR1;CDC27;GNAI3;KIF22;CDC25C;RAF1;PRKACB;CPEB2;IGF1R</t>
  </si>
  <si>
    <t>FLT1;CACNA1A;HSPB1;ARRB1;IGF1R;RASGRP3;MAPK7;RRAS;MECOM;MKNK2;KDR;MAP3K8;MAP3K6;PRKACB;MAP3K3;HSPA8;INSR;PRKCA;NFATC1;FOS;GADD45G;DDIT3;TAOK1;FAS;MAPT;RAF1</t>
  </si>
  <si>
    <t>NFKBIA;CASP7;CEBPB;FAS;MAP3K8;FADD;FOS;CFLAR;JUNB;MMP9;BIRC2</t>
  </si>
  <si>
    <t>VAMP8;GNA13;GUCY1A2;PRKCI;ARHGEF12;ITPR1;GNAI3;PRKACB;MYL12A;RHOA;MYLK;MYL12B</t>
  </si>
  <si>
    <t>GNGT1;APP;GNB1;ITPR1;GNAI3;CACNA1A;PRKCA;RAF1;PRKACB;GNG11;RAPGEF3</t>
  </si>
  <si>
    <t>EIF4A2;UPF2;EIF4A1;UBE2I;NUP210;RPP25L;GLE1;FXR2;SUMO3;SUMO2;TACC3;ACIN1;RPP14;TARDBP;EIF4G3;EIF4B;PAIP1</t>
  </si>
  <si>
    <t>DCTN2;DCTN1;ARHGDIA;PRKACB;VAMP2</t>
  </si>
  <si>
    <t>HSPA8;HDAC2;EHMT2;INSR;PRKAG2;BAX;FOXO3;PRKACB;ATG13;IGF1R</t>
  </si>
  <si>
    <t>STAT5A;CEBPA;STAT5B;TCF7L2;ZBTB16;STAT3;RAF1</t>
  </si>
  <si>
    <t>ITPR1;PRKCA;RAF1;PRKACB;CAMK2G;RAPGEF3;GRIN2D</t>
  </si>
  <si>
    <t>ACTR3;VPS18;TCF7L2;DCTN2;DCTN1;DCTN3;FOS;MYL12A;RHOA;MYL12B;NFKBIA;SNX18;CASP7;RRAS;ARPC2;ARPC3;BAX;FADD;RAF1;KPNA3;BIRC2;S100A10</t>
  </si>
  <si>
    <t>MGRN1;SMURF1;PTCH1;ARRB1;BTRC;PRKACB</t>
  </si>
  <si>
    <t>STAT5A;NFKBIA;STAT5B;STAT1;STAT4;STAT6;NFATC1;FOS;MAML3</t>
  </si>
  <si>
    <t>FLCN;CDKN1A;EGLN2;EPAS1;PRCC;RAF1;HIF1A</t>
  </si>
  <si>
    <t>ANAPC13;CDC27;ITPR1;PPP2R5B;PPP2R5A;SMC3;BTRC;CDC25C;PRKACB;CPEB2;CAMK2G;IGF1R</t>
  </si>
  <si>
    <t>HSPA8;APAF1;STAT3;ITPR1;PRKCA;NFATC1;FOS;TICAM1;MMP9;RHOA;HSPD1;NFKBIA;CASP7;DDIT3;FAS;BAX;CAMK2G;BCL2L1;NFE2L2</t>
  </si>
  <si>
    <t>PTCH1;PDE4D;PDE4C;GNAI3;ATP1A4;ATP2A2;NFATC1;FOS;ATP2B1;RHOA;GRIN2D;NFKBIA;RRAS;FXYD1;PDE4B;RAF1;PRKACB;CAMK2G;RAPGEF3</t>
  </si>
  <si>
    <t>GUCY1A2;PRKCE;INSR;ITPR1;ATP1A4;GNAI3;ATP2A2;NFATC1;ATP2B1;RHOA;MYLK;GNA13;RAF1;MEF2D;GTF2I</t>
  </si>
  <si>
    <t>SMAD1;LEFTY1;AMHR2;SMURF1;SP1;E2F4;INHBC;SMAD5;RHOA</t>
  </si>
  <si>
    <t>STAT5A;STAT5B;STAT1;STAT3;ITPR1;GNAI3;PRKCA;FOS;RAF1;JUNB;PRKACB</t>
  </si>
  <si>
    <t>ACTR3;GSN;ARHGEF12;ITGB5;SSH2;MYL12A;RHOA;MYLK;MYL12B;GNA13;RRAS;ABI2;ARPC2;ARPC3;CFL1;ITGA5;RAF1;PPP1R12B;WASF2</t>
  </si>
  <si>
    <t>STAT5A;NFKBIA;STAT5B;STAT1;STAT3;RORA;NFATC1;STAT6;FOS;HIF1A</t>
  </si>
  <si>
    <t>TCF7L2;INSR;PTPN6;SORBS1;WASF2;RHOA;IGF1R</t>
  </si>
  <si>
    <t>RAB10;GYS1;TBC1D1;PFKFB3;INSR;PPP2R5B;PRKAG2;PPP2R5A;FOXO3;ACACB;IGF1R</t>
  </si>
  <si>
    <t>HADHB;HMGCL;HADHA;ECHS1;HIBADH</t>
  </si>
  <si>
    <t>CDKN1A;HDAC2;CDKN1B;MIR26B;BMI1;MIR106B;RASSF1;MAPK7;PLAU;TIMP3;MCL1;UBE2I;PRKCE;MIR25;STAT3;TPM1;PRKCA;MIR7-1;CDC25C;MMP9;RHOA;FOXP1;HNRNPK;MIR449A;ITGA5;RAF1</t>
  </si>
  <si>
    <t>CDKN1A;APAF1;BAX;FAS;BBC3;GADD45G;BCL2L1</t>
  </si>
  <si>
    <t>GLE1;UPF2;CPSF7;DAZAP1;CLP1;PPP2R5B;PPP2R5A;ACIN1;TARDBP</t>
  </si>
  <si>
    <t>NDUFA7;NDUFB6;NDUFA4;ITPR1;GNAI3;CACNA1A;PRKCA;GNG11;GNGT1;NDUFS7;GNB1;NDUFV2;PRKACB</t>
  </si>
  <si>
    <t>CDKN1A;ARHGEF12;STAT3;GNAI3;ITPR1;PRKCA;NFATC1;GNG11;RHOA;GNGT1;NFKBIA;GNA13;SP1;GNB1;FAS;BAX;FADD;RAF1;PRKACB</t>
  </si>
  <si>
    <t>STAT5A;STAT5B;CDKN1A;STAT1;STAT3;IL20RB;STAM;STAT4;STAT6;PTPN6;RAF1;PTPN2;MCL1;BCL2L1</t>
  </si>
  <si>
    <t>NFKBIA;HSPA8;LAMB2;STAT1;STAT3;GNAI3;XIAP;LAMC1;BIRC2;BCL2L1</t>
  </si>
  <si>
    <t>NFKBIA;ACTR3;ARHGEF12;ARPC2;ARPC3;WIPF2;NFATC1;FOS;ITGA5;TICAM1;WASF2;RHOA</t>
  </si>
  <si>
    <t>CDKN1A;BAX;PRKCA;RAF1;CAMK2G;IGF1R;GADD45G</t>
  </si>
  <si>
    <t>GPX1;GPX8;ATP1A4;ITPR1;PRKCA;PRKACB;PDIA4</t>
  </si>
  <si>
    <t>ITGB5;COL4A2;COL4A1;SV2A;LAMB2;LAMC1;ITGA5;HSPG2</t>
  </si>
  <si>
    <t>GNGT1;GNB1;ITPR1;GNAI3;CACNA1A;PRKCA;FOS;PRKACB;GNG11;CAMK2G</t>
  </si>
  <si>
    <t>ATP1A4;GNAI3;ITPR1;PRKCA;PRKACB;CAMK2G;MYLK</t>
  </si>
  <si>
    <t>ITPR1;KISS1R;KCNN1;ARRB1;PRKCA;RAF1</t>
  </si>
  <si>
    <t>GNGT1;GNB1;ITPR1;GNAI3;CACNA1A;PRKCA;PRKACB;GNG11;SHANK3;GRIN2D</t>
  </si>
  <si>
    <t>STAT5A;STAT5B;RANBP1;VAC14;CDKN1A;HDAC2;CDKN1B;GSN;TBP;STAT3;SCRIB;RHOA;GTF2E2;NFKBIA;HNRNPK;BAX;PRKACB</t>
  </si>
  <si>
    <t>ACTR3;ARPC2;ARPC3;CLTC;ITGA5;WASF2;RHOA</t>
  </si>
  <si>
    <t>STAT1;STAT3;STAT4;RORA;STAT6;NFATC1</t>
  </si>
  <si>
    <t>ATP6V1G1;FZD4;INSR;PRKCA;RHOA;IGF1R;FLCN;DVL2;LAMTOR1;RAF1;SGK1;EIF4B;LPIN3</t>
  </si>
  <si>
    <t>CDKN1A;RASSF1;RAF1;MMP9</t>
  </si>
  <si>
    <t>NUDT9;GUCY1A2;CANT1;PDE1C;PDE4D;PDE4C;ADK;PDE4B;PDE8A;HDDC3;ITPA</t>
  </si>
  <si>
    <t>NFKBIA;ARHGEF12;RRAS;STAT1;ITPR1;NFATC1;LSP1;RAF1;RHOA</t>
  </si>
  <si>
    <t>NFKBIA;UBE2I;PLAU;XIAP;CFLAR;TICAM1;BIRC2;GADD45G;BCL2L1</t>
  </si>
  <si>
    <t>TCF7L2;CDKN1A;CDKN1B;CDKN2C;FZD4;ITPR1;GNAI3;AXIN2;SP1;DVL2;PDE8A;PRKACB;CAMK2G</t>
  </si>
  <si>
    <t>CDKN1A;ITPR1;NFATC1;FOXO3;ZFP36L2;ZFP36L1;GADD45G;RRAS;CAPN2;E2F4;BTRC;RAF1;RAD9B</t>
  </si>
  <si>
    <t>MECR;ACACB</t>
  </si>
  <si>
    <t>CST3;GUCY1A2;ATP1A4;ITPR1;PRKCA;ATP2B1;PRKACB;VAMP2</t>
  </si>
  <si>
    <t>NFKBIA;MAP3K3;MAPK7;ARHGDIA;BAX;RAF1;FOXO3;CAMK2G;RHOA;SH2B1</t>
  </si>
  <si>
    <t>ACTR3;ARHGEF12;WIPF2;FOS;RHOA;NFKBIA;GNA13;CASP7;ARPC2;ARPC3;FAS;BAX;PTPN6;FADD;WASF2;SEC24C</t>
  </si>
  <si>
    <t>HDAC2;PRKCA;FOS;PRKACB;CAMK2G;GRIN2D</t>
  </si>
  <si>
    <t>HDAC2;STAT1;ATP1A4;ATP2A2;PRKCA;RAF1;PRKACB;HIF1A;ESR1;PLCD4</t>
  </si>
  <si>
    <t>SMAD1;TCF7L2;PRKCI;FZD4;SCRIB;AXIN2;BBC3;RASSF1;FRMD6;DVL2;BTRC;LLGL1;BIRC2</t>
  </si>
  <si>
    <t>MYL4;TPM1;PPP2R5B;ATP1A4;GNAI3;ATP2A2;PPP2R5A;PRKCA;ATP2B1;PRKACB;CAMK2G;RAPGEF3</t>
  </si>
  <si>
    <t>HSPA8;SP1;ITPR1;GNAI3;FOS;RAF1;PRKACB;ESR1;MMP9;EBAG9;FKBP5</t>
  </si>
  <si>
    <t>VAMP8;VAMP5;VAMP2</t>
  </si>
  <si>
    <t>LYPLA2;LYPLA1;PCYT1A;ETNK1;CEPT1;PLA2G6;DGKZ;LPIN3</t>
  </si>
  <si>
    <t>STAT5A;STAT5B;CDKN1A;CDKN1B;PRKCA;RAF1;CAMK2G</t>
  </si>
  <si>
    <t>Riboflavin metabolism</t>
  </si>
  <si>
    <t>FLAD1</t>
  </si>
  <si>
    <t>RAB3A;ATP1A4;KCNN1;PRKCA;PRKACB;CAMK2G;VAMP2</t>
  </si>
  <si>
    <t>STAT5B;STAT1;STAT3;GNAI3;ARRB1;FOXO3;GNG11;RHOA;NFKBIA;GNGT1;GRK5;GNB1;RAF1;PRKACB;CCR10</t>
  </si>
  <si>
    <t>HADHA;ECHS1;ACACB</t>
  </si>
  <si>
    <t>FLT1;INSR;PRKCA;GAB2;PLA2G6;GNG11;RHOA;IGF1R;RASGRP3;GNGT1;RASSF1;RRAS;GNB1;KDR;RAF1;PRKACB;RALGDS;BCL2L1</t>
  </si>
  <si>
    <t>STAT5A;STAT5B;MAP3K3;RANBP1;VAC14;CDKN1A;CDKN2C;TBP;XIAP;NFATC1;FOS;NFKBIA;ZFP36;CDC27;BAX;PRKACB;BCL2L1</t>
  </si>
  <si>
    <t>HSPA8;NDUFA7;APAF1;NDUFB6;NDUFA4;ITPR1;LAMC1;UQCRH;GRIN2D;COX7A2L;PSMC5;PSMA1;NDUFS7;PSMC4;DDIT3;PSMD3;PSMB1;PSMC2;BAX;NDUFV2;PRKACB</t>
  </si>
  <si>
    <t>PECAM1;GNAI3;PRKCA;MMP9;MYL12A;RHOA;RAPGEF3;JAM2;MYL12B</t>
  </si>
  <si>
    <t>TCF7L2;FZD4;DVL2;GNAI3;PRKCA;RAF1;PRKACB;CAMK2G</t>
  </si>
  <si>
    <t>GBP5;RNASEL;STAT1;ITPR1;XIAP;TICAM1;ATG12;GABARAP;RHOA;NFKBIA;TXNIP;FADD;BIRC2;BCL2L1</t>
  </si>
  <si>
    <t>GUCY1A2;MAPK7;GNAI3;ITPR1;PRKCA;RAF1;PRKACB</t>
  </si>
  <si>
    <t>GNA15;COL4A2;COL4A1;LAMB2;HSPB1;PRKCA;LAMC1;PRKACB</t>
  </si>
  <si>
    <t>NFKBIA;GNA15;GNAI3;FAS;FADD;FOS;CFLAR;TICAM1</t>
  </si>
  <si>
    <t>SMPD3;SGMS1;GBA2;CERS2</t>
  </si>
  <si>
    <t>NFKBIA;CDKN1A;RNASEL;APAF1;STAT1;STAT3;BAX;FAS;FADD;CFLAR;TICAM1;RAF1</t>
  </si>
  <si>
    <t>GAMT;SAT2;LAP3;L3HYPDH</t>
  </si>
  <si>
    <t>Mismatch repair</t>
  </si>
  <si>
    <t>RFC4;SSBP1</t>
  </si>
  <si>
    <t>ATP1A4;SLC4A4</t>
  </si>
  <si>
    <t>ATP6V1G1;RAB3A;CLTC;CACNA1A;AP2A2;VAMP2</t>
  </si>
  <si>
    <t>INSR;ACOT2;PRKACB;IGF1R</t>
  </si>
  <si>
    <t>HMGCL</t>
  </si>
  <si>
    <t>ATP6V1G1;COX7A2L;NDUFA7;ATP6AP1;NDUFS7;NDUFB6;COX15;NDUFA4;NDUFV2;UQCRH</t>
  </si>
  <si>
    <t>MAP3K3;MAPK7;ITPR1;PRKCA;RAF1;PRKACB;CAMK2G</t>
  </si>
  <si>
    <t>CDKN1A;HDAC2;CDKN1B;APAF1;STAT1;STAT3;GADD45G;NFKBIA;PSMC5;PSMC4;PSMD3;PSMC2;FAS;BAX;FADD</t>
  </si>
  <si>
    <t>NDUFA7;NDUFB6;NDUFA4;INSR;ATP2A2;PRKCA;MMP9;UQCRH;GYS1;COX7A2L;NDUFS7;SP1;PDK4;NDUFV2;CAMK2G</t>
  </si>
  <si>
    <t>TCF7L2;FRAT1;CDKN1A;FRAT2;CDKN1B;FZD4;DVL2;BAX;AXIN2;RAF1;GADD45G</t>
  </si>
  <si>
    <t>NFKBIA;GYS1;PRKCE;INSR;STAT3;PRKAG2;TRIB3;ACACB</t>
  </si>
  <si>
    <t>B4GALT3;MAN2A2;HEXA</t>
  </si>
  <si>
    <t>NDST2;B4GALT3;CHST1;CHST3</t>
  </si>
  <si>
    <t>NFKBIA;NFATC1;PTPN6;FOS;RAF1;RASGRP3</t>
  </si>
  <si>
    <t>CDKN1A;CDKN1B;PHLPP1;FLT1;ITGB5;LAMC1;FOXO3;IGF1R;GNGT1;GYS1;KDR;EIF4B;MCL1;LAMB2;INSR;PPP2R5B;PPP2R5A;PRKCA;GNG11;COL4A2;COL4A1;GNB1;ITGA5;SGK1;RAF1;BCL2L1</t>
  </si>
  <si>
    <t>SMARCD1;KDM3A;SMARCD2;NDUFA7;SMARCC2;NDUFB6;COX15;NDUFA4;PRKAG2;ARID1A;UQCRH;SMARCA4;COX7A2L;NDUFS7;NDUFV2;PRKACB;COX20</t>
  </si>
  <si>
    <t>GYS1;PRKCI;PRKAR2B;INSR;MKNK2;PRKAG2;SORBS1;RAF1;PRKACB;ACACB</t>
  </si>
  <si>
    <t>PIGP;GPLD1</t>
  </si>
  <si>
    <t>GUCY1A2;PDE1C;GNAI3;ITPR1;PRKACB</t>
  </si>
  <si>
    <t>ITPKB;MTMR14;ITPR1;PRKCA;DGKZ;PLCD4;IP6K3</t>
  </si>
  <si>
    <t>MAPK7;SUMO3;GSTP1;SUMO2;KDR;PECAM1;FOS;MMP9;RHOA;NFE2L2</t>
  </si>
  <si>
    <t>MAP1LC3B;PCBP1;SAT2</t>
  </si>
  <si>
    <t>PRKCE;ITPR1;ATP1A4;PRKCA;ATP2B1;PRKACB;CAMK2G</t>
  </si>
  <si>
    <t>PRKCE;ITPR1;PRKCA;PLA2G6;PRKACB;CAMK2G;ASIC1</t>
  </si>
  <si>
    <t>HADHA;ECHS1;DHTKD1</t>
  </si>
  <si>
    <t>GPX1;GSTP1;GPX8;LAP3</t>
  </si>
  <si>
    <t>GNGT1;GNB1</t>
  </si>
  <si>
    <t>HADHB;HADHA;ECHS1</t>
  </si>
  <si>
    <t>COX15;UROS;FXN</t>
  </si>
  <si>
    <t>CDKN1A;BAX;RAF1;IGF1R;GADD45G</t>
  </si>
  <si>
    <t>MYL4;COX7A2L;TPM1;ATP1A4;ATP2A2;UQCRH</t>
  </si>
  <si>
    <t>ITPR1;ATP1A4;ATP2A2;PRKCA;ATP2B1;SLC4A4;RHOA</t>
  </si>
  <si>
    <t>HDAC2;CTBP2;DVL2;MAML3</t>
  </si>
  <si>
    <t>KDR;HSPB1;PRKCA;RAF1</t>
  </si>
  <si>
    <t>B4GALT3;HEXA;NAGA</t>
  </si>
  <si>
    <t>H6PD;RBKS</t>
  </si>
  <si>
    <t>HADHA;ECHS1</t>
  </si>
  <si>
    <t>NFKBIA;MAP3K8;NFATC1;PTPN6;FOS;RAF1;RHOA</t>
  </si>
  <si>
    <t>GNA13;RRAS;INSR;PRKCA;GAB2;RAF1;DGKZ;RALGDS;RHOA;RAPGEF3</t>
  </si>
  <si>
    <t>INSR;PRKCE;CACNA1A</t>
  </si>
  <si>
    <t>GALE;GALM</t>
  </si>
  <si>
    <t>TPK1</t>
  </si>
  <si>
    <t>CUL4A;RFC4;ERCC1</t>
  </si>
  <si>
    <t>CEBPB;ARHGEF12;APAF1;ATP6AP1;STAT1;BAX;FADD;LSP1;RAF1;CAMK2G;RHOA;HSPD1</t>
  </si>
  <si>
    <t>NFKBIA;CEBPB;MAPK7;FOS;FADD;MMP9</t>
  </si>
  <si>
    <t>STAT5A;STAT5B;GSTP1;STAT3;EPHX1;GNAI3;XIAP;CACNA1A;PRKCA;ARRB1;FOS;ESR1;BCL6;RAF1;PRKACB;KPNA3</t>
  </si>
  <si>
    <t>GNAI3;PRKACB;GRIN2D</t>
  </si>
  <si>
    <t>FLT1;PDE1C;ITPR1;CACNA1A;ATP2A2;PRKCA;ATP2B1;MYLK;GRIN2D;ITPKB;GNA15;KDR;CASQ1;PRKACB;PLCD4;CAMK2G</t>
  </si>
  <si>
    <t>SP1;ITPR1;PDE8A;PRKACB</t>
  </si>
  <si>
    <t>CYP27A1;STARD3;VAPA</t>
  </si>
  <si>
    <t>MPST;TST;MAT2A</t>
  </si>
  <si>
    <t>B4GALT3;MAN2A2;SRD5A3</t>
  </si>
  <si>
    <t>CYP27A1</t>
  </si>
  <si>
    <t>MARS2</t>
  </si>
  <si>
    <t>GYS1;GBE1</t>
  </si>
  <si>
    <t>NFKBIA;STAT3;PRKAG2;ACACB</t>
  </si>
  <si>
    <t>FAS;PRKCA</t>
  </si>
  <si>
    <t>ALDH5A1;GPT2</t>
  </si>
  <si>
    <t>NFKBIA;ATP6V1G1;ATP6AP1;JAM2</t>
  </si>
  <si>
    <t>INSR;GNAI3;PRKACB</t>
  </si>
  <si>
    <t>NFKBIA;STAT1;MAP3K8;FADD;FOS;TICAM1</t>
  </si>
  <si>
    <t>PRKCI;FLT1;INSR;GNAI3;PRKCA;RHOA;IGF1R;RASGRP3;RRAS;KDR;RAF1;RALGDS;RAPGEF3</t>
  </si>
  <si>
    <t>ITPKB;ISYNA1;MTMR14;PLCD4</t>
  </si>
  <si>
    <t>CACNA1A;GRIN2D</t>
  </si>
  <si>
    <t>ITGB5;TPM1;ATP2A2;PRKAG2;ITGA5</t>
  </si>
  <si>
    <t>GPT2</t>
  </si>
  <si>
    <t>GYS1;ITPR1;PRKAG2;PRKACB;ACACB;CAMK2G</t>
  </si>
  <si>
    <t>MUS81;SSBP1</t>
  </si>
  <si>
    <t>B4GALT3</t>
  </si>
  <si>
    <t>NFKBIA;RNASEL;APAF1;STAT1;BAX;FAS;PRKCA;FADD;TICAM1;RAF1</t>
  </si>
  <si>
    <t>TCF7L2;ITGB5;ATP2A2;ITGA5</t>
  </si>
  <si>
    <t>NFKBIA;STAT1;PTPN6;FOS</t>
  </si>
  <si>
    <t>FAS;HSPD1</t>
  </si>
  <si>
    <t>GPX1;GPX8;PLA2G6</t>
  </si>
  <si>
    <t>DGAT2;DGKZ;LPIN3</t>
  </si>
  <si>
    <t>ITGB5;TPM1;ATP2A2;ITGA5;PRKACB</t>
  </si>
  <si>
    <t>PLA2G6</t>
  </si>
  <si>
    <t>NFKBIA;POLR2E;POLR2L</t>
  </si>
  <si>
    <t>ABCA5;ABCA4</t>
  </si>
  <si>
    <t>GPHN</t>
  </si>
  <si>
    <t>B4GALT3;GALNT4</t>
  </si>
  <si>
    <t>ACOT2</t>
  </si>
  <si>
    <t>ATP6V1G1</t>
  </si>
  <si>
    <t>GALE;HEXA</t>
  </si>
  <si>
    <t>CEPT1;PLA2G6</t>
  </si>
  <si>
    <t>PRKCA;GAB2;RAF1</t>
  </si>
  <si>
    <t>NFKBIA;FADD;ATG12</t>
  </si>
  <si>
    <t>EPHX1;ATP1A4;SLC4A4;PRKACB</t>
  </si>
  <si>
    <t>NFKBIA;STAT1;NFATC1;FOS;GAB2;JUNB</t>
  </si>
  <si>
    <t>CYP27A1;UBC;SORBS1</t>
  </si>
  <si>
    <t>PFKFB3</t>
  </si>
  <si>
    <t>ATP6V1G1;FLT1;ATP6AP1;FOS</t>
  </si>
  <si>
    <t>NMRK1</t>
  </si>
  <si>
    <t>GALNT4</t>
  </si>
  <si>
    <t>PNMT</t>
  </si>
  <si>
    <t>ATP1A4;ATP2B1</t>
  </si>
  <si>
    <t>FAS</t>
  </si>
  <si>
    <t>DHRS11;SRD5A3</t>
  </si>
  <si>
    <t>GAMT</t>
  </si>
  <si>
    <t>PDE1C;CACNA1A;PRKACB</t>
  </si>
  <si>
    <t>DGAT2</t>
  </si>
  <si>
    <t>RDH5;DHRS3</t>
  </si>
  <si>
    <t>RAF1;HIF1A</t>
  </si>
  <si>
    <t>FAS;PRKCA;NFATC1;PTPN6;RAF1</t>
  </si>
  <si>
    <t>GNGT1;HDAC2;GNB1;GNAI3;RAF1;PRKACB;GNG11;GRIN2D</t>
  </si>
  <si>
    <t>ATP1A4</t>
  </si>
  <si>
    <t>ACACB</t>
  </si>
  <si>
    <t>CCR10</t>
  </si>
  <si>
    <t>PECAM1</t>
  </si>
  <si>
    <t>GSTP1;EPHX1</t>
  </si>
  <si>
    <t>RPS28;RPS7;RPS29;RPLP2;RPL27;MRPL11</t>
  </si>
  <si>
    <t>NFKBIA;RPS28;RPS7;RPS29;STAT1;STAT3;RPLP2;PRKCA;RPL27;FOS</t>
  </si>
  <si>
    <t>COL4A2;COL4A1;ATP1A4</t>
  </si>
  <si>
    <t>HMGCL;MPV17L2</t>
  </si>
  <si>
    <t>CANT1</t>
  </si>
  <si>
    <t>EIF4G3</t>
  </si>
  <si>
    <t>GALM</t>
  </si>
  <si>
    <t>Viral protein interaction with cytokine and cytokine receptor</t>
  </si>
  <si>
    <t>IL20RB;CCR10</t>
  </si>
  <si>
    <t>CNTNAP1;PECAM1;GLG1;JAM2</t>
  </si>
  <si>
    <t>ATP6V1G1;ITGB5;ATP6AP1;ITGA5</t>
  </si>
  <si>
    <t>HSPA8</t>
  </si>
  <si>
    <t>GSTP1;ITPA</t>
  </si>
  <si>
    <t>Complement and coagulation cascades</t>
  </si>
  <si>
    <t>PLAU</t>
  </si>
  <si>
    <t>ITGA5</t>
  </si>
  <si>
    <t>RPP25L</t>
  </si>
  <si>
    <t>HDAC2;PRKCA;RAF1</t>
  </si>
  <si>
    <t>RNASEL;APAF1;ZFP1;STAT1;TICAM1;NFKBIA;SRSF3;FAS;BAX;SRSF4;ITGA5;FADD;RBAK;BIRC2;SRSF9;BCL2L1</t>
  </si>
  <si>
    <t>AMHR2;IL20RB;FAS;GDF3;INHBC;CCR10</t>
  </si>
  <si>
    <t>PDE1C;GNB1;ARRB1;PRKACB;CAMK2G</t>
  </si>
  <si>
    <t>KISS1R;S1PR4;GRIN2D</t>
  </si>
  <si>
    <t>Ube2a</t>
  </si>
  <si>
    <t>C330007P06Rik</t>
  </si>
  <si>
    <t>Gm7265</t>
  </si>
  <si>
    <t>Ppcdc</t>
  </si>
  <si>
    <t>Kirrel3</t>
  </si>
  <si>
    <t>Smco4</t>
  </si>
  <si>
    <t>Gm10629</t>
  </si>
  <si>
    <t>Asna1</t>
  </si>
  <si>
    <t>Csgalnact1</t>
  </si>
  <si>
    <t>5430403N17Rik</t>
  </si>
  <si>
    <t>1810011O10Rik</t>
  </si>
  <si>
    <t>Xkr5</t>
  </si>
  <si>
    <t>Gm6249</t>
  </si>
  <si>
    <t>Ccdc101</t>
  </si>
  <si>
    <t>Mir139</t>
  </si>
  <si>
    <t>Il16</t>
  </si>
  <si>
    <t>Mctp2</t>
  </si>
  <si>
    <t>Nipa1</t>
  </si>
  <si>
    <t>Ift122</t>
  </si>
  <si>
    <t>Timp4</t>
  </si>
  <si>
    <t>5031434C07Rik</t>
  </si>
  <si>
    <t>Lmcd1</t>
  </si>
  <si>
    <t>Eva1a</t>
  </si>
  <si>
    <t>Fam188b</t>
  </si>
  <si>
    <t>Gimap6</t>
  </si>
  <si>
    <t>Phkg1</t>
  </si>
  <si>
    <t>Coro1c</t>
  </si>
  <si>
    <t>1700025M24Rik</t>
  </si>
  <si>
    <t>Snord93</t>
  </si>
  <si>
    <t>Mir3096b</t>
  </si>
  <si>
    <t>2700038G22Rik</t>
  </si>
  <si>
    <t>Tomm7</t>
  </si>
  <si>
    <t>B230104I21Rik</t>
  </si>
  <si>
    <t>Zdhhc18</t>
  </si>
  <si>
    <t>Tek</t>
  </si>
  <si>
    <t>Car8</t>
  </si>
  <si>
    <t>Dclk1</t>
  </si>
  <si>
    <t>Myt1</t>
  </si>
  <si>
    <t>4930470P17Rik</t>
  </si>
  <si>
    <t>Ncoa3</t>
  </si>
  <si>
    <t>Cd93</t>
  </si>
  <si>
    <t>Plcb4</t>
  </si>
  <si>
    <t>9630028H03Rik</t>
  </si>
  <si>
    <t>Neb</t>
  </si>
  <si>
    <t>Wdr5</t>
  </si>
  <si>
    <t>Tor4a</t>
  </si>
  <si>
    <t>4930449E18Rik</t>
  </si>
  <si>
    <t>4430402I18Rik</t>
  </si>
  <si>
    <t>Slc1a1</t>
  </si>
  <si>
    <t>Rnf125</t>
  </si>
  <si>
    <t>Ltbp1</t>
  </si>
  <si>
    <t>Gtpbp2</t>
  </si>
  <si>
    <t>Mad2l1bp</t>
  </si>
  <si>
    <t>Tmem204</t>
  </si>
  <si>
    <t>Zfp677</t>
  </si>
  <si>
    <t>Gm608</t>
  </si>
  <si>
    <t>Lsg1</t>
  </si>
  <si>
    <t>Cluap1</t>
  </si>
  <si>
    <t>1700037C18Rik</t>
  </si>
  <si>
    <t>Naa60</t>
  </si>
  <si>
    <t>Lalba</t>
  </si>
  <si>
    <t>Arhgap8</t>
  </si>
  <si>
    <t>Gm20556</t>
  </si>
  <si>
    <t>Gm10384</t>
  </si>
  <si>
    <t>Mbnl2</t>
  </si>
  <si>
    <t>D830044D21Rik</t>
  </si>
  <si>
    <t>Arhgef3</t>
  </si>
  <si>
    <t>Ahrr</t>
  </si>
  <si>
    <t>Exoc3</t>
  </si>
  <si>
    <t>Tpbpb</t>
  </si>
  <si>
    <t>Ctla2b</t>
  </si>
  <si>
    <t>Bmp6</t>
  </si>
  <si>
    <t>Skap1</t>
  </si>
  <si>
    <t>Gm10387</t>
  </si>
  <si>
    <t>Rad50</t>
  </si>
  <si>
    <t>Ccdc85a</t>
  </si>
  <si>
    <t>Gm12002</t>
  </si>
  <si>
    <t>Cobl</t>
  </si>
  <si>
    <t>Pes1</t>
  </si>
  <si>
    <t>4930556J24Rik</t>
  </si>
  <si>
    <t>Ptprr</t>
  </si>
  <si>
    <t>A230066D03Rik</t>
  </si>
  <si>
    <t>Pde7b</t>
  </si>
  <si>
    <t>Plekhg1</t>
  </si>
  <si>
    <t>Diexf</t>
  </si>
  <si>
    <t>Tnfsf18</t>
  </si>
  <si>
    <t>Capn10</t>
  </si>
  <si>
    <t>9430060I03Rik</t>
  </si>
  <si>
    <t>Gm19582</t>
  </si>
  <si>
    <t>Dgkd</t>
  </si>
  <si>
    <t>9530026F06Rik</t>
  </si>
  <si>
    <t>Jph1</t>
  </si>
  <si>
    <t>Rgag4</t>
  </si>
  <si>
    <t>Nhsl2</t>
  </si>
  <si>
    <t>Stag2</t>
  </si>
  <si>
    <t>Gria3</t>
  </si>
  <si>
    <t>Nkap</t>
  </si>
  <si>
    <t>Cmtm8</t>
  </si>
  <si>
    <t>Shisa5</t>
  </si>
  <si>
    <t>Pfkfb4</t>
  </si>
  <si>
    <t>Slc26a6</t>
  </si>
  <si>
    <t>Celsr3</t>
  </si>
  <si>
    <t>Apeh</t>
  </si>
  <si>
    <t>Mst1</t>
  </si>
  <si>
    <t>Rnf123</t>
  </si>
  <si>
    <t>Dusp7</t>
  </si>
  <si>
    <t>U2surp</t>
  </si>
  <si>
    <t>Elovl5</t>
  </si>
  <si>
    <t>4933433G15Rik</t>
  </si>
  <si>
    <t>Nedd4</t>
  </si>
  <si>
    <t>Dapk2</t>
  </si>
  <si>
    <t>Smad3</t>
  </si>
  <si>
    <t>Uaca</t>
  </si>
  <si>
    <t>Pkm</t>
  </si>
  <si>
    <t>Parp6</t>
  </si>
  <si>
    <t>Stoml1</t>
  </si>
  <si>
    <t>Pml</t>
  </si>
  <si>
    <t>Sema7a</t>
  </si>
  <si>
    <t>Csk</t>
  </si>
  <si>
    <t>Cul5</t>
  </si>
  <si>
    <t>Acat1</t>
  </si>
  <si>
    <t>Gm5617</t>
  </si>
  <si>
    <t>Rbm7</t>
  </si>
  <si>
    <t>Hmbs</t>
  </si>
  <si>
    <t>H2afx</t>
  </si>
  <si>
    <t>Dpagt1</t>
  </si>
  <si>
    <t>C2cd2l</t>
  </si>
  <si>
    <t>Mcam</t>
  </si>
  <si>
    <t>Gm10687</t>
  </si>
  <si>
    <t>Usp2</t>
  </si>
  <si>
    <t>Ets1</t>
  </si>
  <si>
    <t>LOC101055785</t>
  </si>
  <si>
    <t>Jam3</t>
  </si>
  <si>
    <t>Maml2</t>
  </si>
  <si>
    <t>A630001O12Rik</t>
  </si>
  <si>
    <t>Ntpcr</t>
  </si>
  <si>
    <t>Disc1</t>
  </si>
  <si>
    <t>Tsnax</t>
  </si>
  <si>
    <t>Piezo1</t>
  </si>
  <si>
    <t>Gse1</t>
  </si>
  <si>
    <t>9430091E24Rik</t>
  </si>
  <si>
    <t>Mtss1l</t>
  </si>
  <si>
    <t>Tango6</t>
  </si>
  <si>
    <t>Mir1966</t>
  </si>
  <si>
    <t>Fam65a</t>
  </si>
  <si>
    <t>Cdh5</t>
  </si>
  <si>
    <t>Cngb1</t>
  </si>
  <si>
    <t>Snx20</t>
  </si>
  <si>
    <t>Dnaja2</t>
  </si>
  <si>
    <t>Zfp330</t>
  </si>
  <si>
    <t>Inpp4b</t>
  </si>
  <si>
    <t>Gab1</t>
  </si>
  <si>
    <t>Zfp709</t>
  </si>
  <si>
    <t>Ano8</t>
  </si>
  <si>
    <t>Dda1</t>
  </si>
  <si>
    <t>Lrrc25</t>
  </si>
  <si>
    <t>Gatad2a</t>
  </si>
  <si>
    <t>Tssk6</t>
  </si>
  <si>
    <t>Ndufa13</t>
  </si>
  <si>
    <t>Yjefn3</t>
  </si>
  <si>
    <t>Ints10</t>
  </si>
  <si>
    <t>Palld</t>
  </si>
  <si>
    <t>Tenm3</t>
  </si>
  <si>
    <t>Tlr3</t>
  </si>
  <si>
    <t>Dlc1</t>
  </si>
  <si>
    <t>Brf2</t>
  </si>
  <si>
    <t>Gpr124</t>
  </si>
  <si>
    <t>Agpat6</t>
  </si>
  <si>
    <t>Nkx6-3</t>
  </si>
  <si>
    <t>Mcf2l</t>
  </si>
  <si>
    <t>Cd81</t>
  </si>
  <si>
    <t>R74862</t>
  </si>
  <si>
    <t>Sirt3</t>
  </si>
  <si>
    <t>Ric8</t>
  </si>
  <si>
    <t>Bet1l</t>
  </si>
  <si>
    <t>Odf3</t>
  </si>
  <si>
    <t>Scgb1c1</t>
  </si>
  <si>
    <t>Pwwp2b</t>
  </si>
  <si>
    <t>Lrrc27</t>
  </si>
  <si>
    <t>Lhpp</t>
  </si>
  <si>
    <t>Chst15</t>
  </si>
  <si>
    <t>Pstk</t>
  </si>
  <si>
    <t>2310057M21Rik</t>
  </si>
  <si>
    <t>Bckdk</t>
  </si>
  <si>
    <t>Vkorc1</t>
  </si>
  <si>
    <t>Setd1a</t>
  </si>
  <si>
    <t>Orai3</t>
  </si>
  <si>
    <t>Fbxl19</t>
  </si>
  <si>
    <t>Gm4532</t>
  </si>
  <si>
    <t>Cdipt</t>
  </si>
  <si>
    <t>D830044I16Rik</t>
  </si>
  <si>
    <t>Sez6l2</t>
  </si>
  <si>
    <t>Atp2a1</t>
  </si>
  <si>
    <t>Dctn5</t>
  </si>
  <si>
    <t>Palb2</t>
  </si>
  <si>
    <t>Ubfd1</t>
  </si>
  <si>
    <t>Ears2</t>
  </si>
  <si>
    <t>9030624J02Rik</t>
  </si>
  <si>
    <t>Btbd10</t>
  </si>
  <si>
    <t>Wee1</t>
  </si>
  <si>
    <t>Apbb1</t>
  </si>
  <si>
    <t>Folr2</t>
  </si>
  <si>
    <t>Inppl1</t>
  </si>
  <si>
    <t>Pde2a</t>
  </si>
  <si>
    <t>P2ry2</t>
  </si>
  <si>
    <t>Ppme1</t>
  </si>
  <si>
    <t>P4ha3</t>
  </si>
  <si>
    <t>Pgm2l1</t>
  </si>
  <si>
    <t>Lrrc32</t>
  </si>
  <si>
    <t>Rsf1</t>
  </si>
  <si>
    <t>Aamdc</t>
  </si>
  <si>
    <t>Ints4</t>
  </si>
  <si>
    <t>Mex3b</t>
  </si>
  <si>
    <t>1700010L04Rik</t>
  </si>
  <si>
    <t>Iqgap1</t>
  </si>
  <si>
    <t>Gm21057</t>
  </si>
  <si>
    <t>Lrrc28</t>
  </si>
  <si>
    <t>Tjp1</t>
  </si>
  <si>
    <t>E030018B13Rik</t>
  </si>
  <si>
    <t>Spty2d1</t>
  </si>
  <si>
    <t>Uevld</t>
  </si>
  <si>
    <t>Tsg101</t>
  </si>
  <si>
    <t>Kcnc1</t>
  </si>
  <si>
    <t>Ruvbl2</t>
  </si>
  <si>
    <t>Lhb</t>
  </si>
  <si>
    <t>LOC100862214</t>
  </si>
  <si>
    <t>Ntf5</t>
  </si>
  <si>
    <t>Cebpg</t>
  </si>
  <si>
    <t>2200002D01Rik</t>
  </si>
  <si>
    <t>Yif1b</t>
  </si>
  <si>
    <t>Kcnk6</t>
  </si>
  <si>
    <t>4732471J01Rik</t>
  </si>
  <si>
    <t>Kcnn4</t>
  </si>
  <si>
    <t>Lypd5</t>
  </si>
  <si>
    <t>Gemin7</t>
  </si>
  <si>
    <t>Ppp1r37</t>
  </si>
  <si>
    <t>Exoc3l2</t>
  </si>
  <si>
    <t>Mark4</t>
  </si>
  <si>
    <t>A930016O22Rik</t>
  </si>
  <si>
    <t>Ckm</t>
  </si>
  <si>
    <t>Nova2</t>
  </si>
  <si>
    <t>Ap2s1</t>
  </si>
  <si>
    <t>Napa</t>
  </si>
  <si>
    <t>Zfp541</t>
  </si>
  <si>
    <t>Gltscr1</t>
  </si>
  <si>
    <t>Mzf1</t>
  </si>
  <si>
    <t>Dnaaf3</t>
  </si>
  <si>
    <t>Tnni3</t>
  </si>
  <si>
    <t>Tnnt1</t>
  </si>
  <si>
    <t>Ppp1r12c</t>
  </si>
  <si>
    <t>Stk38l</t>
  </si>
  <si>
    <t>Med21</t>
  </si>
  <si>
    <t>Tm7sf3</t>
  </si>
  <si>
    <t>Bhlhe41</t>
  </si>
  <si>
    <t>Etv6</t>
  </si>
  <si>
    <t>Mir200c</t>
  </si>
  <si>
    <t>Mir141</t>
  </si>
  <si>
    <t>Phb2</t>
  </si>
  <si>
    <t>Emg1</t>
  </si>
  <si>
    <t>Lpcat3</t>
  </si>
  <si>
    <t>Foxj2</t>
  </si>
  <si>
    <t>Plxnd1</t>
  </si>
  <si>
    <t>H1foo</t>
  </si>
  <si>
    <t>Irak2</t>
  </si>
  <si>
    <t>Arpc4</t>
  </si>
  <si>
    <t>Tada3</t>
  </si>
  <si>
    <t>Srgap3</t>
  </si>
  <si>
    <t>Lrig1</t>
  </si>
  <si>
    <t>Adamts9</t>
  </si>
  <si>
    <t>Fgd5</t>
  </si>
  <si>
    <t>Lsm3</t>
  </si>
  <si>
    <t>Xpc</t>
  </si>
  <si>
    <t>Slc41a3</t>
  </si>
  <si>
    <t>Aldh1l1</t>
  </si>
  <si>
    <t>Mir705</t>
  </si>
  <si>
    <t>Rab11fip5</t>
  </si>
  <si>
    <t>Sfxn5</t>
  </si>
  <si>
    <t>Dysf</t>
  </si>
  <si>
    <t>Dqx1</t>
  </si>
  <si>
    <t>Aup1</t>
  </si>
  <si>
    <t>Htra2</t>
  </si>
  <si>
    <t>Loxl3</t>
  </si>
  <si>
    <t>Pole4</t>
  </si>
  <si>
    <t>Atoh8</t>
  </si>
  <si>
    <t>Lancl2</t>
  </si>
  <si>
    <t>Kbtbd2</t>
  </si>
  <si>
    <t>Hoxa7</t>
  </si>
  <si>
    <t>Tmem176a</t>
  </si>
  <si>
    <t>Tmem176b</t>
  </si>
  <si>
    <t>Gimap4</t>
  </si>
  <si>
    <t>Rarres2</t>
  </si>
  <si>
    <t>Lrrc61</t>
  </si>
  <si>
    <t>Tbxas1</t>
  </si>
  <si>
    <t>D630045J12Rik</t>
  </si>
  <si>
    <t>Podxl</t>
  </si>
  <si>
    <t>Pot1a</t>
  </si>
  <si>
    <t>Wasl</t>
  </si>
  <si>
    <t>Gm4876</t>
  </si>
  <si>
    <t>Fry</t>
  </si>
  <si>
    <t>Usp12</t>
  </si>
  <si>
    <t>0610040B10Rik</t>
  </si>
  <si>
    <t>Zdhhc4</t>
  </si>
  <si>
    <t>Actb</t>
  </si>
  <si>
    <t>Eif3b</t>
  </si>
  <si>
    <t>Mir339</t>
  </si>
  <si>
    <t>Get4</t>
  </si>
  <si>
    <t>Sun1</t>
  </si>
  <si>
    <t>Tsc22d4</t>
  </si>
  <si>
    <t>Nyap1</t>
  </si>
  <si>
    <t>Gnb2</t>
  </si>
  <si>
    <t>Gigyf1</t>
  </si>
  <si>
    <t>Myl10</t>
  </si>
  <si>
    <t>Srcrb4d</t>
  </si>
  <si>
    <t>Pom121</t>
  </si>
  <si>
    <t>Nsun5</t>
  </si>
  <si>
    <t>Trim50</t>
  </si>
  <si>
    <t>Vps37d</t>
  </si>
  <si>
    <t>Dnajc30</t>
  </si>
  <si>
    <t>Wbscr22</t>
  </si>
  <si>
    <t>Gm10369</t>
  </si>
  <si>
    <t>Limk1</t>
  </si>
  <si>
    <t>Gtf2ird2</t>
  </si>
  <si>
    <t>Wbscr16</t>
  </si>
  <si>
    <t>Slc15a4</t>
  </si>
  <si>
    <t>Ncor2</t>
  </si>
  <si>
    <t>Snrnp35</t>
  </si>
  <si>
    <t>Bcl7a</t>
  </si>
  <si>
    <t>Setd1b</t>
  </si>
  <si>
    <t>4932422M17Rik</t>
  </si>
  <si>
    <t>Rhof</t>
  </si>
  <si>
    <t>Pptc7</t>
  </si>
  <si>
    <t>Fam109a</t>
  </si>
  <si>
    <t>2410131K14Rik</t>
  </si>
  <si>
    <t>Rnft2</t>
  </si>
  <si>
    <t>Cabp1</t>
  </si>
  <si>
    <t>Ttc28</t>
  </si>
  <si>
    <t>Zfp605</t>
  </si>
  <si>
    <t>Gtpbp6</t>
  </si>
  <si>
    <t>Plcxd1</t>
  </si>
  <si>
    <t>Gbp6</t>
  </si>
  <si>
    <t>Bmp2k</t>
  </si>
  <si>
    <t>Gm9484</t>
  </si>
  <si>
    <t>Ccng2</t>
  </si>
  <si>
    <t>Nup54</t>
  </si>
  <si>
    <t>G3bp2</t>
  </si>
  <si>
    <t>Igfbp7</t>
  </si>
  <si>
    <t>Guf1</t>
  </si>
  <si>
    <t>Atp8a1</t>
  </si>
  <si>
    <t>Klf3</t>
  </si>
  <si>
    <t>Gm20033</t>
  </si>
  <si>
    <t>Rell1</t>
  </si>
  <si>
    <t>Rbpj</t>
  </si>
  <si>
    <t>Man2b2</t>
  </si>
  <si>
    <t>Sorcs2</t>
  </si>
  <si>
    <t>Ablim2</t>
  </si>
  <si>
    <t>Mxd4</t>
  </si>
  <si>
    <t>Ppp1cb</t>
  </si>
  <si>
    <t>Cad</t>
  </si>
  <si>
    <t>Atraid</t>
  </si>
  <si>
    <t>Slc5a6</t>
  </si>
  <si>
    <t>Paxip1</t>
  </si>
  <si>
    <t>Phtf2</t>
  </si>
  <si>
    <t>Pex1</t>
  </si>
  <si>
    <t>Rbm48</t>
  </si>
  <si>
    <t>Ube2j2</t>
  </si>
  <si>
    <t>Tmem88b</t>
  </si>
  <si>
    <t>Prdm16</t>
  </si>
  <si>
    <t>Rpl22</t>
  </si>
  <si>
    <t>Rnf207</t>
  </si>
  <si>
    <t>Klhl21</t>
  </si>
  <si>
    <t>Park7</t>
  </si>
  <si>
    <t>Rere</t>
  </si>
  <si>
    <t>Eno1</t>
  </si>
  <si>
    <t>Vps13d</t>
  </si>
  <si>
    <t>Kazn</t>
  </si>
  <si>
    <t>Casp9</t>
  </si>
  <si>
    <t>Dnajc16</t>
  </si>
  <si>
    <t>Emc1</t>
  </si>
  <si>
    <t>Mrto4</t>
  </si>
  <si>
    <t>Luzp1</t>
  </si>
  <si>
    <t>Sytl1</t>
  </si>
  <si>
    <t>Ahdc1</t>
  </si>
  <si>
    <t>Gmeb1</t>
  </si>
  <si>
    <t>Rps15a-ps4</t>
  </si>
  <si>
    <t>Ythdf2</t>
  </si>
  <si>
    <t>Epb4.1</t>
  </si>
  <si>
    <t>AU040320</t>
  </si>
  <si>
    <t>Ncdn</t>
  </si>
  <si>
    <t>Map7d1</t>
  </si>
  <si>
    <t>Tie1</t>
  </si>
  <si>
    <t>Snord55</t>
  </si>
  <si>
    <t>Snord38a</t>
  </si>
  <si>
    <t>Rps8</t>
  </si>
  <si>
    <t>Gm13015</t>
  </si>
  <si>
    <t>Plk3</t>
  </si>
  <si>
    <t>Tctex1d4</t>
  </si>
  <si>
    <t>Btbd19</t>
  </si>
  <si>
    <t>1700042G07Rik</t>
  </si>
  <si>
    <t>Tspan1</t>
  </si>
  <si>
    <t>0610043K17Rik</t>
  </si>
  <si>
    <t>Mir101a</t>
  </si>
  <si>
    <t>E130102H24Rik</t>
  </si>
  <si>
    <t>Pgm2</t>
  </si>
  <si>
    <t>Nfib</t>
  </si>
  <si>
    <t>Rgs3</t>
  </si>
  <si>
    <t>4933430I17Rik</t>
  </si>
  <si>
    <t>Pole3</t>
  </si>
  <si>
    <t>Alad</t>
  </si>
  <si>
    <t>Ptbp3</t>
  </si>
  <si>
    <t>Dcaf10</t>
  </si>
  <si>
    <t>Gm12472</t>
  </si>
  <si>
    <t>Msmp</t>
  </si>
  <si>
    <t>Rgp1</t>
  </si>
  <si>
    <t>Gm20066</t>
  </si>
  <si>
    <t>Ggh</t>
  </si>
  <si>
    <t>Dnajb4</t>
  </si>
  <si>
    <t>Znhit6</t>
  </si>
  <si>
    <t>Hs2st1</t>
  </si>
  <si>
    <t>Mir1895</t>
  </si>
  <si>
    <t>Cxxc4</t>
  </si>
  <si>
    <t>Tet2</t>
  </si>
  <si>
    <t>Ap1ar</t>
  </si>
  <si>
    <t>Synpo2</t>
  </si>
  <si>
    <t>Cnn3</t>
  </si>
  <si>
    <t>Alg14</t>
  </si>
  <si>
    <t>4930455H04Rik</t>
  </si>
  <si>
    <t>Palmd</t>
  </si>
  <si>
    <t>Sass6</t>
  </si>
  <si>
    <t>1700013F07Rik</t>
  </si>
  <si>
    <t>Fam212b</t>
  </si>
  <si>
    <t>Ampd1</t>
  </si>
  <si>
    <t>Notch2</t>
  </si>
  <si>
    <t>Fam63a</t>
  </si>
  <si>
    <t>Prune</t>
  </si>
  <si>
    <t>Tpm3</t>
  </si>
  <si>
    <t>Mir190b</t>
  </si>
  <si>
    <t>1700094D03Rik</t>
  </si>
  <si>
    <t>Lmna</t>
  </si>
  <si>
    <t>Schip1</t>
  </si>
  <si>
    <t>Gm21949</t>
  </si>
  <si>
    <t>Lekr1</t>
  </si>
  <si>
    <t>Rap2b</t>
  </si>
  <si>
    <t>4930577N17Rik</t>
  </si>
  <si>
    <t>Elf2</t>
  </si>
  <si>
    <t>Slc2a2</t>
  </si>
  <si>
    <t>Pex2</t>
  </si>
  <si>
    <t>Pcmtd2</t>
  </si>
  <si>
    <t>Ptk6</t>
  </si>
  <si>
    <t>Ppdpf</t>
  </si>
  <si>
    <t>Mir133a-2</t>
  </si>
  <si>
    <t>Slmo2</t>
  </si>
  <si>
    <t>Atp5e</t>
  </si>
  <si>
    <t>Tubb1</t>
  </si>
  <si>
    <t>Nfatc2</t>
  </si>
  <si>
    <t>Zmynd8</t>
  </si>
  <si>
    <t>Soga1</t>
  </si>
  <si>
    <t>Phf20</t>
  </si>
  <si>
    <t>Cdk5rap1</t>
  </si>
  <si>
    <t>Plk1s1</t>
  </si>
  <si>
    <t>Crls1</t>
  </si>
  <si>
    <t>Mcm8</t>
  </si>
  <si>
    <t>Cds2</t>
  </si>
  <si>
    <t>Hspa12b</t>
  </si>
  <si>
    <t>Slc28a2</t>
  </si>
  <si>
    <t>Pla2g4e</t>
  </si>
  <si>
    <t>Chp1</t>
  </si>
  <si>
    <t>Dll4</t>
  </si>
  <si>
    <t>Gm14207</t>
  </si>
  <si>
    <t>Trim44</t>
  </si>
  <si>
    <t>Alx4</t>
  </si>
  <si>
    <t>A330069E16Rik</t>
  </si>
  <si>
    <t>Ddb2</t>
  </si>
  <si>
    <t>Gm13718</t>
  </si>
  <si>
    <t>Ctnnd1</t>
  </si>
  <si>
    <t>E030042O20Rik</t>
  </si>
  <si>
    <t>Mir5115</t>
  </si>
  <si>
    <t>Tanc1</t>
  </si>
  <si>
    <t>Nek6</t>
  </si>
  <si>
    <t>Gm13605</t>
  </si>
  <si>
    <t>Stxbp1</t>
  </si>
  <si>
    <t>6330409D20Rik</t>
  </si>
  <si>
    <t>Mir1954</t>
  </si>
  <si>
    <t>Eng</t>
  </si>
  <si>
    <t>Ak1</t>
  </si>
  <si>
    <t>Slc25a25</t>
  </si>
  <si>
    <t>Abl1</t>
  </si>
  <si>
    <t>Fubp3</t>
  </si>
  <si>
    <t>LOC101055740</t>
  </si>
  <si>
    <t>Crat</t>
  </si>
  <si>
    <t>Setx</t>
  </si>
  <si>
    <t>Rxra</t>
  </si>
  <si>
    <t>Notch1</t>
  </si>
  <si>
    <t>Nelfb</t>
  </si>
  <si>
    <t>Skida1</t>
  </si>
  <si>
    <t>Ccdc3</t>
  </si>
  <si>
    <t>Trim8</t>
  </si>
  <si>
    <t>Kank1</t>
  </si>
  <si>
    <t>Trpm3</t>
  </si>
  <si>
    <t>Mta2</t>
  </si>
  <si>
    <t>Eml3</t>
  </si>
  <si>
    <t>AI462493</t>
  </si>
  <si>
    <t>Ubxn1</t>
  </si>
  <si>
    <t>Rasgrp2</t>
  </si>
  <si>
    <t>Pygm</t>
  </si>
  <si>
    <t>Ehd1</t>
  </si>
  <si>
    <t>Sf3b2</t>
  </si>
  <si>
    <t>Pacs1</t>
  </si>
  <si>
    <t>Actn3</t>
  </si>
  <si>
    <t>Ctsf</t>
  </si>
  <si>
    <t>Pitpnm1</t>
  </si>
  <si>
    <t>Cdk2ap2</t>
  </si>
  <si>
    <t>Cabp2</t>
  </si>
  <si>
    <t>Ndufv1</t>
  </si>
  <si>
    <t>Doc2g</t>
  </si>
  <si>
    <t>Nudt8</t>
  </si>
  <si>
    <t>Tbx10</t>
  </si>
  <si>
    <t>Pqlc1</t>
  </si>
  <si>
    <t>Hsbp1l1</t>
  </si>
  <si>
    <t>Smad7</t>
  </si>
  <si>
    <t>Sh3tc2</t>
  </si>
  <si>
    <t>Gm20748</t>
  </si>
  <si>
    <t>Synpo</t>
  </si>
  <si>
    <t>Gm5095</t>
  </si>
  <si>
    <t>Arhgap26</t>
  </si>
  <si>
    <t>9630014M24Rik</t>
  </si>
  <si>
    <t>0610009O20Rik</t>
  </si>
  <si>
    <t>1700086O06Rik</t>
  </si>
  <si>
    <t>LOC101056140</t>
  </si>
  <si>
    <t>Arap3</t>
  </si>
  <si>
    <t>Diap1</t>
  </si>
  <si>
    <t>Ube2d2a</t>
  </si>
  <si>
    <t>Gm10549</t>
  </si>
  <si>
    <t>Nrep</t>
  </si>
  <si>
    <t>Fhod3</t>
  </si>
  <si>
    <t>Zfp191</t>
  </si>
  <si>
    <t>Ttc7</t>
  </si>
  <si>
    <t>4933433H22Rik</t>
  </si>
  <si>
    <t>Gm10190</t>
  </si>
  <si>
    <t>Arhgef33</t>
  </si>
  <si>
    <t>Atl2</t>
  </si>
  <si>
    <t>Fam179a</t>
  </si>
  <si>
    <t>C030034I22Rik</t>
  </si>
  <si>
    <t>Dpp9</t>
  </si>
  <si>
    <t>Rab5a</t>
  </si>
  <si>
    <t>Rftn1</t>
  </si>
  <si>
    <t>Kif6</t>
  </si>
  <si>
    <t>Ppp2r5d</t>
  </si>
  <si>
    <t>Cul7</t>
  </si>
  <si>
    <t>Mrpl2</t>
  </si>
  <si>
    <t>Klc4</t>
  </si>
  <si>
    <t>A930015D03Rik</t>
  </si>
  <si>
    <t>Hspa1a</t>
  </si>
  <si>
    <t>Hspa1b</t>
  </si>
  <si>
    <t>1110038B12Rik</t>
  </si>
  <si>
    <t>Notch4</t>
  </si>
  <si>
    <t>H2-Ke2</t>
  </si>
  <si>
    <t>Rgl2</t>
  </si>
  <si>
    <t>Tapbp</t>
  </si>
  <si>
    <t>Gm19412</t>
  </si>
  <si>
    <t>Zbtb22</t>
  </si>
  <si>
    <t>Daxx</t>
  </si>
  <si>
    <t>BC051226</t>
  </si>
  <si>
    <t>BC033916</t>
  </si>
  <si>
    <t>Pknox1</t>
  </si>
  <si>
    <t>Def6</t>
  </si>
  <si>
    <t>Zfp523</t>
  </si>
  <si>
    <t>Anks1</t>
  </si>
  <si>
    <t>Dusp1</t>
  </si>
  <si>
    <t>Haghl</t>
  </si>
  <si>
    <t>Narfl</t>
  </si>
  <si>
    <t>Npw</t>
  </si>
  <si>
    <t>Slc9a3r2</t>
  </si>
  <si>
    <t>Lnpep</t>
  </si>
  <si>
    <t>Sod2</t>
  </si>
  <si>
    <t>Synj2</t>
  </si>
  <si>
    <t>Arl13b</t>
  </si>
  <si>
    <t>Nsun3</t>
  </si>
  <si>
    <t>Cmss1</t>
  </si>
  <si>
    <t>Nxpe3</t>
  </si>
  <si>
    <t>Cd47</t>
  </si>
  <si>
    <t>Arhgap31</t>
  </si>
  <si>
    <t>Cd80</t>
  </si>
  <si>
    <t>Adprh</t>
  </si>
  <si>
    <t>Heg1</t>
  </si>
  <si>
    <t>Slc12a8</t>
  </si>
  <si>
    <t>Lrch3</t>
  </si>
  <si>
    <t>Tmem44</t>
  </si>
  <si>
    <t>1700025H01Rik</t>
  </si>
  <si>
    <t>Hes1</t>
  </si>
  <si>
    <t>Opa1</t>
  </si>
  <si>
    <t>Mir1945</t>
  </si>
  <si>
    <t>Gspt1</t>
  </si>
  <si>
    <t>Gpr84</t>
  </si>
  <si>
    <t>Copz1</t>
  </si>
  <si>
    <t>Rarg</t>
  </si>
  <si>
    <t>6030408B16Rik</t>
  </si>
  <si>
    <t>9430023L20Rik</t>
  </si>
  <si>
    <t>Nr4a1</t>
  </si>
  <si>
    <t>Spats2</t>
  </si>
  <si>
    <t>Asb8</t>
  </si>
  <si>
    <t>Pfkm</t>
  </si>
  <si>
    <t>Tob2</t>
  </si>
  <si>
    <t>Mir1943</t>
  </si>
  <si>
    <t>Tmem184b</t>
  </si>
  <si>
    <t>Cdc42ep1</t>
  </si>
  <si>
    <t>C1qtnf6</t>
  </si>
  <si>
    <t>Eif3d</t>
  </si>
  <si>
    <t>Txn2</t>
  </si>
  <si>
    <t>Myh9</t>
  </si>
  <si>
    <t>Gpaa1</t>
  </si>
  <si>
    <t>Exosc4</t>
  </si>
  <si>
    <t>Zc3h3</t>
  </si>
  <si>
    <t>Ly6c1</t>
  </si>
  <si>
    <t>Dennd3</t>
  </si>
  <si>
    <t>Gm10362</t>
  </si>
  <si>
    <t>St3gal1</t>
  </si>
  <si>
    <t>Derl1</t>
  </si>
  <si>
    <t>Deptor</t>
  </si>
  <si>
    <t>Zfp706</t>
  </si>
  <si>
    <t>Ywhaz</t>
  </si>
  <si>
    <t>Amacr</t>
  </si>
  <si>
    <t>Lifr</t>
  </si>
  <si>
    <t>Cldn10</t>
  </si>
  <si>
    <t>Nudt15</t>
  </si>
  <si>
    <t>Med4</t>
  </si>
  <si>
    <t>Pebp4</t>
  </si>
  <si>
    <t>Psme2</t>
  </si>
  <si>
    <t>Emc9</t>
  </si>
  <si>
    <t>Psme1</t>
  </si>
  <si>
    <t>Fitm1</t>
  </si>
  <si>
    <t>Tspan14</t>
  </si>
  <si>
    <t>Pde12</t>
  </si>
  <si>
    <t>Rps24</t>
  </si>
  <si>
    <t>Polr3a</t>
  </si>
  <si>
    <t>Vcl</t>
  </si>
  <si>
    <t>Ttc18</t>
  </si>
  <si>
    <t>Mrps16</t>
  </si>
  <si>
    <t>Dnajc9</t>
  </si>
  <si>
    <t>Fam149b</t>
  </si>
  <si>
    <t>Zfp131</t>
  </si>
  <si>
    <t>Zswim6</t>
  </si>
  <si>
    <t>3830408C21Rik</t>
  </si>
  <si>
    <t>Kif2a</t>
  </si>
  <si>
    <t>Srek1ip1</t>
  </si>
  <si>
    <t>Zfp366</t>
  </si>
  <si>
    <t>Tnpo1</t>
  </si>
  <si>
    <t>A830009L08Rik</t>
  </si>
  <si>
    <t>Mrpl36</t>
  </si>
  <si>
    <t>Ndufs6</t>
  </si>
  <si>
    <t>Gas1</t>
  </si>
  <si>
    <t>Simc1</t>
  </si>
  <si>
    <t>Gm2830</t>
  </si>
  <si>
    <t>Nol8</t>
  </si>
  <si>
    <t>Cenpp</t>
  </si>
  <si>
    <t>Ippk</t>
  </si>
  <si>
    <t>Bicd2</t>
  </si>
  <si>
    <t>Jarid2</t>
  </si>
  <si>
    <t>A330076C08Rik</t>
  </si>
  <si>
    <t>Nedd9</t>
  </si>
  <si>
    <t>Mylk4</t>
  </si>
  <si>
    <t>2610307P16Rik</t>
  </si>
  <si>
    <t>Elmo1</t>
  </si>
  <si>
    <t>Crip1</t>
  </si>
  <si>
    <t>Kif26a</t>
  </si>
  <si>
    <t>Klc1</t>
  </si>
  <si>
    <t>Apopt1</t>
  </si>
  <si>
    <t>Bag5</t>
  </si>
  <si>
    <t>Ankrd9</t>
  </si>
  <si>
    <t>Tecpr2</t>
  </si>
  <si>
    <t>Wdr25</t>
  </si>
  <si>
    <t>Wars</t>
  </si>
  <si>
    <t>Syne3</t>
  </si>
  <si>
    <t>Rin3</t>
  </si>
  <si>
    <t>Rps6ka5</t>
  </si>
  <si>
    <t>Ttc7b</t>
  </si>
  <si>
    <t>Efcab11</t>
  </si>
  <si>
    <t>2310044G17Rik</t>
  </si>
  <si>
    <t>Irf2bpl</t>
  </si>
  <si>
    <t>Gm10095</t>
  </si>
  <si>
    <t>Slc8a3</t>
  </si>
  <si>
    <t>Max</t>
  </si>
  <si>
    <t>Sptb</t>
  </si>
  <si>
    <t>Prkch</t>
  </si>
  <si>
    <t>2700049A03Rik</t>
  </si>
  <si>
    <t>Timm9</t>
  </si>
  <si>
    <t>Etv1</t>
  </si>
  <si>
    <t>Hpcal1</t>
  </si>
  <si>
    <t>Efr3b</t>
  </si>
  <si>
    <t>Pomc</t>
  </si>
  <si>
    <t>Rab40b</t>
  </si>
  <si>
    <t>Wdr45b</t>
  </si>
  <si>
    <t>Pycr1</t>
  </si>
  <si>
    <t>Mafg</t>
  </si>
  <si>
    <t>Sirt7</t>
  </si>
  <si>
    <t>Baiap2</t>
  </si>
  <si>
    <t>Chmp6</t>
  </si>
  <si>
    <t>Cyth1</t>
  </si>
  <si>
    <t>Socs3</t>
  </si>
  <si>
    <t>2810008D09Rik</t>
  </si>
  <si>
    <t>Mxra7</t>
  </si>
  <si>
    <t>Prpsap1</t>
  </si>
  <si>
    <t>Qrich2</t>
  </si>
  <si>
    <t>Ubald2</t>
  </si>
  <si>
    <t>Rnf157</t>
  </si>
  <si>
    <t>Trim47</t>
  </si>
  <si>
    <t>Tsen54</t>
  </si>
  <si>
    <t>Caskin2</t>
  </si>
  <si>
    <t>Arsg</t>
  </si>
  <si>
    <t>Slc16a6</t>
  </si>
  <si>
    <t>Ddx42</t>
  </si>
  <si>
    <t>Ccdc47</t>
  </si>
  <si>
    <t>Cyb561</t>
  </si>
  <si>
    <t>Tanc2</t>
  </si>
  <si>
    <t>C130046K22Rik</t>
  </si>
  <si>
    <t>Gosr2</t>
  </si>
  <si>
    <t>Ccdc43</t>
  </si>
  <si>
    <t>Mpp2</t>
  </si>
  <si>
    <t>Cd300lg</t>
  </si>
  <si>
    <t>Atp6v0a1</t>
  </si>
  <si>
    <t>Thra</t>
  </si>
  <si>
    <t>Kpnb1</t>
  </si>
  <si>
    <t>Tbkbp1</t>
  </si>
  <si>
    <t>Scrn2</t>
  </si>
  <si>
    <t>Sp2</t>
  </si>
  <si>
    <t>Snx11</t>
  </si>
  <si>
    <t>Hoxb6</t>
  </si>
  <si>
    <t>Hoxb7</t>
  </si>
  <si>
    <t>Hoxb8</t>
  </si>
  <si>
    <t>Itga3</t>
  </si>
  <si>
    <t>Pdk2</t>
  </si>
  <si>
    <t>Sgca</t>
  </si>
  <si>
    <t>Nme1</t>
  </si>
  <si>
    <t>Msi2</t>
  </si>
  <si>
    <t>9530048J24Rik</t>
  </si>
  <si>
    <t>Bcas3</t>
  </si>
  <si>
    <t>Flot2</t>
  </si>
  <si>
    <t>Dhrs13</t>
  </si>
  <si>
    <t>Nufip2</t>
  </si>
  <si>
    <t>Vps53</t>
  </si>
  <si>
    <t>Myo1c</t>
  </si>
  <si>
    <t>Inpp5k</t>
  </si>
  <si>
    <t>Smg6</t>
  </si>
  <si>
    <t>Srr</t>
  </si>
  <si>
    <t>Camta2</t>
  </si>
  <si>
    <t>Spag7</t>
  </si>
  <si>
    <t>Eno3</t>
  </si>
  <si>
    <t>Dnahc2</t>
  </si>
  <si>
    <t>Myh4</t>
  </si>
  <si>
    <t>2310065F04Rik</t>
  </si>
  <si>
    <t>Zfp672</t>
  </si>
  <si>
    <t>Zfp692</t>
  </si>
  <si>
    <t>Galnt10</t>
  </si>
  <si>
    <t>Rapgef6</t>
  </si>
  <si>
    <t>Fnip1</t>
  </si>
  <si>
    <t>Irf1</t>
  </si>
  <si>
    <t>Vdac1</t>
  </si>
  <si>
    <t>Cdkn2aipnl</t>
  </si>
  <si>
    <t>Phf15</t>
  </si>
  <si>
    <t>Sar1b</t>
  </si>
  <si>
    <t>Mapk9</t>
  </si>
  <si>
    <t>Gfpt2</t>
  </si>
  <si>
    <t>Cnot6</t>
  </si>
  <si>
    <t>Hmmr</t>
  </si>
  <si>
    <t>Mat2b</t>
  </si>
  <si>
    <t>Gm8098</t>
  </si>
  <si>
    <t>Sptbn1</t>
  </si>
  <si>
    <t>Rab1</t>
  </si>
  <si>
    <t>Ddc</t>
  </si>
  <si>
    <t>Ramp3</t>
  </si>
  <si>
    <t>Pgam2</t>
  </si>
  <si>
    <t>Dbnl</t>
  </si>
  <si>
    <t>Gatsl3</t>
  </si>
  <si>
    <t>Tbc1d10a</t>
  </si>
  <si>
    <t>Smtn</t>
  </si>
  <si>
    <t>Cd63</t>
  </si>
  <si>
    <t>Pan2</t>
  </si>
  <si>
    <t>Il23a</t>
  </si>
  <si>
    <t>Dyrk2</t>
  </si>
  <si>
    <t>Osbpl8</t>
  </si>
  <si>
    <t>Ppp1r12a</t>
  </si>
  <si>
    <t>Dusp6</t>
  </si>
  <si>
    <t>Nr2c1</t>
  </si>
  <si>
    <t>Mir1931</t>
  </si>
  <si>
    <t>Cdk17</t>
  </si>
  <si>
    <t>Aes</t>
  </si>
  <si>
    <t>Gna11</t>
  </si>
  <si>
    <t>Zbtb7a</t>
  </si>
  <si>
    <t>Mob3a</t>
  </si>
  <si>
    <t>Mum1</t>
  </si>
  <si>
    <t>Med16</t>
  </si>
  <si>
    <t>Snrpd3</t>
  </si>
  <si>
    <t>4833431D13Rik</t>
  </si>
  <si>
    <t>Pbld2</t>
  </si>
  <si>
    <t>Hnrnph3</t>
  </si>
  <si>
    <t>Rufy2</t>
  </si>
  <si>
    <t>Vps26a</t>
  </si>
  <si>
    <t>4930507D05Rik</t>
  </si>
  <si>
    <t>Supv3l1</t>
  </si>
  <si>
    <t>Pald1</t>
  </si>
  <si>
    <t>Sobp</t>
  </si>
  <si>
    <t>Gm5079</t>
  </si>
  <si>
    <t>Snx3</t>
  </si>
  <si>
    <t>Rwdd1</t>
  </si>
  <si>
    <t>Lama2</t>
  </si>
  <si>
    <t>Tbpl1</t>
  </si>
  <si>
    <t>Ifngr1</t>
  </si>
  <si>
    <t>Cnksr3</t>
  </si>
  <si>
    <t>D730003I15Rik</t>
  </si>
  <si>
    <t>Tgfb2</t>
  </si>
  <si>
    <t>C130074G19Rik</t>
  </si>
  <si>
    <t>Hlx</t>
  </si>
  <si>
    <t>Dusp23</t>
  </si>
  <si>
    <t>Rxrg</t>
  </si>
  <si>
    <t>Pou2f1</t>
  </si>
  <si>
    <t>Rcsd1</t>
  </si>
  <si>
    <t>Mpzl1</t>
  </si>
  <si>
    <t>2810025M15Rik</t>
  </si>
  <si>
    <t>Rasal2</t>
  </si>
  <si>
    <t>Fam20b</t>
  </si>
  <si>
    <t>Glrx2</t>
  </si>
  <si>
    <t>Ppfia4</t>
  </si>
  <si>
    <t>Myog</t>
  </si>
  <si>
    <t>Optc</t>
  </si>
  <si>
    <t>Sox13</t>
  </si>
  <si>
    <t>Zp3r</t>
  </si>
  <si>
    <t>Hdlbp</t>
  </si>
  <si>
    <t>Hdac4</t>
  </si>
  <si>
    <t>Sag</t>
  </si>
  <si>
    <t>Gm10555</t>
  </si>
  <si>
    <t>Wdfy1</t>
  </si>
  <si>
    <t>Cnppd1</t>
  </si>
  <si>
    <t>Slc23a3</t>
  </si>
  <si>
    <t>Myo1b</t>
  </si>
  <si>
    <t>Tbc1d8</t>
  </si>
  <si>
    <t>Rpl31</t>
  </si>
  <si>
    <t>Npas2</t>
  </si>
  <si>
    <t>Hs6st1</t>
  </si>
  <si>
    <t>Atp2b3</t>
  </si>
  <si>
    <t>Commd4</t>
  </si>
  <si>
    <t>Neil1</t>
  </si>
  <si>
    <t>Cwf19l2</t>
  </si>
  <si>
    <t>Nrp1</t>
  </si>
  <si>
    <t>Mylpf</t>
  </si>
  <si>
    <t>Tbc1d10b</t>
  </si>
  <si>
    <t>E230029C05Rik</t>
  </si>
  <si>
    <t>9530026P05Rik</t>
  </si>
  <si>
    <t>Chn2</t>
  </si>
  <si>
    <t>Cpvl</t>
  </si>
  <si>
    <t>Sdc3</t>
  </si>
  <si>
    <t>Gm10288</t>
  </si>
  <si>
    <t>4921511C10Rik</t>
  </si>
  <si>
    <t>Tmem241</t>
  </si>
  <si>
    <t>C330024C12Rik</t>
  </si>
  <si>
    <t>Erg</t>
  </si>
  <si>
    <t>Ebf2</t>
  </si>
  <si>
    <t>Dock4</t>
  </si>
  <si>
    <t>Ghdc</t>
  </si>
  <si>
    <t>Hcrt</t>
  </si>
  <si>
    <t>Csrp2</t>
  </si>
  <si>
    <t>Gm20110</t>
  </si>
  <si>
    <t>Map3k5</t>
  </si>
  <si>
    <t>Syne1</t>
  </si>
  <si>
    <t>BC026585</t>
  </si>
  <si>
    <t>Gm8618</t>
  </si>
  <si>
    <t>Farsb</t>
  </si>
  <si>
    <t>Eif2s3y</t>
  </si>
  <si>
    <t>Mbtps2</t>
  </si>
  <si>
    <t>Msl3</t>
  </si>
  <si>
    <t>Kdm5c</t>
  </si>
  <si>
    <t>Cdkl5</t>
  </si>
  <si>
    <t>Iqsec2</t>
  </si>
  <si>
    <t>Phka2</t>
  </si>
  <si>
    <t>Pcdh19</t>
  </si>
  <si>
    <t>Gpr64</t>
  </si>
  <si>
    <t>2810403D21Rik</t>
  </si>
  <si>
    <t>Brwd3</t>
  </si>
  <si>
    <t>Snx12</t>
  </si>
  <si>
    <t>Yipf6</t>
  </si>
  <si>
    <t>Tsc22d3</t>
  </si>
  <si>
    <t>Tbl1x</t>
  </si>
  <si>
    <t>Fam50a</t>
  </si>
  <si>
    <t>Gdi1</t>
  </si>
  <si>
    <t>Atp6ap1</t>
  </si>
  <si>
    <t>Nono</t>
  </si>
  <si>
    <t>Bgn</t>
  </si>
  <si>
    <t>Zmym3</t>
  </si>
  <si>
    <t>Xiap</t>
  </si>
  <si>
    <t>2900008C10Rik</t>
  </si>
  <si>
    <t>Bcor</t>
  </si>
  <si>
    <t>Gm20783</t>
  </si>
  <si>
    <t>4930526I15Rik</t>
  </si>
  <si>
    <t>Tmem42</t>
  </si>
  <si>
    <t>Kif15</t>
  </si>
  <si>
    <t>Map4</t>
  </si>
  <si>
    <t>Qrich1</t>
  </si>
  <si>
    <t>Qars</t>
  </si>
  <si>
    <t>Lamb2</t>
  </si>
  <si>
    <t>Was</t>
  </si>
  <si>
    <t>Ccdc71</t>
  </si>
  <si>
    <t>Ccdc120</t>
  </si>
  <si>
    <t>Klhdc8b</t>
  </si>
  <si>
    <t>Praf2</t>
  </si>
  <si>
    <t>Usp4</t>
  </si>
  <si>
    <t>Wdr45</t>
  </si>
  <si>
    <t>Gpx1</t>
  </si>
  <si>
    <t>Rhoa</t>
  </si>
  <si>
    <t>Nicn1</t>
  </si>
  <si>
    <t>Hyal1</t>
  </si>
  <si>
    <t>Hyal2</t>
  </si>
  <si>
    <t>Xirp1</t>
  </si>
  <si>
    <t>Tusc2</t>
  </si>
  <si>
    <t>Acvr2b</t>
  </si>
  <si>
    <t>Gm9917</t>
  </si>
  <si>
    <t>Xylb</t>
  </si>
  <si>
    <t>Rassf1</t>
  </si>
  <si>
    <t>Gpd1l</t>
  </si>
  <si>
    <t>Twf2</t>
  </si>
  <si>
    <t>Scap</t>
  </si>
  <si>
    <t>Ppm1m</t>
  </si>
  <si>
    <t>Acad11</t>
  </si>
  <si>
    <t>Uba5</t>
  </si>
  <si>
    <t>Rab6b</t>
  </si>
  <si>
    <t>Ryk</t>
  </si>
  <si>
    <t>Amotl2</t>
  </si>
  <si>
    <t>Anapc13</t>
  </si>
  <si>
    <t>Cep63</t>
  </si>
  <si>
    <t>Ky</t>
  </si>
  <si>
    <t>Stag1</t>
  </si>
  <si>
    <t>Tcta</t>
  </si>
  <si>
    <t>Il20rb</t>
  </si>
  <si>
    <t>Amt</t>
  </si>
  <si>
    <t>Tfdp2</t>
  </si>
  <si>
    <t>1190002N15Rik</t>
  </si>
  <si>
    <t>Rbm6</t>
  </si>
  <si>
    <t>Snhg5</t>
  </si>
  <si>
    <t>Rbm5</t>
  </si>
  <si>
    <t>Syncrip</t>
  </si>
  <si>
    <t>Dopey1</t>
  </si>
  <si>
    <t>Ube2cbp</t>
  </si>
  <si>
    <t>Fam46a</t>
  </si>
  <si>
    <t>Phip</t>
  </si>
  <si>
    <t>Mlip</t>
  </si>
  <si>
    <t>Zfp280d</t>
  </si>
  <si>
    <t>Tcf12</t>
  </si>
  <si>
    <t>Fam63b</t>
  </si>
  <si>
    <t>Rora</t>
  </si>
  <si>
    <t>Tpm1</t>
  </si>
  <si>
    <t>Usp3</t>
  </si>
  <si>
    <t>Fbxl22</t>
  </si>
  <si>
    <t>Herc1</t>
  </si>
  <si>
    <t>Snx22</t>
  </si>
  <si>
    <t>Ppib</t>
  </si>
  <si>
    <t>Ppp2r3a</t>
  </si>
  <si>
    <t>Dis3l</t>
  </si>
  <si>
    <t>Aagab</t>
  </si>
  <si>
    <t>Iqch</t>
  </si>
  <si>
    <t>Slc25a36</t>
  </si>
  <si>
    <t>Skor1</t>
  </si>
  <si>
    <t>Fem1b</t>
  </si>
  <si>
    <t>Coro2b</t>
  </si>
  <si>
    <t>Hexa</t>
  </si>
  <si>
    <t>Islr</t>
  </si>
  <si>
    <t>Me1</t>
  </si>
  <si>
    <t>Stra6</t>
  </si>
  <si>
    <t>Rwdd2a</t>
  </si>
  <si>
    <t>Clk3</t>
  </si>
  <si>
    <t>Pgm3</t>
  </si>
  <si>
    <t>Edc3</t>
  </si>
  <si>
    <t>Man2c1</t>
  </si>
  <si>
    <t>Hmg20a</t>
  </si>
  <si>
    <t>C230081A13Rik</t>
  </si>
  <si>
    <t>Dmxl2</t>
  </si>
  <si>
    <t>4930429F24Rik</t>
  </si>
  <si>
    <t>Zbtb16</t>
  </si>
  <si>
    <t>Tmem30a</t>
  </si>
  <si>
    <t>Mll1</t>
  </si>
  <si>
    <t>Gclc</t>
  </si>
  <si>
    <t>Tmem136</t>
  </si>
  <si>
    <t>LOC101055886</t>
  </si>
  <si>
    <t>Arhgef12</t>
  </si>
  <si>
    <t>Snord14e</t>
  </si>
  <si>
    <t>Cgnl1</t>
  </si>
  <si>
    <t>Snord14d</t>
  </si>
  <si>
    <t>Snord14c</t>
  </si>
  <si>
    <t>Hspa8</t>
  </si>
  <si>
    <t>1700110K17Rik</t>
  </si>
  <si>
    <t>Gramd1b</t>
  </si>
  <si>
    <t>LOC101056044</t>
  </si>
  <si>
    <t>Fli1</t>
  </si>
  <si>
    <t>Fam96a</t>
  </si>
  <si>
    <t>Gm10910</t>
  </si>
  <si>
    <t>Snx1</t>
  </si>
  <si>
    <t>Gm7244</t>
  </si>
  <si>
    <t>Herpud2</t>
  </si>
  <si>
    <t>Smarca4</t>
  </si>
  <si>
    <t>Snapc5</t>
  </si>
  <si>
    <t>Mir1946b</t>
  </si>
  <si>
    <t>Snord16a</t>
  </si>
  <si>
    <t>5730577I03Rik</t>
  </si>
  <si>
    <t>Rpl4</t>
  </si>
  <si>
    <t>Birc2</t>
  </si>
  <si>
    <t>Zwilch</t>
  </si>
  <si>
    <t>Gucy1a2</t>
  </si>
  <si>
    <t>Irf2bp2</t>
  </si>
  <si>
    <t>Urb2</t>
  </si>
  <si>
    <t>Mir1967</t>
  </si>
  <si>
    <t>Cln6</t>
  </si>
  <si>
    <t>Taf5l</t>
  </si>
  <si>
    <t>2810013P06Rik</t>
  </si>
  <si>
    <t>Ankrd11</t>
  </si>
  <si>
    <t>Cbfa2t3</t>
  </si>
  <si>
    <t>Gm20199</t>
  </si>
  <si>
    <t>Zcchc14</t>
  </si>
  <si>
    <t>Arih1</t>
  </si>
  <si>
    <t>Map1lc3b</t>
  </si>
  <si>
    <t>Neo1</t>
  </si>
  <si>
    <t>Fbxo31</t>
  </si>
  <si>
    <t>Irf8</t>
  </si>
  <si>
    <t>Atp2c2</t>
  </si>
  <si>
    <t>Hsdl1</t>
  </si>
  <si>
    <t>Mbtps1</t>
  </si>
  <si>
    <t>Cyp1a1</t>
  </si>
  <si>
    <t>Cdh13</t>
  </si>
  <si>
    <t>Cenpn</t>
  </si>
  <si>
    <t>2410133F24Rik</t>
  </si>
  <si>
    <t>Cmc2</t>
  </si>
  <si>
    <t>2700012I20Rik</t>
  </si>
  <si>
    <t>Cdyl2</t>
  </si>
  <si>
    <t>Sin3a</t>
  </si>
  <si>
    <t>Wwox</t>
  </si>
  <si>
    <t>Gm10658</t>
  </si>
  <si>
    <t>Zfp1</t>
  </si>
  <si>
    <t>Glg1</t>
  </si>
  <si>
    <t>Vac14</t>
  </si>
  <si>
    <t>Ap1g1</t>
  </si>
  <si>
    <t>Arhgap20</t>
  </si>
  <si>
    <t>Zfp821</t>
  </si>
  <si>
    <t>Sik2</t>
  </si>
  <si>
    <t>Hp</t>
  </si>
  <si>
    <t>Ppp2r1b</t>
  </si>
  <si>
    <t>Txnl4b</t>
  </si>
  <si>
    <t>Alg9</t>
  </si>
  <si>
    <t>Dhx38</t>
  </si>
  <si>
    <t>Fdxacb1</t>
  </si>
  <si>
    <t>Zfhx3</t>
  </si>
  <si>
    <t>1110032A03Rik</t>
  </si>
  <si>
    <t>Nfat5</t>
  </si>
  <si>
    <t>Usp28</t>
  </si>
  <si>
    <t>Smpd3</t>
  </si>
  <si>
    <t>Lrrc36</t>
  </si>
  <si>
    <t>Cadm1</t>
  </si>
  <si>
    <t>E2f4</t>
  </si>
  <si>
    <t>Ube4a</t>
  </si>
  <si>
    <t>Exoc3l</t>
  </si>
  <si>
    <t>Atp5l</t>
  </si>
  <si>
    <t>4931428F04Rik</t>
  </si>
  <si>
    <t>Nol3</t>
  </si>
  <si>
    <t>Ccdc153</t>
  </si>
  <si>
    <t>Herpud1</t>
  </si>
  <si>
    <t>Cbl</t>
  </si>
  <si>
    <t>Mt1</t>
  </si>
  <si>
    <t>Mt2</t>
  </si>
  <si>
    <t>Chd9</t>
  </si>
  <si>
    <t>Papd5</t>
  </si>
  <si>
    <t>N4bp1</t>
  </si>
  <si>
    <t>Gm10638</t>
  </si>
  <si>
    <t>Siah1a</t>
  </si>
  <si>
    <t>Gpt2</t>
  </si>
  <si>
    <t>2310036O22Rik</t>
  </si>
  <si>
    <t>Junb</t>
  </si>
  <si>
    <t>Prdx2</t>
  </si>
  <si>
    <t>LOC101055733</t>
  </si>
  <si>
    <t>Nfrkb</t>
  </si>
  <si>
    <t>Nfix</t>
  </si>
  <si>
    <t>Prdm10</t>
  </si>
  <si>
    <t>Cacna1a</t>
  </si>
  <si>
    <t>Lphn1</t>
  </si>
  <si>
    <t>Smad1</t>
  </si>
  <si>
    <t>Sept7</t>
  </si>
  <si>
    <t>Gm4890</t>
  </si>
  <si>
    <t>Mmaa</t>
  </si>
  <si>
    <t>Lsm6</t>
  </si>
  <si>
    <t>Nr3c2</t>
  </si>
  <si>
    <t>Cdc37</t>
  </si>
  <si>
    <t>Gm10649</t>
  </si>
  <si>
    <t>Raver1</t>
  </si>
  <si>
    <t>Tmem38a</t>
  </si>
  <si>
    <t>Fdx1l</t>
  </si>
  <si>
    <t>Med26</t>
  </si>
  <si>
    <t>Raver1-fdx1l</t>
  </si>
  <si>
    <t>Slc35e1</t>
  </si>
  <si>
    <t>Zglp1</t>
  </si>
  <si>
    <t>Gm10282</t>
  </si>
  <si>
    <t>Glt25d1</t>
  </si>
  <si>
    <t>4931406C07Rik</t>
  </si>
  <si>
    <t>Fam129c</t>
  </si>
  <si>
    <t>Plvap</t>
  </si>
  <si>
    <t>Ushbp1</t>
  </si>
  <si>
    <t>Nr2f6</t>
  </si>
  <si>
    <t>Gnpat</t>
  </si>
  <si>
    <t>Ocel1</t>
  </si>
  <si>
    <t>2810004N23Rik</t>
  </si>
  <si>
    <t>Kcnn1</t>
  </si>
  <si>
    <t>Arrdc2</t>
  </si>
  <si>
    <t>Mpv17l2</t>
  </si>
  <si>
    <t>Rab3a</t>
  </si>
  <si>
    <t>Pde4c</t>
  </si>
  <si>
    <t>Ssbp4</t>
  </si>
  <si>
    <t>Isyna1</t>
  </si>
  <si>
    <t>Car5a</t>
  </si>
  <si>
    <t>Ell</t>
  </si>
  <si>
    <t>BC048644</t>
  </si>
  <si>
    <t>Fbxo8</t>
  </si>
  <si>
    <t>Cep44</t>
  </si>
  <si>
    <t>Cdkn2aip</t>
  </si>
  <si>
    <t>AA386476</t>
  </si>
  <si>
    <t>Ing2</t>
  </si>
  <si>
    <t>Mlf1ip</t>
  </si>
  <si>
    <t>Frg1</t>
  </si>
  <si>
    <t>Rbpms</t>
  </si>
  <si>
    <t>Gtf2e2</t>
  </si>
  <si>
    <t>Rnf170</t>
  </si>
  <si>
    <t>Hook3</t>
  </si>
  <si>
    <t>Vps36</t>
  </si>
  <si>
    <t>Ckap2</t>
  </si>
  <si>
    <t>Cln8</t>
  </si>
  <si>
    <t>Cul4a</t>
  </si>
  <si>
    <t>Pdpr</t>
  </si>
  <si>
    <t>Pcid2</t>
  </si>
  <si>
    <t>Col4a2</t>
  </si>
  <si>
    <t>Hydin</t>
  </si>
  <si>
    <t>Col4a1</t>
  </si>
  <si>
    <t>Insr</t>
  </si>
  <si>
    <t>Ano1</t>
  </si>
  <si>
    <t>Fadd</t>
  </si>
  <si>
    <t>Gm10574</t>
  </si>
  <si>
    <t>Nctc1</t>
  </si>
  <si>
    <t>Tnnt3</t>
  </si>
  <si>
    <t>Gm14492</t>
  </si>
  <si>
    <t>Lsp1</t>
  </si>
  <si>
    <t>Enkd1</t>
  </si>
  <si>
    <t>E330027M22Rik</t>
  </si>
  <si>
    <t>Pard6a</t>
  </si>
  <si>
    <t>Gm4559</t>
  </si>
  <si>
    <t>Acd</t>
  </si>
  <si>
    <t>Ap2a2</t>
  </si>
  <si>
    <t>Rltpr</t>
  </si>
  <si>
    <t>Tspan4</t>
  </si>
  <si>
    <t>Polr2l</t>
  </si>
  <si>
    <t>Cd151</t>
  </si>
  <si>
    <t>Efcab4a</t>
  </si>
  <si>
    <t>Rplp2</t>
  </si>
  <si>
    <t>Lrdd</t>
  </si>
  <si>
    <t>Tradd</t>
  </si>
  <si>
    <t>Slc25a22</t>
  </si>
  <si>
    <t>B3gnt9</t>
  </si>
  <si>
    <t>Cend1</t>
  </si>
  <si>
    <t>D230025D16Rik</t>
  </si>
  <si>
    <t>Echs1</t>
  </si>
  <si>
    <t>Fuom</t>
  </si>
  <si>
    <t>Prap1</t>
  </si>
  <si>
    <t>Adam8</t>
  </si>
  <si>
    <t>Fto</t>
  </si>
  <si>
    <t>6430531B16Rik</t>
  </si>
  <si>
    <t>Rpgrip1l</t>
  </si>
  <si>
    <t>Bnip3</t>
  </si>
  <si>
    <t>Ebf3</t>
  </si>
  <si>
    <t>Bccip</t>
  </si>
  <si>
    <t>Uros</t>
  </si>
  <si>
    <t>4930483O08Rik</t>
  </si>
  <si>
    <t>Ctbp2</t>
  </si>
  <si>
    <t>Fam53b</t>
  </si>
  <si>
    <t>BC056474</t>
  </si>
  <si>
    <t>Plekha1</t>
  </si>
  <si>
    <t>Wdr83</t>
  </si>
  <si>
    <t>Gm5602</t>
  </si>
  <si>
    <t>Dhps</t>
  </si>
  <si>
    <t>Tacc2</t>
  </si>
  <si>
    <t>Gm5741</t>
  </si>
  <si>
    <t>Prss53</t>
  </si>
  <si>
    <t>Tnpo2</t>
  </si>
  <si>
    <t>Zfp646</t>
  </si>
  <si>
    <t>Zfp668</t>
  </si>
  <si>
    <t>Zfp553</t>
  </si>
  <si>
    <t>Kif22</t>
  </si>
  <si>
    <t>Maz</t>
  </si>
  <si>
    <t>Prrt2</t>
  </si>
  <si>
    <t>Pagr1a</t>
  </si>
  <si>
    <t>Atxn2l</t>
  </si>
  <si>
    <t>Dnajb1</t>
  </si>
  <si>
    <t>Sh2b1</t>
  </si>
  <si>
    <t>Psma1</t>
  </si>
  <si>
    <t>Arntl</t>
  </si>
  <si>
    <t>Trim30b</t>
  </si>
  <si>
    <t>1700011L22Rik</t>
  </si>
  <si>
    <t>Trim12c</t>
  </si>
  <si>
    <t>Trim68</t>
  </si>
  <si>
    <t>Arhgap10</t>
  </si>
  <si>
    <t>Lrrc51</t>
  </si>
  <si>
    <t>Lamtor1</t>
  </si>
  <si>
    <t>Tomt</t>
  </si>
  <si>
    <t>Anapc15</t>
  </si>
  <si>
    <t>Arap1</t>
  </si>
  <si>
    <t>Atg16l2</t>
  </si>
  <si>
    <t>Fchsd2</t>
  </si>
  <si>
    <t>Rab6a</t>
  </si>
  <si>
    <t>Mrpl48</t>
  </si>
  <si>
    <t>A430054B03</t>
  </si>
  <si>
    <t>Xrra1</t>
  </si>
  <si>
    <t>Slco2b1</t>
  </si>
  <si>
    <t>Arrb1</t>
  </si>
  <si>
    <t>Gdpd5</t>
  </si>
  <si>
    <t>Serpinh1</t>
  </si>
  <si>
    <t>Mast3</t>
  </si>
  <si>
    <t>Dgat2</t>
  </si>
  <si>
    <t>2010320M18Rik</t>
  </si>
  <si>
    <t>Myo7a</t>
  </si>
  <si>
    <t>Pik3r2</t>
  </si>
  <si>
    <t>Gab2</t>
  </si>
  <si>
    <t>Eed</t>
  </si>
  <si>
    <t>Fzd4</t>
  </si>
  <si>
    <t>Pde8a</t>
  </si>
  <si>
    <t>Gm16486</t>
  </si>
  <si>
    <t>Slc28a1</t>
  </si>
  <si>
    <t>Jund</t>
  </si>
  <si>
    <t>Man2a2</t>
  </si>
  <si>
    <t>Hddc3</t>
  </si>
  <si>
    <t>Unc45a</t>
  </si>
  <si>
    <t>Zfp710</t>
  </si>
  <si>
    <t>Fkbp8</t>
  </si>
  <si>
    <t>Gm7710</t>
  </si>
  <si>
    <t>Kxd1</t>
  </si>
  <si>
    <t>Fam169b</t>
  </si>
  <si>
    <t>Upf1</t>
  </si>
  <si>
    <t>Igf1r</t>
  </si>
  <si>
    <t>Mfap3l</t>
  </si>
  <si>
    <t>Klf13</t>
  </si>
  <si>
    <t>Fancf</t>
  </si>
  <si>
    <t>Kdelr1</t>
  </si>
  <si>
    <t>Spcs3</t>
  </si>
  <si>
    <t>Grin2d</t>
  </si>
  <si>
    <t>Bax</t>
  </si>
  <si>
    <t>Ftl1</t>
  </si>
  <si>
    <t>Gys1</t>
  </si>
  <si>
    <t>Prr12</t>
  </si>
  <si>
    <t>Acsl1</t>
  </si>
  <si>
    <t>Rras</t>
  </si>
  <si>
    <t>Pdlim3</t>
  </si>
  <si>
    <t>Scaf1</t>
  </si>
  <si>
    <t>Plekhf1</t>
  </si>
  <si>
    <t>Mtus1</t>
  </si>
  <si>
    <t>Uri1</t>
  </si>
  <si>
    <t>Cebpa</t>
  </si>
  <si>
    <t>Kctd15</t>
  </si>
  <si>
    <t>Ppp2cb</t>
  </si>
  <si>
    <t>4931406P16Rik</t>
  </si>
  <si>
    <t>Eif4ebp1</t>
  </si>
  <si>
    <t>Gm12758</t>
  </si>
  <si>
    <t>Thap1</t>
  </si>
  <si>
    <t>Gpi1</t>
  </si>
  <si>
    <t>Lgi4</t>
  </si>
  <si>
    <t>Fxyd1</t>
  </si>
  <si>
    <t>Whsc1l1</t>
  </si>
  <si>
    <t>Fxyd7</t>
  </si>
  <si>
    <t>Letm2</t>
  </si>
  <si>
    <t>Lsr</t>
  </si>
  <si>
    <t>Gm17491</t>
  </si>
  <si>
    <t>Gm4673</t>
  </si>
  <si>
    <t>Slc20a2</t>
  </si>
  <si>
    <t>Usf2</t>
  </si>
  <si>
    <t>Mir1964</t>
  </si>
  <si>
    <t>Zfp84</t>
  </si>
  <si>
    <t>Mcph1</t>
  </si>
  <si>
    <t>Hnrnpl</t>
  </si>
  <si>
    <t>Med29</t>
  </si>
  <si>
    <t>Rasa3</t>
  </si>
  <si>
    <t>Zfp36</t>
  </si>
  <si>
    <t>Plekhg2</t>
  </si>
  <si>
    <t>Psmc4</t>
  </si>
  <si>
    <t>C030039L03Rik</t>
  </si>
  <si>
    <t>Prx</t>
  </si>
  <si>
    <t>9530052E02Rik</t>
  </si>
  <si>
    <t>Sertad1</t>
  </si>
  <si>
    <t>Irs2</t>
  </si>
  <si>
    <t>Sertad3</t>
  </si>
  <si>
    <t>Gm14378</t>
  </si>
  <si>
    <t>Ltbp4</t>
  </si>
  <si>
    <t>Map2k7</t>
  </si>
  <si>
    <t>Mir3101</t>
  </si>
  <si>
    <t>Lrrc8e</t>
  </si>
  <si>
    <t>Rab4b</t>
  </si>
  <si>
    <t>Egln2</t>
  </si>
  <si>
    <t>Cyp2t4</t>
  </si>
  <si>
    <t>Axl</t>
  </si>
  <si>
    <t>Ppp1r13l</t>
  </si>
  <si>
    <t>Igf2as</t>
  </si>
  <si>
    <t>Cd3eap</t>
  </si>
  <si>
    <t>Ercc1</t>
  </si>
  <si>
    <t>Mrpl23</t>
  </si>
  <si>
    <t>D830036C21Rik</t>
  </si>
  <si>
    <t>Rtn2</t>
  </si>
  <si>
    <t>Qpctl</t>
  </si>
  <si>
    <t>Fbxo46</t>
  </si>
  <si>
    <t>Tnni2</t>
  </si>
  <si>
    <t>Grlf1</t>
  </si>
  <si>
    <t>Syt8</t>
  </si>
  <si>
    <t>Zc3h4</t>
  </si>
  <si>
    <t>Bbc3</t>
  </si>
  <si>
    <t>Ccdc9</t>
  </si>
  <si>
    <t>Ehd2</t>
  </si>
  <si>
    <t>Snord23</t>
  </si>
  <si>
    <t>Gltscr2</t>
  </si>
  <si>
    <t>Zfp324</t>
  </si>
  <si>
    <t>Zfp787</t>
  </si>
  <si>
    <t>Pnpla2</t>
  </si>
  <si>
    <t>Ssc5d</t>
  </si>
  <si>
    <t>Snora52</t>
  </si>
  <si>
    <t>Nat14</t>
  </si>
  <si>
    <t>Zfp628</t>
  </si>
  <si>
    <t>2810474O19Rik</t>
  </si>
  <si>
    <t>3010003L21Rik</t>
  </si>
  <si>
    <t>Fam60a</t>
  </si>
  <si>
    <t>Paox</t>
  </si>
  <si>
    <t>Mrps35</t>
  </si>
  <si>
    <t>Rep15</t>
  </si>
  <si>
    <t>Etnk1</t>
  </si>
  <si>
    <t>C2cd5</t>
  </si>
  <si>
    <t>Aebp2</t>
  </si>
  <si>
    <t>Atf7ip</t>
  </si>
  <si>
    <t>1190002F15Rik</t>
  </si>
  <si>
    <t>Ppp2r2d</t>
  </si>
  <si>
    <t>Cdkn1b</t>
  </si>
  <si>
    <t>Crebl2</t>
  </si>
  <si>
    <t>2310001H17Rik</t>
  </si>
  <si>
    <t>Clec2d</t>
  </si>
  <si>
    <t>Zfp384</t>
  </si>
  <si>
    <t>Atn1</t>
  </si>
  <si>
    <t>Rnu7</t>
  </si>
  <si>
    <t>Acadsb</t>
  </si>
  <si>
    <t>Grcc10</t>
  </si>
  <si>
    <t>Ikzf5</t>
  </si>
  <si>
    <t>Ptpn6</t>
  </si>
  <si>
    <t>Gdf3</t>
  </si>
  <si>
    <t>Apobec1</t>
  </si>
  <si>
    <t>Mfap5</t>
  </si>
  <si>
    <t>Bag3</t>
  </si>
  <si>
    <t>Mical3</t>
  </si>
  <si>
    <t>Cand2</t>
  </si>
  <si>
    <t>Raf1</t>
  </si>
  <si>
    <t>Syn2</t>
  </si>
  <si>
    <t>Zfp768</t>
  </si>
  <si>
    <t>Vgll4</t>
  </si>
  <si>
    <t>Zfp771</t>
  </si>
  <si>
    <t>Mtmr14</t>
  </si>
  <si>
    <t>Bhlhe40</t>
  </si>
  <si>
    <t>0610040F04Rik</t>
  </si>
  <si>
    <t>Itpr1</t>
  </si>
  <si>
    <t>Crbn</t>
  </si>
  <si>
    <t>Foxp1</t>
  </si>
  <si>
    <t>Ppp4c</t>
  </si>
  <si>
    <t>Nr2c2</t>
  </si>
  <si>
    <t>Tbx6</t>
  </si>
  <si>
    <t>Slc6a6</t>
  </si>
  <si>
    <t>Ypel3</t>
  </si>
  <si>
    <t>Nup210</t>
  </si>
  <si>
    <t>Gdpd3</t>
  </si>
  <si>
    <t>Klf15</t>
  </si>
  <si>
    <t>Tpra1</t>
  </si>
  <si>
    <t>Mcm2</t>
  </si>
  <si>
    <t>Mettl9</t>
  </si>
  <si>
    <t>1600020E01Rik</t>
  </si>
  <si>
    <t>1110006G14Rik</t>
  </si>
  <si>
    <t>Pcbp1</t>
  </si>
  <si>
    <t>Sox6</t>
  </si>
  <si>
    <t>Exoc6b</t>
  </si>
  <si>
    <t>Dctn1</t>
  </si>
  <si>
    <t>1700003E16Rik</t>
  </si>
  <si>
    <t>Mical2</t>
  </si>
  <si>
    <t>Wdr54</t>
  </si>
  <si>
    <t>Ampd3</t>
  </si>
  <si>
    <t>Rtkn</t>
  </si>
  <si>
    <t>Dennd5a</t>
  </si>
  <si>
    <t>2310069B03Rik</t>
  </si>
  <si>
    <t>Sh2d6</t>
  </si>
  <si>
    <t>4930414L22Rik</t>
  </si>
  <si>
    <t>Mat2a</t>
  </si>
  <si>
    <t>Stim1</t>
  </si>
  <si>
    <t>Ggcx</t>
  </si>
  <si>
    <t>Rhog</t>
  </si>
  <si>
    <t>Vamp8</t>
  </si>
  <si>
    <t>Trpc2</t>
  </si>
  <si>
    <t>Vamp5</t>
  </si>
  <si>
    <t>Rnf121</t>
  </si>
  <si>
    <t>Kdm3a</t>
  </si>
  <si>
    <t>Rmnd5a</t>
  </si>
  <si>
    <t>Tigd2</t>
  </si>
  <si>
    <t>Nt5c3</t>
  </si>
  <si>
    <t>Pde1c</t>
  </si>
  <si>
    <t>Hibadh</t>
  </si>
  <si>
    <t>Mira</t>
  </si>
  <si>
    <t>Hoxa6</t>
  </si>
  <si>
    <t>Hoxa5</t>
  </si>
  <si>
    <t>2700086A05Rik</t>
  </si>
  <si>
    <t>Ucp2</t>
  </si>
  <si>
    <t>Hoxa3</t>
  </si>
  <si>
    <t>Ucp3</t>
  </si>
  <si>
    <t>Pdia4</t>
  </si>
  <si>
    <t>Gm10603</t>
  </si>
  <si>
    <t>Rny1</t>
  </si>
  <si>
    <t>C2cd3</t>
  </si>
  <si>
    <t>Rny3</t>
  </si>
  <si>
    <t>Lipt2</t>
  </si>
  <si>
    <t>Tpk1</t>
  </si>
  <si>
    <t>Epha1</t>
  </si>
  <si>
    <t>Zyx</t>
  </si>
  <si>
    <t>Ssbp1</t>
  </si>
  <si>
    <t>Gm4980</t>
  </si>
  <si>
    <t>Wee2</t>
  </si>
  <si>
    <t>Jhdm1d</t>
  </si>
  <si>
    <t>Wdr91</t>
  </si>
  <si>
    <t>3110062M04Rik</t>
  </si>
  <si>
    <t>Map6</t>
  </si>
  <si>
    <t>Tmem140</t>
  </si>
  <si>
    <t>Agbl3</t>
  </si>
  <si>
    <t>Uvrag</t>
  </si>
  <si>
    <t>2210408F21Rik</t>
  </si>
  <si>
    <t>Klhdc10</t>
  </si>
  <si>
    <t>Asb15</t>
  </si>
  <si>
    <t>Tmem126a</t>
  </si>
  <si>
    <t>Cped1</t>
  </si>
  <si>
    <t>Crebzf</t>
  </si>
  <si>
    <t>Ing3</t>
  </si>
  <si>
    <t>Capza2</t>
  </si>
  <si>
    <t>Ndufa4</t>
  </si>
  <si>
    <t>Btbd1</t>
  </si>
  <si>
    <t>Pdk4</t>
  </si>
  <si>
    <t>Gng11</t>
  </si>
  <si>
    <t>Gngt1</t>
  </si>
  <si>
    <t>Alpk3</t>
  </si>
  <si>
    <t>1700028E10Rik</t>
  </si>
  <si>
    <t>D730045B01Rik</t>
  </si>
  <si>
    <t>Flt1</t>
  </si>
  <si>
    <t>Smurf1</t>
  </si>
  <si>
    <t>Ocm</t>
  </si>
  <si>
    <t>Ccz1</t>
  </si>
  <si>
    <t>1810026B05Rik</t>
  </si>
  <si>
    <t>4933411G11Rik</t>
  </si>
  <si>
    <t>Chd2</t>
  </si>
  <si>
    <t>Rbak</t>
  </si>
  <si>
    <t>Rgma</t>
  </si>
  <si>
    <t>Rnf216</t>
  </si>
  <si>
    <t>A730056A06Rik</t>
  </si>
  <si>
    <t>Tnrc18</t>
  </si>
  <si>
    <t>Foxk1</t>
  </si>
  <si>
    <t>Tmem184a</t>
  </si>
  <si>
    <t>Lins</t>
  </si>
  <si>
    <t>Mafk</t>
  </si>
  <si>
    <t>Asb7</t>
  </si>
  <si>
    <t>Gpr146</t>
  </si>
  <si>
    <t>D830046C22Rik</t>
  </si>
  <si>
    <t>3110082I17Rik</t>
  </si>
  <si>
    <t>Abcc8</t>
  </si>
  <si>
    <t>Taf6</t>
  </si>
  <si>
    <t>Ap4m1</t>
  </si>
  <si>
    <t>Mir106b</t>
  </si>
  <si>
    <t>Bcat2</t>
  </si>
  <si>
    <t>Mir93</t>
  </si>
  <si>
    <t>Plekha4</t>
  </si>
  <si>
    <t>Mir25</t>
  </si>
  <si>
    <t>Ppp1r15a</t>
  </si>
  <si>
    <t>Mcm7</t>
  </si>
  <si>
    <t>Tulp2</t>
  </si>
  <si>
    <t>Cops6</t>
  </si>
  <si>
    <t>Dhdh</t>
  </si>
  <si>
    <t>Zfp113</t>
  </si>
  <si>
    <t>Zcwpw1</t>
  </si>
  <si>
    <t>Mepce</t>
  </si>
  <si>
    <t>Ppp1r35</t>
  </si>
  <si>
    <t>Snrnp70</t>
  </si>
  <si>
    <t>Agfg2</t>
  </si>
  <si>
    <t>Lin7b</t>
  </si>
  <si>
    <t>Hspb1</t>
  </si>
  <si>
    <t>Mtag2</t>
  </si>
  <si>
    <t>Hip1</t>
  </si>
  <si>
    <t>Ppfia3</t>
  </si>
  <si>
    <t>Bcl7b</t>
  </si>
  <si>
    <t>Tbl2</t>
  </si>
  <si>
    <t>Wbscr28</t>
  </si>
  <si>
    <t>Gtf2i</t>
  </si>
  <si>
    <t>Mir707</t>
  </si>
  <si>
    <t>Auts2</t>
  </si>
  <si>
    <t>Akt1s1</t>
  </si>
  <si>
    <t>Rabgef1</t>
  </si>
  <si>
    <t>Tbc1d17</t>
  </si>
  <si>
    <t>Vkorc1l1</t>
  </si>
  <si>
    <t>Il4i1</t>
  </si>
  <si>
    <t>Sumf2</t>
  </si>
  <si>
    <t>Nup62</t>
  </si>
  <si>
    <t>Ubc</t>
  </si>
  <si>
    <t>Nup62-il4i1</t>
  </si>
  <si>
    <t>Rilpl1</t>
  </si>
  <si>
    <t>Mybpc2</t>
  </si>
  <si>
    <t>Atp2a2</t>
  </si>
  <si>
    <t>Fam71e1</t>
  </si>
  <si>
    <t>Arpc3</t>
  </si>
  <si>
    <t>Emc10</t>
  </si>
  <si>
    <t>Gpn3</t>
  </si>
  <si>
    <t>Vps29</t>
  </si>
  <si>
    <t>Rad9b</t>
  </si>
  <si>
    <t>Tmem116</t>
  </si>
  <si>
    <t>Erp29</t>
  </si>
  <si>
    <t>Srsf9</t>
  </si>
  <si>
    <t>Acacb</t>
  </si>
  <si>
    <t>Iscu</t>
  </si>
  <si>
    <t>Fxyd3</t>
  </si>
  <si>
    <t>Gm3511</t>
  </si>
  <si>
    <t>Sart3</t>
  </si>
  <si>
    <t>Nudt9</t>
  </si>
  <si>
    <t>Arhgap24</t>
  </si>
  <si>
    <t>2010109A12Rik</t>
  </si>
  <si>
    <t>Ccni</t>
  </si>
  <si>
    <t>Thap8</t>
  </si>
  <si>
    <t>Scarb2</t>
  </si>
  <si>
    <t>Wdr62</t>
  </si>
  <si>
    <t>Slc4a4</t>
  </si>
  <si>
    <t>Capns1</t>
  </si>
  <si>
    <t>Utp3</t>
  </si>
  <si>
    <t>Cox7a1</t>
  </si>
  <si>
    <t>Srd5a3</t>
  </si>
  <si>
    <t>Kdr</t>
  </si>
  <si>
    <t>Apbb2</t>
  </si>
  <si>
    <t>Catsperg1</t>
  </si>
  <si>
    <t>Tbc1d1</t>
  </si>
  <si>
    <t>Psmd8</t>
  </si>
  <si>
    <t>C130083M11Rik</t>
  </si>
  <si>
    <t>Ggn</t>
  </si>
  <si>
    <t>9230114K14Rik</t>
  </si>
  <si>
    <t>Spred3</t>
  </si>
  <si>
    <t>Dhx15</t>
  </si>
  <si>
    <t>Ryr1</t>
  </si>
  <si>
    <t>Lcorl</t>
  </si>
  <si>
    <t>Actn4</t>
  </si>
  <si>
    <t>Lap3</t>
  </si>
  <si>
    <t>Ldb2</t>
  </si>
  <si>
    <t>Cpeb2</t>
  </si>
  <si>
    <t>Gm7854</t>
  </si>
  <si>
    <t>Tacc3</t>
  </si>
  <si>
    <t>Supt5</t>
  </si>
  <si>
    <t>Tmem129</t>
  </si>
  <si>
    <t>Timm50</t>
  </si>
  <si>
    <t>Slbp</t>
  </si>
  <si>
    <t>Bre</t>
  </si>
  <si>
    <t>Rbks</t>
  </si>
  <si>
    <t>Akt2</t>
  </si>
  <si>
    <t>Hadhb</t>
  </si>
  <si>
    <t>2310022A10Rik</t>
  </si>
  <si>
    <t>Hadha</t>
  </si>
  <si>
    <t>Ube3c</t>
  </si>
  <si>
    <t>Rbm33</t>
  </si>
  <si>
    <t>4933426D04Rik</t>
  </si>
  <si>
    <t>Prkag2</t>
  </si>
  <si>
    <t>Mll5</t>
  </si>
  <si>
    <t>5031425E22Rik</t>
  </si>
  <si>
    <t>Psmc2</t>
  </si>
  <si>
    <t>Dnajc2</t>
  </si>
  <si>
    <t>Noc2l</t>
  </si>
  <si>
    <t>Tmem145</t>
  </si>
  <si>
    <t>Klhl17</t>
  </si>
  <si>
    <t>Prr19</t>
  </si>
  <si>
    <t>Plekhn1</t>
  </si>
  <si>
    <t>Pafah1b3</t>
  </si>
  <si>
    <t>Acap3</t>
  </si>
  <si>
    <t>Igsf23</t>
  </si>
  <si>
    <t>Pusl1</t>
  </si>
  <si>
    <t>Clptm1</t>
  </si>
  <si>
    <t>Cpsf3l</t>
  </si>
  <si>
    <t>Relb</t>
  </si>
  <si>
    <t>Mxra8</t>
  </si>
  <si>
    <t>Aurkaip1</t>
  </si>
  <si>
    <t>Ccnl2</t>
  </si>
  <si>
    <t>Vwa1</t>
  </si>
  <si>
    <t>Gm16023</t>
  </si>
  <si>
    <t>Fosb</t>
  </si>
  <si>
    <t>Slc35e2</t>
  </si>
  <si>
    <t>B930046K06Rik</t>
  </si>
  <si>
    <t>Gnb1</t>
  </si>
  <si>
    <t>Ski</t>
  </si>
  <si>
    <t>Hif3a</t>
  </si>
  <si>
    <t>Mmel1</t>
  </si>
  <si>
    <t>Megf6</t>
  </si>
  <si>
    <t>Tprgl</t>
  </si>
  <si>
    <t>Wrap73</t>
  </si>
  <si>
    <t>H6pd</t>
  </si>
  <si>
    <t>Spsb1</t>
  </si>
  <si>
    <t>Casz1</t>
  </si>
  <si>
    <t>Sep15</t>
  </si>
  <si>
    <t>Tardbp</t>
  </si>
  <si>
    <t>Sepw1</t>
  </si>
  <si>
    <t>Dhrs3</t>
  </si>
  <si>
    <t>Prdm2</t>
  </si>
  <si>
    <t>B330016D10Rik</t>
  </si>
  <si>
    <t>Gm4123</t>
  </si>
  <si>
    <t>Spen</t>
  </si>
  <si>
    <t>Fbxo42</t>
  </si>
  <si>
    <t>Szrd1</t>
  </si>
  <si>
    <t>Arhgef10l</t>
  </si>
  <si>
    <t>Pink1</t>
  </si>
  <si>
    <t>Tmtc1</t>
  </si>
  <si>
    <t>Eif4g3</t>
  </si>
  <si>
    <t>Hspg2</t>
  </si>
  <si>
    <t>Lypla2</t>
  </si>
  <si>
    <t>Gm15706</t>
  </si>
  <si>
    <t>Gale</t>
  </si>
  <si>
    <t>Kras</t>
  </si>
  <si>
    <t>Hmgcl</t>
  </si>
  <si>
    <t>Syf2</t>
  </si>
  <si>
    <t>D4Wsu53e</t>
  </si>
  <si>
    <t>Tmem50a</t>
  </si>
  <si>
    <t>Arid1a</t>
  </si>
  <si>
    <t>Map3k6</t>
  </si>
  <si>
    <t>Wasf2</t>
  </si>
  <si>
    <t>Srsf4</t>
  </si>
  <si>
    <t>Ybx3</t>
  </si>
  <si>
    <t>Mecr</t>
  </si>
  <si>
    <t>Ptp4a2</t>
  </si>
  <si>
    <t>Khdrbs1</t>
  </si>
  <si>
    <t>Tmem39b</t>
  </si>
  <si>
    <t>Thrap3</t>
  </si>
  <si>
    <t>Fhl3</t>
  </si>
  <si>
    <t>Utp11l</t>
  </si>
  <si>
    <t>Ipo13</t>
  </si>
  <si>
    <t>Kif2c</t>
  </si>
  <si>
    <t>Lrrc41</t>
  </si>
  <si>
    <t>Uqcrh</t>
  </si>
  <si>
    <t>Faf1</t>
  </si>
  <si>
    <t>8430408G22Rik</t>
  </si>
  <si>
    <t>Cdkn2c</t>
  </si>
  <si>
    <t>Rassf4</t>
  </si>
  <si>
    <t>9630013D21Rik</t>
  </si>
  <si>
    <t>Eps15</t>
  </si>
  <si>
    <t>Ssbp3</t>
  </si>
  <si>
    <t>Mier1</t>
  </si>
  <si>
    <t>Wdr78</t>
  </si>
  <si>
    <t>Pde4b</t>
  </si>
  <si>
    <t>Edem1</t>
  </si>
  <si>
    <t>Usp1</t>
  </si>
  <si>
    <t>Arl8b</t>
  </si>
  <si>
    <t>Nfia</t>
  </si>
  <si>
    <t>Ccdc171</t>
  </si>
  <si>
    <t>6330416G13Rik</t>
  </si>
  <si>
    <t>Atp6v1g1</t>
  </si>
  <si>
    <t>Txn1</t>
  </si>
  <si>
    <t>Pdzrn3</t>
  </si>
  <si>
    <t>Zfp462</t>
  </si>
  <si>
    <t>Ppp4r2</t>
  </si>
  <si>
    <t>Gm8364</t>
  </si>
  <si>
    <t>Nr4a3</t>
  </si>
  <si>
    <t>LOC101055654</t>
  </si>
  <si>
    <t>Anks6</t>
  </si>
  <si>
    <t>Tmod1</t>
  </si>
  <si>
    <t>Polr1e</t>
  </si>
  <si>
    <t>1700055D18Rik</t>
  </si>
  <si>
    <t>Zbtb5</t>
  </si>
  <si>
    <t>Mgll</t>
  </si>
  <si>
    <t>Gba2</t>
  </si>
  <si>
    <t>Rusc2</t>
  </si>
  <si>
    <t>Dctn3</t>
  </si>
  <si>
    <t>Rpp25l</t>
  </si>
  <si>
    <t>Paip2b</t>
  </si>
  <si>
    <t>Enho</t>
  </si>
  <si>
    <t>Dnaic1</t>
  </si>
  <si>
    <t>Ndufb6</t>
  </si>
  <si>
    <t>2010003O02Rik</t>
  </si>
  <si>
    <t>Topors</t>
  </si>
  <si>
    <t>Smim8</t>
  </si>
  <si>
    <t>Pnrc1</t>
  </si>
  <si>
    <t>Wwp1</t>
  </si>
  <si>
    <t>Gm10604</t>
  </si>
  <si>
    <t>1700123M08Rik</t>
  </si>
  <si>
    <t>1110037F02Rik</t>
  </si>
  <si>
    <t>Clvs1</t>
  </si>
  <si>
    <t>Gm8273</t>
  </si>
  <si>
    <t>Zzz3</t>
  </si>
  <si>
    <t>Usp33</t>
  </si>
  <si>
    <t>Fam73a</t>
  </si>
  <si>
    <t>Ttll7</t>
  </si>
  <si>
    <t>Tax1bp1</t>
  </si>
  <si>
    <t>Prkacb</t>
  </si>
  <si>
    <t>Rpf1</t>
  </si>
  <si>
    <t>Gbp5</t>
  </si>
  <si>
    <t>9830132P13Rik</t>
  </si>
  <si>
    <t>Fnbp1l</t>
  </si>
  <si>
    <t>Abca4</t>
  </si>
  <si>
    <t>Taf13</t>
  </si>
  <si>
    <t>Hnrnpa2b1</t>
  </si>
  <si>
    <t>Tmem167b</t>
  </si>
  <si>
    <t>Repin1</t>
  </si>
  <si>
    <t>Scarna2</t>
  </si>
  <si>
    <t>Gm5111</t>
  </si>
  <si>
    <t>Gpr61</t>
  </si>
  <si>
    <t>Gnai3</t>
  </si>
  <si>
    <t>Dram2</t>
  </si>
  <si>
    <t>Cept1</t>
  </si>
  <si>
    <t>Cul1</t>
  </si>
  <si>
    <t>Ap4b1</t>
  </si>
  <si>
    <t>A930035D04Rik</t>
  </si>
  <si>
    <t>Gm15471</t>
  </si>
  <si>
    <t>Dclre1b</t>
  </si>
  <si>
    <t>Trim33</t>
  </si>
  <si>
    <t>Pde4dip</t>
  </si>
  <si>
    <t>Txnip</t>
  </si>
  <si>
    <t>Gm15441</t>
  </si>
  <si>
    <t>Sv2a</t>
  </si>
  <si>
    <t>Sf3b4</t>
  </si>
  <si>
    <t>Mtmr11</t>
  </si>
  <si>
    <t>Adamtsl4</t>
  </si>
  <si>
    <t>Mcl1</t>
  </si>
  <si>
    <t>Mkln1</t>
  </si>
  <si>
    <t>Setdb1</t>
  </si>
  <si>
    <t>Cers2</t>
  </si>
  <si>
    <t>6330562C20Rik</t>
  </si>
  <si>
    <t>Flnc</t>
  </si>
  <si>
    <t>Anxa9</t>
  </si>
  <si>
    <t>Ccdc136</t>
  </si>
  <si>
    <t>S100a10</t>
  </si>
  <si>
    <t>4933434E20Rik</t>
  </si>
  <si>
    <t>Ubap2l</t>
  </si>
  <si>
    <t>She</t>
  </si>
  <si>
    <t>Flad1</t>
  </si>
  <si>
    <t>Cav1</t>
  </si>
  <si>
    <t>Lenep</t>
  </si>
  <si>
    <t>Tmem168</t>
  </si>
  <si>
    <t>Gm15417</t>
  </si>
  <si>
    <t>Zbtb7b</t>
  </si>
  <si>
    <t>Dap3</t>
  </si>
  <si>
    <t>Mef2d</t>
  </si>
  <si>
    <t>Gm19451</t>
  </si>
  <si>
    <t>Hdgf</t>
  </si>
  <si>
    <t>Prcc</t>
  </si>
  <si>
    <t>Pds5b</t>
  </si>
  <si>
    <t>Ppm1l</t>
  </si>
  <si>
    <t>N4bp2l2</t>
  </si>
  <si>
    <t>4930593A02Rik</t>
  </si>
  <si>
    <t>Hmgb1</t>
  </si>
  <si>
    <t>Siah2</t>
  </si>
  <si>
    <t>Ufm1</t>
  </si>
  <si>
    <t>Pan3</t>
  </si>
  <si>
    <t>Proser1</t>
  </si>
  <si>
    <t>D5Ertd605e</t>
  </si>
  <si>
    <t>Nhlrc3</t>
  </si>
  <si>
    <t>Rpl21</t>
  </si>
  <si>
    <t>Cog6</t>
  </si>
  <si>
    <t>Ptcd1</t>
  </si>
  <si>
    <t>Maml3</t>
  </si>
  <si>
    <t>Bud31</t>
  </si>
  <si>
    <t>Ccrn4l</t>
  </si>
  <si>
    <t>Pdap1</t>
  </si>
  <si>
    <t>Gm20755</t>
  </si>
  <si>
    <t>Prkci</t>
  </si>
  <si>
    <t>Mecom</t>
  </si>
  <si>
    <t>Gyg</t>
  </si>
  <si>
    <t>Sox18</t>
  </si>
  <si>
    <t>LOC101056205</t>
  </si>
  <si>
    <t>Prpf6</t>
  </si>
  <si>
    <t>Dnajc5</t>
  </si>
  <si>
    <t>Wipi2</t>
  </si>
  <si>
    <t>Tpd52l2</t>
  </si>
  <si>
    <t>Gmeb2</t>
  </si>
  <si>
    <t>Mir1a-1</t>
  </si>
  <si>
    <t>Gm6307</t>
  </si>
  <si>
    <t>B230312C02Rik</t>
  </si>
  <si>
    <t>Tshz2</t>
  </si>
  <si>
    <t>A530013C23Rik</t>
  </si>
  <si>
    <t>Cebpb</t>
  </si>
  <si>
    <t>Slc9a8</t>
  </si>
  <si>
    <t>Ncoa5</t>
  </si>
  <si>
    <t>Slc12a5</t>
  </si>
  <si>
    <t>Mmp9</t>
  </si>
  <si>
    <t>Gm11458</t>
  </si>
  <si>
    <t>Zfp335</t>
  </si>
  <si>
    <t>Pcif1</t>
  </si>
  <si>
    <t>0610039K10Rik</t>
  </si>
  <si>
    <t>Serinc3</t>
  </si>
  <si>
    <t>Lpin3</t>
  </si>
  <si>
    <t>Tgm2</t>
  </si>
  <si>
    <t>Cldn15</t>
  </si>
  <si>
    <t>Snta1</t>
  </si>
  <si>
    <t>Fis1</t>
  </si>
  <si>
    <t>Bcl2l1</t>
  </si>
  <si>
    <t>Ywhag</t>
  </si>
  <si>
    <t>H13</t>
  </si>
  <si>
    <t>Gm14164</t>
  </si>
  <si>
    <t>Trib3</t>
  </si>
  <si>
    <t>Baz1b</t>
  </si>
  <si>
    <t>Cst3</t>
  </si>
  <si>
    <t>Rin2</t>
  </si>
  <si>
    <t>Btbd3</t>
  </si>
  <si>
    <t>Itpa</t>
  </si>
  <si>
    <t>Ddrgk1</t>
  </si>
  <si>
    <t>Chchd5</t>
  </si>
  <si>
    <t>Polr1b</t>
  </si>
  <si>
    <t>Ap4e1</t>
  </si>
  <si>
    <t>Adal</t>
  </si>
  <si>
    <t>Cct6a</t>
  </si>
  <si>
    <t>Lcmt2</t>
  </si>
  <si>
    <t>Ran</t>
  </si>
  <si>
    <t>Tmem62</t>
  </si>
  <si>
    <t>Ubr1</t>
  </si>
  <si>
    <t>Ino80</t>
  </si>
  <si>
    <t>Clip1</t>
  </si>
  <si>
    <t>Vps18</t>
  </si>
  <si>
    <t>Vps33a</t>
  </si>
  <si>
    <t>Spred1</t>
  </si>
  <si>
    <t>P2rx4</t>
  </si>
  <si>
    <t>2810405F15Rik</t>
  </si>
  <si>
    <t>2700033N17Rik</t>
  </si>
  <si>
    <t>Meis2</t>
  </si>
  <si>
    <t>Arhgap11a</t>
  </si>
  <si>
    <t>Chst1</t>
  </si>
  <si>
    <t>D930015M05Rik</t>
  </si>
  <si>
    <t>Acad10</t>
  </si>
  <si>
    <t>Cry2</t>
  </si>
  <si>
    <t>Acad12</t>
  </si>
  <si>
    <t>Mir1955</t>
  </si>
  <si>
    <t>Phf21a</t>
  </si>
  <si>
    <t>Dgkz</t>
  </si>
  <si>
    <t>Hspb8</t>
  </si>
  <si>
    <t>Harbi1</t>
  </si>
  <si>
    <t>Pxn</t>
  </si>
  <si>
    <t>Atg13</t>
  </si>
  <si>
    <t>Slc39a13</t>
  </si>
  <si>
    <t>Gm19344</t>
  </si>
  <si>
    <t>Clp1</t>
  </si>
  <si>
    <t>Ankrd13a</t>
  </si>
  <si>
    <t>Zdhhc5</t>
  </si>
  <si>
    <t>4930515G01Rik</t>
  </si>
  <si>
    <t>Ube2e3</t>
  </si>
  <si>
    <t>Git2</t>
  </si>
  <si>
    <t>Nfe2l2</t>
  </si>
  <si>
    <t>Hoxd3</t>
  </si>
  <si>
    <t>1700109F18Rik</t>
  </si>
  <si>
    <t>Hoxd8</t>
  </si>
  <si>
    <t>Slc25a12</t>
  </si>
  <si>
    <t>2900026A02Rik</t>
  </si>
  <si>
    <t>Nmi</t>
  </si>
  <si>
    <t>Myo18b</t>
  </si>
  <si>
    <t>Mbd5</t>
  </si>
  <si>
    <t>Crlf2</t>
  </si>
  <si>
    <t>Olfml2a</t>
  </si>
  <si>
    <t>Nr6a1</t>
  </si>
  <si>
    <t>Aff1</t>
  </si>
  <si>
    <t>Gsn</t>
  </si>
  <si>
    <t>Gapvd1</t>
  </si>
  <si>
    <t>Agpat9</t>
  </si>
  <si>
    <t>Ttc16</t>
  </si>
  <si>
    <t>Tor2a</t>
  </si>
  <si>
    <t>Sh2d3c</t>
  </si>
  <si>
    <t>Sept11</t>
  </si>
  <si>
    <t>Exosc2</t>
  </si>
  <si>
    <t>Ier5l</t>
  </si>
  <si>
    <t>Ppp2r4</t>
  </si>
  <si>
    <t>Phyhd1</t>
  </si>
  <si>
    <t>Lrrc8a</t>
  </si>
  <si>
    <t>1700084E18Rik</t>
  </si>
  <si>
    <t>Chic2</t>
  </si>
  <si>
    <t>Tbc1d13</t>
  </si>
  <si>
    <t>Slain2</t>
  </si>
  <si>
    <t>Zer1</t>
  </si>
  <si>
    <t>Sptan1</t>
  </si>
  <si>
    <t>Gle1</t>
  </si>
  <si>
    <t>Ralgds</t>
  </si>
  <si>
    <t>Brd3</t>
  </si>
  <si>
    <t>Tprn</t>
  </si>
  <si>
    <t>Tmem203</t>
  </si>
  <si>
    <t>Ndor1</t>
  </si>
  <si>
    <t>Otud1</t>
  </si>
  <si>
    <t>Fbxl5</t>
  </si>
  <si>
    <t>Gm3230</t>
  </si>
  <si>
    <t>Bmi1</t>
  </si>
  <si>
    <t>Commd3</t>
  </si>
  <si>
    <t>Bod1l</t>
  </si>
  <si>
    <t>LOC101055966</t>
  </si>
  <si>
    <t>Tbc1d14</t>
  </si>
  <si>
    <t>Mllt10</t>
  </si>
  <si>
    <t>Stam</t>
  </si>
  <si>
    <t>4921530L18Rik</t>
  </si>
  <si>
    <t>Gm10851</t>
  </si>
  <si>
    <t>Ctbp1</t>
  </si>
  <si>
    <t>Pfkfb3</t>
  </si>
  <si>
    <t>Depdc5</t>
  </si>
  <si>
    <t>Gm10857</t>
  </si>
  <si>
    <t>Prr14l</t>
  </si>
  <si>
    <t>Proser2</t>
  </si>
  <si>
    <t>Yes1</t>
  </si>
  <si>
    <t>Upf2</t>
  </si>
  <si>
    <t>Fosl2</t>
  </si>
  <si>
    <t>Dhtkd1</t>
  </si>
  <si>
    <t>Gm10463</t>
  </si>
  <si>
    <t>Frmd4a</t>
  </si>
  <si>
    <t>Grk5</t>
  </si>
  <si>
    <t>Pdzd8</t>
  </si>
  <si>
    <t>Slc4a1ap</t>
  </si>
  <si>
    <t>Atrnl1</t>
  </si>
  <si>
    <t>Supt7l</t>
  </si>
  <si>
    <t>B230217O12Rik</t>
  </si>
  <si>
    <t>Ppm1g</t>
  </si>
  <si>
    <t>Nhlrc2</t>
  </si>
  <si>
    <t>Zfp513</t>
  </si>
  <si>
    <t>Dclre1a</t>
  </si>
  <si>
    <t>Snx17</t>
  </si>
  <si>
    <t>Casp7</t>
  </si>
  <si>
    <t>Eif2b4</t>
  </si>
  <si>
    <t>Nrap</t>
  </si>
  <si>
    <t>Tmem214</t>
  </si>
  <si>
    <t>Tcf7l2</t>
  </si>
  <si>
    <t>Mapre3</t>
  </si>
  <si>
    <t>Smc3</t>
  </si>
  <si>
    <t>Itprip</t>
  </si>
  <si>
    <t>Wdr96</t>
  </si>
  <si>
    <t>Sfr1</t>
  </si>
  <si>
    <t>Sh3pxd2a</t>
  </si>
  <si>
    <t>Insig1</t>
  </si>
  <si>
    <t>Hps6</t>
  </si>
  <si>
    <t>9130011E15Rik</t>
  </si>
  <si>
    <t>Kcnip2</t>
  </si>
  <si>
    <t>Rheb</t>
  </si>
  <si>
    <t>Mgea5</t>
  </si>
  <si>
    <t>Slc4a2</t>
  </si>
  <si>
    <t>Btrc</t>
  </si>
  <si>
    <t>Cdk5</t>
  </si>
  <si>
    <t>Pdzd7</t>
  </si>
  <si>
    <t>Asic3</t>
  </si>
  <si>
    <t>Lzts2</t>
  </si>
  <si>
    <t>Peo1</t>
  </si>
  <si>
    <t>Dnmbp</t>
  </si>
  <si>
    <t>Cutc</t>
  </si>
  <si>
    <t>Cox15</t>
  </si>
  <si>
    <t>Ccdc146</t>
  </si>
  <si>
    <t>Frat2</t>
  </si>
  <si>
    <t>Ptpn12</t>
  </si>
  <si>
    <t>Frat1</t>
  </si>
  <si>
    <t>Cd36</t>
  </si>
  <si>
    <t>Sorbs1</t>
  </si>
  <si>
    <t>Tbc1d12</t>
  </si>
  <si>
    <t>Exoc6</t>
  </si>
  <si>
    <t>Fas</t>
  </si>
  <si>
    <t>Sgms1</t>
  </si>
  <si>
    <t>Fxn</t>
  </si>
  <si>
    <t>Ptar1</t>
  </si>
  <si>
    <t>Mir1192</t>
  </si>
  <si>
    <t>Klf9</t>
  </si>
  <si>
    <t>Nmrk1</t>
  </si>
  <si>
    <t>Pcsk5</t>
  </si>
  <si>
    <t>2610204G22Rik</t>
  </si>
  <si>
    <t>Lpxn</t>
  </si>
  <si>
    <t>Atad3a</t>
  </si>
  <si>
    <t>Zfp91</t>
  </si>
  <si>
    <t>U05342</t>
  </si>
  <si>
    <t>Cpsf7</t>
  </si>
  <si>
    <t>Sdhaf2</t>
  </si>
  <si>
    <t>Atg2a</t>
  </si>
  <si>
    <t>Ppp2r5b</t>
  </si>
  <si>
    <t>Arl2</t>
  </si>
  <si>
    <t>Snx15</t>
  </si>
  <si>
    <t>Sept9</t>
  </si>
  <si>
    <t>Sac3d1</t>
  </si>
  <si>
    <t>Pola2</t>
  </si>
  <si>
    <t>Acot7</t>
  </si>
  <si>
    <t>Malat1</t>
  </si>
  <si>
    <t>Errfi1</t>
  </si>
  <si>
    <t>Snx32</t>
  </si>
  <si>
    <t>1700045H11Rik</t>
  </si>
  <si>
    <t>Cfl1</t>
  </si>
  <si>
    <t>Mus81</t>
  </si>
  <si>
    <t>Efemp2</t>
  </si>
  <si>
    <t>4930481A15Rik</t>
  </si>
  <si>
    <t>Mrpl11</t>
  </si>
  <si>
    <t>Mtor</t>
  </si>
  <si>
    <t>Kdm2a</t>
  </si>
  <si>
    <t>2510039O18Rik</t>
  </si>
  <si>
    <t>Gstp2</t>
  </si>
  <si>
    <t>Plod1</t>
  </si>
  <si>
    <t>Gstp1</t>
  </si>
  <si>
    <t>Nfatc1</t>
  </si>
  <si>
    <t>Zbtb7c</t>
  </si>
  <si>
    <t>Ctif</t>
  </si>
  <si>
    <t>Tcf4</t>
  </si>
  <si>
    <t>Ptpn2</t>
  </si>
  <si>
    <t>Gm694</t>
  </si>
  <si>
    <t>Ablim3</t>
  </si>
  <si>
    <t>Hspb7</t>
  </si>
  <si>
    <t>Afap1l1</t>
  </si>
  <si>
    <t>Clcnkb</t>
  </si>
  <si>
    <t>Arhgef37</t>
  </si>
  <si>
    <t>LOC101055835</t>
  </si>
  <si>
    <t>Zfp608</t>
  </si>
  <si>
    <t>Sema6a</t>
  </si>
  <si>
    <t>Aldh4a1</t>
  </si>
  <si>
    <t>Ap3s1</t>
  </si>
  <si>
    <t>Iffo2</t>
  </si>
  <si>
    <t>Atg12</t>
  </si>
  <si>
    <t>Myot</t>
  </si>
  <si>
    <t>Pura</t>
  </si>
  <si>
    <t>Ece1</t>
  </si>
  <si>
    <t>Cxxc5</t>
  </si>
  <si>
    <t>Fam53c</t>
  </si>
  <si>
    <t>Hnrnpr</t>
  </si>
  <si>
    <t>2010110K18Rik</t>
  </si>
  <si>
    <t>Cdc25c</t>
  </si>
  <si>
    <t>Reep5</t>
  </si>
  <si>
    <t>Ino80c</t>
  </si>
  <si>
    <t>Srsf10</t>
  </si>
  <si>
    <t>Zfp397</t>
  </si>
  <si>
    <t>Clic4</t>
  </si>
  <si>
    <t>Ss18</t>
  </si>
  <si>
    <t>Zfp521</t>
  </si>
  <si>
    <t>Ccny</t>
  </si>
  <si>
    <t>Arhgap12</t>
  </si>
  <si>
    <t>Trim63</t>
  </si>
  <si>
    <t>Zfp438</t>
  </si>
  <si>
    <t>E130218I03Rik</t>
  </si>
  <si>
    <t>4833419F23Rik</t>
  </si>
  <si>
    <t>Zfp593</t>
  </si>
  <si>
    <t>Map3k8</t>
  </si>
  <si>
    <t>Cnksr1</t>
  </si>
  <si>
    <t>Epas1</t>
  </si>
  <si>
    <t>Gm10309</t>
  </si>
  <si>
    <t>Slc9a1</t>
  </si>
  <si>
    <t>Prkce</t>
  </si>
  <si>
    <t>Wdtc1</t>
  </si>
  <si>
    <t>Gm5817</t>
  </si>
  <si>
    <t>Tmem222</t>
  </si>
  <si>
    <t>Lrpprc</t>
  </si>
  <si>
    <t>Thada</t>
  </si>
  <si>
    <t>Zfp36l2</t>
  </si>
  <si>
    <t>Cox7a2l</t>
  </si>
  <si>
    <t>Thumpd2</t>
  </si>
  <si>
    <t>Col16a1</t>
  </si>
  <si>
    <t>Galm</t>
  </si>
  <si>
    <t>Rasgrp3</t>
  </si>
  <si>
    <t>Birc6</t>
  </si>
  <si>
    <t>Yipf4</t>
  </si>
  <si>
    <t>Zbtb8os</t>
  </si>
  <si>
    <t>Spast</t>
  </si>
  <si>
    <t>Rbbp4</t>
  </si>
  <si>
    <t>Myl12a</t>
  </si>
  <si>
    <t>Sfpq</t>
  </si>
  <si>
    <t>Myl12b</t>
  </si>
  <si>
    <t>Zbtb14</t>
  </si>
  <si>
    <t>Sf3a3</t>
  </si>
  <si>
    <t>Wash</t>
  </si>
  <si>
    <t>Ndufv2</t>
  </si>
  <si>
    <t>Vapa</t>
  </si>
  <si>
    <t>Fbxl17</t>
  </si>
  <si>
    <t>Plin3</t>
  </si>
  <si>
    <t>Ticam1</t>
  </si>
  <si>
    <t>Fem1a</t>
  </si>
  <si>
    <t>Chaf1a</t>
  </si>
  <si>
    <t>Sh3gl1</t>
  </si>
  <si>
    <t>Tfeb</t>
  </si>
  <si>
    <t>Zfp318</t>
  </si>
  <si>
    <t>Scp2</t>
  </si>
  <si>
    <t>Clic5</t>
  </si>
  <si>
    <t>Trim26</t>
  </si>
  <si>
    <t>Bag6</t>
  </si>
  <si>
    <t>Apom</t>
  </si>
  <si>
    <t>D17H6S53E</t>
  </si>
  <si>
    <t>Vars</t>
  </si>
  <si>
    <t>Ehmt2</t>
  </si>
  <si>
    <t>Jun</t>
  </si>
  <si>
    <t>Zbtb12</t>
  </si>
  <si>
    <t>Gm12703</t>
  </si>
  <si>
    <t>Brd2</t>
  </si>
  <si>
    <t>Klhl9</t>
  </si>
  <si>
    <t>Gm19450</t>
  </si>
  <si>
    <t>Mllt3</t>
  </si>
  <si>
    <t>AA388235</t>
  </si>
  <si>
    <t>Rps6</t>
  </si>
  <si>
    <t>Kifc1</t>
  </si>
  <si>
    <t>Dennd4c</t>
  </si>
  <si>
    <t>Ndufa7</t>
  </si>
  <si>
    <t>Rps28</t>
  </si>
  <si>
    <t>Psip1</t>
  </si>
  <si>
    <t>Kank3</t>
  </si>
  <si>
    <t>C630043F03Rik</t>
  </si>
  <si>
    <t>Btbd9</t>
  </si>
  <si>
    <t>Tle1</t>
  </si>
  <si>
    <t>Cdkn1a</t>
  </si>
  <si>
    <t>Cdk5rap2</t>
  </si>
  <si>
    <t>Srsf3</t>
  </si>
  <si>
    <t>Pxt1</t>
  </si>
  <si>
    <t>Armc12</t>
  </si>
  <si>
    <t>Lpar1</t>
  </si>
  <si>
    <t>E230001N04Rik</t>
  </si>
  <si>
    <t>LOC100862287</t>
  </si>
  <si>
    <t>Fkbp5</t>
  </si>
  <si>
    <t>Ip6k3</t>
  </si>
  <si>
    <t>Nipsnap3b</t>
  </si>
  <si>
    <t>Atp6v0e</t>
  </si>
  <si>
    <t>Ergic1</t>
  </si>
  <si>
    <t>Gm17801</t>
  </si>
  <si>
    <t>Ube2i</t>
  </si>
  <si>
    <t>Hemgn</t>
  </si>
  <si>
    <t>Ift140</t>
  </si>
  <si>
    <t>5830415F09Rik</t>
  </si>
  <si>
    <t>Cramp1l</t>
  </si>
  <si>
    <t>E4f1</t>
  </si>
  <si>
    <t>Flywch2</t>
  </si>
  <si>
    <t>Flywch1</t>
  </si>
  <si>
    <t>Tbp</t>
  </si>
  <si>
    <t>Psmb1</t>
  </si>
  <si>
    <t>Creb3</t>
  </si>
  <si>
    <t>Phf10</t>
  </si>
  <si>
    <t>Tln1</t>
  </si>
  <si>
    <t>1600012H06Rik</t>
  </si>
  <si>
    <t>Wdr27</t>
  </si>
  <si>
    <t>Fancg</t>
  </si>
  <si>
    <t>Mllt4</t>
  </si>
  <si>
    <t>Vcp</t>
  </si>
  <si>
    <t>Tmem242</t>
  </si>
  <si>
    <t>1600002D24Rik</t>
  </si>
  <si>
    <t>Dyrk1a</t>
  </si>
  <si>
    <t>Dscr3</t>
  </si>
  <si>
    <t>Ttc3</t>
  </si>
  <si>
    <t>Mir5123</t>
  </si>
  <si>
    <t>Pigp</t>
  </si>
  <si>
    <t>B4galt1</t>
  </si>
  <si>
    <t>Gm3004</t>
  </si>
  <si>
    <t>Dopey2</t>
  </si>
  <si>
    <t>4932438H23Rik</t>
  </si>
  <si>
    <t>App</t>
  </si>
  <si>
    <t>Jam2</t>
  </si>
  <si>
    <t>Btg3</t>
  </si>
  <si>
    <t>Gbe1</t>
  </si>
  <si>
    <t>Nbn</t>
  </si>
  <si>
    <t>Tmem30c</t>
  </si>
  <si>
    <t>Nfkbiz</t>
  </si>
  <si>
    <t>Bbx</t>
  </si>
  <si>
    <t>Spice1</t>
  </si>
  <si>
    <t>Ints8</t>
  </si>
  <si>
    <t>Gm9968</t>
  </si>
  <si>
    <t>Plekhf2</t>
  </si>
  <si>
    <t>Zbtb20</t>
  </si>
  <si>
    <t>Asph</t>
  </si>
  <si>
    <t>Gm19522</t>
  </si>
  <si>
    <t>Sept2</t>
  </si>
  <si>
    <t>4932412D23Rik</t>
  </si>
  <si>
    <t>Chd7</t>
  </si>
  <si>
    <t>Parp14</t>
  </si>
  <si>
    <t>Mylk</t>
  </si>
  <si>
    <t>Ankrd13c</t>
  </si>
  <si>
    <t>Kalrn</t>
  </si>
  <si>
    <t>Mir186</t>
  </si>
  <si>
    <t>Itgb5</t>
  </si>
  <si>
    <t>Zranb2</t>
  </si>
  <si>
    <t>Iqcg</t>
  </si>
  <si>
    <t>Pcyt1a</t>
  </si>
  <si>
    <t>Tctex1d2</t>
  </si>
  <si>
    <t>AI480653</t>
  </si>
  <si>
    <t>Gipc2</t>
  </si>
  <si>
    <t>Trp63</t>
  </si>
  <si>
    <t>Bcl6</t>
  </si>
  <si>
    <t>Rfc4</t>
  </si>
  <si>
    <t>Snora81</t>
  </si>
  <si>
    <t>Lmo4</t>
  </si>
  <si>
    <t>Snord2</t>
  </si>
  <si>
    <t>Eif4a2</t>
  </si>
  <si>
    <t>Pdlim5</t>
  </si>
  <si>
    <t>Etv5</t>
  </si>
  <si>
    <t>Adh7</t>
  </si>
  <si>
    <t>Klhl24</t>
  </si>
  <si>
    <t>0610031O16Rik</t>
  </si>
  <si>
    <t>Dgcr8</t>
  </si>
  <si>
    <t>Ppp3ca</t>
  </si>
  <si>
    <t>Sept1</t>
  </si>
  <si>
    <t>Trmt2a</t>
  </si>
  <si>
    <t>Ranbp1</t>
  </si>
  <si>
    <t>4930422G04Rik</t>
  </si>
  <si>
    <t>2310008H04Rik</t>
  </si>
  <si>
    <t>Mir367</t>
  </si>
  <si>
    <t>Clec16a</t>
  </si>
  <si>
    <t>Mir302d</t>
  </si>
  <si>
    <t>Dexi</t>
  </si>
  <si>
    <t>Mir302a</t>
  </si>
  <si>
    <t>Rbfox1</t>
  </si>
  <si>
    <t>Mir302c</t>
  </si>
  <si>
    <t>Mgrn1</t>
  </si>
  <si>
    <t>Mir302b</t>
  </si>
  <si>
    <t>Ubald1</t>
  </si>
  <si>
    <t>Larp7</t>
  </si>
  <si>
    <t>Gm10914</t>
  </si>
  <si>
    <t>Sec24d</t>
  </si>
  <si>
    <t>Tfap4</t>
  </si>
  <si>
    <t>Itga5</t>
  </si>
  <si>
    <t>Zfp385a</t>
  </si>
  <si>
    <t>Abcd3</t>
  </si>
  <si>
    <t>Prr13</t>
  </si>
  <si>
    <t>A530020G20Rik</t>
  </si>
  <si>
    <t>Amhr2</t>
  </si>
  <si>
    <t>Slc44a3</t>
  </si>
  <si>
    <t>Sp1</t>
  </si>
  <si>
    <t>Tmem56</t>
  </si>
  <si>
    <t>Tenc1</t>
  </si>
  <si>
    <t>Agl</t>
  </si>
  <si>
    <t>Eif4b</t>
  </si>
  <si>
    <t>S1pr1</t>
  </si>
  <si>
    <t>Smarcd1</t>
  </si>
  <si>
    <t>Asic1</t>
  </si>
  <si>
    <t>Rapgef3</t>
  </si>
  <si>
    <t>Shank3</t>
  </si>
  <si>
    <t>Pim3</t>
  </si>
  <si>
    <t>Cyp2d22</t>
  </si>
  <si>
    <t>Smdt1</t>
  </si>
  <si>
    <t>Fam109b</t>
  </si>
  <si>
    <t>Ddx20</t>
  </si>
  <si>
    <t>Naga</t>
  </si>
  <si>
    <t>Cttnbp2nl</t>
  </si>
  <si>
    <t>Dnajb7</t>
  </si>
  <si>
    <t>Xpnpep3</t>
  </si>
  <si>
    <t>St13</t>
  </si>
  <si>
    <t>Tnrc6b</t>
  </si>
  <si>
    <t>Cbx7</t>
  </si>
  <si>
    <t>Nras</t>
  </si>
  <si>
    <t>Gm16576</t>
  </si>
  <si>
    <t>Csde1</t>
  </si>
  <si>
    <t>Sun2</t>
  </si>
  <si>
    <t>Maff</t>
  </si>
  <si>
    <t>Polr3gl</t>
  </si>
  <si>
    <t>Pla2g6</t>
  </si>
  <si>
    <t>Sh3bp1</t>
  </si>
  <si>
    <t>Gm10866</t>
  </si>
  <si>
    <t>Gga1</t>
  </si>
  <si>
    <t>Mpst</t>
  </si>
  <si>
    <t>Tst</t>
  </si>
  <si>
    <t>Nrbp2</t>
  </si>
  <si>
    <t>Puf60</t>
  </si>
  <si>
    <t>Scrib</t>
  </si>
  <si>
    <t>D730001G18Rik</t>
  </si>
  <si>
    <t>Ptp4a3</t>
  </si>
  <si>
    <t>Trappc9</t>
  </si>
  <si>
    <t>1700040D17Rik</t>
  </si>
  <si>
    <t>Zfat</t>
  </si>
  <si>
    <t>Lingo4</t>
  </si>
  <si>
    <t>Trib1</t>
  </si>
  <si>
    <t>Rorc</t>
  </si>
  <si>
    <t>Mtss1</t>
  </si>
  <si>
    <t>C2cd4d</t>
  </si>
  <si>
    <t>Tatdn1</t>
  </si>
  <si>
    <t>Rnf139</t>
  </si>
  <si>
    <t>Npr1</t>
  </si>
  <si>
    <t>Ube2d4</t>
  </si>
  <si>
    <t>Dennd4b</t>
  </si>
  <si>
    <t>Tmem65</t>
  </si>
  <si>
    <t>Crtc2</t>
  </si>
  <si>
    <t>Zhx1</t>
  </si>
  <si>
    <t>Slc39a1</t>
  </si>
  <si>
    <t>Mir1907</t>
  </si>
  <si>
    <t>Trps1</t>
  </si>
  <si>
    <t>Ebag9</t>
  </si>
  <si>
    <t>Gm19710</t>
  </si>
  <si>
    <t>Klf10</t>
  </si>
  <si>
    <t>Hax1</t>
  </si>
  <si>
    <t>A630020A06</t>
  </si>
  <si>
    <t>Il6ra</t>
  </si>
  <si>
    <t>AW549877</t>
  </si>
  <si>
    <t>Fbxl3</t>
  </si>
  <si>
    <t>Cln5</t>
  </si>
  <si>
    <t>Pcdh17</t>
  </si>
  <si>
    <t>Elf1</t>
  </si>
  <si>
    <t>Wbp4</t>
  </si>
  <si>
    <t>Krtcap2</t>
  </si>
  <si>
    <t>Gm4285</t>
  </si>
  <si>
    <t>Trim46</t>
  </si>
  <si>
    <t>Zfp395</t>
  </si>
  <si>
    <t>Wdfy2</t>
  </si>
  <si>
    <t>Slc25a44</t>
  </si>
  <si>
    <t>4931440J10Rik</t>
  </si>
  <si>
    <t>Mir1196</t>
  </si>
  <si>
    <t>Kpna3</t>
  </si>
  <si>
    <t>Isg20l2</t>
  </si>
  <si>
    <t>LOC101056084</t>
  </si>
  <si>
    <t>Rrnad1</t>
  </si>
  <si>
    <t>1700123O20Rik</t>
  </si>
  <si>
    <t>Mrpl24</t>
  </si>
  <si>
    <t>Acin1</t>
  </si>
  <si>
    <t>Tmem253</t>
  </si>
  <si>
    <t>Zfp219</t>
  </si>
  <si>
    <t>Fhdc1</t>
  </si>
  <si>
    <t>Tmem260</t>
  </si>
  <si>
    <t>Mnd1</t>
  </si>
  <si>
    <t>Samd4</t>
  </si>
  <si>
    <t>Dnahc1</t>
  </si>
  <si>
    <t>Bap1</t>
  </si>
  <si>
    <t>Phf7</t>
  </si>
  <si>
    <t>Zmiz1</t>
  </si>
  <si>
    <t>Gm17747</t>
  </si>
  <si>
    <t>Adk</t>
  </si>
  <si>
    <t>Plau</t>
  </si>
  <si>
    <t>Foxo1</t>
  </si>
  <si>
    <t>Camk2g</t>
  </si>
  <si>
    <t>Ndst2</t>
  </si>
  <si>
    <t>Chchd1</t>
  </si>
  <si>
    <t>6230400D17Rik</t>
  </si>
  <si>
    <t>Usp13</t>
  </si>
  <si>
    <t>Fut11</t>
  </si>
  <si>
    <t>Skil</t>
  </si>
  <si>
    <t>Sec24c</t>
  </si>
  <si>
    <t>Synpo2l</t>
  </si>
  <si>
    <t>Usp54</t>
  </si>
  <si>
    <t>Tnik</t>
  </si>
  <si>
    <t>Ube2e2</t>
  </si>
  <si>
    <t>Tbl1xr1</t>
  </si>
  <si>
    <t>Ptprg</t>
  </si>
  <si>
    <t>2810416G20Rik</t>
  </si>
  <si>
    <t>Pxk</t>
  </si>
  <si>
    <t>Rpp14</t>
  </si>
  <si>
    <t>Paip1</t>
  </si>
  <si>
    <t>Snx18</t>
  </si>
  <si>
    <t>Gpx8</t>
  </si>
  <si>
    <t>Gm10735</t>
  </si>
  <si>
    <t>Mir449a</t>
  </si>
  <si>
    <t>Mir449b</t>
  </si>
  <si>
    <t>Cdc20b</t>
  </si>
  <si>
    <t>Ppap2a</t>
  </si>
  <si>
    <t>Gpbp1</t>
  </si>
  <si>
    <t>Lama5</t>
  </si>
  <si>
    <t>Pde4d</t>
  </si>
  <si>
    <t>Adrm1</t>
  </si>
  <si>
    <t>Cwc27</t>
  </si>
  <si>
    <t>Osbpl2</t>
  </si>
  <si>
    <t>Adamts6</t>
  </si>
  <si>
    <t>Nelfcd</t>
  </si>
  <si>
    <t>Srek1</t>
  </si>
  <si>
    <t>Gnas</t>
  </si>
  <si>
    <t>Mast4</t>
  </si>
  <si>
    <t>Gm16796</t>
  </si>
  <si>
    <t>Taf9</t>
  </si>
  <si>
    <t>Pfdn4</t>
  </si>
  <si>
    <t>Rad17</t>
  </si>
  <si>
    <t>Ptcd2</t>
  </si>
  <si>
    <t>Dpm1</t>
  </si>
  <si>
    <t>Aggf1</t>
  </si>
  <si>
    <t>Adnp</t>
  </si>
  <si>
    <t>Scamp1</t>
  </si>
  <si>
    <t>Ptpn1</t>
  </si>
  <si>
    <t>Zcchc9</t>
  </si>
  <si>
    <t>Ssbp2</t>
  </si>
  <si>
    <t>Arrdc3</t>
  </si>
  <si>
    <t>Ptch1</t>
  </si>
  <si>
    <t>Fancc</t>
  </si>
  <si>
    <t>Zcchc6</t>
  </si>
  <si>
    <t>Rmi1</t>
  </si>
  <si>
    <t>Mir7-1</t>
  </si>
  <si>
    <t>Hnrnpk</t>
  </si>
  <si>
    <t>Hnrnpa0</t>
  </si>
  <si>
    <t>Pltp</t>
  </si>
  <si>
    <t>Smad5</t>
  </si>
  <si>
    <t>Ctsa</t>
  </si>
  <si>
    <t>Nsd1</t>
  </si>
  <si>
    <t>Neurl2</t>
  </si>
  <si>
    <t>Cdhr2</t>
  </si>
  <si>
    <t>Spata25</t>
  </si>
  <si>
    <t>Rnf44</t>
  </si>
  <si>
    <t>Zswim1</t>
  </si>
  <si>
    <t>Ror2</t>
  </si>
  <si>
    <t>Gadd45g</t>
  </si>
  <si>
    <t>Ptpdc1</t>
  </si>
  <si>
    <t>Ttpal</t>
  </si>
  <si>
    <t>Mcur1</t>
  </si>
  <si>
    <t>Srsf6</t>
  </si>
  <si>
    <t>Hivep1</t>
  </si>
  <si>
    <t>Tmem170b</t>
  </si>
  <si>
    <t>Dhx35</t>
  </si>
  <si>
    <t>Gpld1</t>
  </si>
  <si>
    <t>Fam83d</t>
  </si>
  <si>
    <t>9330162012Rik</t>
  </si>
  <si>
    <t>Aldh5a1</t>
  </si>
  <si>
    <t>Rprd1b</t>
  </si>
  <si>
    <t>BC005537</t>
  </si>
  <si>
    <t>Vstm2l</t>
  </si>
  <si>
    <t>Btn1a1</t>
  </si>
  <si>
    <t>Ctnnbl1</t>
  </si>
  <si>
    <t>Gm19651</t>
  </si>
  <si>
    <t>Rpn2</t>
  </si>
  <si>
    <t>Cdk13</t>
  </si>
  <si>
    <t>Mroh8</t>
  </si>
  <si>
    <t>Dip2c</t>
  </si>
  <si>
    <t>4930405A21Rik</t>
  </si>
  <si>
    <t>Gm5444</t>
  </si>
  <si>
    <t>Dlgap4</t>
  </si>
  <si>
    <t>Crip2</t>
  </si>
  <si>
    <t>LOC101055858</t>
  </si>
  <si>
    <t>Mta1</t>
  </si>
  <si>
    <t>Rbm39</t>
  </si>
  <si>
    <t>Pacs2</t>
  </si>
  <si>
    <t>Uqcc</t>
  </si>
  <si>
    <t>Inf2</t>
  </si>
  <si>
    <t>Ahcy</t>
  </si>
  <si>
    <t>LOC101056101</t>
  </si>
  <si>
    <t>a</t>
  </si>
  <si>
    <t>Exoc3l4</t>
  </si>
  <si>
    <t>Cbfa2t2</t>
  </si>
  <si>
    <t>Ccdc85c</t>
  </si>
  <si>
    <t>Gskip</t>
  </si>
  <si>
    <t>Asxl1</t>
  </si>
  <si>
    <t>Atg2b</t>
  </si>
  <si>
    <t>2500004C02Rik</t>
  </si>
  <si>
    <t>Gm6772</t>
  </si>
  <si>
    <t>Foxs1</t>
  </si>
  <si>
    <t>Fos</t>
  </si>
  <si>
    <t>Mylk2</t>
  </si>
  <si>
    <t>Acot2</t>
  </si>
  <si>
    <t>LOC101055670</t>
  </si>
  <si>
    <t>Rgs6</t>
  </si>
  <si>
    <t>Nrsn2</t>
  </si>
  <si>
    <t>4933426M11Rik</t>
  </si>
  <si>
    <t>2310015A10Rik</t>
  </si>
  <si>
    <t>Zfp36l1</t>
  </si>
  <si>
    <t>Nsfl1c</t>
  </si>
  <si>
    <t>Gphn</t>
  </si>
  <si>
    <t>Gm20235</t>
  </si>
  <si>
    <t>Hif1a</t>
  </si>
  <si>
    <t>Jkamp</t>
  </si>
  <si>
    <t>1110034G24Rik</t>
  </si>
  <si>
    <t>L3hypdh</t>
  </si>
  <si>
    <t>Frmd6</t>
  </si>
  <si>
    <t>Lrr1</t>
  </si>
  <si>
    <t>Rn7s1</t>
  </si>
  <si>
    <t>Rps29</t>
  </si>
  <si>
    <t>Zc3h6</t>
  </si>
  <si>
    <t>Fancm</t>
  </si>
  <si>
    <t>Fkbp3</t>
  </si>
  <si>
    <t>Trpm7</t>
  </si>
  <si>
    <t>Fbxo33</t>
  </si>
  <si>
    <t>Dtwd1</t>
  </si>
  <si>
    <t>Ctage5</t>
  </si>
  <si>
    <t>Fam227b</t>
  </si>
  <si>
    <t>Nfkbia</t>
  </si>
  <si>
    <t>Dut</t>
  </si>
  <si>
    <t>Ifrd1</t>
  </si>
  <si>
    <t>Shf</t>
  </si>
  <si>
    <t>Lsmem1</t>
  </si>
  <si>
    <t>Duox1</t>
  </si>
  <si>
    <t>Ankmy2</t>
  </si>
  <si>
    <t>Hypk</t>
  </si>
  <si>
    <t>Bzw2</t>
  </si>
  <si>
    <t>Serinc4</t>
  </si>
  <si>
    <t>Atxn7l1</t>
  </si>
  <si>
    <t>Serf2</t>
  </si>
  <si>
    <t>Prkar2b</t>
  </si>
  <si>
    <t>Ell3</t>
  </si>
  <si>
    <t>Hbp1</t>
  </si>
  <si>
    <t>Pdia3</t>
  </si>
  <si>
    <t>Rps7</t>
  </si>
  <si>
    <t>Rnf144a</t>
  </si>
  <si>
    <t>Itgb1bp1</t>
  </si>
  <si>
    <t>Atad2b</t>
  </si>
  <si>
    <t>Ubxn2a</t>
  </si>
  <si>
    <t>Dnajc27</t>
  </si>
  <si>
    <t>Asxl2</t>
  </si>
  <si>
    <t>Bmf</t>
  </si>
  <si>
    <t>1110002L01Rik</t>
  </si>
  <si>
    <t>Rab10</t>
  </si>
  <si>
    <t>Arhgdia</t>
  </si>
  <si>
    <t>P4hb</t>
  </si>
  <si>
    <t>Gm11772</t>
  </si>
  <si>
    <t>Bahcc1</t>
  </si>
  <si>
    <t>4930547E08Rik</t>
  </si>
  <si>
    <t>C1qtnf1</t>
  </si>
  <si>
    <t>Caprin1</t>
  </si>
  <si>
    <t>Cant1</t>
  </si>
  <si>
    <t>BC100451</t>
  </si>
  <si>
    <t>Timp2</t>
  </si>
  <si>
    <t>Tnrc6c</t>
  </si>
  <si>
    <t>Sec14l1</t>
  </si>
  <si>
    <t>Unk</t>
  </si>
  <si>
    <t>H3f3b</t>
  </si>
  <si>
    <t>Ambra1</t>
  </si>
  <si>
    <t>Sumo2</t>
  </si>
  <si>
    <t>Abca5</t>
  </si>
  <si>
    <t>Fam20a</t>
  </si>
  <si>
    <t>Arfgap2</t>
  </si>
  <si>
    <t>Wipi1</t>
  </si>
  <si>
    <t>Pacsin3</t>
  </si>
  <si>
    <t>Gna13</t>
  </si>
  <si>
    <t>Gm17281</t>
  </si>
  <si>
    <t>Gm11696</t>
  </si>
  <si>
    <t>1700096J18Rik</t>
  </si>
  <si>
    <t>Slc43a1</t>
  </si>
  <si>
    <t>Axin2</t>
  </si>
  <si>
    <t>Prkca</t>
  </si>
  <si>
    <t>Pitpnc1</t>
  </si>
  <si>
    <t>Bptf</t>
  </si>
  <si>
    <t>Ttn</t>
  </si>
  <si>
    <t>1810010H24Rik</t>
  </si>
  <si>
    <t>Plekha3</t>
  </si>
  <si>
    <t>Cep95</t>
  </si>
  <si>
    <t>Mir3064</t>
  </si>
  <si>
    <t>Hnrnpa3</t>
  </si>
  <si>
    <t>Ddx5</t>
  </si>
  <si>
    <t>Polg2</t>
  </si>
  <si>
    <t>Pecam1</t>
  </si>
  <si>
    <t>Tcam1</t>
  </si>
  <si>
    <t>1700011J10Rik</t>
  </si>
  <si>
    <t>Smarcd2</t>
  </si>
  <si>
    <t>Sp3</t>
  </si>
  <si>
    <t>Psmc5</t>
  </si>
  <si>
    <t>Map3k3</t>
  </si>
  <si>
    <t>Tank</t>
  </si>
  <si>
    <t>Myl4</t>
  </si>
  <si>
    <t>Cdc27</t>
  </si>
  <si>
    <t>Mapt</t>
  </si>
  <si>
    <t>Hexim2</t>
  </si>
  <si>
    <t>Hexim1</t>
  </si>
  <si>
    <t>Dab2ip</t>
  </si>
  <si>
    <t>Acbd4</t>
  </si>
  <si>
    <t>Ubtf</t>
  </si>
  <si>
    <t>Dhx8</t>
  </si>
  <si>
    <t>Ifi35</t>
  </si>
  <si>
    <t>Rpl27</t>
  </si>
  <si>
    <t>Rundc1</t>
  </si>
  <si>
    <t>Cntnap1</t>
  </si>
  <si>
    <t>Asb6</t>
  </si>
  <si>
    <t>Ccr10</t>
  </si>
  <si>
    <t>Ntmt1</t>
  </si>
  <si>
    <t>Plekhh3</t>
  </si>
  <si>
    <t>Ptrf</t>
  </si>
  <si>
    <t>Stat3</t>
  </si>
  <si>
    <t>Fam73b</t>
  </si>
  <si>
    <t>Stat5a</t>
  </si>
  <si>
    <t>Sh3glb2</t>
  </si>
  <si>
    <t>Stat5b</t>
  </si>
  <si>
    <t>Wipf2</t>
  </si>
  <si>
    <t>Gm12359</t>
  </si>
  <si>
    <t>Msl1</t>
  </si>
  <si>
    <t>Nr1d1</t>
  </si>
  <si>
    <t>Psmd3</t>
  </si>
  <si>
    <t>Gsdma</t>
  </si>
  <si>
    <t>Pgap3</t>
  </si>
  <si>
    <t>Rapgef1</t>
  </si>
  <si>
    <t>Pnmt</t>
  </si>
  <si>
    <t>Ddx31</t>
  </si>
  <si>
    <t>Tcap</t>
  </si>
  <si>
    <t>Gtf3c4</t>
  </si>
  <si>
    <t>Stard3</t>
  </si>
  <si>
    <t>Lasp1</t>
  </si>
  <si>
    <t>Pcgf2</t>
  </si>
  <si>
    <t>Egfl7</t>
  </si>
  <si>
    <t>Cisd3</t>
  </si>
  <si>
    <t>Ubac1</t>
  </si>
  <si>
    <t>Mllt6</t>
  </si>
  <si>
    <t>Mrpl45</t>
  </si>
  <si>
    <t>Npepps</t>
  </si>
  <si>
    <t>Slc35b1</t>
  </si>
  <si>
    <t>Pnpla7</t>
  </si>
  <si>
    <t>Fam117a</t>
  </si>
  <si>
    <t>Acbd5</t>
  </si>
  <si>
    <t>Ppp1r9b</t>
  </si>
  <si>
    <t>Wfikkn2</t>
  </si>
  <si>
    <t>Cuedc1</t>
  </si>
  <si>
    <t>Supt4a</t>
  </si>
  <si>
    <t>Rnf43</t>
  </si>
  <si>
    <t>Ppm1e</t>
  </si>
  <si>
    <t>Cltc</t>
  </si>
  <si>
    <t>4930502E09Rik</t>
  </si>
  <si>
    <t>Dhrs11</t>
  </si>
  <si>
    <t>Ptpla</t>
  </si>
  <si>
    <t>Mrm1</t>
  </si>
  <si>
    <t>Lhx1</t>
  </si>
  <si>
    <t>Aatf</t>
  </si>
  <si>
    <t>Usp6nl</t>
  </si>
  <si>
    <t>Tada2a</t>
  </si>
  <si>
    <t>1700014B07Rik</t>
  </si>
  <si>
    <t>Dusp14</t>
  </si>
  <si>
    <t>A230108P19Rik</t>
  </si>
  <si>
    <t>Taf15</t>
  </si>
  <si>
    <t>Mmp28</t>
  </si>
  <si>
    <t>2610507B11Rik</t>
  </si>
  <si>
    <t>Sdf2</t>
  </si>
  <si>
    <t>Taok1</t>
  </si>
  <si>
    <t>Ssh2</t>
  </si>
  <si>
    <t>Slc43a2</t>
  </si>
  <si>
    <t>Tlcd2</t>
  </si>
  <si>
    <t>Mir22</t>
  </si>
  <si>
    <t>Mir22hg</t>
  </si>
  <si>
    <t>Wdr81</t>
  </si>
  <si>
    <t>Mnt</t>
  </si>
  <si>
    <t>Zzef1</t>
  </si>
  <si>
    <t>Cyb5d2</t>
  </si>
  <si>
    <t>Kif1c</t>
  </si>
  <si>
    <t>Inca1</t>
  </si>
  <si>
    <t>Smndc1</t>
  </si>
  <si>
    <t>Dvl2</t>
  </si>
  <si>
    <t>Phf23</t>
  </si>
  <si>
    <t>Gabarap</t>
  </si>
  <si>
    <t>Ctdnep1</t>
  </si>
  <si>
    <t>Zbtb4</t>
  </si>
  <si>
    <t>Wbp1l</t>
  </si>
  <si>
    <t>Slc35g3</t>
  </si>
  <si>
    <t>Sfxn2</t>
  </si>
  <si>
    <t>Polr2a</t>
  </si>
  <si>
    <t>Arl3</t>
  </si>
  <si>
    <t>Eif4a1</t>
  </si>
  <si>
    <t>Sufu</t>
  </si>
  <si>
    <t>Cd68</t>
  </si>
  <si>
    <t>Actr1a</t>
  </si>
  <si>
    <t>Mir1934</t>
  </si>
  <si>
    <t>Pprc1</t>
  </si>
  <si>
    <t>Mpdu1</t>
  </si>
  <si>
    <t>Mir467f</t>
  </si>
  <si>
    <t>Fxr2</t>
  </si>
  <si>
    <t>Sat2</t>
  </si>
  <si>
    <t>Trp53</t>
  </si>
  <si>
    <t>Gm4180</t>
  </si>
  <si>
    <t>Wrap53</t>
  </si>
  <si>
    <t>Aloxe3</t>
  </si>
  <si>
    <t>Hes7</t>
  </si>
  <si>
    <t>9130213A22Rik</t>
  </si>
  <si>
    <t>Per1</t>
  </si>
  <si>
    <t>Vamp2</t>
  </si>
  <si>
    <t>Avpi1</t>
  </si>
  <si>
    <t>Ubb</t>
  </si>
  <si>
    <t>Pi4k2a</t>
  </si>
  <si>
    <t>Gm12279</t>
  </si>
  <si>
    <t>Akap10</t>
  </si>
  <si>
    <t>3110043A19Rik</t>
  </si>
  <si>
    <t>Mapk7</t>
  </si>
  <si>
    <t>Mfap4</t>
  </si>
  <si>
    <t>Fra10ac1</t>
  </si>
  <si>
    <t>Llgl1</t>
  </si>
  <si>
    <t>Alkbh5</t>
  </si>
  <si>
    <t>March5</t>
  </si>
  <si>
    <t>Myo15</t>
  </si>
  <si>
    <t>Cpeb3</t>
  </si>
  <si>
    <t>Gid4</t>
  </si>
  <si>
    <t>Ppp1r3c</t>
  </si>
  <si>
    <t>Atpaf2</t>
  </si>
  <si>
    <t>1500017E21Rik</t>
  </si>
  <si>
    <t>Cops3</t>
  </si>
  <si>
    <t>Gm16062</t>
  </si>
  <si>
    <t>Flcn</t>
  </si>
  <si>
    <t>Cbwd1</t>
  </si>
  <si>
    <t>Iba57</t>
  </si>
  <si>
    <t>Cnot8</t>
  </si>
  <si>
    <t>Apba1</t>
  </si>
  <si>
    <t>Gm12248</t>
  </si>
  <si>
    <t>Larp1</t>
  </si>
  <si>
    <t>Sparc</t>
  </si>
  <si>
    <t>Hint1</t>
  </si>
  <si>
    <t>Gda</t>
  </si>
  <si>
    <t>Lyrm7</t>
  </si>
  <si>
    <t>Zfand5</t>
  </si>
  <si>
    <t>LOC101056192</t>
  </si>
  <si>
    <t>LOC101056249</t>
  </si>
  <si>
    <t>Skp1a</t>
  </si>
  <si>
    <t>Cdkl3</t>
  </si>
  <si>
    <t>Ube2b</t>
  </si>
  <si>
    <t>D930048N14Rik</t>
  </si>
  <si>
    <t>N4bp3</t>
  </si>
  <si>
    <t>Tbc1d9b</t>
  </si>
  <si>
    <t>Rnf130</t>
  </si>
  <si>
    <t>Ccdc88a</t>
  </si>
  <si>
    <t>Best1</t>
  </si>
  <si>
    <t>Spred2</t>
  </si>
  <si>
    <t>Fth1</t>
  </si>
  <si>
    <t>Meis1</t>
  </si>
  <si>
    <t>Eef1g</t>
  </si>
  <si>
    <t>Gm11992</t>
  </si>
  <si>
    <t>Tut1</t>
  </si>
  <si>
    <t>Sun3</t>
  </si>
  <si>
    <t>Plcb3</t>
  </si>
  <si>
    <t>Emid1</t>
  </si>
  <si>
    <t>Bad</t>
  </si>
  <si>
    <t>Rhbdd3</t>
  </si>
  <si>
    <t>Gpr137</t>
  </si>
  <si>
    <t>Ewsr1</t>
  </si>
  <si>
    <t>Sf1</t>
  </si>
  <si>
    <t>Pik3ip1</t>
  </si>
  <si>
    <t>Gm12592</t>
  </si>
  <si>
    <t>Rdh5</t>
  </si>
  <si>
    <t>Gpha2</t>
  </si>
  <si>
    <t>Ikzf4</t>
  </si>
  <si>
    <t>LOC100502705</t>
  </si>
  <si>
    <t>Myl6b</t>
  </si>
  <si>
    <t>Myl6</t>
  </si>
  <si>
    <t>Smarcc2</t>
  </si>
  <si>
    <t>Frmd8</t>
  </si>
  <si>
    <t>Baz2a</t>
  </si>
  <si>
    <t>Gm9783</t>
  </si>
  <si>
    <t>Atp5b</t>
  </si>
  <si>
    <t>Neat1</t>
  </si>
  <si>
    <t>Tmem194</t>
  </si>
  <si>
    <t>1700012D01Rik</t>
  </si>
  <si>
    <t>Rela</t>
  </si>
  <si>
    <t>Nab2</t>
  </si>
  <si>
    <t>Stat6</t>
  </si>
  <si>
    <t>R3hdm2</t>
  </si>
  <si>
    <t>Inhbc</t>
  </si>
  <si>
    <t>Mars</t>
  </si>
  <si>
    <t>AI837181</t>
  </si>
  <si>
    <t>Ddit3</t>
  </si>
  <si>
    <t>Drap1</t>
  </si>
  <si>
    <t>Mbd6</t>
  </si>
  <si>
    <t>Dctn2</t>
  </si>
  <si>
    <t>Tsga10ip</t>
  </si>
  <si>
    <t>Ctdsp2</t>
  </si>
  <si>
    <t>Gm4129</t>
  </si>
  <si>
    <t>Usp15</t>
  </si>
  <si>
    <t>Tbc1d15</t>
  </si>
  <si>
    <t>Krr1</t>
  </si>
  <si>
    <t>4930592I03Rik</t>
  </si>
  <si>
    <t>Zdhhc17</t>
  </si>
  <si>
    <t>Zfp516</t>
  </si>
  <si>
    <t>Ptprq</t>
  </si>
  <si>
    <t>Myf6</t>
  </si>
  <si>
    <t>Setbp1</t>
  </si>
  <si>
    <t>Ccdc59</t>
  </si>
  <si>
    <t>Mettl25</t>
  </si>
  <si>
    <t>Galnt4</t>
  </si>
  <si>
    <t>Poc1b</t>
  </si>
  <si>
    <t>Atp2b1</t>
  </si>
  <si>
    <t>Psmg2</t>
  </si>
  <si>
    <t>Btg1</t>
  </si>
  <si>
    <t>Cep76</t>
  </si>
  <si>
    <t>Fgd6</t>
  </si>
  <si>
    <t>Alpk2</t>
  </si>
  <si>
    <t>Vezt</t>
  </si>
  <si>
    <t>Nedd4l</t>
  </si>
  <si>
    <t>Gm17745</t>
  </si>
  <si>
    <t>Ikbip</t>
  </si>
  <si>
    <t>Apaf1</t>
  </si>
  <si>
    <t>Stab2</t>
  </si>
  <si>
    <t>Timp3</t>
  </si>
  <si>
    <t>Phax</t>
  </si>
  <si>
    <t>Syn3</t>
  </si>
  <si>
    <t>Aldh7a1</t>
  </si>
  <si>
    <t>Cry1</t>
  </si>
  <si>
    <t>Tcp11l2</t>
  </si>
  <si>
    <t>Appl2</t>
  </si>
  <si>
    <t>Gna15</t>
  </si>
  <si>
    <t>S1pr4</t>
  </si>
  <si>
    <t>Ncln</t>
  </si>
  <si>
    <t>Slc35a4</t>
  </si>
  <si>
    <t>Nfic</t>
  </si>
  <si>
    <t>Apbb3</t>
  </si>
  <si>
    <t>Dohh</t>
  </si>
  <si>
    <t>Sra1</t>
  </si>
  <si>
    <t>Fzr1</t>
  </si>
  <si>
    <t>Eif4ebp3</t>
  </si>
  <si>
    <t>Mknk2</t>
  </si>
  <si>
    <t>Dazap1</t>
  </si>
  <si>
    <t>Gamt</t>
  </si>
  <si>
    <t>Hspa9</t>
  </si>
  <si>
    <t>Ndufs7</t>
  </si>
  <si>
    <t>Etf1</t>
  </si>
  <si>
    <t>Cirbp</t>
  </si>
  <si>
    <t>Midn</t>
  </si>
  <si>
    <t>Polr2e</t>
  </si>
  <si>
    <t>Hmha1</t>
  </si>
  <si>
    <t>Arid3a</t>
  </si>
  <si>
    <t>Map3k2</t>
  </si>
  <si>
    <t>Kiss1r</t>
  </si>
  <si>
    <t>Celf4</t>
  </si>
  <si>
    <t>R3hdm4</t>
  </si>
  <si>
    <t>Bsg</t>
  </si>
  <si>
    <t>Gzmm</t>
  </si>
  <si>
    <t>Cdc34</t>
  </si>
  <si>
    <t>Tpgs1</t>
  </si>
  <si>
    <t>Npc1</t>
  </si>
  <si>
    <t>Ube2g2</t>
  </si>
  <si>
    <t>3110002H16Rik</t>
  </si>
  <si>
    <t>Sumo3</t>
  </si>
  <si>
    <t>Pttg1ip</t>
  </si>
  <si>
    <t>Mir1893</t>
  </si>
  <si>
    <t>Gucd1</t>
  </si>
  <si>
    <t>Epc1</t>
  </si>
  <si>
    <t>Ccdc6</t>
  </si>
  <si>
    <t>Reep3</t>
  </si>
  <si>
    <t>Dnajc12</t>
  </si>
  <si>
    <t>Mypn</t>
  </si>
  <si>
    <t>Ccar1</t>
  </si>
  <si>
    <t>Cul2</t>
  </si>
  <si>
    <t>Unc5b</t>
  </si>
  <si>
    <t>4632428N05Rik</t>
  </si>
  <si>
    <t>Cdh23</t>
  </si>
  <si>
    <t>Chst3</t>
  </si>
  <si>
    <t>Anapc16</t>
  </si>
  <si>
    <t>Foxo3</t>
  </si>
  <si>
    <t>Cd164</t>
  </si>
  <si>
    <t>Ppil6</t>
  </si>
  <si>
    <t>Rev3l</t>
  </si>
  <si>
    <t>Slc8a1</t>
  </si>
  <si>
    <t>E130307A14Rik</t>
  </si>
  <si>
    <t>Hdac2</t>
  </si>
  <si>
    <t>Morn2</t>
  </si>
  <si>
    <t>Sgk1</t>
  </si>
  <si>
    <t>Dhx57</t>
  </si>
  <si>
    <t>Heca</t>
  </si>
  <si>
    <t>Cited2</t>
  </si>
  <si>
    <t>Gje1</t>
  </si>
  <si>
    <t>1700016L04Rik</t>
  </si>
  <si>
    <t>Vta1</t>
  </si>
  <si>
    <t>Gm20114</t>
  </si>
  <si>
    <t>Ypel5</t>
  </si>
  <si>
    <t>Hivep2</t>
  </si>
  <si>
    <t>Fbxo30</t>
  </si>
  <si>
    <t>LOC101056021</t>
  </si>
  <si>
    <t>Sash1</t>
  </si>
  <si>
    <t>Lrrc30</t>
  </si>
  <si>
    <t>Esr1</t>
  </si>
  <si>
    <t>Rab12</t>
  </si>
  <si>
    <t>A330023F24Rik</t>
  </si>
  <si>
    <t>Gm20201</t>
  </si>
  <si>
    <t>Ppp2r5a</t>
  </si>
  <si>
    <t>Ptpn14</t>
  </si>
  <si>
    <t>Rrp15</t>
  </si>
  <si>
    <t>Gtf2f1</t>
  </si>
  <si>
    <t>Capn2</t>
  </si>
  <si>
    <t>Pspn</t>
  </si>
  <si>
    <t>Ephx1</t>
  </si>
  <si>
    <t>Alkbh7</t>
  </si>
  <si>
    <t>Tmem63a</t>
  </si>
  <si>
    <t>Clpp</t>
  </si>
  <si>
    <t>Lefty1</t>
  </si>
  <si>
    <t>Arrdc5</t>
  </si>
  <si>
    <t>Sde2</t>
  </si>
  <si>
    <t>LOC101055935</t>
  </si>
  <si>
    <t>H3f3a</t>
  </si>
  <si>
    <t>Itpkb</t>
  </si>
  <si>
    <t>Plin5</t>
  </si>
  <si>
    <t>Gm19846</t>
  </si>
  <si>
    <t>Plin4</t>
  </si>
  <si>
    <t>Cnst</t>
  </si>
  <si>
    <t>Hdgfrp2</t>
  </si>
  <si>
    <t>Efcab2</t>
  </si>
  <si>
    <t>Ubxn6</t>
  </si>
  <si>
    <t>Hnrnpu</t>
  </si>
  <si>
    <t>Cox20</t>
  </si>
  <si>
    <t>B230369F24Rik</t>
  </si>
  <si>
    <t>Ccdc94</t>
  </si>
  <si>
    <t>Atp1a4</t>
  </si>
  <si>
    <t>Gm16712</t>
  </si>
  <si>
    <t>Casq1</t>
  </si>
  <si>
    <t>Ebi3</t>
  </si>
  <si>
    <t>B4galt3</t>
  </si>
  <si>
    <t>Adamts4</t>
  </si>
  <si>
    <t>Ccnd3</t>
  </si>
  <si>
    <t>Nuf2</t>
  </si>
  <si>
    <t>Taf8</t>
  </si>
  <si>
    <t>Rabgap1l</t>
  </si>
  <si>
    <t>A330017A19Rik</t>
  </si>
  <si>
    <t>Tor1aip2</t>
  </si>
  <si>
    <t>Tor1aip1</t>
  </si>
  <si>
    <t>Vegfa</t>
  </si>
  <si>
    <t>Ier5</t>
  </si>
  <si>
    <t>Hsp90ab1</t>
  </si>
  <si>
    <t>Rnasel</t>
  </si>
  <si>
    <t>Slc35b2</t>
  </si>
  <si>
    <t>Rgs16</t>
  </si>
  <si>
    <t>Nfkbie</t>
  </si>
  <si>
    <t>C230024C17Rik</t>
  </si>
  <si>
    <t>Lamc1</t>
  </si>
  <si>
    <t>Rcan2</t>
  </si>
  <si>
    <t>Ddx59</t>
  </si>
  <si>
    <t>9230116N13Rik</t>
  </si>
  <si>
    <t>Mir1894</t>
  </si>
  <si>
    <t>Phlda3</t>
  </si>
  <si>
    <t>Ppp1r10</t>
  </si>
  <si>
    <t>Ppp1r12b</t>
  </si>
  <si>
    <t>Mrps18b</t>
  </si>
  <si>
    <t>Rabif</t>
  </si>
  <si>
    <t>Atat1</t>
  </si>
  <si>
    <t>Klhl12</t>
  </si>
  <si>
    <t>H2-D1</t>
  </si>
  <si>
    <t>Btg2</t>
  </si>
  <si>
    <t>Ddx39b</t>
  </si>
  <si>
    <t>Nucks1</t>
  </si>
  <si>
    <t>Ubxn4</t>
  </si>
  <si>
    <t>R3hdm1</t>
  </si>
  <si>
    <t>Actr3</t>
  </si>
  <si>
    <t>Gpank1</t>
  </si>
  <si>
    <t>Tsn</t>
  </si>
  <si>
    <t>Csnk2b</t>
  </si>
  <si>
    <t>Phlpp1</t>
  </si>
  <si>
    <t>Ly6g5b</t>
  </si>
  <si>
    <t>Gm20753</t>
  </si>
  <si>
    <t>Ly6g5c</t>
  </si>
  <si>
    <t>Zcchc2</t>
  </si>
  <si>
    <t>Gm7160</t>
  </si>
  <si>
    <t>D1Ertd622e</t>
  </si>
  <si>
    <t>Ptma</t>
  </si>
  <si>
    <t>Glb1l</t>
  </si>
  <si>
    <t>Ankzf1</t>
  </si>
  <si>
    <t>Atg9a</t>
  </si>
  <si>
    <t>Cyp27a1</t>
  </si>
  <si>
    <t>Plcd4</t>
  </si>
  <si>
    <t>Rqcd1</t>
  </si>
  <si>
    <t>Usp37</t>
  </si>
  <si>
    <t>March2</t>
  </si>
  <si>
    <t>Mir26b</t>
  </si>
  <si>
    <t>Hnrnpm</t>
  </si>
  <si>
    <t>Ctdsp1</t>
  </si>
  <si>
    <t>Sik1</t>
  </si>
  <si>
    <t>Slc11a1</t>
  </si>
  <si>
    <t>LOC101055811</t>
  </si>
  <si>
    <t>Zfand3</t>
  </si>
  <si>
    <t>Tmbim1</t>
  </si>
  <si>
    <t>Pim1</t>
  </si>
  <si>
    <t>Pnkd</t>
  </si>
  <si>
    <t>Arpc2</t>
  </si>
  <si>
    <t>Tns1</t>
  </si>
  <si>
    <t>Kctd20</t>
  </si>
  <si>
    <t>Klf7</t>
  </si>
  <si>
    <t>Abi2</t>
  </si>
  <si>
    <t>Cflar</t>
  </si>
  <si>
    <t>Ppil3</t>
  </si>
  <si>
    <t>Clk1</t>
  </si>
  <si>
    <t>Bzw1</t>
  </si>
  <si>
    <t>Tead3</t>
  </si>
  <si>
    <t>Gm6860</t>
  </si>
  <si>
    <t>Rpl10a</t>
  </si>
  <si>
    <t>9430016H08Rik</t>
  </si>
  <si>
    <t>Fance</t>
  </si>
  <si>
    <t>Tyw5</t>
  </si>
  <si>
    <t>D17Wsu92e</t>
  </si>
  <si>
    <t>9130024F11Rik</t>
  </si>
  <si>
    <t>AI413582</t>
  </si>
  <si>
    <t>Satb2</t>
  </si>
  <si>
    <t>Hmga1</t>
  </si>
  <si>
    <t>Mars2</t>
  </si>
  <si>
    <t>Gm10561</t>
  </si>
  <si>
    <t>Mnf1</t>
  </si>
  <si>
    <t>Hspe1</t>
  </si>
  <si>
    <t>Itpr3</t>
  </si>
  <si>
    <t>Hspd1</t>
  </si>
  <si>
    <t>Hecw2</t>
  </si>
  <si>
    <t>Stat1</t>
  </si>
  <si>
    <t>Rhot2</t>
  </si>
  <si>
    <t>Stat4</t>
  </si>
  <si>
    <t>Rhbdl1</t>
  </si>
  <si>
    <t>Tpp2</t>
  </si>
  <si>
    <t>Stub1</t>
  </si>
  <si>
    <t>Rfx8</t>
  </si>
  <si>
    <t>Jmjd8</t>
  </si>
  <si>
    <t>Sema4c</t>
  </si>
  <si>
    <t>Wdr24</t>
  </si>
  <si>
    <t>Ankrd39</t>
  </si>
  <si>
    <t>Ankrd23</t>
  </si>
  <si>
    <t>Cnnm3</t>
  </si>
  <si>
    <t>Kansl3</t>
  </si>
  <si>
    <t>Stau2</t>
  </si>
  <si>
    <t>Caskin1</t>
  </si>
  <si>
    <t>Tram1</t>
  </si>
  <si>
    <t>Bricd5</t>
  </si>
  <si>
    <t>Lypla1</t>
  </si>
  <si>
    <t>Mlst8</t>
  </si>
  <si>
    <t>Pgp</t>
  </si>
  <si>
    <t>Pdpk1</t>
  </si>
  <si>
    <t>Kctd5</t>
  </si>
  <si>
    <t>Chd1</t>
  </si>
  <si>
    <t>5830433I10Rik</t>
  </si>
  <si>
    <t>Tcte2</t>
  </si>
  <si>
    <t>Pacrg</t>
  </si>
  <si>
    <t>4930452A19Rik</t>
  </si>
  <si>
    <t>Ezr</t>
  </si>
  <si>
    <t>Arid1b</t>
  </si>
  <si>
    <t>Scaf8</t>
  </si>
  <si>
    <t>A230045G11Rik</t>
  </si>
  <si>
    <t>C2cd2</t>
  </si>
  <si>
    <t>Prdm15</t>
  </si>
  <si>
    <t>Ets2</t>
  </si>
  <si>
    <t>Son</t>
  </si>
  <si>
    <t>Gart</t>
  </si>
  <si>
    <t>Krtap7-1</t>
  </si>
  <si>
    <t>Gabpa</t>
  </si>
  <si>
    <t>Atp5j</t>
  </si>
  <si>
    <t>Zbtb11</t>
  </si>
  <si>
    <t>2310061J03Rik</t>
  </si>
  <si>
    <t>Rpl24</t>
  </si>
  <si>
    <t>Gm6958</t>
  </si>
  <si>
    <t>Atp6v1a</t>
  </si>
  <si>
    <t>Lrrc58</t>
  </si>
  <si>
    <t>Adcy5</t>
  </si>
  <si>
    <t>Lmln</t>
  </si>
  <si>
    <t>Rpl35a</t>
  </si>
  <si>
    <t>A230028O05Rik</t>
  </si>
  <si>
    <t>Yeats2</t>
  </si>
  <si>
    <t>4930588K23Rik</t>
  </si>
  <si>
    <t>Arvcf</t>
  </si>
  <si>
    <t>Tango2</t>
  </si>
  <si>
    <t>Cebpd</t>
  </si>
  <si>
    <t>Adcy9</t>
  </si>
  <si>
    <t>Zfp740</t>
  </si>
  <si>
    <t>Spryd3</t>
  </si>
  <si>
    <t>2310068J16Rik</t>
  </si>
  <si>
    <t>Larp4</t>
  </si>
  <si>
    <t>Lima1</t>
  </si>
  <si>
    <t>Prpf40b</t>
  </si>
  <si>
    <t>Fam186b</t>
  </si>
  <si>
    <t>Lmbr1l</t>
  </si>
  <si>
    <t>Rhebl1</t>
  </si>
  <si>
    <t>Mll2</t>
  </si>
  <si>
    <t>Prkag1</t>
  </si>
  <si>
    <t>4930415O20Rik</t>
  </si>
  <si>
    <t>9330020H09Rik</t>
  </si>
  <si>
    <t>Ccnt1</t>
  </si>
  <si>
    <t>Slc38a2</t>
  </si>
  <si>
    <t>Ano6</t>
  </si>
  <si>
    <t>Prickle1</t>
  </si>
  <si>
    <t>Tef</t>
  </si>
  <si>
    <t>Rangap1</t>
  </si>
  <si>
    <t>Ep300</t>
  </si>
  <si>
    <t>Mkl1</t>
  </si>
  <si>
    <t>Gtpbp1</t>
  </si>
  <si>
    <t>LOC101055940</t>
  </si>
  <si>
    <t>Josd1</t>
  </si>
  <si>
    <t>Gpihbp1</t>
  </si>
  <si>
    <t>Pvt1</t>
  </si>
  <si>
    <t>Klhl38</t>
  </si>
  <si>
    <t>Fbxo32</t>
  </si>
  <si>
    <t>Abra</t>
  </si>
  <si>
    <t>Oxr1</t>
  </si>
  <si>
    <t>Atp6v1c1</t>
  </si>
  <si>
    <t>Vps13b</t>
  </si>
  <si>
    <t>Ankrd33b</t>
  </si>
  <si>
    <t>Zfp622</t>
  </si>
  <si>
    <t>Fam134b</t>
  </si>
  <si>
    <t>Snord72</t>
  </si>
  <si>
    <t>Rpl37</t>
  </si>
  <si>
    <t>Card6</t>
  </si>
  <si>
    <t>Pibf1</t>
  </si>
  <si>
    <t>Dis3</t>
  </si>
  <si>
    <t>Tdrd3</t>
  </si>
  <si>
    <t>Sugt1</t>
  </si>
  <si>
    <t>Rgcc</t>
  </si>
  <si>
    <t>Tsc22d1</t>
  </si>
  <si>
    <t>Snora31</t>
  </si>
  <si>
    <t>Tpt1</t>
  </si>
  <si>
    <t>Dok2</t>
  </si>
  <si>
    <t>Xpo7</t>
  </si>
  <si>
    <t>Slc39a14</t>
  </si>
  <si>
    <t>Ppp3cc</t>
  </si>
  <si>
    <t>Sorbs3</t>
  </si>
  <si>
    <t>Ints9</t>
  </si>
  <si>
    <t>Rnaseh2b</t>
  </si>
  <si>
    <t>Dleu2</t>
  </si>
  <si>
    <t>Rcbtb1</t>
  </si>
  <si>
    <t>Zmym2</t>
  </si>
  <si>
    <t>Slc7a8</t>
  </si>
  <si>
    <t>Abhd4</t>
  </si>
  <si>
    <t>Dad1</t>
  </si>
  <si>
    <t>Rnase13</t>
  </si>
  <si>
    <t>Tppp2</t>
  </si>
  <si>
    <t>Ndrg2</t>
  </si>
  <si>
    <t>Ap5m1</t>
  </si>
  <si>
    <t>Exoc5</t>
  </si>
  <si>
    <t>9230112D13Rik</t>
  </si>
  <si>
    <t>Bmpr1a</t>
  </si>
  <si>
    <t>Glud1</t>
  </si>
  <si>
    <t>Fam35a</t>
  </si>
  <si>
    <t>Btd</t>
  </si>
  <si>
    <t>Eaf1</t>
  </si>
  <si>
    <t>Mettl6</t>
  </si>
  <si>
    <t>Sema3g</t>
  </si>
  <si>
    <t>Itih4</t>
  </si>
  <si>
    <t>Mustn1</t>
  </si>
  <si>
    <t>Tmem110</t>
  </si>
  <si>
    <t>Zcchc24</t>
  </si>
  <si>
    <t>1700054O19Rik</t>
  </si>
  <si>
    <t>Ppifos</t>
  </si>
  <si>
    <t>Ppif</t>
  </si>
  <si>
    <t>Kcnma1</t>
  </si>
  <si>
    <t>Kat6b</t>
  </si>
  <si>
    <t>Nr1d2</t>
  </si>
  <si>
    <t>Ngly1</t>
  </si>
  <si>
    <t>Oxsm</t>
  </si>
  <si>
    <t>Mir1904</t>
  </si>
  <si>
    <t>Mef2c</t>
  </si>
  <si>
    <t>Gm4211</t>
  </si>
  <si>
    <t>Adcy2</t>
  </si>
  <si>
    <t>Zfp58</t>
  </si>
  <si>
    <t>Zfp874b</t>
  </si>
  <si>
    <t>Dapk1</t>
  </si>
  <si>
    <t>Naa35</t>
  </si>
  <si>
    <t>A230056J06Rik</t>
  </si>
  <si>
    <t>Klhl3</t>
  </si>
  <si>
    <t>Dbn1</t>
  </si>
  <si>
    <t>Prr7</t>
  </si>
  <si>
    <t>Grk6</t>
  </si>
  <si>
    <t>Nfil3</t>
  </si>
  <si>
    <t>Auh</t>
  </si>
  <si>
    <t>BB123696</t>
  </si>
  <si>
    <t>Dek</t>
  </si>
  <si>
    <t>Cap2</t>
  </si>
  <si>
    <t>Ranbp9</t>
  </si>
  <si>
    <t>Fars2</t>
  </si>
  <si>
    <t>Lyrm4</t>
  </si>
  <si>
    <t>Sox4</t>
  </si>
  <si>
    <t>Mplkip</t>
  </si>
  <si>
    <t>5033411D12Rik</t>
  </si>
  <si>
    <t>Mtr</t>
  </si>
  <si>
    <t>Adssl1</t>
  </si>
  <si>
    <t>Otub2</t>
  </si>
  <si>
    <t>Asb2</t>
  </si>
  <si>
    <t>Itpk1</t>
  </si>
  <si>
    <t>Cpsf2</t>
  </si>
  <si>
    <t>Gm2701</t>
  </si>
  <si>
    <t>Foxn3</t>
  </si>
  <si>
    <t>Ift43</t>
  </si>
  <si>
    <t>Lin52</t>
  </si>
  <si>
    <t>Aldh6a1</t>
  </si>
  <si>
    <t>Gm19327</t>
  </si>
  <si>
    <t>Elmsan1</t>
  </si>
  <si>
    <t>Zfyve1</t>
  </si>
  <si>
    <t>Dpf3</t>
  </si>
  <si>
    <t>Exd2</t>
  </si>
  <si>
    <t>Rdh11</t>
  </si>
  <si>
    <t>Vti1b</t>
  </si>
  <si>
    <t>Mpp5</t>
  </si>
  <si>
    <t>Ppp2r5e</t>
  </si>
  <si>
    <t>Dhrs7</t>
  </si>
  <si>
    <t>Psma3</t>
  </si>
  <si>
    <t>Prpf39</t>
  </si>
  <si>
    <t>Pnn</t>
  </si>
  <si>
    <t>Trappc6b</t>
  </si>
  <si>
    <t>Psma6</t>
  </si>
  <si>
    <t>Eapp</t>
  </si>
  <si>
    <t>Heatr5a</t>
  </si>
  <si>
    <t>Arl4a</t>
  </si>
  <si>
    <t>Nampt</t>
  </si>
  <si>
    <t>Cpsf3</t>
  </si>
  <si>
    <t>Odc1</t>
  </si>
  <si>
    <t>Greb1</t>
  </si>
  <si>
    <t>Lpin1</t>
  </si>
  <si>
    <t>Laptm4a</t>
  </si>
  <si>
    <t>Rhob</t>
  </si>
  <si>
    <t>Npb</t>
  </si>
  <si>
    <t>Anapc11</t>
  </si>
  <si>
    <t>Alyref</t>
  </si>
  <si>
    <t>Slc25a10</t>
  </si>
  <si>
    <t>Gm16755</t>
  </si>
  <si>
    <t>Mrpl12</t>
  </si>
  <si>
    <t>Hgs</t>
  </si>
  <si>
    <t>0610009L18Rik</t>
  </si>
  <si>
    <t>Actg1</t>
  </si>
  <si>
    <t>Gaa</t>
  </si>
  <si>
    <t>Ccdc40</t>
  </si>
  <si>
    <t>Srsf2</t>
  </si>
  <si>
    <t>Mettl23</t>
  </si>
  <si>
    <t>Jmjd6</t>
  </si>
  <si>
    <t>Galk1</t>
  </si>
  <si>
    <t>Mif4gd</t>
  </si>
  <si>
    <t>Mrps7</t>
  </si>
  <si>
    <t>Gga3</t>
  </si>
  <si>
    <t>Nup85</t>
  </si>
  <si>
    <t>Prkar1a</t>
  </si>
  <si>
    <t>Psmd12</t>
  </si>
  <si>
    <t>Ern1</t>
  </si>
  <si>
    <t>Scn4a</t>
  </si>
  <si>
    <t>Dcaf7</t>
  </si>
  <si>
    <t>Tlk2</t>
  </si>
  <si>
    <t>Gm7020</t>
  </si>
  <si>
    <t>Kansl1</t>
  </si>
  <si>
    <t>Nsf</t>
  </si>
  <si>
    <t>Map3k14</t>
  </si>
  <si>
    <t>Gfap</t>
  </si>
  <si>
    <t>Fam187a</t>
  </si>
  <si>
    <t>Ccdc103</t>
  </si>
  <si>
    <t>Eftud2</t>
  </si>
  <si>
    <t>Gpatch8</t>
  </si>
  <si>
    <t>Slc25a39</t>
  </si>
  <si>
    <t>Rundc3a</t>
  </si>
  <si>
    <t>Tubg2</t>
  </si>
  <si>
    <t>Eif1</t>
  </si>
  <si>
    <t>Gjd3</t>
  </si>
  <si>
    <t>Rara</t>
  </si>
  <si>
    <t>Med1</t>
  </si>
  <si>
    <t>Fbxl20</t>
  </si>
  <si>
    <t>Gngt2</t>
  </si>
  <si>
    <t>Abi3</t>
  </si>
  <si>
    <t>Phospho1</t>
  </si>
  <si>
    <t>Spop</t>
  </si>
  <si>
    <t>Xylt2</t>
  </si>
  <si>
    <t>Mrpl27</t>
  </si>
  <si>
    <t>Eme1</t>
  </si>
  <si>
    <t>Lrrc59</t>
  </si>
  <si>
    <t>Tob1</t>
  </si>
  <si>
    <t>Spag9</t>
  </si>
  <si>
    <t>Rnu3b3</t>
  </si>
  <si>
    <t>Rnu3b1</t>
  </si>
  <si>
    <t>Tex14</t>
  </si>
  <si>
    <t>Vmp1</t>
  </si>
  <si>
    <t>Ap2b1</t>
  </si>
  <si>
    <t>Pex12</t>
  </si>
  <si>
    <t>Snord7</t>
  </si>
  <si>
    <t>AI450353</t>
  </si>
  <si>
    <t>AA465934</t>
  </si>
  <si>
    <t>1700003F17Rik</t>
  </si>
  <si>
    <t>Unc45b</t>
  </si>
  <si>
    <t>Myo1d</t>
  </si>
  <si>
    <t>Cdk5r1</t>
  </si>
  <si>
    <t>Psmd11</t>
  </si>
  <si>
    <t>Zfp207</t>
  </si>
  <si>
    <t>5730455P16Rik</t>
  </si>
  <si>
    <t>Suz12</t>
  </si>
  <si>
    <t>Gm10386</t>
  </si>
  <si>
    <t>Mir193</t>
  </si>
  <si>
    <t>Ksr1</t>
  </si>
  <si>
    <t>Ankrd13b</t>
  </si>
  <si>
    <t>Coro6</t>
  </si>
  <si>
    <t>Smtnl2</t>
  </si>
  <si>
    <t>Alox12</t>
  </si>
  <si>
    <t>Rnasek</t>
  </si>
  <si>
    <t>0610010K14Rik</t>
  </si>
  <si>
    <t>Mir195</t>
  </si>
  <si>
    <t>Mir497</t>
  </si>
  <si>
    <t>Elp5</t>
  </si>
  <si>
    <t>Slc2a4</t>
  </si>
  <si>
    <t>Ybx2</t>
  </si>
  <si>
    <t>Acap1</t>
  </si>
  <si>
    <t>Kctd11</t>
  </si>
  <si>
    <t>Tmem95</t>
  </si>
  <si>
    <t>Senp3</t>
  </si>
  <si>
    <t>Sox15</t>
  </si>
  <si>
    <t>Tmem107</t>
  </si>
  <si>
    <t>2310047M10Rik</t>
  </si>
  <si>
    <t>Ndel1</t>
  </si>
  <si>
    <t>Mfsd6l</t>
  </si>
  <si>
    <t>Zkscan6</t>
  </si>
  <si>
    <t>Trim11</t>
  </si>
  <si>
    <t>2310058D17Rik</t>
  </si>
  <si>
    <t>Hspa4</t>
  </si>
  <si>
    <t>Ppp2ca</t>
  </si>
  <si>
    <t>Col23a1</t>
  </si>
  <si>
    <t>Clk4</t>
  </si>
  <si>
    <t>Adamts2</t>
  </si>
  <si>
    <t>Sqstm1</t>
  </si>
  <si>
    <t>Ublcp1</t>
  </si>
  <si>
    <t>1700034F02Rik</t>
  </si>
  <si>
    <t>Rps27a</t>
  </si>
  <si>
    <t>Mtif2</t>
  </si>
  <si>
    <t>Rel</t>
  </si>
  <si>
    <t>Pus10</t>
  </si>
  <si>
    <t>Pex13</t>
  </si>
  <si>
    <t>Ahsa2</t>
  </si>
  <si>
    <t>Usp34</t>
  </si>
  <si>
    <t>Ugp2</t>
  </si>
  <si>
    <t>Vps54</t>
  </si>
  <si>
    <t>Sertad2</t>
  </si>
  <si>
    <t>Grb10</t>
  </si>
  <si>
    <t>Tns3</t>
  </si>
  <si>
    <t>Ogdh</t>
  </si>
  <si>
    <t>2210015D19Rik</t>
  </si>
  <si>
    <t>Urgcp</t>
  </si>
  <si>
    <t>Ccdc117</t>
  </si>
  <si>
    <t>Rasl10a</t>
  </si>
  <si>
    <t>Gas2l1</t>
  </si>
  <si>
    <t>Mtmr3</t>
  </si>
  <si>
    <t>Patz1</t>
  </si>
  <si>
    <t>Eif4enif1</t>
  </si>
  <si>
    <t>Sfi1</t>
  </si>
  <si>
    <t>Bloc1s1</t>
  </si>
  <si>
    <t>Dnajc14</t>
  </si>
  <si>
    <t>Tmem198b</t>
  </si>
  <si>
    <t>Mmp19</t>
  </si>
  <si>
    <t>Rab5b</t>
  </si>
  <si>
    <t>Suox</t>
  </si>
  <si>
    <t>Ankrd52</t>
  </si>
  <si>
    <t>Coq10a</t>
  </si>
  <si>
    <t>Cs</t>
  </si>
  <si>
    <t>Naca</t>
  </si>
  <si>
    <t>Prim1</t>
  </si>
  <si>
    <t>Lrp1</t>
  </si>
  <si>
    <t>Cyp27b1</t>
  </si>
  <si>
    <t>Mettl1</t>
  </si>
  <si>
    <t>LOC100504608</t>
  </si>
  <si>
    <t>BC048403</t>
  </si>
  <si>
    <t>Mdm2</t>
  </si>
  <si>
    <t>Tmpo</t>
  </si>
  <si>
    <t>Gm10778</t>
  </si>
  <si>
    <t>Ankrd24</t>
  </si>
  <si>
    <t>Sirt6</t>
  </si>
  <si>
    <t>Pip5k1c</t>
  </si>
  <si>
    <t>Tjp3</t>
  </si>
  <si>
    <t>Snord37</t>
  </si>
  <si>
    <t>Eef2</t>
  </si>
  <si>
    <t>Pias4</t>
  </si>
  <si>
    <t>Gadd45b</t>
  </si>
  <si>
    <t>Btbd2</t>
  </si>
  <si>
    <t>Tcf3</t>
  </si>
  <si>
    <t>Cnn2</t>
  </si>
  <si>
    <t>Tmem259</t>
  </si>
  <si>
    <t>Grin3b</t>
  </si>
  <si>
    <t>Fam207a</t>
  </si>
  <si>
    <t>Pcnt</t>
  </si>
  <si>
    <t>Dip2a</t>
  </si>
  <si>
    <t>Ank3</t>
  </si>
  <si>
    <t>Lrrc20</t>
  </si>
  <si>
    <t>Psap</t>
  </si>
  <si>
    <t>Ascc1</t>
  </si>
  <si>
    <t>Ddit4</t>
  </si>
  <si>
    <t>Dnajb12</t>
  </si>
  <si>
    <t>Fam184a</t>
  </si>
  <si>
    <t>Mcm9</t>
  </si>
  <si>
    <t>Cep85l</t>
  </si>
  <si>
    <t>Sesn1</t>
  </si>
  <si>
    <t>Wasf1</t>
  </si>
  <si>
    <t>Cdc40</t>
  </si>
  <si>
    <t>Adat2</t>
  </si>
  <si>
    <t>Pex3</t>
  </si>
  <si>
    <t>Sf3b5</t>
  </si>
  <si>
    <t>Esrrg</t>
  </si>
  <si>
    <t>Dusp10</t>
  </si>
  <si>
    <t>Atp1a2</t>
  </si>
  <si>
    <t>Ndufs2</t>
  </si>
  <si>
    <t>Fcer1g</t>
  </si>
  <si>
    <t>1700009P17Rik</t>
  </si>
  <si>
    <t>Aldh9a1</t>
  </si>
  <si>
    <t>Vamp4</t>
  </si>
  <si>
    <t>Glul</t>
  </si>
  <si>
    <t>Teddm1</t>
  </si>
  <si>
    <t>Smg7</t>
  </si>
  <si>
    <t>Tpr</t>
  </si>
  <si>
    <t>BC003331</t>
  </si>
  <si>
    <t>Rgs2</t>
  </si>
  <si>
    <t>Nek7</t>
  </si>
  <si>
    <t>Elk4</t>
  </si>
  <si>
    <t>Slc35f5</t>
  </si>
  <si>
    <t>Inhbb</t>
  </si>
  <si>
    <t>Usp40</t>
  </si>
  <si>
    <t>C130036L24Rik</t>
  </si>
  <si>
    <t>Snord82</t>
  </si>
  <si>
    <t>Snora75</t>
  </si>
  <si>
    <t>Ncl</t>
  </si>
  <si>
    <t>Psmd1</t>
  </si>
  <si>
    <t>2810459M11Rik</t>
  </si>
  <si>
    <t>Irs1</t>
  </si>
  <si>
    <t>Stk11ip</t>
  </si>
  <si>
    <t>Gm15179</t>
  </si>
  <si>
    <t>Des</t>
  </si>
  <si>
    <t>Ikzf2</t>
  </si>
  <si>
    <t>Nrp2</t>
  </si>
  <si>
    <t>Coq10b</t>
  </si>
  <si>
    <t>Cnnm4</t>
  </si>
  <si>
    <t>Arid5a</t>
  </si>
  <si>
    <t>Plekhb2</t>
  </si>
  <si>
    <t>Fam168b</t>
  </si>
  <si>
    <t>Sulf1</t>
  </si>
  <si>
    <t>Prex2</t>
  </si>
  <si>
    <t>Control and KPC</t>
  </si>
  <si>
    <t>KPC</t>
  </si>
  <si>
    <t>Control</t>
  </si>
  <si>
    <t>Control only</t>
  </si>
  <si>
    <t>KPC only</t>
  </si>
  <si>
    <t>Genes with FOXP1 binding sites</t>
  </si>
  <si>
    <t>EnrichR: KEGG pathway terms of genes featuring FOXP1 binding sites</t>
  </si>
  <si>
    <t>Sept15</t>
  </si>
  <si>
    <t>Marchf1</t>
  </si>
  <si>
    <t>Marchf5</t>
  </si>
  <si>
    <t>Marchf2</t>
  </si>
  <si>
    <r>
      <rPr>
        <b/>
        <i/>
        <sz val="12"/>
        <color theme="1"/>
        <rFont val="Calibri"/>
        <family val="2"/>
        <scheme val="minor"/>
      </rPr>
      <t xml:space="preserve">Control only pathways tab: </t>
    </r>
    <r>
      <rPr>
        <sz val="11"/>
        <color theme="1"/>
        <rFont val="Calibri"/>
        <family val="2"/>
        <scheme val="minor"/>
      </rPr>
      <t xml:space="preserve">This tab contains the output of the bioinformatic enrichment analysis using EnrichR on genes with FOXP1 binding sites in skeletal muscle of control mice only. </t>
    </r>
  </si>
  <si>
    <r>
      <rPr>
        <b/>
        <i/>
        <sz val="12"/>
        <color theme="1"/>
        <rFont val="Calibri"/>
        <family val="2"/>
        <scheme val="minor"/>
      </rPr>
      <t>Control and KPC pathways tab:</t>
    </r>
    <r>
      <rPr>
        <b/>
        <sz val="12"/>
        <color theme="1"/>
        <rFont val="Calibri"/>
        <family val="2"/>
        <scheme val="minor"/>
      </rPr>
      <t xml:space="preserve"> </t>
    </r>
    <r>
      <rPr>
        <sz val="11"/>
        <color theme="1"/>
        <rFont val="Calibri"/>
        <family val="2"/>
        <scheme val="minor"/>
      </rPr>
      <t>This tab contains the output of the bioinformatic enrichment analysis using EnrichR on genes with FOXP1 binding sites in skeletal muscle of control and KPC mice.</t>
    </r>
  </si>
  <si>
    <r>
      <rPr>
        <b/>
        <i/>
        <sz val="12"/>
        <color theme="1"/>
        <rFont val="Calibri"/>
        <family val="2"/>
        <scheme val="minor"/>
      </rPr>
      <t xml:space="preserve">KPC only pathways tab: </t>
    </r>
    <r>
      <rPr>
        <sz val="11"/>
        <color theme="1"/>
        <rFont val="Calibri"/>
        <family val="2"/>
        <scheme val="minor"/>
      </rPr>
      <t>This tab contains the output of the bioinformatic enrichment analysis using EnrichR on genes with FOXP1 binding sites in skeletal muscle of KPC mice only.</t>
    </r>
  </si>
  <si>
    <t xml:space="preserve">Genes with FOXP1 binding sites and their corresponding KEGG pathways in the gastrocnemius-plantaris complex muscle of cancer-free control mice and mice with KPC pancreatic cancer, identified via ChIP-seq. </t>
  </si>
  <si>
    <t>Total unique genes with FOXP1 binding sites</t>
  </si>
  <si>
    <r>
      <rPr>
        <b/>
        <i/>
        <sz val="12"/>
        <color theme="1"/>
        <rFont val="Calibri"/>
        <family val="2"/>
        <scheme val="minor"/>
      </rPr>
      <t>Genes with FOXP1 binding sites tab:</t>
    </r>
    <r>
      <rPr>
        <i/>
        <sz val="12"/>
        <color theme="1"/>
        <rFont val="Calibri"/>
        <family val="2"/>
        <scheme val="minor"/>
      </rPr>
      <t xml:space="preserve"> </t>
    </r>
    <r>
      <rPr>
        <sz val="11"/>
        <color theme="1"/>
        <rFont val="Calibri"/>
        <family val="2"/>
        <scheme val="minor"/>
      </rPr>
      <t xml:space="preserve">This tab lists genes with FOXP1 binding sites in skeletal muscle of control mice only, KPC mice only, both control and KPC mice, and total unique genes with FOXP1 binding si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s>
  <fills count="3">
    <fill>
      <patternFill patternType="none"/>
    </fill>
    <fill>
      <patternFill patternType="gray125"/>
    </fill>
    <fill>
      <patternFill patternType="solid">
        <fgColor theme="2"/>
        <bgColor indexed="64"/>
      </patternFill>
    </fill>
  </fills>
  <borders count="15">
    <border>
      <left/>
      <right/>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medium">
        <color indexed="64"/>
      </top>
      <bottom style="thin">
        <color indexed="64"/>
      </bottom>
      <diagonal/>
    </border>
    <border>
      <left/>
      <right/>
      <top style="thin">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s>
  <cellStyleXfs count="1">
    <xf numFmtId="0" fontId="0" fillId="0" borderId="0"/>
  </cellStyleXfs>
  <cellXfs count="25">
    <xf numFmtId="0" fontId="0" fillId="0" borderId="0" xfId="0"/>
    <xf numFmtId="11" fontId="0" fillId="0" borderId="0" xfId="0" applyNumberFormat="1"/>
    <xf numFmtId="0" fontId="1" fillId="2" borderId="0" xfId="0" applyFont="1" applyFill="1"/>
    <xf numFmtId="0" fontId="0" fillId="0" borderId="0" xfId="0" applyAlignment="1">
      <alignment horizontal="center"/>
    </xf>
    <xf numFmtId="16" fontId="0" fillId="0" borderId="0" xfId="0" applyNumberFormat="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0" borderId="0" xfId="0" applyFill="1" applyAlignment="1">
      <alignment horizontal="center"/>
    </xf>
    <xf numFmtId="49" fontId="0" fillId="0" borderId="0" xfId="0" applyNumberFormat="1" applyAlignment="1">
      <alignment horizontal="center"/>
    </xf>
    <xf numFmtId="0" fontId="1" fillId="0" borderId="9" xfId="0" applyFont="1" applyFill="1" applyBorder="1" applyAlignment="1">
      <alignment horizontal="center"/>
    </xf>
    <xf numFmtId="0" fontId="1" fillId="0" borderId="10" xfId="0" applyFont="1" applyFill="1" applyBorder="1" applyAlignment="1">
      <alignment horizontal="center"/>
    </xf>
    <xf numFmtId="0" fontId="1" fillId="0" borderId="12" xfId="0" applyFont="1" applyFill="1" applyBorder="1" applyAlignment="1">
      <alignment horizontal="center"/>
    </xf>
    <xf numFmtId="0" fontId="1" fillId="0" borderId="11" xfId="0" applyFont="1" applyFill="1" applyBorder="1" applyAlignment="1">
      <alignment horizontal="center"/>
    </xf>
    <xf numFmtId="16" fontId="0" fillId="0" borderId="0" xfId="0" applyNumberFormat="1" applyFill="1" applyAlignment="1">
      <alignment horizontal="center"/>
    </xf>
    <xf numFmtId="0" fontId="1" fillId="0" borderId="13" xfId="0" applyFont="1" applyFill="1" applyBorder="1" applyAlignment="1">
      <alignment horizontal="center" wrapText="1"/>
    </xf>
    <xf numFmtId="0" fontId="1" fillId="0" borderId="14" xfId="0" applyFont="1" applyFill="1" applyBorder="1" applyAlignment="1">
      <alignment horizontal="center" wrapText="1"/>
    </xf>
    <xf numFmtId="0" fontId="0" fillId="0" borderId="0" xfId="0" applyAlignment="1">
      <alignment wrapText="1"/>
    </xf>
    <xf numFmtId="0" fontId="2" fillId="0" borderId="0" xfId="0" applyFont="1" applyAlignment="1">
      <alignment horizontal="left" vertical="center" wrapText="1"/>
    </xf>
    <xf numFmtId="0" fontId="3" fillId="0" borderId="0" xfId="0" applyFont="1" applyAlignment="1">
      <alignment wrapText="1"/>
    </xf>
    <xf numFmtId="0" fontId="1" fillId="2" borderId="6"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7"/>
  <sheetViews>
    <sheetView tabSelected="1" workbookViewId="0">
      <selection activeCell="A11" sqref="A11"/>
    </sheetView>
  </sheetViews>
  <sheetFormatPr defaultRowHeight="15" x14ac:dyDescent="0.25"/>
  <cols>
    <col min="1" max="1" width="173.140625" customWidth="1"/>
  </cols>
  <sheetData>
    <row r="1" spans="1:24" ht="31.5" x14ac:dyDescent="0.25">
      <c r="A1" s="19" t="s">
        <v>4504</v>
      </c>
    </row>
    <row r="3" spans="1:24" ht="32.25" customHeight="1" x14ac:dyDescent="0.25">
      <c r="A3" s="18" t="s">
        <v>4506</v>
      </c>
    </row>
    <row r="4" spans="1:24" ht="15.75" x14ac:dyDescent="0.25">
      <c r="A4" t="s">
        <v>4501</v>
      </c>
    </row>
    <row r="5" spans="1:24" ht="15.75" x14ac:dyDescent="0.25">
      <c r="A5" t="s">
        <v>4502</v>
      </c>
    </row>
    <row r="6" spans="1:24" ht="15.75" x14ac:dyDescent="0.25">
      <c r="A6" t="s">
        <v>4503</v>
      </c>
    </row>
    <row r="7" spans="1:24" x14ac:dyDescent="0.25">
      <c r="X7" s="17"/>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351"/>
  <sheetViews>
    <sheetView workbookViewId="0">
      <selection activeCell="J21" sqref="J21"/>
    </sheetView>
  </sheetViews>
  <sheetFormatPr defaultRowHeight="15" x14ac:dyDescent="0.25"/>
  <cols>
    <col min="1" max="1" width="14" style="3" customWidth="1"/>
    <col min="2" max="2" width="14.85546875" style="3" customWidth="1"/>
    <col min="3" max="3" width="3.5703125" style="8" customWidth="1"/>
    <col min="4" max="4" width="14.5703125" style="3" bestFit="1" customWidth="1"/>
    <col min="5" max="5" width="15.28515625" style="3" bestFit="1" customWidth="1"/>
    <col min="6" max="6" width="14.140625" style="3" customWidth="1"/>
    <col min="7" max="7" width="5.140625" style="8" customWidth="1"/>
    <col min="8" max="8" width="19.7109375" style="3" customWidth="1"/>
    <col min="9" max="9" width="6.140625" style="8" customWidth="1"/>
    <col min="10" max="16384" width="9.140625" style="3"/>
  </cols>
  <sheetData>
    <row r="1" spans="1:10" ht="47.25" customHeight="1" x14ac:dyDescent="0.25">
      <c r="A1" s="20" t="s">
        <v>4495</v>
      </c>
      <c r="B1" s="21"/>
      <c r="C1" s="10"/>
      <c r="D1" s="20" t="s">
        <v>4495</v>
      </c>
      <c r="E1" s="22"/>
      <c r="F1" s="21"/>
      <c r="G1" s="13"/>
      <c r="H1" s="23" t="s">
        <v>4505</v>
      </c>
      <c r="I1" s="15"/>
    </row>
    <row r="2" spans="1:10" ht="18" customHeight="1" thickBot="1" x14ac:dyDescent="0.3">
      <c r="A2" s="7" t="s">
        <v>4492</v>
      </c>
      <c r="B2" s="5" t="s">
        <v>4491</v>
      </c>
      <c r="C2" s="11"/>
      <c r="D2" s="7" t="s">
        <v>4493</v>
      </c>
      <c r="E2" s="6" t="s">
        <v>4490</v>
      </c>
      <c r="F2" s="5" t="s">
        <v>4494</v>
      </c>
      <c r="G2" s="12"/>
      <c r="H2" s="24"/>
      <c r="I2" s="16"/>
    </row>
    <row r="3" spans="1:10" x14ac:dyDescent="0.25">
      <c r="A3" s="3" t="s">
        <v>1666</v>
      </c>
      <c r="B3" s="3" t="s">
        <v>4284</v>
      </c>
      <c r="D3" s="3" t="s">
        <v>1666</v>
      </c>
      <c r="E3" s="3" t="s">
        <v>2922</v>
      </c>
      <c r="F3" s="3" t="s">
        <v>4284</v>
      </c>
      <c r="H3" s="3" t="s">
        <v>4284</v>
      </c>
      <c r="J3"/>
    </row>
    <row r="4" spans="1:10" x14ac:dyDescent="0.25">
      <c r="A4" s="3" t="s">
        <v>2922</v>
      </c>
      <c r="B4" s="3" t="s">
        <v>4354</v>
      </c>
      <c r="D4" s="3" t="s">
        <v>1441</v>
      </c>
      <c r="E4" s="3" t="s">
        <v>2496</v>
      </c>
      <c r="F4" s="3" t="s">
        <v>4354</v>
      </c>
      <c r="H4" s="3" t="s">
        <v>1666</v>
      </c>
      <c r="J4"/>
    </row>
    <row r="5" spans="1:10" x14ac:dyDescent="0.25">
      <c r="A5" s="3" t="s">
        <v>1441</v>
      </c>
      <c r="B5" s="3" t="s">
        <v>3312</v>
      </c>
      <c r="D5" s="3" t="s">
        <v>1540</v>
      </c>
      <c r="E5" s="3" t="s">
        <v>3602</v>
      </c>
      <c r="F5" s="3" t="s">
        <v>3312</v>
      </c>
      <c r="H5" s="3" t="s">
        <v>4354</v>
      </c>
      <c r="J5"/>
    </row>
    <row r="6" spans="1:10" x14ac:dyDescent="0.25">
      <c r="A6" s="3" t="s">
        <v>2496</v>
      </c>
      <c r="B6" s="3" t="s">
        <v>2922</v>
      </c>
      <c r="D6" s="3" t="s">
        <v>1694</v>
      </c>
      <c r="E6" s="3" t="s">
        <v>2820</v>
      </c>
      <c r="F6" s="3" t="s">
        <v>2512</v>
      </c>
      <c r="H6" s="3" t="s">
        <v>3312</v>
      </c>
      <c r="J6"/>
    </row>
    <row r="7" spans="1:10" x14ac:dyDescent="0.25">
      <c r="A7" s="3" t="s">
        <v>1540</v>
      </c>
      <c r="B7" s="3" t="s">
        <v>2496</v>
      </c>
      <c r="D7" s="3" t="s">
        <v>1354</v>
      </c>
      <c r="E7" s="3" t="s">
        <v>2470</v>
      </c>
      <c r="F7" s="3" t="s">
        <v>2186</v>
      </c>
      <c r="H7" s="3" t="s">
        <v>2922</v>
      </c>
      <c r="J7"/>
    </row>
    <row r="8" spans="1:10" x14ac:dyDescent="0.25">
      <c r="A8" s="3" t="s">
        <v>3602</v>
      </c>
      <c r="B8" s="3" t="s">
        <v>3602</v>
      </c>
      <c r="D8" s="3" t="s">
        <v>1569</v>
      </c>
      <c r="E8" s="3" t="s">
        <v>2073</v>
      </c>
      <c r="F8" s="3" t="s">
        <v>3564</v>
      </c>
      <c r="H8" s="3" t="s">
        <v>1441</v>
      </c>
      <c r="J8"/>
    </row>
    <row r="9" spans="1:10" x14ac:dyDescent="0.25">
      <c r="A9" s="3" t="s">
        <v>2820</v>
      </c>
      <c r="B9" s="3" t="s">
        <v>2512</v>
      </c>
      <c r="D9" s="3" t="s">
        <v>1728</v>
      </c>
      <c r="E9" s="3" t="s">
        <v>3261</v>
      </c>
      <c r="F9" s="3" t="s">
        <v>3778</v>
      </c>
      <c r="H9" s="3" t="s">
        <v>2496</v>
      </c>
      <c r="J9"/>
    </row>
    <row r="10" spans="1:10" x14ac:dyDescent="0.25">
      <c r="A10" s="3" t="s">
        <v>1694</v>
      </c>
      <c r="B10" s="3" t="s">
        <v>2186</v>
      </c>
      <c r="D10" s="3" t="s">
        <v>1168</v>
      </c>
      <c r="E10" s="3" t="s">
        <v>3255</v>
      </c>
      <c r="F10" s="3" t="s">
        <v>4338</v>
      </c>
      <c r="H10" s="3" t="s">
        <v>1540</v>
      </c>
      <c r="J10"/>
    </row>
    <row r="11" spans="1:10" x14ac:dyDescent="0.25">
      <c r="A11" s="3" t="s">
        <v>2470</v>
      </c>
      <c r="B11" s="3" t="s">
        <v>3564</v>
      </c>
      <c r="D11" s="3" t="s">
        <v>1199</v>
      </c>
      <c r="E11" s="3" t="s">
        <v>2511</v>
      </c>
      <c r="F11" s="3" t="s">
        <v>4457</v>
      </c>
      <c r="H11" s="3" t="s">
        <v>3602</v>
      </c>
      <c r="J11"/>
    </row>
    <row r="12" spans="1:10" x14ac:dyDescent="0.25">
      <c r="A12" s="3" t="s">
        <v>2073</v>
      </c>
      <c r="B12" s="3" t="s">
        <v>2820</v>
      </c>
      <c r="D12" s="3" t="s">
        <v>1538</v>
      </c>
      <c r="E12" s="3" t="s">
        <v>2517</v>
      </c>
      <c r="F12" s="3" t="s">
        <v>3644</v>
      </c>
      <c r="H12" s="3" t="s">
        <v>2512</v>
      </c>
      <c r="J12"/>
    </row>
    <row r="13" spans="1:10" x14ac:dyDescent="0.25">
      <c r="A13" s="3" t="s">
        <v>3261</v>
      </c>
      <c r="B13" s="3" t="s">
        <v>2470</v>
      </c>
      <c r="D13" s="3" t="s">
        <v>1667</v>
      </c>
      <c r="E13" s="3" t="s">
        <v>3833</v>
      </c>
      <c r="F13" s="3" t="s">
        <v>2335</v>
      </c>
      <c r="H13" s="3" t="s">
        <v>2186</v>
      </c>
      <c r="J13"/>
    </row>
    <row r="14" spans="1:10" x14ac:dyDescent="0.25">
      <c r="A14" s="3" t="s">
        <v>3255</v>
      </c>
      <c r="B14" s="3" t="s">
        <v>2073</v>
      </c>
      <c r="D14" s="3" t="s">
        <v>1577</v>
      </c>
      <c r="E14" s="3" t="s">
        <v>3941</v>
      </c>
      <c r="F14" s="3" t="s">
        <v>3713</v>
      </c>
      <c r="H14" s="3" t="s">
        <v>3564</v>
      </c>
      <c r="J14"/>
    </row>
    <row r="15" spans="1:10" x14ac:dyDescent="0.25">
      <c r="A15" s="3" t="s">
        <v>2511</v>
      </c>
      <c r="B15" s="3" t="s">
        <v>3778</v>
      </c>
      <c r="D15" s="3" t="s">
        <v>1151</v>
      </c>
      <c r="E15" s="3" t="s">
        <v>2580</v>
      </c>
      <c r="F15" s="3" t="s">
        <v>4379</v>
      </c>
      <c r="H15" s="3" t="s">
        <v>2820</v>
      </c>
      <c r="J15"/>
    </row>
    <row r="16" spans="1:10" x14ac:dyDescent="0.25">
      <c r="A16" s="3" t="s">
        <v>2517</v>
      </c>
      <c r="B16" s="3" t="s">
        <v>3261</v>
      </c>
      <c r="D16" s="3" t="s">
        <v>1369</v>
      </c>
      <c r="E16" s="3" t="s">
        <v>2802</v>
      </c>
      <c r="F16" s="3" t="s">
        <v>3381</v>
      </c>
      <c r="H16" s="3" t="s">
        <v>1694</v>
      </c>
      <c r="J16"/>
    </row>
    <row r="17" spans="1:10" x14ac:dyDescent="0.25">
      <c r="A17" s="3" t="s">
        <v>1354</v>
      </c>
      <c r="B17" s="3" t="s">
        <v>3255</v>
      </c>
      <c r="D17" s="3" t="s">
        <v>1817</v>
      </c>
      <c r="E17" s="3" t="s">
        <v>3004</v>
      </c>
      <c r="F17" s="3" t="s">
        <v>3112</v>
      </c>
      <c r="H17" s="3" t="s">
        <v>2470</v>
      </c>
      <c r="J17"/>
    </row>
    <row r="18" spans="1:10" x14ac:dyDescent="0.25">
      <c r="A18" s="3" t="s">
        <v>3833</v>
      </c>
      <c r="B18" s="3" t="s">
        <v>2511</v>
      </c>
      <c r="D18" s="3" t="s">
        <v>1323</v>
      </c>
      <c r="E18" s="3" t="s">
        <v>3628</v>
      </c>
      <c r="F18" s="3" t="s">
        <v>4209</v>
      </c>
      <c r="H18" s="3" t="s">
        <v>2073</v>
      </c>
      <c r="J18"/>
    </row>
    <row r="19" spans="1:10" x14ac:dyDescent="0.25">
      <c r="A19" s="3" t="s">
        <v>1569</v>
      </c>
      <c r="B19" s="3" t="s">
        <v>2517</v>
      </c>
      <c r="D19" s="3" t="s">
        <v>1889</v>
      </c>
      <c r="E19" s="3" t="s">
        <v>2981</v>
      </c>
      <c r="F19" s="3" t="s">
        <v>2586</v>
      </c>
      <c r="H19" s="3" t="s">
        <v>3778</v>
      </c>
      <c r="J19"/>
    </row>
    <row r="20" spans="1:10" x14ac:dyDescent="0.25">
      <c r="A20" s="3" t="s">
        <v>3941</v>
      </c>
      <c r="B20" s="3" t="s">
        <v>4338</v>
      </c>
      <c r="D20" s="3" t="s">
        <v>1473</v>
      </c>
      <c r="E20" s="3" t="s">
        <v>2126</v>
      </c>
      <c r="F20" s="3" t="s">
        <v>2356</v>
      </c>
      <c r="H20" s="3" t="s">
        <v>3261</v>
      </c>
      <c r="J20"/>
    </row>
    <row r="21" spans="1:10" x14ac:dyDescent="0.25">
      <c r="A21" s="3" t="s">
        <v>1728</v>
      </c>
      <c r="B21" s="3" t="s">
        <v>4457</v>
      </c>
      <c r="D21" s="3" t="s">
        <v>1801</v>
      </c>
      <c r="E21" s="3" t="s">
        <v>2819</v>
      </c>
      <c r="F21" s="3" t="s">
        <v>4393</v>
      </c>
      <c r="H21" s="3" t="s">
        <v>3255</v>
      </c>
      <c r="J21"/>
    </row>
    <row r="22" spans="1:10" x14ac:dyDescent="0.25">
      <c r="A22" s="3" t="s">
        <v>1168</v>
      </c>
      <c r="B22" s="3" t="s">
        <v>3644</v>
      </c>
      <c r="D22" s="3" t="s">
        <v>1171</v>
      </c>
      <c r="E22" s="3" t="s">
        <v>3423</v>
      </c>
      <c r="F22" s="3" t="s">
        <v>2696</v>
      </c>
      <c r="H22" s="3" t="s">
        <v>2511</v>
      </c>
      <c r="J22"/>
    </row>
    <row r="23" spans="1:10" x14ac:dyDescent="0.25">
      <c r="A23" s="3" t="s">
        <v>2580</v>
      </c>
      <c r="B23" s="3" t="s">
        <v>2335</v>
      </c>
      <c r="D23" s="3" t="s">
        <v>1824</v>
      </c>
      <c r="E23" s="3" t="s">
        <v>3635</v>
      </c>
      <c r="F23" s="3" t="s">
        <v>4366</v>
      </c>
      <c r="H23" s="3" t="s">
        <v>2517</v>
      </c>
      <c r="J23"/>
    </row>
    <row r="24" spans="1:10" x14ac:dyDescent="0.25">
      <c r="A24" s="3" t="s">
        <v>1199</v>
      </c>
      <c r="B24" s="3" t="s">
        <v>3833</v>
      </c>
      <c r="D24" s="3" t="s">
        <v>1839</v>
      </c>
      <c r="E24" s="3" t="s">
        <v>2813</v>
      </c>
      <c r="F24" s="3" t="s">
        <v>4371</v>
      </c>
      <c r="H24" s="3" t="s">
        <v>4338</v>
      </c>
      <c r="J24"/>
    </row>
    <row r="25" spans="1:10" x14ac:dyDescent="0.25">
      <c r="A25" s="3" t="s">
        <v>1538</v>
      </c>
      <c r="B25" s="3" t="s">
        <v>3713</v>
      </c>
      <c r="D25" s="3" t="s">
        <v>1957</v>
      </c>
      <c r="E25" s="3" t="s">
        <v>2660</v>
      </c>
      <c r="F25" s="3" t="s">
        <v>4118</v>
      </c>
      <c r="H25" s="3" t="s">
        <v>4457</v>
      </c>
      <c r="J25"/>
    </row>
    <row r="26" spans="1:10" x14ac:dyDescent="0.25">
      <c r="A26" s="3" t="s">
        <v>2802</v>
      </c>
      <c r="B26" s="3" t="s">
        <v>3941</v>
      </c>
      <c r="D26" s="3" t="s">
        <v>1782</v>
      </c>
      <c r="E26" s="3" t="s">
        <v>3148</v>
      </c>
      <c r="F26" s="3" t="s">
        <v>4135</v>
      </c>
      <c r="H26" s="3" t="s">
        <v>1354</v>
      </c>
      <c r="J26"/>
    </row>
    <row r="27" spans="1:10" x14ac:dyDescent="0.25">
      <c r="A27" s="3" t="s">
        <v>3004</v>
      </c>
      <c r="B27" s="3" t="s">
        <v>2580</v>
      </c>
      <c r="D27" s="3" t="s">
        <v>1188</v>
      </c>
      <c r="E27" s="3" t="s">
        <v>2566</v>
      </c>
      <c r="F27" s="3" t="s">
        <v>2165</v>
      </c>
      <c r="H27" s="3" t="s">
        <v>3644</v>
      </c>
      <c r="J27"/>
    </row>
    <row r="28" spans="1:10" x14ac:dyDescent="0.25">
      <c r="A28" s="3" t="s">
        <v>1667</v>
      </c>
      <c r="B28" s="3" t="s">
        <v>4379</v>
      </c>
      <c r="D28" s="3" t="s">
        <v>1372</v>
      </c>
      <c r="E28" s="3" t="s">
        <v>2474</v>
      </c>
      <c r="F28" s="3" t="s">
        <v>3547</v>
      </c>
      <c r="H28" s="3" t="s">
        <v>2335</v>
      </c>
      <c r="J28"/>
    </row>
    <row r="29" spans="1:10" x14ac:dyDescent="0.25">
      <c r="A29" s="3" t="s">
        <v>1577</v>
      </c>
      <c r="B29" s="3" t="s">
        <v>3381</v>
      </c>
      <c r="D29" s="3" t="s">
        <v>1932</v>
      </c>
      <c r="E29" s="3" t="s">
        <v>3319</v>
      </c>
      <c r="F29" s="3" t="s">
        <v>3120</v>
      </c>
      <c r="H29" s="3" t="s">
        <v>3833</v>
      </c>
      <c r="J29"/>
    </row>
    <row r="30" spans="1:10" x14ac:dyDescent="0.25">
      <c r="A30" s="3" t="s">
        <v>3628</v>
      </c>
      <c r="B30" s="3" t="s">
        <v>3112</v>
      </c>
      <c r="D30" s="3" t="s">
        <v>1991</v>
      </c>
      <c r="E30" s="3" t="s">
        <v>3557</v>
      </c>
      <c r="F30" s="3" t="s">
        <v>3094</v>
      </c>
      <c r="H30" s="3" t="s">
        <v>1569</v>
      </c>
      <c r="J30"/>
    </row>
    <row r="31" spans="1:10" x14ac:dyDescent="0.25">
      <c r="A31" s="3" t="s">
        <v>2981</v>
      </c>
      <c r="B31" s="3" t="s">
        <v>4209</v>
      </c>
      <c r="D31" s="3" t="s">
        <v>1187</v>
      </c>
      <c r="E31" s="3" t="s">
        <v>2209</v>
      </c>
      <c r="F31" s="3" t="s">
        <v>2167</v>
      </c>
      <c r="H31" s="3" t="s">
        <v>3713</v>
      </c>
      <c r="J31"/>
    </row>
    <row r="32" spans="1:10" x14ac:dyDescent="0.25">
      <c r="A32" s="3" t="s">
        <v>2126</v>
      </c>
      <c r="B32" s="3" t="s">
        <v>2802</v>
      </c>
      <c r="D32" s="3" t="s">
        <v>1566</v>
      </c>
      <c r="E32" s="3" t="s">
        <v>2523</v>
      </c>
      <c r="F32" s="3" t="s">
        <v>2242</v>
      </c>
      <c r="H32" s="3" t="s">
        <v>3941</v>
      </c>
      <c r="J32"/>
    </row>
    <row r="33" spans="1:10" x14ac:dyDescent="0.25">
      <c r="A33" s="3" t="s">
        <v>2819</v>
      </c>
      <c r="B33" s="3" t="s">
        <v>3004</v>
      </c>
      <c r="D33" s="3" t="s">
        <v>1179</v>
      </c>
      <c r="E33" s="3" t="s">
        <v>3718</v>
      </c>
      <c r="F33" s="3" t="s">
        <v>3454</v>
      </c>
      <c r="H33" s="3" t="s">
        <v>1728</v>
      </c>
      <c r="J33"/>
    </row>
    <row r="34" spans="1:10" x14ac:dyDescent="0.25">
      <c r="A34" s="3" t="s">
        <v>3423</v>
      </c>
      <c r="B34" s="3" t="s">
        <v>3628</v>
      </c>
      <c r="D34" s="3" t="s">
        <v>1937</v>
      </c>
      <c r="E34" s="3" t="s">
        <v>2956</v>
      </c>
      <c r="F34" s="3" t="s">
        <v>4476</v>
      </c>
      <c r="H34" s="3" t="s">
        <v>1168</v>
      </c>
      <c r="J34"/>
    </row>
    <row r="35" spans="1:10" x14ac:dyDescent="0.25">
      <c r="A35" s="3" t="s">
        <v>3635</v>
      </c>
      <c r="B35" s="3" t="s">
        <v>2981</v>
      </c>
      <c r="D35" s="3" t="s">
        <v>1220</v>
      </c>
      <c r="E35" s="3" t="s">
        <v>2543</v>
      </c>
      <c r="F35" s="3" t="s">
        <v>2984</v>
      </c>
      <c r="H35" s="3" t="s">
        <v>2580</v>
      </c>
      <c r="J35"/>
    </row>
    <row r="36" spans="1:10" x14ac:dyDescent="0.25">
      <c r="A36" s="3" t="s">
        <v>1151</v>
      </c>
      <c r="B36" s="3" t="s">
        <v>2126</v>
      </c>
      <c r="D36" s="3" t="s">
        <v>1583</v>
      </c>
      <c r="E36" s="3" t="s">
        <v>2149</v>
      </c>
      <c r="F36" s="3" t="s">
        <v>3911</v>
      </c>
      <c r="H36" s="3" t="s">
        <v>4379</v>
      </c>
      <c r="J36"/>
    </row>
    <row r="37" spans="1:10" x14ac:dyDescent="0.25">
      <c r="A37" s="3" t="s">
        <v>2813</v>
      </c>
      <c r="B37" s="3" t="s">
        <v>2819</v>
      </c>
      <c r="D37" s="3" t="s">
        <v>1469</v>
      </c>
      <c r="E37" s="3" t="s">
        <v>2015</v>
      </c>
      <c r="F37" s="3" t="s">
        <v>3528</v>
      </c>
      <c r="H37" s="3" t="s">
        <v>1199</v>
      </c>
      <c r="J37"/>
    </row>
    <row r="38" spans="1:10" x14ac:dyDescent="0.25">
      <c r="A38" s="3" t="s">
        <v>2660</v>
      </c>
      <c r="B38" s="3" t="s">
        <v>3423</v>
      </c>
      <c r="D38" s="3" t="s">
        <v>1546</v>
      </c>
      <c r="E38" s="3" t="s">
        <v>2955</v>
      </c>
      <c r="F38" s="3" t="s">
        <v>4144</v>
      </c>
      <c r="H38" s="3" t="s">
        <v>3381</v>
      </c>
      <c r="J38"/>
    </row>
    <row r="39" spans="1:10" x14ac:dyDescent="0.25">
      <c r="A39" s="3" t="s">
        <v>3148</v>
      </c>
      <c r="B39" s="3" t="s">
        <v>3635</v>
      </c>
      <c r="D39" s="3" t="s">
        <v>1249</v>
      </c>
      <c r="E39" s="3" t="s">
        <v>2460</v>
      </c>
      <c r="F39" s="3" t="s">
        <v>3318</v>
      </c>
      <c r="H39" s="3" t="s">
        <v>1538</v>
      </c>
      <c r="J39"/>
    </row>
    <row r="40" spans="1:10" x14ac:dyDescent="0.25">
      <c r="A40" s="3" t="s">
        <v>1369</v>
      </c>
      <c r="B40" s="3" t="s">
        <v>2586</v>
      </c>
      <c r="D40" s="3" t="s">
        <v>1677</v>
      </c>
      <c r="E40" s="3" t="s">
        <v>2028</v>
      </c>
      <c r="F40" s="3" t="s">
        <v>2113</v>
      </c>
      <c r="H40" s="3" t="s">
        <v>3112</v>
      </c>
      <c r="J40"/>
    </row>
    <row r="41" spans="1:10" x14ac:dyDescent="0.25">
      <c r="A41" s="3" t="s">
        <v>2566</v>
      </c>
      <c r="B41" s="3" t="s">
        <v>2813</v>
      </c>
      <c r="D41" s="3" t="s">
        <v>1161</v>
      </c>
      <c r="E41" s="3" t="s">
        <v>2461</v>
      </c>
      <c r="F41" s="3" t="s">
        <v>4104</v>
      </c>
      <c r="H41" s="3" t="s">
        <v>4209</v>
      </c>
      <c r="J41"/>
    </row>
    <row r="42" spans="1:10" x14ac:dyDescent="0.25">
      <c r="A42" s="3" t="s">
        <v>2474</v>
      </c>
      <c r="B42" s="3" t="s">
        <v>2660</v>
      </c>
      <c r="D42" s="3" t="s">
        <v>1150</v>
      </c>
      <c r="E42" s="3" t="s">
        <v>3766</v>
      </c>
      <c r="F42" s="3" t="s">
        <v>2976</v>
      </c>
      <c r="H42" s="3" t="s">
        <v>2802</v>
      </c>
      <c r="J42"/>
    </row>
    <row r="43" spans="1:10" x14ac:dyDescent="0.25">
      <c r="A43" s="3" t="s">
        <v>3319</v>
      </c>
      <c r="B43" s="3" t="s">
        <v>3148</v>
      </c>
      <c r="D43" s="3" t="s">
        <v>1736</v>
      </c>
      <c r="E43" s="3" t="s">
        <v>2561</v>
      </c>
      <c r="F43" s="3" t="s">
        <v>3608</v>
      </c>
      <c r="H43" s="3" t="s">
        <v>3004</v>
      </c>
      <c r="J43"/>
    </row>
    <row r="44" spans="1:10" x14ac:dyDescent="0.25">
      <c r="A44" s="3" t="s">
        <v>3557</v>
      </c>
      <c r="B44" s="3" t="s">
        <v>2356</v>
      </c>
      <c r="D44" s="3" t="s">
        <v>1621</v>
      </c>
      <c r="E44" s="3" t="s">
        <v>2601</v>
      </c>
      <c r="F44" s="3" t="s">
        <v>4128</v>
      </c>
      <c r="H44" s="3" t="s">
        <v>1667</v>
      </c>
      <c r="J44"/>
    </row>
    <row r="45" spans="1:10" x14ac:dyDescent="0.25">
      <c r="A45" s="3" t="s">
        <v>2209</v>
      </c>
      <c r="B45" s="3" t="s">
        <v>4393</v>
      </c>
      <c r="D45" s="3" t="s">
        <v>1338</v>
      </c>
      <c r="E45" s="3" t="s">
        <v>3924</v>
      </c>
      <c r="F45" s="3" t="s">
        <v>3851</v>
      </c>
      <c r="H45" s="3" t="s">
        <v>1577</v>
      </c>
      <c r="J45"/>
    </row>
    <row r="46" spans="1:10" x14ac:dyDescent="0.25">
      <c r="A46" s="3" t="s">
        <v>1817</v>
      </c>
      <c r="B46" s="3" t="s">
        <v>2566</v>
      </c>
      <c r="D46" s="3" t="s">
        <v>1737</v>
      </c>
      <c r="E46" s="3" t="s">
        <v>3162</v>
      </c>
      <c r="F46" s="3" t="s">
        <v>2235</v>
      </c>
      <c r="H46" s="3" t="s">
        <v>3628</v>
      </c>
      <c r="J46"/>
    </row>
    <row r="47" spans="1:10" x14ac:dyDescent="0.25">
      <c r="A47" s="3" t="s">
        <v>1323</v>
      </c>
      <c r="B47" s="3" t="s">
        <v>2474</v>
      </c>
      <c r="D47" s="3" t="s">
        <v>1228</v>
      </c>
      <c r="E47" s="3" t="s">
        <v>3026</v>
      </c>
      <c r="F47" s="3" t="s">
        <v>4240</v>
      </c>
      <c r="H47" s="3" t="s">
        <v>2981</v>
      </c>
      <c r="J47"/>
    </row>
    <row r="48" spans="1:10" x14ac:dyDescent="0.25">
      <c r="A48" s="3" t="s">
        <v>1889</v>
      </c>
      <c r="B48" s="3" t="s">
        <v>3319</v>
      </c>
      <c r="D48" s="3" t="s">
        <v>1281</v>
      </c>
      <c r="E48" s="3" t="s">
        <v>2525</v>
      </c>
      <c r="F48" s="3" t="s">
        <v>4344</v>
      </c>
      <c r="H48" s="3" t="s">
        <v>2126</v>
      </c>
      <c r="J48"/>
    </row>
    <row r="49" spans="1:10" x14ac:dyDescent="0.25">
      <c r="A49" s="3" t="s">
        <v>2523</v>
      </c>
      <c r="B49" s="3" t="s">
        <v>3557</v>
      </c>
      <c r="D49" s="3" t="s">
        <v>1231</v>
      </c>
      <c r="E49" s="3" t="s">
        <v>3116</v>
      </c>
      <c r="F49" s="3" t="s">
        <v>3245</v>
      </c>
      <c r="H49" s="3" t="s">
        <v>2819</v>
      </c>
      <c r="J49"/>
    </row>
    <row r="50" spans="1:10" x14ac:dyDescent="0.25">
      <c r="A50" s="3" t="s">
        <v>1473</v>
      </c>
      <c r="B50" s="3" t="s">
        <v>2696</v>
      </c>
      <c r="D50" s="3" t="s">
        <v>1986</v>
      </c>
      <c r="E50" s="3" t="s">
        <v>2310</v>
      </c>
      <c r="F50" s="3" t="s">
        <v>4101</v>
      </c>
      <c r="H50" s="3" t="s">
        <v>3423</v>
      </c>
      <c r="J50"/>
    </row>
    <row r="51" spans="1:10" x14ac:dyDescent="0.25">
      <c r="A51" s="3" t="s">
        <v>1801</v>
      </c>
      <c r="B51" s="3" t="s">
        <v>2209</v>
      </c>
      <c r="D51" s="3" t="s">
        <v>1874</v>
      </c>
      <c r="E51" s="3" t="s">
        <v>3705</v>
      </c>
      <c r="F51" s="3" t="s">
        <v>2776</v>
      </c>
      <c r="H51" s="3" t="s">
        <v>3635</v>
      </c>
      <c r="J51"/>
    </row>
    <row r="52" spans="1:10" x14ac:dyDescent="0.25">
      <c r="A52" s="3" t="s">
        <v>3718</v>
      </c>
      <c r="B52" s="3" t="s">
        <v>4366</v>
      </c>
      <c r="D52" s="3" t="s">
        <v>1665</v>
      </c>
      <c r="E52" s="3" t="s">
        <v>2031</v>
      </c>
      <c r="F52" s="3" t="s">
        <v>4197</v>
      </c>
      <c r="H52" s="3" t="s">
        <v>1151</v>
      </c>
      <c r="J52"/>
    </row>
    <row r="53" spans="1:10" x14ac:dyDescent="0.25">
      <c r="A53" s="3" t="s">
        <v>2956</v>
      </c>
      <c r="B53" s="3" t="s">
        <v>4371</v>
      </c>
      <c r="D53" s="3" t="s">
        <v>1183</v>
      </c>
      <c r="E53" s="3" t="s">
        <v>2883</v>
      </c>
      <c r="F53" s="3" t="s">
        <v>4145</v>
      </c>
      <c r="H53" s="3" t="s">
        <v>2586</v>
      </c>
      <c r="J53"/>
    </row>
    <row r="54" spans="1:10" x14ac:dyDescent="0.25">
      <c r="A54" s="3" t="s">
        <v>1171</v>
      </c>
      <c r="B54" s="3" t="s">
        <v>4118</v>
      </c>
      <c r="D54" s="3" t="s">
        <v>1222</v>
      </c>
      <c r="E54" s="3" t="s">
        <v>2396</v>
      </c>
      <c r="F54" s="3" t="s">
        <v>2422</v>
      </c>
      <c r="H54" s="3" t="s">
        <v>2813</v>
      </c>
      <c r="J54"/>
    </row>
    <row r="55" spans="1:10" x14ac:dyDescent="0.25">
      <c r="A55" s="3" t="s">
        <v>1824</v>
      </c>
      <c r="B55" s="3" t="s">
        <v>4135</v>
      </c>
      <c r="D55" s="3" t="s">
        <v>1611</v>
      </c>
      <c r="E55" s="3" t="s">
        <v>2196</v>
      </c>
      <c r="F55" s="3" t="s">
        <v>3540</v>
      </c>
      <c r="H55" s="3" t="s">
        <v>2660</v>
      </c>
      <c r="J55"/>
    </row>
    <row r="56" spans="1:10" x14ac:dyDescent="0.25">
      <c r="A56" s="3" t="s">
        <v>2543</v>
      </c>
      <c r="B56" s="3" t="s">
        <v>2523</v>
      </c>
      <c r="D56" s="3" t="s">
        <v>1798</v>
      </c>
      <c r="E56" s="3" t="s">
        <v>3417</v>
      </c>
      <c r="F56" s="3" t="s">
        <v>4126</v>
      </c>
      <c r="H56" s="3" t="s">
        <v>3148</v>
      </c>
      <c r="J56"/>
    </row>
    <row r="57" spans="1:10" x14ac:dyDescent="0.25">
      <c r="A57" s="3" t="s">
        <v>1839</v>
      </c>
      <c r="B57" s="3" t="s">
        <v>2165</v>
      </c>
      <c r="D57" s="3" t="s">
        <v>1275</v>
      </c>
      <c r="E57" s="3" t="s">
        <v>3287</v>
      </c>
      <c r="F57" s="3" t="s">
        <v>4108</v>
      </c>
      <c r="H57" s="3" t="s">
        <v>2356</v>
      </c>
      <c r="J57"/>
    </row>
    <row r="58" spans="1:10" x14ac:dyDescent="0.25">
      <c r="A58" s="3" t="s">
        <v>2149</v>
      </c>
      <c r="B58" s="3" t="s">
        <v>3547</v>
      </c>
      <c r="D58" s="3" t="s">
        <v>1787</v>
      </c>
      <c r="E58" s="3" t="s">
        <v>3270</v>
      </c>
      <c r="F58" s="3" t="s">
        <v>4225</v>
      </c>
      <c r="H58" s="3" t="s">
        <v>1369</v>
      </c>
      <c r="J58"/>
    </row>
    <row r="59" spans="1:10" x14ac:dyDescent="0.25">
      <c r="A59" s="3" t="s">
        <v>1957</v>
      </c>
      <c r="B59" s="3" t="s">
        <v>3120</v>
      </c>
      <c r="D59" s="3" t="s">
        <v>1691</v>
      </c>
      <c r="E59" s="3" t="s">
        <v>2587</v>
      </c>
      <c r="F59" s="3" t="s">
        <v>3715</v>
      </c>
      <c r="H59" s="3" t="s">
        <v>4393</v>
      </c>
      <c r="J59"/>
    </row>
    <row r="60" spans="1:10" x14ac:dyDescent="0.25">
      <c r="A60" s="3" t="s">
        <v>2015</v>
      </c>
      <c r="B60" s="3" t="s">
        <v>3094</v>
      </c>
      <c r="D60" s="3" t="s">
        <v>1379</v>
      </c>
      <c r="E60" s="3" t="s">
        <v>2700</v>
      </c>
      <c r="F60" s="3" t="s">
        <v>3991</v>
      </c>
      <c r="H60" s="3" t="s">
        <v>2566</v>
      </c>
      <c r="J60"/>
    </row>
    <row r="61" spans="1:10" x14ac:dyDescent="0.25">
      <c r="A61" s="3" t="s">
        <v>2955</v>
      </c>
      <c r="B61" s="3" t="s">
        <v>3718</v>
      </c>
      <c r="D61" s="3" t="s">
        <v>1351</v>
      </c>
      <c r="E61" s="3" t="s">
        <v>3556</v>
      </c>
      <c r="F61" s="3" t="s">
        <v>3338</v>
      </c>
      <c r="H61" s="3" t="s">
        <v>2474</v>
      </c>
      <c r="J61"/>
    </row>
    <row r="62" spans="1:10" x14ac:dyDescent="0.25">
      <c r="A62" s="3" t="s">
        <v>2460</v>
      </c>
      <c r="B62" s="3" t="s">
        <v>2167</v>
      </c>
      <c r="D62" s="3" t="s">
        <v>1626</v>
      </c>
      <c r="E62" s="3" t="s">
        <v>2866</v>
      </c>
      <c r="F62" s="3" t="s">
        <v>2592</v>
      </c>
      <c r="H62" s="3" t="s">
        <v>3319</v>
      </c>
      <c r="J62"/>
    </row>
    <row r="63" spans="1:10" x14ac:dyDescent="0.25">
      <c r="A63" s="3" t="s">
        <v>2028</v>
      </c>
      <c r="B63" s="3" t="s">
        <v>2956</v>
      </c>
      <c r="D63" s="3" t="s">
        <v>1495</v>
      </c>
      <c r="E63" s="3" t="s">
        <v>2703</v>
      </c>
      <c r="F63" s="3" t="s">
        <v>2846</v>
      </c>
      <c r="H63" s="3" t="s">
        <v>3557</v>
      </c>
      <c r="J63"/>
    </row>
    <row r="64" spans="1:10" x14ac:dyDescent="0.25">
      <c r="A64" s="3" t="s">
        <v>2461</v>
      </c>
      <c r="B64" s="3" t="s">
        <v>2543</v>
      </c>
      <c r="D64" s="3" t="s">
        <v>1261</v>
      </c>
      <c r="E64" s="3" t="s">
        <v>2139</v>
      </c>
      <c r="F64" s="3" t="s">
        <v>4337</v>
      </c>
      <c r="H64" s="3" t="s">
        <v>2696</v>
      </c>
      <c r="J64"/>
    </row>
    <row r="65" spans="1:10" x14ac:dyDescent="0.25">
      <c r="A65" s="3" t="s">
        <v>3766</v>
      </c>
      <c r="B65" s="3" t="s">
        <v>2242</v>
      </c>
      <c r="D65" s="3" t="s">
        <v>1443</v>
      </c>
      <c r="E65" s="3" t="s">
        <v>3443</v>
      </c>
      <c r="F65" s="3" t="s">
        <v>2602</v>
      </c>
      <c r="H65" s="3" t="s">
        <v>2209</v>
      </c>
      <c r="J65"/>
    </row>
    <row r="66" spans="1:10" x14ac:dyDescent="0.25">
      <c r="A66" s="3" t="s">
        <v>2561</v>
      </c>
      <c r="B66" s="3" t="s">
        <v>2149</v>
      </c>
      <c r="D66" s="3" t="s">
        <v>1648</v>
      </c>
      <c r="E66" s="3" t="s">
        <v>2790</v>
      </c>
      <c r="F66" s="3" t="s">
        <v>3336</v>
      </c>
      <c r="H66" s="3" t="s">
        <v>1817</v>
      </c>
      <c r="J66"/>
    </row>
    <row r="67" spans="1:10" x14ac:dyDescent="0.25">
      <c r="A67" s="3" t="s">
        <v>2601</v>
      </c>
      <c r="B67" s="3" t="s">
        <v>2015</v>
      </c>
      <c r="D67" s="3" t="s">
        <v>1409</v>
      </c>
      <c r="E67" s="3" t="s">
        <v>2861</v>
      </c>
      <c r="F67" s="3" t="s">
        <v>4190</v>
      </c>
      <c r="H67" s="3" t="s">
        <v>4366</v>
      </c>
      <c r="J67"/>
    </row>
    <row r="68" spans="1:10" x14ac:dyDescent="0.25">
      <c r="A68" s="3" t="s">
        <v>1782</v>
      </c>
      <c r="B68" s="3" t="s">
        <v>2955</v>
      </c>
      <c r="D68" s="3" t="s">
        <v>1723</v>
      </c>
      <c r="E68" s="3" t="s">
        <v>2304</v>
      </c>
      <c r="F68" s="3" t="s">
        <v>4320</v>
      </c>
      <c r="H68" s="3" t="s">
        <v>1323</v>
      </c>
      <c r="J68"/>
    </row>
    <row r="69" spans="1:10" x14ac:dyDescent="0.25">
      <c r="A69" s="3" t="s">
        <v>1188</v>
      </c>
      <c r="B69" s="3" t="s">
        <v>3454</v>
      </c>
      <c r="D69" s="3" t="s">
        <v>1925</v>
      </c>
      <c r="E69" s="3" t="s">
        <v>3064</v>
      </c>
      <c r="F69" s="3" t="s">
        <v>4161</v>
      </c>
      <c r="H69" s="3" t="s">
        <v>4371</v>
      </c>
      <c r="J69"/>
    </row>
    <row r="70" spans="1:10" x14ac:dyDescent="0.25">
      <c r="A70" s="3" t="s">
        <v>3924</v>
      </c>
      <c r="B70" s="3" t="s">
        <v>4476</v>
      </c>
      <c r="D70" s="3" t="s">
        <v>1308</v>
      </c>
      <c r="E70" s="3" t="s">
        <v>4066</v>
      </c>
      <c r="F70" s="3" t="s">
        <v>2961</v>
      </c>
      <c r="H70" s="3" t="s">
        <v>4118</v>
      </c>
      <c r="J70"/>
    </row>
    <row r="71" spans="1:10" x14ac:dyDescent="0.25">
      <c r="A71" s="3" t="s">
        <v>1372</v>
      </c>
      <c r="B71" s="3" t="s">
        <v>2460</v>
      </c>
      <c r="D71" s="3" t="s">
        <v>1522</v>
      </c>
      <c r="E71" s="3" t="s">
        <v>3758</v>
      </c>
      <c r="F71" s="3" t="s">
        <v>2963</v>
      </c>
      <c r="H71" s="3" t="s">
        <v>1889</v>
      </c>
      <c r="J71"/>
    </row>
    <row r="72" spans="1:10" x14ac:dyDescent="0.25">
      <c r="A72" s="3" t="s">
        <v>3162</v>
      </c>
      <c r="B72" s="3" t="s">
        <v>2028</v>
      </c>
      <c r="D72" s="3" t="s">
        <v>1208</v>
      </c>
      <c r="E72" s="3" t="s">
        <v>2677</v>
      </c>
      <c r="F72" s="3" t="s">
        <v>2479</v>
      </c>
      <c r="H72" s="3" t="s">
        <v>4135</v>
      </c>
      <c r="J72"/>
    </row>
    <row r="73" spans="1:10" x14ac:dyDescent="0.25">
      <c r="A73" s="3" t="s">
        <v>1932</v>
      </c>
      <c r="B73" s="3" t="s">
        <v>2984</v>
      </c>
      <c r="D73" s="3" t="s">
        <v>1641</v>
      </c>
      <c r="E73" s="3" t="s">
        <v>4005</v>
      </c>
      <c r="F73" s="3" t="s">
        <v>4360</v>
      </c>
      <c r="H73" s="3" t="s">
        <v>2523</v>
      </c>
      <c r="J73"/>
    </row>
    <row r="74" spans="1:10" x14ac:dyDescent="0.25">
      <c r="A74" s="3" t="s">
        <v>1991</v>
      </c>
      <c r="B74" s="3" t="s">
        <v>2461</v>
      </c>
      <c r="D74" s="3" t="s">
        <v>1624</v>
      </c>
      <c r="E74" s="3" t="s">
        <v>3516</v>
      </c>
      <c r="F74" s="3" t="s">
        <v>3697</v>
      </c>
      <c r="H74" s="3" t="s">
        <v>1473</v>
      </c>
      <c r="J74"/>
    </row>
    <row r="75" spans="1:10" x14ac:dyDescent="0.25">
      <c r="A75" s="3" t="s">
        <v>3026</v>
      </c>
      <c r="B75" s="3" t="s">
        <v>3911</v>
      </c>
      <c r="D75" s="3" t="s">
        <v>1548</v>
      </c>
      <c r="E75" s="3" t="s">
        <v>4062</v>
      </c>
      <c r="F75" s="3" t="s">
        <v>2285</v>
      </c>
      <c r="H75" s="3" t="s">
        <v>2165</v>
      </c>
      <c r="J75"/>
    </row>
    <row r="76" spans="1:10" x14ac:dyDescent="0.25">
      <c r="A76" s="3" t="s">
        <v>2525</v>
      </c>
      <c r="B76" s="3" t="s">
        <v>3766</v>
      </c>
      <c r="D76" s="3" t="s">
        <v>1414</v>
      </c>
      <c r="E76" s="3" t="s">
        <v>2779</v>
      </c>
      <c r="F76" s="3" t="s">
        <v>3108</v>
      </c>
      <c r="H76" s="3" t="s">
        <v>3547</v>
      </c>
      <c r="J76"/>
    </row>
    <row r="77" spans="1:10" x14ac:dyDescent="0.25">
      <c r="A77" s="3" t="s">
        <v>1187</v>
      </c>
      <c r="B77" s="3" t="s">
        <v>2561</v>
      </c>
      <c r="D77" s="3" t="s">
        <v>1565</v>
      </c>
      <c r="E77" s="3" t="s">
        <v>2831</v>
      </c>
      <c r="F77" s="3" t="s">
        <v>2386</v>
      </c>
      <c r="H77" s="3" t="s">
        <v>3120</v>
      </c>
      <c r="J77"/>
    </row>
    <row r="78" spans="1:10" x14ac:dyDescent="0.25">
      <c r="A78" s="3" t="s">
        <v>1566</v>
      </c>
      <c r="B78" s="3" t="s">
        <v>2601</v>
      </c>
      <c r="D78" s="3" t="s">
        <v>1610</v>
      </c>
      <c r="E78" s="3" t="s">
        <v>3952</v>
      </c>
      <c r="F78" s="3" t="s">
        <v>4285</v>
      </c>
      <c r="H78" s="3" t="s">
        <v>3094</v>
      </c>
      <c r="J78"/>
    </row>
    <row r="79" spans="1:10" x14ac:dyDescent="0.25">
      <c r="A79" s="3" t="s">
        <v>1179</v>
      </c>
      <c r="B79" s="3" t="s">
        <v>3924</v>
      </c>
      <c r="D79" s="3" t="s">
        <v>1761</v>
      </c>
      <c r="E79" s="3" t="s">
        <v>2348</v>
      </c>
      <c r="F79" s="3" t="s">
        <v>2682</v>
      </c>
      <c r="H79" s="3" t="s">
        <v>1801</v>
      </c>
      <c r="J79"/>
    </row>
    <row r="80" spans="1:10" x14ac:dyDescent="0.25">
      <c r="A80" s="3" t="s">
        <v>3116</v>
      </c>
      <c r="B80" s="3" t="s">
        <v>3162</v>
      </c>
      <c r="D80" s="3" t="s">
        <v>1571</v>
      </c>
      <c r="E80" s="3" t="s">
        <v>2913</v>
      </c>
      <c r="F80" s="3" t="s">
        <v>3746</v>
      </c>
      <c r="H80" s="3" t="s">
        <v>3718</v>
      </c>
      <c r="J80"/>
    </row>
    <row r="81" spans="1:10" x14ac:dyDescent="0.25">
      <c r="A81" s="3" t="s">
        <v>2310</v>
      </c>
      <c r="B81" s="3" t="s">
        <v>3026</v>
      </c>
      <c r="D81" s="3" t="s">
        <v>1808</v>
      </c>
      <c r="E81" s="3" t="s">
        <v>3403</v>
      </c>
      <c r="F81" s="3" t="s">
        <v>2052</v>
      </c>
      <c r="H81" s="3" t="s">
        <v>2167</v>
      </c>
      <c r="J81"/>
    </row>
    <row r="82" spans="1:10" x14ac:dyDescent="0.25">
      <c r="A82" s="3" t="s">
        <v>3705</v>
      </c>
      <c r="B82" s="3" t="s">
        <v>3528</v>
      </c>
      <c r="D82" s="3" t="s">
        <v>1707</v>
      </c>
      <c r="E82" s="3" t="s">
        <v>2256</v>
      </c>
      <c r="F82" s="3" t="s">
        <v>4376</v>
      </c>
      <c r="H82" s="3" t="s">
        <v>2956</v>
      </c>
      <c r="J82"/>
    </row>
    <row r="83" spans="1:10" x14ac:dyDescent="0.25">
      <c r="A83" s="3" t="s">
        <v>1937</v>
      </c>
      <c r="B83" s="3" t="s">
        <v>2525</v>
      </c>
      <c r="D83" s="3" t="s">
        <v>1294</v>
      </c>
      <c r="E83" s="3" t="s">
        <v>3217</v>
      </c>
      <c r="F83" s="3" t="s">
        <v>4449</v>
      </c>
      <c r="H83" s="3" t="s">
        <v>1171</v>
      </c>
      <c r="J83"/>
    </row>
    <row r="84" spans="1:10" x14ac:dyDescent="0.25">
      <c r="A84" s="3" t="s">
        <v>2031</v>
      </c>
      <c r="B84" s="3" t="s">
        <v>4144</v>
      </c>
      <c r="D84" s="3" t="s">
        <v>1562</v>
      </c>
      <c r="E84" s="3" t="s">
        <v>2095</v>
      </c>
      <c r="F84" s="3" t="s">
        <v>4220</v>
      </c>
      <c r="H84" s="3" t="s">
        <v>1824</v>
      </c>
      <c r="J84"/>
    </row>
    <row r="85" spans="1:10" x14ac:dyDescent="0.25">
      <c r="A85" s="3" t="s">
        <v>1220</v>
      </c>
      <c r="B85" s="3" t="s">
        <v>3318</v>
      </c>
      <c r="D85" s="3" t="s">
        <v>1382</v>
      </c>
      <c r="E85" s="3" t="s">
        <v>3710</v>
      </c>
      <c r="F85" s="3" t="s">
        <v>4123</v>
      </c>
      <c r="H85" s="3" t="s">
        <v>2543</v>
      </c>
      <c r="J85"/>
    </row>
    <row r="86" spans="1:10" x14ac:dyDescent="0.25">
      <c r="A86" s="3" t="s">
        <v>1583</v>
      </c>
      <c r="B86" s="3" t="s">
        <v>2113</v>
      </c>
      <c r="D86" s="3" t="s">
        <v>1341</v>
      </c>
      <c r="E86" s="3" t="s">
        <v>2833</v>
      </c>
      <c r="F86" s="3" t="s">
        <v>4132</v>
      </c>
      <c r="H86" s="3" t="s">
        <v>2242</v>
      </c>
      <c r="J86"/>
    </row>
    <row r="87" spans="1:10" x14ac:dyDescent="0.25">
      <c r="A87" s="3" t="s">
        <v>2883</v>
      </c>
      <c r="B87" s="3" t="s">
        <v>4104</v>
      </c>
      <c r="D87" s="3" t="s">
        <v>1243</v>
      </c>
      <c r="E87" s="3" t="s">
        <v>3620</v>
      </c>
      <c r="F87" s="3" t="s">
        <v>3310</v>
      </c>
      <c r="H87" s="3" t="s">
        <v>1839</v>
      </c>
      <c r="J87"/>
    </row>
    <row r="88" spans="1:10" x14ac:dyDescent="0.25">
      <c r="A88" s="3" t="s">
        <v>2396</v>
      </c>
      <c r="B88" s="3" t="s">
        <v>3116</v>
      </c>
      <c r="D88" s="3" t="s">
        <v>1806</v>
      </c>
      <c r="E88" s="3" t="s">
        <v>4054</v>
      </c>
      <c r="F88" s="3" t="s">
        <v>3483</v>
      </c>
      <c r="H88" s="3" t="s">
        <v>2149</v>
      </c>
      <c r="J88"/>
    </row>
    <row r="89" spans="1:10" x14ac:dyDescent="0.25">
      <c r="A89" s="3" t="s">
        <v>2196</v>
      </c>
      <c r="B89" s="3" t="s">
        <v>2310</v>
      </c>
      <c r="D89" s="3" t="s">
        <v>1669</v>
      </c>
      <c r="E89" s="3" t="s">
        <v>3130</v>
      </c>
      <c r="F89" s="3" t="s">
        <v>3468</v>
      </c>
      <c r="H89" s="3" t="s">
        <v>1957</v>
      </c>
      <c r="J89"/>
    </row>
    <row r="90" spans="1:10" x14ac:dyDescent="0.25">
      <c r="A90" s="3" t="s">
        <v>3417</v>
      </c>
      <c r="B90" s="3" t="s">
        <v>3705</v>
      </c>
      <c r="D90" s="3" t="s">
        <v>1664</v>
      </c>
      <c r="E90" s="3" t="s">
        <v>2653</v>
      </c>
      <c r="F90" s="3" t="s">
        <v>4242</v>
      </c>
      <c r="H90" s="3" t="s">
        <v>2015</v>
      </c>
      <c r="J90"/>
    </row>
    <row r="91" spans="1:10" x14ac:dyDescent="0.25">
      <c r="A91" s="3" t="s">
        <v>3287</v>
      </c>
      <c r="B91" s="3" t="s">
        <v>2976</v>
      </c>
      <c r="D91" s="3" t="s">
        <v>1721</v>
      </c>
      <c r="E91" s="3" t="s">
        <v>2060</v>
      </c>
      <c r="F91" s="3" t="s">
        <v>2991</v>
      </c>
      <c r="H91" s="3" t="s">
        <v>2955</v>
      </c>
      <c r="J91"/>
    </row>
    <row r="92" spans="1:10" x14ac:dyDescent="0.25">
      <c r="A92" s="3" t="s">
        <v>1469</v>
      </c>
      <c r="B92" s="3" t="s">
        <v>2031</v>
      </c>
      <c r="D92" s="3" t="s">
        <v>1202</v>
      </c>
      <c r="E92" s="3" t="s">
        <v>2712</v>
      </c>
      <c r="F92" s="3" t="s">
        <v>3344</v>
      </c>
      <c r="H92" s="3" t="s">
        <v>3454</v>
      </c>
      <c r="J92"/>
    </row>
    <row r="93" spans="1:10" x14ac:dyDescent="0.25">
      <c r="A93" s="3" t="s">
        <v>3270</v>
      </c>
      <c r="B93" s="3" t="s">
        <v>3608</v>
      </c>
      <c r="D93" s="3" t="s">
        <v>1207</v>
      </c>
      <c r="E93" s="3" t="s">
        <v>3656</v>
      </c>
      <c r="F93" s="3" t="s">
        <v>2994</v>
      </c>
      <c r="H93" s="3" t="s">
        <v>4476</v>
      </c>
      <c r="J93"/>
    </row>
    <row r="94" spans="1:10" x14ac:dyDescent="0.25">
      <c r="A94" s="3" t="s">
        <v>2587</v>
      </c>
      <c r="B94" s="3" t="s">
        <v>4128</v>
      </c>
      <c r="D94" s="3" t="s">
        <v>1679</v>
      </c>
      <c r="E94" s="3" t="s">
        <v>3425</v>
      </c>
      <c r="F94" s="3" t="s">
        <v>3538</v>
      </c>
      <c r="H94" s="3" t="s">
        <v>2460</v>
      </c>
      <c r="J94"/>
    </row>
    <row r="95" spans="1:10" x14ac:dyDescent="0.25">
      <c r="A95" s="3" t="s">
        <v>2700</v>
      </c>
      <c r="B95" s="3" t="s">
        <v>3851</v>
      </c>
      <c r="D95" s="3" t="s">
        <v>1716</v>
      </c>
      <c r="E95" s="3" t="s">
        <v>3552</v>
      </c>
      <c r="F95" s="3" t="s">
        <v>4385</v>
      </c>
      <c r="H95" s="3" t="s">
        <v>2028</v>
      </c>
      <c r="J95"/>
    </row>
    <row r="96" spans="1:10" x14ac:dyDescent="0.25">
      <c r="A96" s="3" t="s">
        <v>3556</v>
      </c>
      <c r="B96" s="3" t="s">
        <v>2883</v>
      </c>
      <c r="D96" s="3" t="s">
        <v>1405</v>
      </c>
      <c r="E96" s="3" t="s">
        <v>4020</v>
      </c>
      <c r="F96" s="3" t="s">
        <v>4067</v>
      </c>
      <c r="H96" s="3" t="s">
        <v>2984</v>
      </c>
      <c r="J96"/>
    </row>
    <row r="97" spans="1:10" x14ac:dyDescent="0.25">
      <c r="A97" s="3" t="s">
        <v>1546</v>
      </c>
      <c r="B97" s="3" t="s">
        <v>2235</v>
      </c>
      <c r="D97" s="3" t="s">
        <v>1848</v>
      </c>
      <c r="E97" s="3" t="s">
        <v>2943</v>
      </c>
      <c r="F97" s="3" t="s">
        <v>4336</v>
      </c>
      <c r="H97" s="3" t="s">
        <v>2461</v>
      </c>
      <c r="J97"/>
    </row>
    <row r="98" spans="1:10" x14ac:dyDescent="0.25">
      <c r="A98" s="3" t="s">
        <v>1249</v>
      </c>
      <c r="B98" s="3" t="s">
        <v>2396</v>
      </c>
      <c r="D98" s="3" t="s">
        <v>1740</v>
      </c>
      <c r="E98" s="3" t="s">
        <v>2302</v>
      </c>
      <c r="F98" s="3" t="s">
        <v>3840</v>
      </c>
      <c r="H98" s="3" t="s">
        <v>3911</v>
      </c>
      <c r="J98"/>
    </row>
    <row r="99" spans="1:10" x14ac:dyDescent="0.25">
      <c r="A99" s="3" t="s">
        <v>1677</v>
      </c>
      <c r="B99" s="3" t="s">
        <v>2196</v>
      </c>
      <c r="D99" s="3" t="s">
        <v>1148</v>
      </c>
      <c r="E99" s="3" t="s">
        <v>3986</v>
      </c>
      <c r="F99" s="3" t="s">
        <v>2632</v>
      </c>
      <c r="H99" s="3" t="s">
        <v>3766</v>
      </c>
      <c r="J99"/>
    </row>
    <row r="100" spans="1:10" x14ac:dyDescent="0.25">
      <c r="A100" s="3" t="s">
        <v>2866</v>
      </c>
      <c r="B100" s="3" t="s">
        <v>3417</v>
      </c>
      <c r="D100" s="3" t="s">
        <v>1680</v>
      </c>
      <c r="E100" s="3" t="s">
        <v>3471</v>
      </c>
      <c r="F100" s="3" t="s">
        <v>2694</v>
      </c>
      <c r="H100" s="3" t="s">
        <v>2561</v>
      </c>
      <c r="J100"/>
    </row>
    <row r="101" spans="1:10" x14ac:dyDescent="0.25">
      <c r="A101" s="3" t="s">
        <v>2703</v>
      </c>
      <c r="B101" s="3" t="s">
        <v>3287</v>
      </c>
      <c r="D101" s="3" t="s">
        <v>1424</v>
      </c>
      <c r="E101" s="3" t="s">
        <v>2856</v>
      </c>
      <c r="F101" s="3" t="s">
        <v>3138</v>
      </c>
      <c r="H101" s="3" t="s">
        <v>2601</v>
      </c>
      <c r="J101"/>
    </row>
    <row r="102" spans="1:10" x14ac:dyDescent="0.25">
      <c r="A102" s="3" t="s">
        <v>1161</v>
      </c>
      <c r="B102" s="3" t="s">
        <v>3270</v>
      </c>
      <c r="D102" s="3" t="s">
        <v>1333</v>
      </c>
      <c r="E102" s="3" t="s">
        <v>3437</v>
      </c>
      <c r="F102" s="3" t="s">
        <v>4251</v>
      </c>
      <c r="H102" s="3" t="s">
        <v>1782</v>
      </c>
      <c r="J102"/>
    </row>
    <row r="103" spans="1:10" x14ac:dyDescent="0.25">
      <c r="A103" s="3" t="s">
        <v>1150</v>
      </c>
      <c r="B103" s="3" t="s">
        <v>2587</v>
      </c>
      <c r="D103" s="3" t="s">
        <v>1978</v>
      </c>
      <c r="E103" s="3" t="s">
        <v>2468</v>
      </c>
      <c r="F103" s="3" t="s">
        <v>3876</v>
      </c>
      <c r="H103" s="3" t="s">
        <v>1188</v>
      </c>
      <c r="J103"/>
    </row>
    <row r="104" spans="1:10" x14ac:dyDescent="0.25">
      <c r="A104" s="3" t="s">
        <v>2139</v>
      </c>
      <c r="B104" s="3" t="s">
        <v>2700</v>
      </c>
      <c r="D104" s="3" t="s">
        <v>1592</v>
      </c>
      <c r="E104" s="3" t="s">
        <v>3132</v>
      </c>
      <c r="F104" s="3" t="s">
        <v>4458</v>
      </c>
      <c r="H104" s="3" t="s">
        <v>3924</v>
      </c>
      <c r="J104"/>
    </row>
    <row r="105" spans="1:10" x14ac:dyDescent="0.25">
      <c r="A105" s="3" t="s">
        <v>1736</v>
      </c>
      <c r="B105" s="3" t="s">
        <v>3556</v>
      </c>
      <c r="D105" s="3" t="s">
        <v>1859</v>
      </c>
      <c r="E105" s="3" t="s">
        <v>2564</v>
      </c>
      <c r="F105" s="3" t="s">
        <v>2182</v>
      </c>
      <c r="H105" s="3" t="s">
        <v>1372</v>
      </c>
      <c r="J105"/>
    </row>
    <row r="106" spans="1:10" x14ac:dyDescent="0.25">
      <c r="A106" s="3" t="s">
        <v>3443</v>
      </c>
      <c r="B106" s="3" t="s">
        <v>2866</v>
      </c>
      <c r="D106" s="3" t="s">
        <v>1488</v>
      </c>
      <c r="E106" s="3" t="s">
        <v>2620</v>
      </c>
      <c r="F106" s="3" t="s">
        <v>3961</v>
      </c>
      <c r="H106" s="3" t="s">
        <v>3162</v>
      </c>
      <c r="J106"/>
    </row>
    <row r="107" spans="1:10" x14ac:dyDescent="0.25">
      <c r="A107" s="3" t="s">
        <v>1621</v>
      </c>
      <c r="B107" s="3" t="s">
        <v>2703</v>
      </c>
      <c r="D107" s="3" t="s">
        <v>1499</v>
      </c>
      <c r="E107" s="3" t="s">
        <v>3482</v>
      </c>
      <c r="F107" s="3" t="s">
        <v>4352</v>
      </c>
      <c r="H107" s="3" t="s">
        <v>1932</v>
      </c>
      <c r="J107"/>
    </row>
    <row r="108" spans="1:10" x14ac:dyDescent="0.25">
      <c r="A108" s="3" t="s">
        <v>2790</v>
      </c>
      <c r="B108" s="3" t="s">
        <v>4240</v>
      </c>
      <c r="D108" s="3" t="s">
        <v>1527</v>
      </c>
      <c r="E108" s="3" t="s">
        <v>3299</v>
      </c>
      <c r="F108" s="3" t="s">
        <v>3866</v>
      </c>
      <c r="H108" s="3" t="s">
        <v>1991</v>
      </c>
      <c r="J108"/>
    </row>
    <row r="109" spans="1:10" x14ac:dyDescent="0.25">
      <c r="A109" s="3" t="s">
        <v>2861</v>
      </c>
      <c r="B109" s="3" t="s">
        <v>4344</v>
      </c>
      <c r="D109" s="3" t="s">
        <v>1420</v>
      </c>
      <c r="E109" s="3" t="s">
        <v>3765</v>
      </c>
      <c r="F109" s="3" t="s">
        <v>2579</v>
      </c>
      <c r="H109" s="3" t="s">
        <v>3026</v>
      </c>
      <c r="J109"/>
    </row>
    <row r="110" spans="1:10" x14ac:dyDescent="0.25">
      <c r="A110" s="3" t="s">
        <v>2304</v>
      </c>
      <c r="B110" s="3" t="s">
        <v>2139</v>
      </c>
      <c r="D110" s="3" t="s">
        <v>1173</v>
      </c>
      <c r="E110" s="3" t="s">
        <v>3517</v>
      </c>
      <c r="F110" s="3" t="s">
        <v>4279</v>
      </c>
      <c r="H110" s="3" t="s">
        <v>3528</v>
      </c>
      <c r="J110"/>
    </row>
    <row r="111" spans="1:10" x14ac:dyDescent="0.25">
      <c r="A111" s="3" t="s">
        <v>1338</v>
      </c>
      <c r="B111" s="3" t="s">
        <v>3245</v>
      </c>
      <c r="D111" s="3" t="s">
        <v>1807</v>
      </c>
      <c r="E111" s="3" t="s">
        <v>3771</v>
      </c>
      <c r="F111" s="3" t="s">
        <v>3618</v>
      </c>
      <c r="H111" s="3" t="s">
        <v>2525</v>
      </c>
      <c r="J111"/>
    </row>
    <row r="112" spans="1:10" x14ac:dyDescent="0.25">
      <c r="A112" s="3" t="s">
        <v>3064</v>
      </c>
      <c r="B112" s="3" t="s">
        <v>4101</v>
      </c>
      <c r="D112" s="3" t="s">
        <v>1835</v>
      </c>
      <c r="E112" s="3" t="s">
        <v>3756</v>
      </c>
      <c r="F112" s="3" t="s">
        <v>2520</v>
      </c>
      <c r="H112" s="3" t="s">
        <v>4144</v>
      </c>
      <c r="J112"/>
    </row>
    <row r="113" spans="1:10" x14ac:dyDescent="0.25">
      <c r="A113" s="3" t="s">
        <v>4066</v>
      </c>
      <c r="B113" s="3" t="s">
        <v>3443</v>
      </c>
      <c r="D113" s="3" t="s">
        <v>2003</v>
      </c>
      <c r="E113" s="3" t="s">
        <v>3339</v>
      </c>
      <c r="F113" s="3" t="s">
        <v>2071</v>
      </c>
      <c r="H113" s="3" t="s">
        <v>3318</v>
      </c>
      <c r="J113"/>
    </row>
    <row r="114" spans="1:10" x14ac:dyDescent="0.25">
      <c r="A114" s="3" t="s">
        <v>3758</v>
      </c>
      <c r="B114" s="3" t="s">
        <v>2790</v>
      </c>
      <c r="D114" s="3" t="s">
        <v>1703</v>
      </c>
      <c r="E114" s="3" t="s">
        <v>2064</v>
      </c>
      <c r="F114" s="3" t="s">
        <v>4278</v>
      </c>
      <c r="H114" s="3" t="s">
        <v>2113</v>
      </c>
      <c r="J114"/>
    </row>
    <row r="115" spans="1:10" x14ac:dyDescent="0.25">
      <c r="A115" s="3" t="s">
        <v>2677</v>
      </c>
      <c r="B115" s="3" t="s">
        <v>2861</v>
      </c>
      <c r="D115" s="3" t="s">
        <v>1702</v>
      </c>
      <c r="E115" s="3" t="s">
        <v>2065</v>
      </c>
      <c r="F115" s="3" t="s">
        <v>4437</v>
      </c>
      <c r="H115" s="3" t="s">
        <v>1187</v>
      </c>
      <c r="J115"/>
    </row>
    <row r="116" spans="1:10" x14ac:dyDescent="0.25">
      <c r="A116" s="3" t="s">
        <v>4005</v>
      </c>
      <c r="B116" s="3" t="s">
        <v>2304</v>
      </c>
      <c r="D116" s="3" t="s">
        <v>1875</v>
      </c>
      <c r="E116" s="3" t="s">
        <v>2342</v>
      </c>
      <c r="F116" s="3" t="s">
        <v>2974</v>
      </c>
      <c r="H116" s="3" t="s">
        <v>4104</v>
      </c>
      <c r="J116"/>
    </row>
    <row r="117" spans="1:10" x14ac:dyDescent="0.25">
      <c r="A117" s="3" t="s">
        <v>3516</v>
      </c>
      <c r="B117" s="3" t="s">
        <v>2776</v>
      </c>
      <c r="D117" s="3" t="s">
        <v>1324</v>
      </c>
      <c r="E117" s="3" t="s">
        <v>3927</v>
      </c>
      <c r="F117" s="3" t="s">
        <v>4349</v>
      </c>
      <c r="H117" s="3" t="s">
        <v>1566</v>
      </c>
      <c r="J117"/>
    </row>
    <row r="118" spans="1:10" x14ac:dyDescent="0.25">
      <c r="A118" s="3" t="s">
        <v>4062</v>
      </c>
      <c r="B118" s="3" t="s">
        <v>3064</v>
      </c>
      <c r="D118" s="3" t="s">
        <v>1467</v>
      </c>
      <c r="E118" s="3" t="s">
        <v>3584</v>
      </c>
      <c r="F118" s="3" t="s">
        <v>3291</v>
      </c>
      <c r="H118" s="3" t="s">
        <v>1179</v>
      </c>
      <c r="J118"/>
    </row>
    <row r="119" spans="1:10" x14ac:dyDescent="0.25">
      <c r="A119" s="3" t="s">
        <v>1737</v>
      </c>
      <c r="B119" s="3" t="s">
        <v>4066</v>
      </c>
      <c r="D119" s="3" t="s">
        <v>1315</v>
      </c>
      <c r="E119" s="3" t="s">
        <v>2150</v>
      </c>
      <c r="F119" s="3" t="s">
        <v>4421</v>
      </c>
      <c r="H119" s="3" t="s">
        <v>3116</v>
      </c>
      <c r="J119"/>
    </row>
    <row r="120" spans="1:10" x14ac:dyDescent="0.25">
      <c r="A120" s="3" t="s">
        <v>1228</v>
      </c>
      <c r="B120" s="3" t="s">
        <v>3758</v>
      </c>
      <c r="D120" s="3" t="s">
        <v>1394</v>
      </c>
      <c r="E120" s="3" t="s">
        <v>4088</v>
      </c>
      <c r="F120" s="3" t="s">
        <v>4165</v>
      </c>
      <c r="H120" s="3" t="s">
        <v>2310</v>
      </c>
      <c r="J120"/>
    </row>
    <row r="121" spans="1:10" x14ac:dyDescent="0.25">
      <c r="A121" s="3" t="s">
        <v>1281</v>
      </c>
      <c r="B121" s="3" t="s">
        <v>4197</v>
      </c>
      <c r="D121" s="3" t="s">
        <v>1796</v>
      </c>
      <c r="E121" s="3" t="s">
        <v>4087</v>
      </c>
      <c r="F121" s="3" t="s">
        <v>4408</v>
      </c>
      <c r="H121" s="3" t="s">
        <v>3705</v>
      </c>
      <c r="J121"/>
    </row>
    <row r="122" spans="1:10" x14ac:dyDescent="0.25">
      <c r="A122" s="3" t="s">
        <v>1231</v>
      </c>
      <c r="B122" s="3" t="s">
        <v>2677</v>
      </c>
      <c r="D122" s="3" t="s">
        <v>1481</v>
      </c>
      <c r="E122" s="3" t="s">
        <v>2799</v>
      </c>
      <c r="F122" s="3" t="s">
        <v>4148</v>
      </c>
      <c r="H122" s="3" t="s">
        <v>1937</v>
      </c>
      <c r="J122"/>
    </row>
    <row r="123" spans="1:10" x14ac:dyDescent="0.25">
      <c r="A123" s="3" t="s">
        <v>1986</v>
      </c>
      <c r="B123" s="3" t="s">
        <v>4005</v>
      </c>
      <c r="D123" s="3" t="s">
        <v>1212</v>
      </c>
      <c r="E123" s="3" t="s">
        <v>4033</v>
      </c>
      <c r="F123" s="3" t="s">
        <v>4333</v>
      </c>
      <c r="H123" s="3" t="s">
        <v>2976</v>
      </c>
      <c r="J123"/>
    </row>
    <row r="124" spans="1:10" x14ac:dyDescent="0.25">
      <c r="A124" s="3" t="s">
        <v>1874</v>
      </c>
      <c r="B124" s="3" t="s">
        <v>4145</v>
      </c>
      <c r="D124" s="3" t="s">
        <v>1306</v>
      </c>
      <c r="E124" s="3" t="s">
        <v>2274</v>
      </c>
      <c r="F124" s="3" t="s">
        <v>4195</v>
      </c>
      <c r="H124" s="3" t="s">
        <v>2031</v>
      </c>
      <c r="J124"/>
    </row>
    <row r="125" spans="1:10" x14ac:dyDescent="0.25">
      <c r="A125" s="3" t="s">
        <v>2779</v>
      </c>
      <c r="B125" s="3" t="s">
        <v>3516</v>
      </c>
      <c r="D125" s="3" t="s">
        <v>1339</v>
      </c>
      <c r="E125" s="3" t="s">
        <v>2863</v>
      </c>
      <c r="F125" s="3" t="s">
        <v>3785</v>
      </c>
      <c r="H125" s="3" t="s">
        <v>3608</v>
      </c>
      <c r="J125"/>
    </row>
    <row r="126" spans="1:10" x14ac:dyDescent="0.25">
      <c r="A126" s="3" t="s">
        <v>1665</v>
      </c>
      <c r="B126" s="3" t="s">
        <v>4062</v>
      </c>
      <c r="D126" s="3" t="s">
        <v>1537</v>
      </c>
      <c r="E126" s="3" t="s">
        <v>2175</v>
      </c>
      <c r="F126" s="3" t="s">
        <v>3885</v>
      </c>
      <c r="H126" s="3" t="s">
        <v>1220</v>
      </c>
      <c r="J126"/>
    </row>
    <row r="127" spans="1:10" x14ac:dyDescent="0.25">
      <c r="A127" s="3" t="s">
        <v>1183</v>
      </c>
      <c r="B127" s="3" t="s">
        <v>2422</v>
      </c>
      <c r="D127" s="3" t="s">
        <v>1682</v>
      </c>
      <c r="E127" s="3" t="s">
        <v>2286</v>
      </c>
      <c r="F127" s="3" t="s">
        <v>3622</v>
      </c>
      <c r="H127" s="3" t="s">
        <v>1583</v>
      </c>
      <c r="J127"/>
    </row>
    <row r="128" spans="1:10" x14ac:dyDescent="0.25">
      <c r="A128" s="3" t="s">
        <v>2831</v>
      </c>
      <c r="B128" s="3" t="s">
        <v>2779</v>
      </c>
      <c r="D128" s="3" t="s">
        <v>1854</v>
      </c>
      <c r="E128" s="3" t="s">
        <v>3139</v>
      </c>
      <c r="F128" s="3" t="s">
        <v>2338</v>
      </c>
      <c r="H128" s="3" t="s">
        <v>4128</v>
      </c>
      <c r="J128"/>
    </row>
    <row r="129" spans="1:10" x14ac:dyDescent="0.25">
      <c r="A129" s="3" t="s">
        <v>1222</v>
      </c>
      <c r="B129" s="3" t="s">
        <v>2831</v>
      </c>
      <c r="D129" s="3" t="s">
        <v>1950</v>
      </c>
      <c r="E129" s="3" t="s">
        <v>2845</v>
      </c>
      <c r="F129" s="3" t="s">
        <v>2176</v>
      </c>
      <c r="H129" s="3" t="s">
        <v>3851</v>
      </c>
      <c r="J129"/>
    </row>
    <row r="130" spans="1:10" x14ac:dyDescent="0.25">
      <c r="A130" s="3" t="s">
        <v>3952</v>
      </c>
      <c r="B130" s="3" t="s">
        <v>3540</v>
      </c>
      <c r="D130" s="3" t="s">
        <v>1746</v>
      </c>
      <c r="E130" s="3" t="s">
        <v>2942</v>
      </c>
      <c r="F130" s="3" t="s">
        <v>4106</v>
      </c>
      <c r="H130" s="3" t="s">
        <v>2883</v>
      </c>
      <c r="J130"/>
    </row>
    <row r="131" spans="1:10" x14ac:dyDescent="0.25">
      <c r="A131" s="3" t="s">
        <v>1611</v>
      </c>
      <c r="B131" s="3" t="s">
        <v>4126</v>
      </c>
      <c r="D131" s="3" t="s">
        <v>1267</v>
      </c>
      <c r="E131" s="3" t="s">
        <v>2604</v>
      </c>
      <c r="F131" s="3" t="s">
        <v>4485</v>
      </c>
      <c r="H131" s="3" t="s">
        <v>2235</v>
      </c>
      <c r="J131"/>
    </row>
    <row r="132" spans="1:10" x14ac:dyDescent="0.25">
      <c r="A132" s="3" t="s">
        <v>1798</v>
      </c>
      <c r="B132" s="3" t="s">
        <v>4108</v>
      </c>
      <c r="D132" s="3" t="s">
        <v>1142</v>
      </c>
      <c r="E132" s="3" t="s">
        <v>3871</v>
      </c>
      <c r="F132" s="3" t="s">
        <v>2154</v>
      </c>
      <c r="H132" s="3" t="s">
        <v>2396</v>
      </c>
      <c r="J132"/>
    </row>
    <row r="133" spans="1:10" x14ac:dyDescent="0.25">
      <c r="A133" s="3" t="s">
        <v>2348</v>
      </c>
      <c r="B133" s="3" t="s">
        <v>4225</v>
      </c>
      <c r="D133" s="3" t="s">
        <v>1993</v>
      </c>
      <c r="E133" s="3" t="s">
        <v>2671</v>
      </c>
      <c r="F133" s="3" t="s">
        <v>3742</v>
      </c>
      <c r="H133" s="3" t="s">
        <v>2196</v>
      </c>
      <c r="J133"/>
    </row>
    <row r="134" spans="1:10" x14ac:dyDescent="0.25">
      <c r="A134" s="3" t="s">
        <v>2913</v>
      </c>
      <c r="B134" s="3" t="s">
        <v>3715</v>
      </c>
      <c r="D134" s="3" t="s">
        <v>1475</v>
      </c>
      <c r="E134" s="3" t="s">
        <v>2484</v>
      </c>
      <c r="F134" s="3" t="s">
        <v>4269</v>
      </c>
      <c r="H134" s="3" t="s">
        <v>3417</v>
      </c>
      <c r="J134"/>
    </row>
    <row r="135" spans="1:10" x14ac:dyDescent="0.25">
      <c r="A135" s="3" t="s">
        <v>1275</v>
      </c>
      <c r="B135" s="3" t="s">
        <v>3991</v>
      </c>
      <c r="D135" s="3" t="s">
        <v>1652</v>
      </c>
      <c r="E135" s="3" t="s">
        <v>3206</v>
      </c>
      <c r="F135" s="3" t="s">
        <v>2787</v>
      </c>
      <c r="H135" s="3" t="s">
        <v>3287</v>
      </c>
      <c r="J135"/>
    </row>
    <row r="136" spans="1:10" x14ac:dyDescent="0.25">
      <c r="A136" s="3" t="s">
        <v>3403</v>
      </c>
      <c r="B136" s="3" t="s">
        <v>3952</v>
      </c>
      <c r="D136" s="3" t="s">
        <v>1498</v>
      </c>
      <c r="E136" s="3" t="s">
        <v>3271</v>
      </c>
      <c r="F136" s="3" t="s">
        <v>3965</v>
      </c>
      <c r="H136" s="3" t="s">
        <v>1469</v>
      </c>
      <c r="J136"/>
    </row>
    <row r="137" spans="1:10" x14ac:dyDescent="0.25">
      <c r="A137" s="3" t="s">
        <v>1787</v>
      </c>
      <c r="B137" s="3" t="s">
        <v>2348</v>
      </c>
      <c r="D137" s="3" t="s">
        <v>1884</v>
      </c>
      <c r="E137" s="3" t="s">
        <v>3879</v>
      </c>
      <c r="F137" s="3" t="s">
        <v>4129</v>
      </c>
      <c r="H137" s="3" t="s">
        <v>3270</v>
      </c>
      <c r="J137"/>
    </row>
    <row r="138" spans="1:10" x14ac:dyDescent="0.25">
      <c r="A138" s="3" t="s">
        <v>1691</v>
      </c>
      <c r="B138" s="3" t="s">
        <v>2913</v>
      </c>
      <c r="D138" s="3" t="s">
        <v>1227</v>
      </c>
      <c r="E138" s="3" t="s">
        <v>2343</v>
      </c>
      <c r="F138" s="3" t="s">
        <v>4244</v>
      </c>
      <c r="H138" s="3" t="s">
        <v>2587</v>
      </c>
      <c r="J138"/>
    </row>
    <row r="139" spans="1:10" x14ac:dyDescent="0.25">
      <c r="A139" s="3" t="s">
        <v>1379</v>
      </c>
      <c r="B139" s="3" t="s">
        <v>3338</v>
      </c>
      <c r="D139" s="3" t="s">
        <v>1176</v>
      </c>
      <c r="E139" s="3" t="s">
        <v>2958</v>
      </c>
      <c r="F139" s="3" t="s">
        <v>3663</v>
      </c>
      <c r="H139" s="3" t="s">
        <v>2700</v>
      </c>
      <c r="J139"/>
    </row>
    <row r="140" spans="1:10" x14ac:dyDescent="0.25">
      <c r="A140" s="3" t="s">
        <v>2256</v>
      </c>
      <c r="B140" s="3" t="s">
        <v>3403</v>
      </c>
      <c r="D140" s="3" t="s">
        <v>1847</v>
      </c>
      <c r="E140" s="3" t="s">
        <v>3158</v>
      </c>
      <c r="F140" s="3" t="s">
        <v>2598</v>
      </c>
      <c r="H140" s="3" t="s">
        <v>3556</v>
      </c>
      <c r="J140"/>
    </row>
    <row r="141" spans="1:10" x14ac:dyDescent="0.25">
      <c r="A141" s="3" t="s">
        <v>3217</v>
      </c>
      <c r="B141" s="3" t="s">
        <v>2592</v>
      </c>
      <c r="D141" s="3" t="s">
        <v>1516</v>
      </c>
      <c r="E141" s="3" t="s">
        <v>2659</v>
      </c>
      <c r="F141" s="3" t="s">
        <v>4440</v>
      </c>
      <c r="H141" s="3" t="s">
        <v>1546</v>
      </c>
      <c r="J141"/>
    </row>
    <row r="142" spans="1:10" x14ac:dyDescent="0.25">
      <c r="A142" s="3" t="s">
        <v>2095</v>
      </c>
      <c r="B142" s="3" t="s">
        <v>2846</v>
      </c>
      <c r="D142" s="3" t="s">
        <v>1154</v>
      </c>
      <c r="E142" s="3" t="s">
        <v>3604</v>
      </c>
      <c r="F142" s="3" t="s">
        <v>3072</v>
      </c>
      <c r="H142" s="3" t="s">
        <v>1249</v>
      </c>
      <c r="J142"/>
    </row>
    <row r="143" spans="1:10" x14ac:dyDescent="0.25">
      <c r="A143" s="3" t="s">
        <v>1351</v>
      </c>
      <c r="B143" s="3" t="s">
        <v>2256</v>
      </c>
      <c r="D143" s="3" t="s">
        <v>1635</v>
      </c>
      <c r="E143" s="3" t="s">
        <v>2746</v>
      </c>
      <c r="F143" s="3" t="s">
        <v>3284</v>
      </c>
      <c r="H143" s="3" t="s">
        <v>1677</v>
      </c>
      <c r="J143"/>
    </row>
    <row r="144" spans="1:10" x14ac:dyDescent="0.25">
      <c r="A144" s="3" t="s">
        <v>3710</v>
      </c>
      <c r="B144" s="3" t="s">
        <v>3217</v>
      </c>
      <c r="D144" s="3" t="s">
        <v>1856</v>
      </c>
      <c r="E144" s="3" t="s">
        <v>2120</v>
      </c>
      <c r="F144" s="3" t="s">
        <v>3545</v>
      </c>
      <c r="H144" s="3" t="s">
        <v>2866</v>
      </c>
      <c r="J144"/>
    </row>
    <row r="145" spans="1:10" x14ac:dyDescent="0.25">
      <c r="A145" s="3" t="s">
        <v>2833</v>
      </c>
      <c r="B145" s="3" t="s">
        <v>4337</v>
      </c>
      <c r="D145" s="3" t="s">
        <v>1851</v>
      </c>
      <c r="E145" s="3" t="s">
        <v>3134</v>
      </c>
      <c r="F145" s="3" t="s">
        <v>3096</v>
      </c>
      <c r="H145" s="3" t="s">
        <v>2703</v>
      </c>
      <c r="J145"/>
    </row>
    <row r="146" spans="1:10" x14ac:dyDescent="0.25">
      <c r="A146" s="3" t="s">
        <v>3620</v>
      </c>
      <c r="B146" s="3" t="s">
        <v>2095</v>
      </c>
      <c r="D146" s="3" t="s">
        <v>1216</v>
      </c>
      <c r="E146" s="3" t="s">
        <v>2759</v>
      </c>
      <c r="F146" s="3" t="s">
        <v>4012</v>
      </c>
      <c r="H146" s="3" t="s">
        <v>1161</v>
      </c>
      <c r="J146"/>
    </row>
    <row r="147" spans="1:10" x14ac:dyDescent="0.25">
      <c r="A147" s="3" t="s">
        <v>4054</v>
      </c>
      <c r="B147" s="3" t="s">
        <v>3710</v>
      </c>
      <c r="D147" s="3" t="s">
        <v>1483</v>
      </c>
      <c r="E147" s="3" t="s">
        <v>3900</v>
      </c>
      <c r="F147" s="3" t="s">
        <v>4454</v>
      </c>
      <c r="H147" s="3" t="s">
        <v>4240</v>
      </c>
      <c r="J147"/>
    </row>
    <row r="148" spans="1:10" x14ac:dyDescent="0.25">
      <c r="A148" s="3" t="s">
        <v>1626</v>
      </c>
      <c r="B148" s="3" t="s">
        <v>2833</v>
      </c>
      <c r="D148" s="3" t="s">
        <v>1858</v>
      </c>
      <c r="E148" s="3" t="s">
        <v>3103</v>
      </c>
      <c r="F148" s="3" t="s">
        <v>4116</v>
      </c>
      <c r="H148" s="3" t="s">
        <v>1150</v>
      </c>
      <c r="J148"/>
    </row>
    <row r="149" spans="1:10" x14ac:dyDescent="0.25">
      <c r="A149" s="3" t="s">
        <v>1495</v>
      </c>
      <c r="B149" s="3" t="s">
        <v>3620</v>
      </c>
      <c r="D149" s="3" t="s">
        <v>1720</v>
      </c>
      <c r="E149" s="3" t="s">
        <v>3232</v>
      </c>
      <c r="F149" s="3" t="s">
        <v>2195</v>
      </c>
      <c r="H149" s="3" t="s">
        <v>4344</v>
      </c>
      <c r="J149"/>
    </row>
    <row r="150" spans="1:10" x14ac:dyDescent="0.25">
      <c r="A150" s="3" t="s">
        <v>3130</v>
      </c>
      <c r="B150" s="3" t="s">
        <v>2602</v>
      </c>
      <c r="D150" s="3" t="s">
        <v>1915</v>
      </c>
      <c r="E150" s="3" t="s">
        <v>2333</v>
      </c>
      <c r="F150" s="3" t="s">
        <v>4121</v>
      </c>
      <c r="H150" s="3" t="s">
        <v>2139</v>
      </c>
      <c r="J150"/>
    </row>
    <row r="151" spans="1:10" x14ac:dyDescent="0.25">
      <c r="A151" s="3" t="s">
        <v>2653</v>
      </c>
      <c r="B151" s="3" t="s">
        <v>3336</v>
      </c>
      <c r="D151" s="3" t="s">
        <v>1722</v>
      </c>
      <c r="E151" s="3" t="s">
        <v>4050</v>
      </c>
      <c r="F151" s="3" t="s">
        <v>4163</v>
      </c>
      <c r="H151" s="3" t="s">
        <v>3245</v>
      </c>
      <c r="J151"/>
    </row>
    <row r="152" spans="1:10" x14ac:dyDescent="0.25">
      <c r="A152" s="3" t="s">
        <v>2060</v>
      </c>
      <c r="B152" s="3" t="s">
        <v>4190</v>
      </c>
      <c r="D152" s="3" t="s">
        <v>1311</v>
      </c>
      <c r="E152" s="3" t="s">
        <v>2645</v>
      </c>
      <c r="F152" s="3" t="s">
        <v>4231</v>
      </c>
      <c r="H152" s="3" t="s">
        <v>4101</v>
      </c>
      <c r="J152"/>
    </row>
    <row r="153" spans="1:10" x14ac:dyDescent="0.25">
      <c r="A153" s="3" t="s">
        <v>2712</v>
      </c>
      <c r="B153" s="3" t="s">
        <v>4054</v>
      </c>
      <c r="D153" s="3" t="s">
        <v>1181</v>
      </c>
      <c r="E153" s="3" t="s">
        <v>2351</v>
      </c>
      <c r="F153" s="3" t="s">
        <v>3761</v>
      </c>
      <c r="H153" s="3" t="s">
        <v>1736</v>
      </c>
      <c r="J153"/>
    </row>
    <row r="154" spans="1:10" x14ac:dyDescent="0.25">
      <c r="A154" s="3" t="s">
        <v>1261</v>
      </c>
      <c r="B154" s="3" t="s">
        <v>4320</v>
      </c>
      <c r="D154" s="3" t="s">
        <v>1745</v>
      </c>
      <c r="E154" s="3" t="s">
        <v>2244</v>
      </c>
      <c r="F154" s="3" t="s">
        <v>2296</v>
      </c>
      <c r="H154" s="3" t="s">
        <v>3443</v>
      </c>
      <c r="J154"/>
    </row>
    <row r="155" spans="1:10" x14ac:dyDescent="0.25">
      <c r="A155" s="3" t="s">
        <v>3656</v>
      </c>
      <c r="B155" s="3" t="s">
        <v>3130</v>
      </c>
      <c r="D155" s="3" t="s">
        <v>1286</v>
      </c>
      <c r="E155" s="3" t="s">
        <v>3488</v>
      </c>
      <c r="F155" s="3" t="s">
        <v>3267</v>
      </c>
      <c r="H155" s="3" t="s">
        <v>1621</v>
      </c>
      <c r="J155"/>
    </row>
    <row r="156" spans="1:10" x14ac:dyDescent="0.25">
      <c r="A156" s="3" t="s">
        <v>3425</v>
      </c>
      <c r="B156" s="3" t="s">
        <v>4161</v>
      </c>
      <c r="D156" s="3" t="s">
        <v>1330</v>
      </c>
      <c r="E156" s="3" t="s">
        <v>2568</v>
      </c>
      <c r="F156" s="3" t="s">
        <v>3813</v>
      </c>
      <c r="H156" s="3" t="s">
        <v>2790</v>
      </c>
      <c r="J156"/>
    </row>
    <row r="157" spans="1:10" x14ac:dyDescent="0.25">
      <c r="A157" s="3" t="s">
        <v>3552</v>
      </c>
      <c r="B157" s="3" t="s">
        <v>2653</v>
      </c>
      <c r="D157" s="3" t="s">
        <v>1924</v>
      </c>
      <c r="E157" s="3" t="s">
        <v>3348</v>
      </c>
      <c r="F157" s="3" t="s">
        <v>2486</v>
      </c>
      <c r="H157" s="3" t="s">
        <v>2861</v>
      </c>
      <c r="J157"/>
    </row>
    <row r="158" spans="1:10" x14ac:dyDescent="0.25">
      <c r="A158" s="3" t="s">
        <v>1443</v>
      </c>
      <c r="B158" s="3" t="s">
        <v>2961</v>
      </c>
      <c r="D158" s="3" t="s">
        <v>1651</v>
      </c>
      <c r="E158" s="3" t="s">
        <v>3600</v>
      </c>
      <c r="F158" s="3" t="s">
        <v>2934</v>
      </c>
      <c r="H158" s="3" t="s">
        <v>2304</v>
      </c>
      <c r="J158"/>
    </row>
    <row r="159" spans="1:10" x14ac:dyDescent="0.25">
      <c r="A159" s="3" t="s">
        <v>1648</v>
      </c>
      <c r="B159" s="3" t="s">
        <v>2060</v>
      </c>
      <c r="D159" s="3" t="s">
        <v>1598</v>
      </c>
      <c r="E159" s="3" t="s">
        <v>3597</v>
      </c>
      <c r="F159" s="3" t="s">
        <v>4232</v>
      </c>
      <c r="H159" s="3" t="s">
        <v>2776</v>
      </c>
      <c r="J159"/>
    </row>
    <row r="160" spans="1:10" x14ac:dyDescent="0.25">
      <c r="A160" s="3" t="s">
        <v>4020</v>
      </c>
      <c r="B160" s="3" t="s">
        <v>2963</v>
      </c>
      <c r="D160" s="3" t="s">
        <v>1897</v>
      </c>
      <c r="E160" s="3" t="s">
        <v>2469</v>
      </c>
      <c r="F160" s="3" t="s">
        <v>4464</v>
      </c>
      <c r="H160" s="3" t="s">
        <v>1338</v>
      </c>
      <c r="J160"/>
    </row>
    <row r="161" spans="1:10" x14ac:dyDescent="0.25">
      <c r="A161" s="3" t="s">
        <v>2943</v>
      </c>
      <c r="B161" s="3" t="s">
        <v>2479</v>
      </c>
      <c r="D161" s="3" t="s">
        <v>1602</v>
      </c>
      <c r="E161" s="3" t="s">
        <v>3141</v>
      </c>
      <c r="F161" s="3" t="s">
        <v>4417</v>
      </c>
      <c r="H161" s="3" t="s">
        <v>3064</v>
      </c>
      <c r="J161"/>
    </row>
    <row r="162" spans="1:10" x14ac:dyDescent="0.25">
      <c r="A162" s="3" t="s">
        <v>2302</v>
      </c>
      <c r="B162" s="3" t="s">
        <v>4360</v>
      </c>
      <c r="D162" s="3" t="s">
        <v>1368</v>
      </c>
      <c r="E162" s="3" t="s">
        <v>2970</v>
      </c>
      <c r="F162" s="3" t="s">
        <v>2252</v>
      </c>
      <c r="H162" s="3" t="s">
        <v>4066</v>
      </c>
      <c r="J162"/>
    </row>
    <row r="163" spans="1:10" x14ac:dyDescent="0.25">
      <c r="A163" s="3" t="s">
        <v>3986</v>
      </c>
      <c r="B163" s="3" t="s">
        <v>2712</v>
      </c>
      <c r="D163" s="3" t="s">
        <v>1242</v>
      </c>
      <c r="E163" s="3" t="s">
        <v>2344</v>
      </c>
      <c r="F163" s="3" t="s">
        <v>2313</v>
      </c>
      <c r="H163" s="3" t="s">
        <v>3758</v>
      </c>
      <c r="J163"/>
    </row>
    <row r="164" spans="1:10" x14ac:dyDescent="0.25">
      <c r="A164" s="3" t="s">
        <v>3471</v>
      </c>
      <c r="B164" s="3" t="s">
        <v>3656</v>
      </c>
      <c r="D164" s="3" t="s">
        <v>1794</v>
      </c>
      <c r="E164" s="3" t="s">
        <v>3101</v>
      </c>
      <c r="F164" s="3" t="s">
        <v>2606</v>
      </c>
      <c r="H164" s="3" t="s">
        <v>4197</v>
      </c>
      <c r="J164"/>
    </row>
    <row r="165" spans="1:10" x14ac:dyDescent="0.25">
      <c r="A165" s="3" t="s">
        <v>1409</v>
      </c>
      <c r="B165" s="3" t="s">
        <v>3697</v>
      </c>
      <c r="D165" s="3" t="s">
        <v>1836</v>
      </c>
      <c r="E165" s="3" t="s">
        <v>3546</v>
      </c>
      <c r="F165" s="3" t="s">
        <v>3803</v>
      </c>
      <c r="H165" s="3" t="s">
        <v>2677</v>
      </c>
      <c r="J165"/>
    </row>
    <row r="166" spans="1:10" x14ac:dyDescent="0.25">
      <c r="A166" s="3" t="s">
        <v>2856</v>
      </c>
      <c r="B166" s="3" t="s">
        <v>2285</v>
      </c>
      <c r="D166" s="3" t="s">
        <v>1987</v>
      </c>
      <c r="E166" s="3" t="s">
        <v>4034</v>
      </c>
      <c r="F166" s="3" t="s">
        <v>4402</v>
      </c>
      <c r="H166" s="3" t="s">
        <v>4005</v>
      </c>
      <c r="J166"/>
    </row>
    <row r="167" spans="1:10" x14ac:dyDescent="0.25">
      <c r="A167" s="3" t="s">
        <v>3437</v>
      </c>
      <c r="B167" s="3" t="s">
        <v>3425</v>
      </c>
      <c r="D167" s="3" t="s">
        <v>1606</v>
      </c>
      <c r="E167" s="3" t="s">
        <v>2477</v>
      </c>
      <c r="F167" s="3" t="s">
        <v>3601</v>
      </c>
      <c r="H167" s="3" t="s">
        <v>4145</v>
      </c>
      <c r="J167"/>
    </row>
    <row r="168" spans="1:10" x14ac:dyDescent="0.25">
      <c r="A168" s="3" t="s">
        <v>1723</v>
      </c>
      <c r="B168" s="3" t="s">
        <v>3552</v>
      </c>
      <c r="D168" s="3" t="s">
        <v>1321</v>
      </c>
      <c r="E168" s="3" t="s">
        <v>3981</v>
      </c>
      <c r="F168" s="3" t="s">
        <v>4198</v>
      </c>
      <c r="H168" s="3" t="s">
        <v>3516</v>
      </c>
      <c r="J168"/>
    </row>
    <row r="169" spans="1:10" x14ac:dyDescent="0.25">
      <c r="A169" s="3" t="s">
        <v>2468</v>
      </c>
      <c r="B169" s="3" t="s">
        <v>3108</v>
      </c>
      <c r="D169" s="3" t="s">
        <v>1380</v>
      </c>
      <c r="E169" s="3" t="s">
        <v>2643</v>
      </c>
      <c r="F169" s="3" t="s">
        <v>3021</v>
      </c>
      <c r="H169" s="3" t="s">
        <v>4062</v>
      </c>
      <c r="J169"/>
    </row>
    <row r="170" spans="1:10" x14ac:dyDescent="0.25">
      <c r="A170" s="3" t="s">
        <v>1925</v>
      </c>
      <c r="B170" s="3" t="s">
        <v>2386</v>
      </c>
      <c r="D170" s="3" t="s">
        <v>1763</v>
      </c>
      <c r="E170" s="3" t="s">
        <v>3861</v>
      </c>
      <c r="F170" s="3" t="s">
        <v>4094</v>
      </c>
      <c r="H170" s="3" t="s">
        <v>1737</v>
      </c>
      <c r="J170"/>
    </row>
    <row r="171" spans="1:10" x14ac:dyDescent="0.25">
      <c r="A171" s="3" t="s">
        <v>3132</v>
      </c>
      <c r="B171" s="3" t="s">
        <v>4285</v>
      </c>
      <c r="D171" s="3" t="s">
        <v>1198</v>
      </c>
      <c r="E171" s="3" t="s">
        <v>2159</v>
      </c>
      <c r="F171" s="3" t="s">
        <v>2575</v>
      </c>
      <c r="H171" s="3" t="s">
        <v>1228</v>
      </c>
      <c r="J171"/>
    </row>
    <row r="172" spans="1:10" x14ac:dyDescent="0.25">
      <c r="A172" s="3" t="s">
        <v>2564</v>
      </c>
      <c r="B172" s="3" t="s">
        <v>2682</v>
      </c>
      <c r="D172" s="3" t="s">
        <v>1718</v>
      </c>
      <c r="E172" s="3" t="s">
        <v>3830</v>
      </c>
      <c r="F172" s="3" t="s">
        <v>4429</v>
      </c>
      <c r="H172" s="3" t="s">
        <v>1281</v>
      </c>
      <c r="J172"/>
    </row>
    <row r="173" spans="1:10" x14ac:dyDescent="0.25">
      <c r="A173" s="3" t="s">
        <v>2620</v>
      </c>
      <c r="B173" s="3" t="s">
        <v>3746</v>
      </c>
      <c r="D173" s="3" t="s">
        <v>1238</v>
      </c>
      <c r="E173" s="3" t="s">
        <v>2023</v>
      </c>
      <c r="F173" s="3" t="s">
        <v>4201</v>
      </c>
      <c r="H173" s="3" t="s">
        <v>1231</v>
      </c>
      <c r="J173"/>
    </row>
    <row r="174" spans="1:10" x14ac:dyDescent="0.25">
      <c r="A174" s="3" t="s">
        <v>3482</v>
      </c>
      <c r="B174" s="3" t="s">
        <v>4020</v>
      </c>
      <c r="D174" s="3" t="s">
        <v>1287</v>
      </c>
      <c r="E174" s="3" t="s">
        <v>3239</v>
      </c>
      <c r="F174" s="3" t="s">
        <v>2895</v>
      </c>
      <c r="H174" s="3" t="s">
        <v>1986</v>
      </c>
      <c r="J174"/>
    </row>
    <row r="175" spans="1:10" x14ac:dyDescent="0.25">
      <c r="A175" s="3" t="s">
        <v>1308</v>
      </c>
      <c r="B175" s="3" t="s">
        <v>2052</v>
      </c>
      <c r="D175" s="3" t="s">
        <v>1947</v>
      </c>
      <c r="E175" s="3" t="s">
        <v>2791</v>
      </c>
      <c r="F175" s="3" t="s">
        <v>4471</v>
      </c>
      <c r="H175" s="3" t="s">
        <v>1874</v>
      </c>
      <c r="J175"/>
    </row>
    <row r="176" spans="1:10" x14ac:dyDescent="0.25">
      <c r="A176" s="3" t="s">
        <v>1522</v>
      </c>
      <c r="B176" s="3" t="s">
        <v>2943</v>
      </c>
      <c r="D176" s="3" t="s">
        <v>1564</v>
      </c>
      <c r="E176" s="3" t="s">
        <v>3777</v>
      </c>
      <c r="F176" s="3" t="s">
        <v>4109</v>
      </c>
      <c r="H176" s="3" t="s">
        <v>2422</v>
      </c>
      <c r="J176"/>
    </row>
    <row r="177" spans="1:10" x14ac:dyDescent="0.25">
      <c r="A177" s="3" t="s">
        <v>1208</v>
      </c>
      <c r="B177" s="3" t="s">
        <v>2302</v>
      </c>
      <c r="D177" s="3" t="s">
        <v>1902</v>
      </c>
      <c r="E177" s="3" t="s">
        <v>3043</v>
      </c>
      <c r="F177" s="3" t="s">
        <v>2550</v>
      </c>
      <c r="H177" s="3" t="s">
        <v>2779</v>
      </c>
      <c r="J177"/>
    </row>
    <row r="178" spans="1:10" x14ac:dyDescent="0.25">
      <c r="A178" s="3" t="s">
        <v>1641</v>
      </c>
      <c r="B178" s="3" t="s">
        <v>4376</v>
      </c>
      <c r="D178" s="3" t="s">
        <v>1971</v>
      </c>
      <c r="E178" s="3" t="s">
        <v>2329</v>
      </c>
      <c r="F178" s="3" t="s">
        <v>3387</v>
      </c>
      <c r="H178" s="3" t="s">
        <v>1665</v>
      </c>
      <c r="J178"/>
    </row>
    <row r="179" spans="1:10" x14ac:dyDescent="0.25">
      <c r="A179" s="3" t="s">
        <v>3299</v>
      </c>
      <c r="B179" s="3" t="s">
        <v>3986</v>
      </c>
      <c r="D179" s="3" t="s">
        <v>1218</v>
      </c>
      <c r="E179" s="3" t="s">
        <v>3588</v>
      </c>
      <c r="F179" s="3" t="s">
        <v>3225</v>
      </c>
      <c r="H179" s="3" t="s">
        <v>1183</v>
      </c>
      <c r="J179"/>
    </row>
    <row r="180" spans="1:10" x14ac:dyDescent="0.25">
      <c r="A180" s="3" t="s">
        <v>1624</v>
      </c>
      <c r="B180" s="3" t="s">
        <v>3471</v>
      </c>
      <c r="D180" s="3" t="s">
        <v>1979</v>
      </c>
      <c r="E180" s="3" t="s">
        <v>2719</v>
      </c>
      <c r="F180" s="3" t="s">
        <v>2191</v>
      </c>
      <c r="H180" s="3" t="s">
        <v>2831</v>
      </c>
      <c r="J180"/>
    </row>
    <row r="181" spans="1:10" x14ac:dyDescent="0.25">
      <c r="A181" s="3" t="s">
        <v>3765</v>
      </c>
      <c r="B181" s="3" t="s">
        <v>2856</v>
      </c>
      <c r="D181" s="3" t="s">
        <v>1734</v>
      </c>
      <c r="E181" s="3" t="s">
        <v>2631</v>
      </c>
      <c r="F181" s="3" t="s">
        <v>4234</v>
      </c>
      <c r="H181" s="3" t="s">
        <v>3540</v>
      </c>
      <c r="J181"/>
    </row>
    <row r="182" spans="1:10" x14ac:dyDescent="0.25">
      <c r="A182" s="3" t="s">
        <v>1548</v>
      </c>
      <c r="B182" s="3" t="s">
        <v>4449</v>
      </c>
      <c r="D182" s="3" t="s">
        <v>1167</v>
      </c>
      <c r="E182" s="3" t="s">
        <v>3405</v>
      </c>
      <c r="F182" s="3" t="s">
        <v>2666</v>
      </c>
      <c r="H182" s="3" t="s">
        <v>4126</v>
      </c>
      <c r="J182"/>
    </row>
    <row r="183" spans="1:10" x14ac:dyDescent="0.25">
      <c r="A183" s="3" t="s">
        <v>1414</v>
      </c>
      <c r="B183" s="3" t="s">
        <v>4220</v>
      </c>
      <c r="D183" s="3" t="s">
        <v>1988</v>
      </c>
      <c r="E183" s="3" t="s">
        <v>3630</v>
      </c>
      <c r="F183" s="3" t="s">
        <v>3610</v>
      </c>
      <c r="H183" s="3" t="s">
        <v>4108</v>
      </c>
      <c r="J183"/>
    </row>
    <row r="184" spans="1:10" x14ac:dyDescent="0.25">
      <c r="A184" s="3" t="s">
        <v>3517</v>
      </c>
      <c r="B184" s="3" t="s">
        <v>4123</v>
      </c>
      <c r="D184" s="3" t="s">
        <v>1629</v>
      </c>
      <c r="E184" s="3" t="s">
        <v>2434</v>
      </c>
      <c r="F184" s="3" t="s">
        <v>2250</v>
      </c>
      <c r="H184" s="3" t="s">
        <v>4225</v>
      </c>
      <c r="J184"/>
    </row>
    <row r="185" spans="1:10" x14ac:dyDescent="0.25">
      <c r="A185" s="3" t="s">
        <v>1565</v>
      </c>
      <c r="B185" s="3" t="s">
        <v>4132</v>
      </c>
      <c r="D185" s="3" t="s">
        <v>1803</v>
      </c>
      <c r="E185" s="3" t="s">
        <v>3045</v>
      </c>
      <c r="F185" s="3" t="s">
        <v>4170</v>
      </c>
      <c r="H185" s="3" t="s">
        <v>1222</v>
      </c>
      <c r="J185"/>
    </row>
    <row r="186" spans="1:10" x14ac:dyDescent="0.25">
      <c r="A186" s="3" t="s">
        <v>3771</v>
      </c>
      <c r="B186" s="3" t="s">
        <v>3310</v>
      </c>
      <c r="D186" s="3" t="s">
        <v>1600</v>
      </c>
      <c r="E186" s="3" t="s">
        <v>2911</v>
      </c>
      <c r="F186" s="3" t="s">
        <v>4092</v>
      </c>
      <c r="H186" s="3" t="s">
        <v>3715</v>
      </c>
      <c r="J186"/>
    </row>
    <row r="187" spans="1:10" x14ac:dyDescent="0.25">
      <c r="A187" s="3" t="s">
        <v>3756</v>
      </c>
      <c r="B187" s="3" t="s">
        <v>3437</v>
      </c>
      <c r="D187" s="3" t="s">
        <v>1149</v>
      </c>
      <c r="E187" s="3" t="s">
        <v>3979</v>
      </c>
      <c r="F187" s="3" t="s">
        <v>2672</v>
      </c>
      <c r="H187" s="3" t="s">
        <v>3991</v>
      </c>
      <c r="J187"/>
    </row>
    <row r="188" spans="1:10" x14ac:dyDescent="0.25">
      <c r="A188" s="3" t="s">
        <v>1610</v>
      </c>
      <c r="B188" s="3" t="s">
        <v>3483</v>
      </c>
      <c r="D188" s="3" t="s">
        <v>1259</v>
      </c>
      <c r="E188" s="3" t="s">
        <v>2741</v>
      </c>
      <c r="F188" s="3" t="s">
        <v>2870</v>
      </c>
      <c r="H188" s="3" t="s">
        <v>3952</v>
      </c>
      <c r="J188"/>
    </row>
    <row r="189" spans="1:10" x14ac:dyDescent="0.25">
      <c r="A189" s="3" t="s">
        <v>1761</v>
      </c>
      <c r="B189" s="3" t="s">
        <v>3468</v>
      </c>
      <c r="D189" s="3" t="s">
        <v>1999</v>
      </c>
      <c r="E189" s="3" t="s">
        <v>3985</v>
      </c>
      <c r="F189" s="3" t="s">
        <v>3542</v>
      </c>
      <c r="H189" s="3" t="s">
        <v>1611</v>
      </c>
      <c r="J189"/>
    </row>
    <row r="190" spans="1:10" x14ac:dyDescent="0.25">
      <c r="A190" s="3" t="s">
        <v>3339</v>
      </c>
      <c r="B190" s="3" t="s">
        <v>4242</v>
      </c>
      <c r="D190" s="3" t="s">
        <v>1211</v>
      </c>
      <c r="E190" s="3" t="s">
        <v>2725</v>
      </c>
      <c r="F190" s="3" t="s">
        <v>2200</v>
      </c>
      <c r="H190" s="3" t="s">
        <v>1798</v>
      </c>
      <c r="J190"/>
    </row>
    <row r="191" spans="1:10" x14ac:dyDescent="0.25">
      <c r="A191" s="3" t="s">
        <v>2064</v>
      </c>
      <c r="B191" s="3" t="s">
        <v>2468</v>
      </c>
      <c r="D191" s="3" t="s">
        <v>1614</v>
      </c>
      <c r="E191" s="3" t="s">
        <v>3205</v>
      </c>
      <c r="F191" s="3" t="s">
        <v>3782</v>
      </c>
      <c r="H191" s="3" t="s">
        <v>2348</v>
      </c>
      <c r="J191"/>
    </row>
    <row r="192" spans="1:10" x14ac:dyDescent="0.25">
      <c r="A192" s="3" t="s">
        <v>1571</v>
      </c>
      <c r="B192" s="3" t="s">
        <v>3132</v>
      </c>
      <c r="D192" s="3" t="s">
        <v>1649</v>
      </c>
      <c r="E192" s="3" t="s">
        <v>3607</v>
      </c>
      <c r="F192" s="3" t="s">
        <v>4308</v>
      </c>
      <c r="H192" s="3" t="s">
        <v>2913</v>
      </c>
      <c r="J192"/>
    </row>
    <row r="193" spans="1:10" x14ac:dyDescent="0.25">
      <c r="A193" s="3" t="s">
        <v>2065</v>
      </c>
      <c r="B193" s="3" t="s">
        <v>2991</v>
      </c>
      <c r="D193" s="3" t="s">
        <v>1260</v>
      </c>
      <c r="E193" s="3" t="s">
        <v>3433</v>
      </c>
      <c r="F193" s="3" t="s">
        <v>4395</v>
      </c>
      <c r="H193" s="3" t="s">
        <v>3338</v>
      </c>
      <c r="J193"/>
    </row>
    <row r="194" spans="1:10" x14ac:dyDescent="0.25">
      <c r="A194" s="3" t="s">
        <v>2342</v>
      </c>
      <c r="B194" s="3" t="s">
        <v>2564</v>
      </c>
      <c r="D194" s="3" t="s">
        <v>1688</v>
      </c>
      <c r="E194" s="3" t="s">
        <v>2382</v>
      </c>
      <c r="F194" s="3" t="s">
        <v>2040</v>
      </c>
      <c r="H194" s="3" t="s">
        <v>1275</v>
      </c>
      <c r="J194"/>
    </row>
    <row r="195" spans="1:10" x14ac:dyDescent="0.25">
      <c r="A195" s="3" t="s">
        <v>3927</v>
      </c>
      <c r="B195" s="3" t="s">
        <v>2620</v>
      </c>
      <c r="D195" s="3" t="s">
        <v>1981</v>
      </c>
      <c r="E195" s="3" t="s">
        <v>3828</v>
      </c>
      <c r="F195" s="3" t="s">
        <v>2864</v>
      </c>
      <c r="H195" s="3" t="s">
        <v>3403</v>
      </c>
      <c r="J195"/>
    </row>
    <row r="196" spans="1:10" x14ac:dyDescent="0.25">
      <c r="A196" s="3" t="s">
        <v>3584</v>
      </c>
      <c r="B196" s="3" t="s">
        <v>3482</v>
      </c>
      <c r="D196" s="3" t="s">
        <v>1560</v>
      </c>
      <c r="E196" s="3" t="s">
        <v>2448</v>
      </c>
      <c r="F196" s="3" t="s">
        <v>3078</v>
      </c>
      <c r="H196" s="3" t="s">
        <v>2592</v>
      </c>
      <c r="J196"/>
    </row>
    <row r="197" spans="1:10" x14ac:dyDescent="0.25">
      <c r="A197" s="3" t="s">
        <v>2150</v>
      </c>
      <c r="B197" s="3" t="s">
        <v>3344</v>
      </c>
      <c r="D197" s="3" t="s">
        <v>1852</v>
      </c>
      <c r="E197" s="3" t="s">
        <v>3278</v>
      </c>
      <c r="F197" s="3" t="s">
        <v>2198</v>
      </c>
      <c r="H197" s="3" t="s">
        <v>1787</v>
      </c>
      <c r="J197"/>
    </row>
    <row r="198" spans="1:10" x14ac:dyDescent="0.25">
      <c r="A198" s="3" t="s">
        <v>4088</v>
      </c>
      <c r="B198" s="3" t="s">
        <v>2994</v>
      </c>
      <c r="D198" s="3" t="s">
        <v>1837</v>
      </c>
      <c r="E198" s="3" t="s">
        <v>3519</v>
      </c>
      <c r="F198" s="3" t="s">
        <v>4287</v>
      </c>
      <c r="H198" s="3" t="s">
        <v>1691</v>
      </c>
      <c r="J198"/>
    </row>
    <row r="199" spans="1:10" x14ac:dyDescent="0.25">
      <c r="A199" s="3" t="s">
        <v>4087</v>
      </c>
      <c r="B199" s="3" t="s">
        <v>3538</v>
      </c>
      <c r="D199" s="3" t="s">
        <v>1434</v>
      </c>
      <c r="E199" s="3" t="s">
        <v>3612</v>
      </c>
      <c r="F199" s="3" t="s">
        <v>3980</v>
      </c>
      <c r="H199" s="3" t="s">
        <v>1379</v>
      </c>
      <c r="J199"/>
    </row>
    <row r="200" spans="1:10" x14ac:dyDescent="0.25">
      <c r="A200" s="3" t="s">
        <v>1808</v>
      </c>
      <c r="B200" s="3" t="s">
        <v>4385</v>
      </c>
      <c r="D200" s="3" t="s">
        <v>1948</v>
      </c>
      <c r="E200" s="3" t="s">
        <v>2308</v>
      </c>
      <c r="F200" s="3" t="s">
        <v>3987</v>
      </c>
      <c r="H200" s="3" t="s">
        <v>2846</v>
      </c>
      <c r="J200"/>
    </row>
    <row r="201" spans="1:10" x14ac:dyDescent="0.25">
      <c r="A201" s="3" t="s">
        <v>1707</v>
      </c>
      <c r="B201" s="3" t="s">
        <v>4067</v>
      </c>
      <c r="D201" s="3" t="s">
        <v>1206</v>
      </c>
      <c r="E201" s="3" t="s">
        <v>2929</v>
      </c>
      <c r="F201" s="3" t="s">
        <v>4146</v>
      </c>
      <c r="H201" s="3" t="s">
        <v>2256</v>
      </c>
      <c r="J201"/>
    </row>
    <row r="202" spans="1:10" x14ac:dyDescent="0.25">
      <c r="A202" s="3" t="s">
        <v>2799</v>
      </c>
      <c r="B202" s="3" t="s">
        <v>4336</v>
      </c>
      <c r="D202" s="3" t="s">
        <v>1331</v>
      </c>
      <c r="E202" s="3" t="s">
        <v>3302</v>
      </c>
      <c r="F202" s="3" t="s">
        <v>2944</v>
      </c>
      <c r="H202" s="3" t="s">
        <v>3217</v>
      </c>
      <c r="J202"/>
    </row>
    <row r="203" spans="1:10" x14ac:dyDescent="0.25">
      <c r="A203" s="3" t="s">
        <v>4033</v>
      </c>
      <c r="B203" s="3" t="s">
        <v>3299</v>
      </c>
      <c r="D203" s="3" t="s">
        <v>1251</v>
      </c>
      <c r="E203" s="3" t="s">
        <v>2626</v>
      </c>
      <c r="F203" s="3" t="s">
        <v>3082</v>
      </c>
      <c r="H203" s="3" t="s">
        <v>4337</v>
      </c>
      <c r="J203"/>
    </row>
    <row r="204" spans="1:10" x14ac:dyDescent="0.25">
      <c r="A204" s="3" t="s">
        <v>2274</v>
      </c>
      <c r="B204" s="3" t="s">
        <v>3840</v>
      </c>
      <c r="D204" s="3" t="s">
        <v>1701</v>
      </c>
      <c r="E204" s="3" t="s">
        <v>2029</v>
      </c>
      <c r="F204" s="3" t="s">
        <v>2224</v>
      </c>
      <c r="H204" s="3" t="s">
        <v>2095</v>
      </c>
      <c r="J204"/>
    </row>
    <row r="205" spans="1:10" x14ac:dyDescent="0.25">
      <c r="A205" s="3" t="s">
        <v>1294</v>
      </c>
      <c r="B205" s="3" t="s">
        <v>3765</v>
      </c>
      <c r="D205" s="3" t="s">
        <v>1911</v>
      </c>
      <c r="E205" s="3" t="s">
        <v>2025</v>
      </c>
      <c r="F205" s="3" t="s">
        <v>4448</v>
      </c>
      <c r="H205" s="3" t="s">
        <v>1351</v>
      </c>
      <c r="J205"/>
    </row>
    <row r="206" spans="1:10" x14ac:dyDescent="0.25">
      <c r="A206" s="3" t="s">
        <v>2863</v>
      </c>
      <c r="B206" s="3" t="s">
        <v>2632</v>
      </c>
      <c r="D206" s="3" t="s">
        <v>1550</v>
      </c>
      <c r="E206" s="3" t="s">
        <v>2495</v>
      </c>
      <c r="F206" s="3" t="s">
        <v>3070</v>
      </c>
      <c r="H206" s="3" t="s">
        <v>3710</v>
      </c>
      <c r="J206"/>
    </row>
    <row r="207" spans="1:10" x14ac:dyDescent="0.25">
      <c r="A207" s="3" t="s">
        <v>1562</v>
      </c>
      <c r="B207" s="3" t="s">
        <v>2694</v>
      </c>
      <c r="D207" s="3" t="s">
        <v>1177</v>
      </c>
      <c r="E207" s="3" t="s">
        <v>2141</v>
      </c>
      <c r="F207" s="3" t="s">
        <v>4341</v>
      </c>
      <c r="H207" s="3" t="s">
        <v>2833</v>
      </c>
      <c r="J207"/>
    </row>
    <row r="208" spans="1:10" x14ac:dyDescent="0.25">
      <c r="A208" s="3" t="s">
        <v>2175</v>
      </c>
      <c r="B208" s="3" t="s">
        <v>3138</v>
      </c>
      <c r="D208" s="3" t="s">
        <v>1334</v>
      </c>
      <c r="E208" s="3" t="s">
        <v>3181</v>
      </c>
      <c r="F208" s="3" t="s">
        <v>3229</v>
      </c>
      <c r="H208" s="3" t="s">
        <v>3620</v>
      </c>
      <c r="J208"/>
    </row>
    <row r="209" spans="1:10" x14ac:dyDescent="0.25">
      <c r="A209" s="3" t="s">
        <v>2286</v>
      </c>
      <c r="B209" s="3" t="s">
        <v>3517</v>
      </c>
      <c r="D209" s="3" t="s">
        <v>1295</v>
      </c>
      <c r="E209" s="3" t="s">
        <v>3019</v>
      </c>
      <c r="F209" s="3" t="s">
        <v>2010</v>
      </c>
      <c r="H209" s="3" t="s">
        <v>2602</v>
      </c>
      <c r="J209"/>
    </row>
    <row r="210" spans="1:10" x14ac:dyDescent="0.25">
      <c r="A210" s="3" t="s">
        <v>1382</v>
      </c>
      <c r="B210" s="3" t="s">
        <v>4251</v>
      </c>
      <c r="D210" s="3" t="s">
        <v>1612</v>
      </c>
      <c r="E210" s="3" t="s">
        <v>2306</v>
      </c>
      <c r="F210" s="3" t="s">
        <v>4131</v>
      </c>
      <c r="H210" s="3" t="s">
        <v>3336</v>
      </c>
      <c r="J210"/>
    </row>
    <row r="211" spans="1:10" x14ac:dyDescent="0.25">
      <c r="A211" s="3" t="s">
        <v>3139</v>
      </c>
      <c r="B211" s="3" t="s">
        <v>3876</v>
      </c>
      <c r="D211" s="3" t="s">
        <v>1908</v>
      </c>
      <c r="E211" s="3" t="s">
        <v>3633</v>
      </c>
      <c r="F211" s="3" t="s">
        <v>3903</v>
      </c>
      <c r="H211" s="3" t="s">
        <v>4190</v>
      </c>
      <c r="J211"/>
    </row>
    <row r="212" spans="1:10" x14ac:dyDescent="0.25">
      <c r="A212" s="3" t="s">
        <v>2845</v>
      </c>
      <c r="B212" s="3" t="s">
        <v>4458</v>
      </c>
      <c r="D212" s="3" t="s">
        <v>1850</v>
      </c>
      <c r="E212" s="3" t="s">
        <v>3213</v>
      </c>
      <c r="F212" s="3" t="s">
        <v>3864</v>
      </c>
      <c r="H212" s="3" t="s">
        <v>4054</v>
      </c>
      <c r="J212"/>
    </row>
    <row r="213" spans="1:10" x14ac:dyDescent="0.25">
      <c r="A213" s="3" t="s">
        <v>2942</v>
      </c>
      <c r="B213" s="3" t="s">
        <v>2182</v>
      </c>
      <c r="D213" s="3" t="s">
        <v>1705</v>
      </c>
      <c r="E213" s="3" t="s">
        <v>3012</v>
      </c>
      <c r="F213" s="3" t="s">
        <v>4445</v>
      </c>
      <c r="H213" s="3" t="s">
        <v>4320</v>
      </c>
      <c r="J213"/>
    </row>
    <row r="214" spans="1:10" x14ac:dyDescent="0.25">
      <c r="A214" s="3" t="s">
        <v>2604</v>
      </c>
      <c r="B214" s="3" t="s">
        <v>3771</v>
      </c>
      <c r="D214" s="3" t="s">
        <v>1754</v>
      </c>
      <c r="E214" s="3" t="s">
        <v>2692</v>
      </c>
      <c r="F214" s="3" t="s">
        <v>2122</v>
      </c>
      <c r="H214" s="3" t="s">
        <v>1626</v>
      </c>
      <c r="J214"/>
    </row>
    <row r="215" spans="1:10" x14ac:dyDescent="0.25">
      <c r="A215" s="3" t="s">
        <v>3871</v>
      </c>
      <c r="B215" s="3" t="s">
        <v>3961</v>
      </c>
      <c r="D215" s="3" t="s">
        <v>1758</v>
      </c>
      <c r="E215" s="3" t="s">
        <v>2016</v>
      </c>
      <c r="F215" s="3" t="s">
        <v>4100</v>
      </c>
      <c r="H215" s="3" t="s">
        <v>1495</v>
      </c>
      <c r="J215"/>
    </row>
    <row r="216" spans="1:10" x14ac:dyDescent="0.25">
      <c r="A216" s="3" t="s">
        <v>1341</v>
      </c>
      <c r="B216" s="3" t="s">
        <v>4352</v>
      </c>
      <c r="D216" s="3" t="s">
        <v>1757</v>
      </c>
      <c r="E216" s="3" t="s">
        <v>3905</v>
      </c>
      <c r="F216" s="3" t="s">
        <v>2588</v>
      </c>
      <c r="H216" s="3" t="s">
        <v>3130</v>
      </c>
      <c r="J216"/>
    </row>
    <row r="217" spans="1:10" x14ac:dyDescent="0.25">
      <c r="A217" s="3" t="s">
        <v>2671</v>
      </c>
      <c r="B217" s="3" t="s">
        <v>3756</v>
      </c>
      <c r="D217" s="3" t="s">
        <v>1230</v>
      </c>
      <c r="E217" s="3" t="s">
        <v>2937</v>
      </c>
      <c r="F217" s="3" t="s">
        <v>3288</v>
      </c>
      <c r="H217" s="3" t="s">
        <v>4161</v>
      </c>
      <c r="J217"/>
    </row>
    <row r="218" spans="1:10" x14ac:dyDescent="0.25">
      <c r="A218" s="3" t="s">
        <v>1243</v>
      </c>
      <c r="B218" s="3" t="s">
        <v>3866</v>
      </c>
      <c r="D218" s="3" t="s">
        <v>1877</v>
      </c>
      <c r="E218" s="3" t="s">
        <v>3226</v>
      </c>
      <c r="F218" s="3" t="s">
        <v>3005</v>
      </c>
      <c r="H218" s="3" t="s">
        <v>2653</v>
      </c>
      <c r="J218"/>
    </row>
    <row r="219" spans="1:10" x14ac:dyDescent="0.25">
      <c r="A219" s="3" t="s">
        <v>2484</v>
      </c>
      <c r="B219" s="3" t="s">
        <v>2579</v>
      </c>
      <c r="D219" s="3" t="s">
        <v>1670</v>
      </c>
      <c r="E219" s="3" t="s">
        <v>3863</v>
      </c>
      <c r="F219" s="3" t="s">
        <v>3133</v>
      </c>
      <c r="H219" s="3" t="s">
        <v>2961</v>
      </c>
      <c r="J219"/>
    </row>
    <row r="220" spans="1:10" x14ac:dyDescent="0.25">
      <c r="A220" s="3" t="s">
        <v>3206</v>
      </c>
      <c r="B220" s="3" t="s">
        <v>4279</v>
      </c>
      <c r="D220" s="3" t="s">
        <v>1225</v>
      </c>
      <c r="E220" s="3" t="s">
        <v>4015</v>
      </c>
      <c r="F220" s="3" t="s">
        <v>2926</v>
      </c>
      <c r="H220" s="3" t="s">
        <v>2060</v>
      </c>
      <c r="J220"/>
    </row>
    <row r="221" spans="1:10" x14ac:dyDescent="0.25">
      <c r="A221" s="3" t="s">
        <v>1806</v>
      </c>
      <c r="B221" s="3" t="s">
        <v>3618</v>
      </c>
      <c r="D221" s="3" t="s">
        <v>1277</v>
      </c>
      <c r="E221" s="3" t="s">
        <v>3273</v>
      </c>
      <c r="F221" s="3" t="s">
        <v>3154</v>
      </c>
      <c r="H221" s="3" t="s">
        <v>2963</v>
      </c>
      <c r="J221"/>
    </row>
    <row r="222" spans="1:10" x14ac:dyDescent="0.25">
      <c r="A222" s="3" t="s">
        <v>3271</v>
      </c>
      <c r="B222" s="3" t="s">
        <v>3339</v>
      </c>
      <c r="D222" s="3" t="s">
        <v>1305</v>
      </c>
      <c r="E222" s="3" t="s">
        <v>3521</v>
      </c>
      <c r="F222" s="3" t="s">
        <v>2950</v>
      </c>
      <c r="H222" s="3" t="s">
        <v>2479</v>
      </c>
      <c r="J222"/>
    </row>
    <row r="223" spans="1:10" x14ac:dyDescent="0.25">
      <c r="A223" s="3" t="s">
        <v>3879</v>
      </c>
      <c r="B223" s="3" t="s">
        <v>2064</v>
      </c>
      <c r="D223" s="3" t="s">
        <v>1607</v>
      </c>
      <c r="E223" s="3" t="s">
        <v>3069</v>
      </c>
      <c r="F223" s="3" t="s">
        <v>4375</v>
      </c>
      <c r="H223" s="3" t="s">
        <v>4360</v>
      </c>
      <c r="J223"/>
    </row>
    <row r="224" spans="1:10" x14ac:dyDescent="0.25">
      <c r="A224" s="3" t="s">
        <v>2343</v>
      </c>
      <c r="B224" s="3" t="s">
        <v>2520</v>
      </c>
      <c r="D224" s="3" t="s">
        <v>1387</v>
      </c>
      <c r="E224" s="3" t="s">
        <v>4058</v>
      </c>
      <c r="F224" s="3" t="s">
        <v>2147</v>
      </c>
      <c r="H224" s="3" t="s">
        <v>2712</v>
      </c>
      <c r="J224"/>
    </row>
    <row r="225" spans="1:10" x14ac:dyDescent="0.25">
      <c r="A225" s="3" t="s">
        <v>1669</v>
      </c>
      <c r="B225" s="3" t="s">
        <v>2071</v>
      </c>
      <c r="D225" s="3" t="s">
        <v>1887</v>
      </c>
      <c r="E225" s="3" t="s">
        <v>3586</v>
      </c>
      <c r="F225" s="3" t="s">
        <v>3963</v>
      </c>
      <c r="H225" s="3" t="s">
        <v>1261</v>
      </c>
      <c r="J225"/>
    </row>
    <row r="226" spans="1:10" x14ac:dyDescent="0.25">
      <c r="A226" s="3" t="s">
        <v>2958</v>
      </c>
      <c r="B226" s="3" t="s">
        <v>4278</v>
      </c>
      <c r="D226" s="3" t="s">
        <v>1289</v>
      </c>
      <c r="E226" s="3" t="s">
        <v>2420</v>
      </c>
      <c r="F226" s="3" t="s">
        <v>2715</v>
      </c>
      <c r="H226" s="3" t="s">
        <v>3656</v>
      </c>
      <c r="J226"/>
    </row>
    <row r="227" spans="1:10" x14ac:dyDescent="0.25">
      <c r="A227" s="3" t="s">
        <v>3158</v>
      </c>
      <c r="B227" s="3" t="s">
        <v>2065</v>
      </c>
      <c r="D227" s="3" t="s">
        <v>1556</v>
      </c>
      <c r="E227" s="3" t="s">
        <v>2675</v>
      </c>
      <c r="F227" s="3" t="s">
        <v>3165</v>
      </c>
      <c r="H227" s="3" t="s">
        <v>3697</v>
      </c>
      <c r="J227"/>
    </row>
    <row r="228" spans="1:10" x14ac:dyDescent="0.25">
      <c r="A228" s="3" t="s">
        <v>2659</v>
      </c>
      <c r="B228" s="3" t="s">
        <v>2342</v>
      </c>
      <c r="D228" s="3" t="s">
        <v>1517</v>
      </c>
      <c r="E228" s="3" t="s">
        <v>3609</v>
      </c>
      <c r="F228" s="3" t="s">
        <v>4431</v>
      </c>
      <c r="H228" s="3" t="s">
        <v>2285</v>
      </c>
      <c r="J228"/>
    </row>
    <row r="229" spans="1:10" x14ac:dyDescent="0.25">
      <c r="A229" s="3" t="s">
        <v>1664</v>
      </c>
      <c r="B229" s="3" t="s">
        <v>3927</v>
      </c>
      <c r="D229" s="3" t="s">
        <v>1458</v>
      </c>
      <c r="E229" s="3" t="s">
        <v>4001</v>
      </c>
      <c r="F229" s="3" t="s">
        <v>4484</v>
      </c>
      <c r="H229" s="3" t="s">
        <v>3425</v>
      </c>
      <c r="J229"/>
    </row>
    <row r="230" spans="1:10" x14ac:dyDescent="0.25">
      <c r="A230" s="3" t="s">
        <v>1721</v>
      </c>
      <c r="B230" s="3" t="s">
        <v>4437</v>
      </c>
      <c r="D230" s="3" t="s">
        <v>1778</v>
      </c>
      <c r="E230" s="3" t="s">
        <v>2111</v>
      </c>
      <c r="F230" s="3" t="s">
        <v>3178</v>
      </c>
      <c r="H230" s="3" t="s">
        <v>3552</v>
      </c>
      <c r="J230"/>
    </row>
    <row r="231" spans="1:10" x14ac:dyDescent="0.25">
      <c r="A231" s="3" t="s">
        <v>1202</v>
      </c>
      <c r="B231" s="3" t="s">
        <v>3584</v>
      </c>
      <c r="D231" s="3" t="s">
        <v>1654</v>
      </c>
      <c r="E231" s="3" t="s">
        <v>2467</v>
      </c>
      <c r="F231" s="3" t="s">
        <v>4374</v>
      </c>
      <c r="H231" s="3" t="s">
        <v>3108</v>
      </c>
      <c r="J231"/>
    </row>
    <row r="232" spans="1:10" x14ac:dyDescent="0.25">
      <c r="A232" s="3" t="s">
        <v>3604</v>
      </c>
      <c r="B232" s="3" t="s">
        <v>2150</v>
      </c>
      <c r="D232" s="3" t="s">
        <v>1996</v>
      </c>
      <c r="E232" s="3" t="s">
        <v>2216</v>
      </c>
      <c r="F232" s="3" t="s">
        <v>4409</v>
      </c>
      <c r="H232" s="3" t="s">
        <v>2386</v>
      </c>
      <c r="J232"/>
    </row>
    <row r="233" spans="1:10" x14ac:dyDescent="0.25">
      <c r="A233" s="3" t="s">
        <v>2746</v>
      </c>
      <c r="B233" s="3" t="s">
        <v>2974</v>
      </c>
      <c r="D233" s="3" t="s">
        <v>1266</v>
      </c>
      <c r="E233" s="3" t="s">
        <v>3440</v>
      </c>
      <c r="F233" s="3" t="s">
        <v>4483</v>
      </c>
      <c r="H233" s="3" t="s">
        <v>1443</v>
      </c>
      <c r="J233"/>
    </row>
    <row r="234" spans="1:10" x14ac:dyDescent="0.25">
      <c r="A234" s="3" t="s">
        <v>2120</v>
      </c>
      <c r="B234" s="3" t="s">
        <v>4349</v>
      </c>
      <c r="D234" s="3" t="s">
        <v>1683</v>
      </c>
      <c r="E234" s="3" t="s">
        <v>2488</v>
      </c>
      <c r="F234" s="3" t="s">
        <v>4350</v>
      </c>
      <c r="H234" s="3" t="s">
        <v>4285</v>
      </c>
      <c r="J234"/>
    </row>
    <row r="235" spans="1:10" x14ac:dyDescent="0.25">
      <c r="A235" s="3" t="s">
        <v>1207</v>
      </c>
      <c r="B235" s="3" t="s">
        <v>3291</v>
      </c>
      <c r="D235" s="3" t="s">
        <v>1419</v>
      </c>
      <c r="E235" s="3" t="s">
        <v>3611</v>
      </c>
      <c r="F235" s="3" t="s">
        <v>2668</v>
      </c>
      <c r="H235" s="3" t="s">
        <v>1648</v>
      </c>
      <c r="J235"/>
    </row>
    <row r="236" spans="1:10" x14ac:dyDescent="0.25">
      <c r="A236" s="3" t="s">
        <v>1679</v>
      </c>
      <c r="B236" s="3" t="s">
        <v>4088</v>
      </c>
      <c r="D236" s="3" t="s">
        <v>1708</v>
      </c>
      <c r="E236" s="3" t="s">
        <v>3958</v>
      </c>
      <c r="F236" s="3" t="s">
        <v>3774</v>
      </c>
      <c r="H236" s="3" t="s">
        <v>2682</v>
      </c>
      <c r="J236"/>
    </row>
    <row r="237" spans="1:10" x14ac:dyDescent="0.25">
      <c r="A237" s="3" t="s">
        <v>3134</v>
      </c>
      <c r="B237" s="3" t="s">
        <v>4421</v>
      </c>
      <c r="D237" s="3" t="s">
        <v>1952</v>
      </c>
      <c r="E237" s="3" t="s">
        <v>2573</v>
      </c>
      <c r="F237" s="3" t="s">
        <v>4246</v>
      </c>
      <c r="H237" s="3" t="s">
        <v>3746</v>
      </c>
      <c r="J237"/>
    </row>
    <row r="238" spans="1:10" x14ac:dyDescent="0.25">
      <c r="A238" s="3" t="s">
        <v>2759</v>
      </c>
      <c r="B238" s="3" t="s">
        <v>4165</v>
      </c>
      <c r="D238" s="3" t="s">
        <v>1921</v>
      </c>
      <c r="E238" s="3" t="s">
        <v>3051</v>
      </c>
      <c r="F238" s="3" t="s">
        <v>4271</v>
      </c>
      <c r="H238" s="3" t="s">
        <v>4020</v>
      </c>
      <c r="J238"/>
    </row>
    <row r="239" spans="1:10" x14ac:dyDescent="0.25">
      <c r="A239" s="3" t="s">
        <v>3900</v>
      </c>
      <c r="B239" s="3" t="s">
        <v>4087</v>
      </c>
      <c r="D239" s="3" t="s">
        <v>1246</v>
      </c>
      <c r="E239" s="3" t="s">
        <v>3983</v>
      </c>
      <c r="F239" s="3" t="s">
        <v>3252</v>
      </c>
      <c r="H239" s="3" t="s">
        <v>2052</v>
      </c>
      <c r="J239"/>
    </row>
    <row r="240" spans="1:10" x14ac:dyDescent="0.25">
      <c r="A240" s="3" t="s">
        <v>1716</v>
      </c>
      <c r="B240" s="3" t="s">
        <v>4408</v>
      </c>
      <c r="D240" s="3" t="s">
        <v>1918</v>
      </c>
      <c r="E240" s="3" t="s">
        <v>2735</v>
      </c>
      <c r="F240" s="3" t="s">
        <v>2571</v>
      </c>
      <c r="H240" s="3" t="s">
        <v>2943</v>
      </c>
      <c r="J240"/>
    </row>
    <row r="241" spans="1:10" x14ac:dyDescent="0.25">
      <c r="A241" s="3" t="s">
        <v>3103</v>
      </c>
      <c r="B241" s="3" t="s">
        <v>2799</v>
      </c>
      <c r="D241" s="3" t="s">
        <v>1418</v>
      </c>
      <c r="E241" s="3" t="s">
        <v>2151</v>
      </c>
      <c r="F241" s="3" t="s">
        <v>2988</v>
      </c>
      <c r="H241" s="3" t="s">
        <v>2302</v>
      </c>
      <c r="J241"/>
    </row>
    <row r="242" spans="1:10" x14ac:dyDescent="0.25">
      <c r="A242" s="3" t="s">
        <v>3232</v>
      </c>
      <c r="B242" s="3" t="s">
        <v>4033</v>
      </c>
      <c r="D242" s="3" t="s">
        <v>1359</v>
      </c>
      <c r="E242" s="3" t="s">
        <v>3362</v>
      </c>
      <c r="F242" s="3" t="s">
        <v>3394</v>
      </c>
      <c r="H242" s="3" t="s">
        <v>4376</v>
      </c>
      <c r="J242"/>
    </row>
    <row r="243" spans="1:10" x14ac:dyDescent="0.25">
      <c r="A243" s="3" t="s">
        <v>2333</v>
      </c>
      <c r="B243" s="3" t="s">
        <v>2274</v>
      </c>
      <c r="D243" s="3" t="s">
        <v>1615</v>
      </c>
      <c r="E243" s="3" t="s">
        <v>3921</v>
      </c>
      <c r="F243" s="3" t="s">
        <v>4410</v>
      </c>
      <c r="H243" s="3" t="s">
        <v>3986</v>
      </c>
      <c r="J243"/>
    </row>
    <row r="244" spans="1:10" x14ac:dyDescent="0.25">
      <c r="A244" s="3" t="s">
        <v>4050</v>
      </c>
      <c r="B244" s="3" t="s">
        <v>4148</v>
      </c>
      <c r="D244" s="3" t="s">
        <v>1542</v>
      </c>
      <c r="E244" s="3" t="s">
        <v>2789</v>
      </c>
      <c r="F244" s="3" t="s">
        <v>3365</v>
      </c>
      <c r="H244" s="3" t="s">
        <v>3471</v>
      </c>
      <c r="J244"/>
    </row>
    <row r="245" spans="1:10" x14ac:dyDescent="0.25">
      <c r="A245" s="3" t="s">
        <v>2645</v>
      </c>
      <c r="B245" s="3" t="s">
        <v>2863</v>
      </c>
      <c r="D245" s="3" t="s">
        <v>1985</v>
      </c>
      <c r="E245" s="3" t="s">
        <v>3857</v>
      </c>
      <c r="F245" s="3" t="s">
        <v>4023</v>
      </c>
      <c r="H245" s="3" t="s">
        <v>1409</v>
      </c>
      <c r="J245"/>
    </row>
    <row r="246" spans="1:10" x14ac:dyDescent="0.25">
      <c r="A246" s="3" t="s">
        <v>1405</v>
      </c>
      <c r="B246" s="3" t="s">
        <v>2175</v>
      </c>
      <c r="D246" s="3" t="s">
        <v>1337</v>
      </c>
      <c r="E246" s="3" t="s">
        <v>3917</v>
      </c>
      <c r="F246" s="3" t="s">
        <v>3028</v>
      </c>
      <c r="H246" s="3" t="s">
        <v>2856</v>
      </c>
      <c r="J246"/>
    </row>
    <row r="247" spans="1:10" x14ac:dyDescent="0.25">
      <c r="A247" s="3" t="s">
        <v>2351</v>
      </c>
      <c r="B247" s="3" t="s">
        <v>2286</v>
      </c>
      <c r="D247" s="3" t="s">
        <v>1995</v>
      </c>
      <c r="E247" s="3" t="s">
        <v>2039</v>
      </c>
      <c r="F247" s="3" t="s">
        <v>3522</v>
      </c>
      <c r="H247" s="3" t="s">
        <v>4449</v>
      </c>
      <c r="J247"/>
    </row>
    <row r="248" spans="1:10" x14ac:dyDescent="0.25">
      <c r="A248" s="3" t="s">
        <v>2244</v>
      </c>
      <c r="B248" s="3" t="s">
        <v>4333</v>
      </c>
      <c r="D248" s="3" t="s">
        <v>1816</v>
      </c>
      <c r="E248" s="3" t="s">
        <v>3543</v>
      </c>
      <c r="F248" s="3" t="s">
        <v>3498</v>
      </c>
      <c r="H248" s="3" t="s">
        <v>4220</v>
      </c>
      <c r="J248"/>
    </row>
    <row r="249" spans="1:10" x14ac:dyDescent="0.25">
      <c r="A249" s="3" t="s">
        <v>3488</v>
      </c>
      <c r="B249" s="3" t="s">
        <v>3139</v>
      </c>
      <c r="D249" s="3" t="s">
        <v>1828</v>
      </c>
      <c r="E249" s="3" t="s">
        <v>3802</v>
      </c>
      <c r="F249" s="3" t="s">
        <v>3357</v>
      </c>
      <c r="H249" s="3" t="s">
        <v>4123</v>
      </c>
      <c r="J249"/>
    </row>
    <row r="250" spans="1:10" x14ac:dyDescent="0.25">
      <c r="A250" s="3" t="s">
        <v>1848</v>
      </c>
      <c r="B250" s="3" t="s">
        <v>2845</v>
      </c>
      <c r="D250" s="3" t="s">
        <v>1645</v>
      </c>
      <c r="E250" s="3" t="s">
        <v>2449</v>
      </c>
      <c r="F250" s="3" t="s">
        <v>2844</v>
      </c>
      <c r="H250" s="3" t="s">
        <v>4132</v>
      </c>
      <c r="J250"/>
    </row>
    <row r="251" spans="1:10" x14ac:dyDescent="0.25">
      <c r="A251" s="3" t="s">
        <v>2568</v>
      </c>
      <c r="B251" s="3" t="s">
        <v>2942</v>
      </c>
      <c r="D251" s="3" t="s">
        <v>1444</v>
      </c>
      <c r="E251" s="3" t="s">
        <v>2661</v>
      </c>
      <c r="F251" s="3" t="s">
        <v>3922</v>
      </c>
      <c r="H251" s="3" t="s">
        <v>3310</v>
      </c>
      <c r="J251"/>
    </row>
    <row r="252" spans="1:10" x14ac:dyDescent="0.25">
      <c r="A252" s="3" t="s">
        <v>1740</v>
      </c>
      <c r="B252" s="3" t="s">
        <v>2604</v>
      </c>
      <c r="D252" s="3" t="s">
        <v>1747</v>
      </c>
      <c r="E252" s="3" t="s">
        <v>2720</v>
      </c>
      <c r="F252" s="3" t="s">
        <v>2162</v>
      </c>
      <c r="H252" s="3" t="s">
        <v>3437</v>
      </c>
      <c r="J252"/>
    </row>
    <row r="253" spans="1:10" x14ac:dyDescent="0.25">
      <c r="A253" s="3" t="s">
        <v>3348</v>
      </c>
      <c r="B253" s="3" t="s">
        <v>4195</v>
      </c>
      <c r="D253" s="3" t="s">
        <v>1584</v>
      </c>
      <c r="E253" s="3" t="s">
        <v>3157</v>
      </c>
      <c r="F253" s="3" t="s">
        <v>4414</v>
      </c>
      <c r="H253" s="3" t="s">
        <v>3483</v>
      </c>
      <c r="J253"/>
    </row>
    <row r="254" spans="1:10" x14ac:dyDescent="0.25">
      <c r="A254" s="3" t="s">
        <v>1148</v>
      </c>
      <c r="B254" s="3" t="s">
        <v>3871</v>
      </c>
      <c r="D254" s="3" t="s">
        <v>1802</v>
      </c>
      <c r="E254" s="3" t="s">
        <v>3664</v>
      </c>
      <c r="F254" s="3" t="s">
        <v>4065</v>
      </c>
      <c r="H254" s="3" t="s">
        <v>1723</v>
      </c>
      <c r="J254"/>
    </row>
    <row r="255" spans="1:10" x14ac:dyDescent="0.25">
      <c r="A255" s="3" t="s">
        <v>3600</v>
      </c>
      <c r="B255" s="3" t="s">
        <v>3785</v>
      </c>
      <c r="D255" s="3" t="s">
        <v>1248</v>
      </c>
      <c r="E255" s="3" t="s">
        <v>2896</v>
      </c>
      <c r="F255" s="3" t="s">
        <v>2298</v>
      </c>
      <c r="H255" s="3" t="s">
        <v>3468</v>
      </c>
      <c r="J255"/>
    </row>
    <row r="256" spans="1:10" x14ac:dyDescent="0.25">
      <c r="A256" s="3" t="s">
        <v>3597</v>
      </c>
      <c r="B256" s="3" t="s">
        <v>2671</v>
      </c>
      <c r="D256" s="3" t="s">
        <v>1518</v>
      </c>
      <c r="E256" s="3" t="s">
        <v>2585</v>
      </c>
      <c r="F256" s="3" t="s">
        <v>2889</v>
      </c>
      <c r="H256" s="3" t="s">
        <v>4242</v>
      </c>
      <c r="J256"/>
    </row>
    <row r="257" spans="1:10" x14ac:dyDescent="0.25">
      <c r="A257" s="3" t="s">
        <v>2469</v>
      </c>
      <c r="B257" s="3" t="s">
        <v>3885</v>
      </c>
      <c r="D257" s="3" t="s">
        <v>1768</v>
      </c>
      <c r="E257" s="3" t="s">
        <v>2290</v>
      </c>
      <c r="F257" s="3" t="s">
        <v>3655</v>
      </c>
      <c r="H257" s="3" t="s">
        <v>2468</v>
      </c>
      <c r="J257"/>
    </row>
    <row r="258" spans="1:10" x14ac:dyDescent="0.25">
      <c r="A258" s="3" t="s">
        <v>3141</v>
      </c>
      <c r="B258" s="3" t="s">
        <v>2484</v>
      </c>
      <c r="D258" s="3" t="s">
        <v>1399</v>
      </c>
      <c r="E258" s="3" t="s">
        <v>3929</v>
      </c>
      <c r="F258" s="3" t="s">
        <v>4191</v>
      </c>
      <c r="H258" s="3" t="s">
        <v>1925</v>
      </c>
      <c r="J258"/>
    </row>
    <row r="259" spans="1:10" x14ac:dyDescent="0.25">
      <c r="A259" s="3" t="s">
        <v>2970</v>
      </c>
      <c r="B259" s="3" t="s">
        <v>3206</v>
      </c>
      <c r="D259" s="3" t="s">
        <v>1640</v>
      </c>
      <c r="E259" s="3" t="s">
        <v>2437</v>
      </c>
      <c r="F259" s="3" t="s">
        <v>4223</v>
      </c>
      <c r="H259" s="3" t="s">
        <v>3132</v>
      </c>
      <c r="J259"/>
    </row>
    <row r="260" spans="1:10" x14ac:dyDescent="0.25">
      <c r="A260" s="3" t="s">
        <v>2344</v>
      </c>
      <c r="B260" s="3" t="s">
        <v>3271</v>
      </c>
      <c r="D260" s="3" t="s">
        <v>1623</v>
      </c>
      <c r="E260" s="3" t="s">
        <v>3745</v>
      </c>
      <c r="F260" s="3" t="s">
        <v>4227</v>
      </c>
      <c r="H260" s="3" t="s">
        <v>2991</v>
      </c>
      <c r="J260"/>
    </row>
    <row r="261" spans="1:10" x14ac:dyDescent="0.25">
      <c r="A261" s="3" t="s">
        <v>3101</v>
      </c>
      <c r="B261" s="3" t="s">
        <v>3879</v>
      </c>
      <c r="D261" s="3" t="s">
        <v>1513</v>
      </c>
      <c r="E261" s="3" t="s">
        <v>3463</v>
      </c>
      <c r="F261" s="3" t="s">
        <v>4300</v>
      </c>
      <c r="H261" s="3" t="s">
        <v>2564</v>
      </c>
      <c r="J261"/>
    </row>
    <row r="262" spans="1:10" x14ac:dyDescent="0.25">
      <c r="A262" s="3" t="s">
        <v>3546</v>
      </c>
      <c r="B262" s="3" t="s">
        <v>2343</v>
      </c>
      <c r="D262" s="3" t="s">
        <v>1886</v>
      </c>
      <c r="E262" s="3" t="s">
        <v>3149</v>
      </c>
      <c r="F262" s="3" t="s">
        <v>4441</v>
      </c>
      <c r="H262" s="3" t="s">
        <v>2620</v>
      </c>
      <c r="J262"/>
    </row>
    <row r="263" spans="1:10" x14ac:dyDescent="0.25">
      <c r="A263" s="3" t="s">
        <v>4034</v>
      </c>
      <c r="B263" s="3" t="s">
        <v>3622</v>
      </c>
      <c r="D263" s="3" t="s">
        <v>1526</v>
      </c>
      <c r="E263" s="3" t="s">
        <v>3651</v>
      </c>
      <c r="F263" s="3" t="s">
        <v>3355</v>
      </c>
      <c r="H263" s="3" t="s">
        <v>3482</v>
      </c>
      <c r="J263"/>
    </row>
    <row r="264" spans="1:10" x14ac:dyDescent="0.25">
      <c r="A264" s="3" t="s">
        <v>1680</v>
      </c>
      <c r="B264" s="3" t="s">
        <v>2338</v>
      </c>
      <c r="D264" s="3" t="s">
        <v>1994</v>
      </c>
      <c r="E264" s="3" t="s">
        <v>3907</v>
      </c>
      <c r="F264" s="3" t="s">
        <v>3682</v>
      </c>
      <c r="H264" s="3" t="s">
        <v>3344</v>
      </c>
      <c r="J264"/>
    </row>
    <row r="265" spans="1:10" x14ac:dyDescent="0.25">
      <c r="A265" s="3" t="s">
        <v>2477</v>
      </c>
      <c r="B265" s="3" t="s">
        <v>2958</v>
      </c>
      <c r="D265" s="3" t="s">
        <v>1271</v>
      </c>
      <c r="E265" s="3" t="s">
        <v>2163</v>
      </c>
      <c r="F265" s="3" t="s">
        <v>4016</v>
      </c>
      <c r="H265" s="3" t="s">
        <v>1308</v>
      </c>
      <c r="J265"/>
    </row>
    <row r="266" spans="1:10" x14ac:dyDescent="0.25">
      <c r="A266" s="3" t="s">
        <v>1424</v>
      </c>
      <c r="B266" s="3" t="s">
        <v>3158</v>
      </c>
      <c r="D266" s="3" t="s">
        <v>1826</v>
      </c>
      <c r="E266" s="3" t="s">
        <v>3925</v>
      </c>
      <c r="F266" s="3" t="s">
        <v>4233</v>
      </c>
      <c r="H266" s="3" t="s">
        <v>2994</v>
      </c>
      <c r="J266"/>
    </row>
    <row r="267" spans="1:10" x14ac:dyDescent="0.25">
      <c r="A267" s="3" t="s">
        <v>3981</v>
      </c>
      <c r="B267" s="3" t="s">
        <v>2176</v>
      </c>
      <c r="D267" s="3" t="s">
        <v>1395</v>
      </c>
      <c r="E267" s="3" t="s">
        <v>3501</v>
      </c>
      <c r="F267" s="3" t="s">
        <v>3392</v>
      </c>
      <c r="H267" s="3" t="s">
        <v>3538</v>
      </c>
      <c r="J267"/>
    </row>
    <row r="268" spans="1:10" x14ac:dyDescent="0.25">
      <c r="A268" s="3" t="s">
        <v>1333</v>
      </c>
      <c r="B268" s="3" t="s">
        <v>2659</v>
      </c>
      <c r="D268" s="3" t="s">
        <v>1163</v>
      </c>
      <c r="E268" s="3" t="s">
        <v>3525</v>
      </c>
      <c r="F268" s="3" t="s">
        <v>3220</v>
      </c>
      <c r="H268" s="3" t="s">
        <v>1522</v>
      </c>
      <c r="J268"/>
    </row>
    <row r="269" spans="1:10" x14ac:dyDescent="0.25">
      <c r="A269" s="3" t="s">
        <v>2643</v>
      </c>
      <c r="B269" s="3" t="s">
        <v>3604</v>
      </c>
      <c r="D269" s="3" t="s">
        <v>1209</v>
      </c>
      <c r="E269" s="3" t="s">
        <v>3796</v>
      </c>
      <c r="F269" s="3" t="s">
        <v>2522</v>
      </c>
      <c r="H269" s="3" t="s">
        <v>1208</v>
      </c>
      <c r="J269"/>
    </row>
    <row r="270" spans="1:10" x14ac:dyDescent="0.25">
      <c r="A270" s="3" t="s">
        <v>3861</v>
      </c>
      <c r="B270" s="3" t="s">
        <v>2746</v>
      </c>
      <c r="D270" s="3" t="s">
        <v>1377</v>
      </c>
      <c r="E270" s="3" t="s">
        <v>3228</v>
      </c>
      <c r="F270" s="3" t="s">
        <v>3030</v>
      </c>
      <c r="H270" s="3" t="s">
        <v>4385</v>
      </c>
      <c r="J270"/>
    </row>
    <row r="271" spans="1:10" x14ac:dyDescent="0.25">
      <c r="A271" s="3" t="s">
        <v>1978</v>
      </c>
      <c r="B271" s="3" t="s">
        <v>2120</v>
      </c>
      <c r="D271" s="3" t="s">
        <v>1751</v>
      </c>
      <c r="E271" s="3" t="s">
        <v>2472</v>
      </c>
      <c r="F271" s="3" t="s">
        <v>4480</v>
      </c>
      <c r="H271" s="3" t="s">
        <v>4067</v>
      </c>
      <c r="J271"/>
    </row>
    <row r="272" spans="1:10" x14ac:dyDescent="0.25">
      <c r="A272" s="3" t="s">
        <v>2159</v>
      </c>
      <c r="B272" s="3" t="s">
        <v>3134</v>
      </c>
      <c r="D272" s="3" t="s">
        <v>1472</v>
      </c>
      <c r="E272" s="3" t="s">
        <v>2255</v>
      </c>
      <c r="F272" s="3" t="s">
        <v>2614</v>
      </c>
      <c r="H272" s="3" t="s">
        <v>4336</v>
      </c>
      <c r="J272"/>
    </row>
    <row r="273" spans="1:10" x14ac:dyDescent="0.25">
      <c r="A273" s="3" t="s">
        <v>3830</v>
      </c>
      <c r="B273" s="3" t="s">
        <v>2759</v>
      </c>
      <c r="D273" s="3" t="s">
        <v>1779</v>
      </c>
      <c r="E273" s="3" t="s">
        <v>2777</v>
      </c>
      <c r="F273" s="3" t="s">
        <v>2317</v>
      </c>
      <c r="H273" s="3" t="s">
        <v>1641</v>
      </c>
      <c r="J273"/>
    </row>
    <row r="274" spans="1:10" x14ac:dyDescent="0.25">
      <c r="A274" s="3" t="s">
        <v>1592</v>
      </c>
      <c r="B274" s="3" t="s">
        <v>4106</v>
      </c>
      <c r="D274" s="3" t="s">
        <v>1681</v>
      </c>
      <c r="E274" s="3" t="s">
        <v>2168</v>
      </c>
      <c r="F274" s="3" t="s">
        <v>4261</v>
      </c>
      <c r="H274" s="3" t="s">
        <v>3299</v>
      </c>
      <c r="J274"/>
    </row>
    <row r="275" spans="1:10" x14ac:dyDescent="0.25">
      <c r="A275" s="3" t="s">
        <v>2023</v>
      </c>
      <c r="B275" s="3" t="s">
        <v>3900</v>
      </c>
      <c r="D275" s="3" t="s">
        <v>1164</v>
      </c>
      <c r="E275" s="3" t="s">
        <v>2393</v>
      </c>
      <c r="F275" s="3" t="s">
        <v>3513</v>
      </c>
      <c r="H275" s="3" t="s">
        <v>3840</v>
      </c>
      <c r="J275"/>
    </row>
    <row r="276" spans="1:10" x14ac:dyDescent="0.25">
      <c r="A276" s="3" t="s">
        <v>1859</v>
      </c>
      <c r="B276" s="3" t="s">
        <v>4485</v>
      </c>
      <c r="D276" s="3" t="s">
        <v>1959</v>
      </c>
      <c r="E276" s="3" t="s">
        <v>2914</v>
      </c>
      <c r="F276" s="3" t="s">
        <v>3937</v>
      </c>
      <c r="H276" s="3" t="s">
        <v>1624</v>
      </c>
      <c r="J276"/>
    </row>
    <row r="277" spans="1:10" x14ac:dyDescent="0.25">
      <c r="A277" s="3" t="s">
        <v>3239</v>
      </c>
      <c r="B277" s="3" t="s">
        <v>2154</v>
      </c>
      <c r="D277" s="3" t="s">
        <v>1570</v>
      </c>
      <c r="E277" s="3" t="s">
        <v>2297</v>
      </c>
      <c r="F277" s="3" t="s">
        <v>4436</v>
      </c>
      <c r="H277" s="3" t="s">
        <v>3765</v>
      </c>
      <c r="J277"/>
    </row>
    <row r="278" spans="1:10" x14ac:dyDescent="0.25">
      <c r="A278" s="3" t="s">
        <v>2791</v>
      </c>
      <c r="B278" s="3" t="s">
        <v>3103</v>
      </c>
      <c r="D278" s="3" t="s">
        <v>1573</v>
      </c>
      <c r="E278" s="3" t="s">
        <v>2164</v>
      </c>
      <c r="F278" s="3" t="s">
        <v>4172</v>
      </c>
      <c r="H278" s="3" t="s">
        <v>2632</v>
      </c>
      <c r="J278"/>
    </row>
    <row r="279" spans="1:10" x14ac:dyDescent="0.25">
      <c r="A279" s="3" t="s">
        <v>1488</v>
      </c>
      <c r="B279" s="3" t="s">
        <v>3742</v>
      </c>
      <c r="D279" s="3" t="s">
        <v>1285</v>
      </c>
      <c r="E279" s="3" t="s">
        <v>2254</v>
      </c>
      <c r="F279" s="3" t="s">
        <v>4186</v>
      </c>
      <c r="H279" s="3" t="s">
        <v>2694</v>
      </c>
      <c r="J279"/>
    </row>
    <row r="280" spans="1:10" x14ac:dyDescent="0.25">
      <c r="A280" s="3" t="s">
        <v>3777</v>
      </c>
      <c r="B280" s="3" t="s">
        <v>4269</v>
      </c>
      <c r="D280" s="3" t="s">
        <v>2005</v>
      </c>
      <c r="E280" s="3" t="s">
        <v>2066</v>
      </c>
      <c r="F280" s="3" t="s">
        <v>3530</v>
      </c>
      <c r="H280" s="3" t="s">
        <v>1548</v>
      </c>
      <c r="J280"/>
    </row>
    <row r="281" spans="1:10" x14ac:dyDescent="0.25">
      <c r="A281" s="3" t="s">
        <v>1499</v>
      </c>
      <c r="B281" s="3" t="s">
        <v>2787</v>
      </c>
      <c r="D281" s="3" t="s">
        <v>1328</v>
      </c>
      <c r="E281" s="3" t="s">
        <v>3637</v>
      </c>
      <c r="F281" s="3" t="s">
        <v>2330</v>
      </c>
      <c r="H281" s="3" t="s">
        <v>1414</v>
      </c>
      <c r="J281"/>
    </row>
    <row r="282" spans="1:10" x14ac:dyDescent="0.25">
      <c r="A282" s="3" t="s">
        <v>3043</v>
      </c>
      <c r="B282" s="3" t="s">
        <v>3232</v>
      </c>
      <c r="D282" s="3" t="s">
        <v>1410</v>
      </c>
      <c r="E282" s="3" t="s">
        <v>2843</v>
      </c>
      <c r="F282" s="3" t="s">
        <v>4442</v>
      </c>
      <c r="H282" s="3" t="s">
        <v>3138</v>
      </c>
      <c r="J282"/>
    </row>
    <row r="283" spans="1:10" x14ac:dyDescent="0.25">
      <c r="A283" s="3" t="s">
        <v>2329</v>
      </c>
      <c r="B283" s="3" t="s">
        <v>2333</v>
      </c>
      <c r="D283" s="3" t="s">
        <v>1674</v>
      </c>
      <c r="E283" s="3" t="s">
        <v>2860</v>
      </c>
      <c r="F283" s="3" t="s">
        <v>4403</v>
      </c>
      <c r="H283" s="3" t="s">
        <v>3517</v>
      </c>
      <c r="J283"/>
    </row>
    <row r="284" spans="1:10" x14ac:dyDescent="0.25">
      <c r="A284" s="3" t="s">
        <v>3588</v>
      </c>
      <c r="B284" s="3" t="s">
        <v>4050</v>
      </c>
      <c r="D284" s="3" t="s">
        <v>1770</v>
      </c>
      <c r="E284" s="3" t="s">
        <v>3113</v>
      </c>
      <c r="F284" s="3" t="s">
        <v>4179</v>
      </c>
      <c r="H284" s="3" t="s">
        <v>4251</v>
      </c>
      <c r="J284"/>
    </row>
    <row r="285" spans="1:10" x14ac:dyDescent="0.25">
      <c r="A285" s="3" t="s">
        <v>1527</v>
      </c>
      <c r="B285" s="3" t="s">
        <v>2645</v>
      </c>
      <c r="D285" s="3" t="s">
        <v>1876</v>
      </c>
      <c r="E285" s="3" t="s">
        <v>4055</v>
      </c>
      <c r="F285" s="3" t="s">
        <v>4255</v>
      </c>
      <c r="H285" s="3" t="s">
        <v>3876</v>
      </c>
      <c r="J285"/>
    </row>
    <row r="286" spans="1:10" x14ac:dyDescent="0.25">
      <c r="A286" s="3" t="s">
        <v>1420</v>
      </c>
      <c r="B286" s="3" t="s">
        <v>2351</v>
      </c>
      <c r="D286" s="3" t="s">
        <v>1894</v>
      </c>
      <c r="E286" s="3" t="s">
        <v>3198</v>
      </c>
      <c r="F286" s="3" t="s">
        <v>3481</v>
      </c>
      <c r="H286" s="3" t="s">
        <v>4458</v>
      </c>
      <c r="J286"/>
    </row>
    <row r="287" spans="1:10" x14ac:dyDescent="0.25">
      <c r="A287" s="3" t="s">
        <v>2719</v>
      </c>
      <c r="B287" s="3" t="s">
        <v>2244</v>
      </c>
      <c r="D287" s="3" t="s">
        <v>1342</v>
      </c>
      <c r="E287" s="3" t="s">
        <v>3442</v>
      </c>
      <c r="F287" s="3" t="s">
        <v>3842</v>
      </c>
      <c r="H287" s="3" t="s">
        <v>1565</v>
      </c>
      <c r="J287"/>
    </row>
    <row r="288" spans="1:10" x14ac:dyDescent="0.25">
      <c r="A288" s="3" t="s">
        <v>2631</v>
      </c>
      <c r="B288" s="3" t="s">
        <v>3488</v>
      </c>
      <c r="D288" s="3" t="s">
        <v>1401</v>
      </c>
      <c r="E288" s="3" t="s">
        <v>2940</v>
      </c>
      <c r="F288" s="3" t="s">
        <v>3575</v>
      </c>
      <c r="H288" s="3" t="s">
        <v>2182</v>
      </c>
      <c r="J288"/>
    </row>
    <row r="289" spans="1:10" x14ac:dyDescent="0.25">
      <c r="A289" s="3" t="s">
        <v>3405</v>
      </c>
      <c r="B289" s="3" t="s">
        <v>3965</v>
      </c>
      <c r="D289" s="3" t="s">
        <v>1439</v>
      </c>
      <c r="E289" s="3" t="s">
        <v>2203</v>
      </c>
      <c r="F289" s="3" t="s">
        <v>3583</v>
      </c>
      <c r="H289" s="3" t="s">
        <v>3771</v>
      </c>
      <c r="J289"/>
    </row>
    <row r="290" spans="1:10" x14ac:dyDescent="0.25">
      <c r="A290" s="3" t="s">
        <v>3630</v>
      </c>
      <c r="B290" s="3" t="s">
        <v>4129</v>
      </c>
      <c r="D290" s="3" t="s">
        <v>1627</v>
      </c>
      <c r="E290" s="3" t="s">
        <v>2959</v>
      </c>
      <c r="F290" s="3" t="s">
        <v>4453</v>
      </c>
      <c r="H290" s="3" t="s">
        <v>3961</v>
      </c>
      <c r="J290"/>
    </row>
    <row r="291" spans="1:10" x14ac:dyDescent="0.25">
      <c r="A291" s="3" t="s">
        <v>2434</v>
      </c>
      <c r="B291" s="3" t="s">
        <v>2568</v>
      </c>
      <c r="D291" s="3" t="s">
        <v>1485</v>
      </c>
      <c r="E291" s="3" t="s">
        <v>3926</v>
      </c>
      <c r="F291" s="3" t="s">
        <v>3579</v>
      </c>
      <c r="H291" s="3" t="s">
        <v>4352</v>
      </c>
      <c r="J291"/>
    </row>
    <row r="292" spans="1:10" x14ac:dyDescent="0.25">
      <c r="A292" s="3" t="s">
        <v>1173</v>
      </c>
      <c r="B292" s="3" t="s">
        <v>4244</v>
      </c>
      <c r="D292" s="3" t="s">
        <v>1292</v>
      </c>
      <c r="E292" s="3" t="s">
        <v>3896</v>
      </c>
      <c r="F292" s="3" t="s">
        <v>3161</v>
      </c>
      <c r="H292" s="3" t="s">
        <v>3756</v>
      </c>
      <c r="J292"/>
    </row>
    <row r="293" spans="1:10" x14ac:dyDescent="0.25">
      <c r="A293" s="3" t="s">
        <v>3045</v>
      </c>
      <c r="B293" s="3" t="s">
        <v>3663</v>
      </c>
      <c r="D293" s="3" t="s">
        <v>1892</v>
      </c>
      <c r="E293" s="3" t="s">
        <v>3689</v>
      </c>
      <c r="F293" s="3" t="s">
        <v>4202</v>
      </c>
      <c r="H293" s="3" t="s">
        <v>3866</v>
      </c>
      <c r="J293"/>
    </row>
    <row r="294" spans="1:10" x14ac:dyDescent="0.25">
      <c r="A294" s="3" t="s">
        <v>2911</v>
      </c>
      <c r="B294" s="3" t="s">
        <v>2598</v>
      </c>
      <c r="D294" s="3" t="s">
        <v>1790</v>
      </c>
      <c r="E294" s="3" t="s">
        <v>3939</v>
      </c>
      <c r="F294" s="3" t="s">
        <v>4267</v>
      </c>
      <c r="H294" s="3" t="s">
        <v>2579</v>
      </c>
      <c r="J294"/>
    </row>
    <row r="295" spans="1:10" x14ac:dyDescent="0.25">
      <c r="A295" s="3" t="s">
        <v>3979</v>
      </c>
      <c r="B295" s="3" t="s">
        <v>4440</v>
      </c>
      <c r="D295" s="3" t="s">
        <v>1297</v>
      </c>
      <c r="E295" s="3" t="s">
        <v>2265</v>
      </c>
      <c r="F295" s="3" t="s">
        <v>3984</v>
      </c>
      <c r="H295" s="3" t="s">
        <v>1610</v>
      </c>
      <c r="J295"/>
    </row>
    <row r="296" spans="1:10" x14ac:dyDescent="0.25">
      <c r="A296" s="3" t="s">
        <v>2741</v>
      </c>
      <c r="B296" s="3" t="s">
        <v>3348</v>
      </c>
      <c r="D296" s="3" t="s">
        <v>1912</v>
      </c>
      <c r="E296" s="3" t="s">
        <v>3321</v>
      </c>
      <c r="F296" s="3" t="s">
        <v>3144</v>
      </c>
      <c r="H296" s="3" t="s">
        <v>4279</v>
      </c>
      <c r="J296"/>
    </row>
    <row r="297" spans="1:10" x14ac:dyDescent="0.25">
      <c r="A297" s="3" t="s">
        <v>3985</v>
      </c>
      <c r="B297" s="3" t="s">
        <v>3072</v>
      </c>
      <c r="D297" s="3" t="s">
        <v>1480</v>
      </c>
      <c r="E297" s="3" t="s">
        <v>2475</v>
      </c>
      <c r="F297" s="3" t="s">
        <v>2785</v>
      </c>
      <c r="H297" s="3" t="s">
        <v>1761</v>
      </c>
      <c r="J297"/>
    </row>
    <row r="298" spans="1:10" x14ac:dyDescent="0.25">
      <c r="A298" s="3" t="s">
        <v>2725</v>
      </c>
      <c r="B298" s="3" t="s">
        <v>3284</v>
      </c>
      <c r="D298" s="3" t="s">
        <v>1375</v>
      </c>
      <c r="E298" s="3" t="s">
        <v>3203</v>
      </c>
      <c r="F298" s="3" t="s">
        <v>3807</v>
      </c>
      <c r="H298" s="3" t="s">
        <v>3618</v>
      </c>
      <c r="J298"/>
    </row>
    <row r="299" spans="1:10" x14ac:dyDescent="0.25">
      <c r="A299" s="3" t="s">
        <v>1807</v>
      </c>
      <c r="B299" s="3" t="s">
        <v>3545</v>
      </c>
      <c r="D299" s="3" t="s">
        <v>1446</v>
      </c>
      <c r="E299" s="3" t="s">
        <v>4057</v>
      </c>
      <c r="F299" s="3" t="s">
        <v>4426</v>
      </c>
      <c r="H299" s="3" t="s">
        <v>3339</v>
      </c>
      <c r="J299"/>
    </row>
    <row r="300" spans="1:10" x14ac:dyDescent="0.25">
      <c r="A300" s="3" t="s">
        <v>3205</v>
      </c>
      <c r="B300" s="3" t="s">
        <v>3600</v>
      </c>
      <c r="D300" s="3" t="s">
        <v>1901</v>
      </c>
      <c r="E300" s="3" t="s">
        <v>2106</v>
      </c>
      <c r="F300" s="3" t="s">
        <v>4309</v>
      </c>
      <c r="H300" s="3" t="s">
        <v>2064</v>
      </c>
      <c r="J300"/>
    </row>
    <row r="301" spans="1:10" x14ac:dyDescent="0.25">
      <c r="A301" s="3" t="s">
        <v>3607</v>
      </c>
      <c r="B301" s="3" t="s">
        <v>3597</v>
      </c>
      <c r="D301" s="3" t="s">
        <v>1555</v>
      </c>
      <c r="E301" s="3" t="s">
        <v>3407</v>
      </c>
      <c r="F301" s="3" t="s">
        <v>3688</v>
      </c>
      <c r="H301" s="3" t="s">
        <v>1571</v>
      </c>
      <c r="J301"/>
    </row>
    <row r="302" spans="1:10" x14ac:dyDescent="0.25">
      <c r="A302" s="3" t="s">
        <v>1835</v>
      </c>
      <c r="B302" s="3" t="s">
        <v>3096</v>
      </c>
      <c r="D302" s="3" t="s">
        <v>1997</v>
      </c>
      <c r="E302" s="3" t="s">
        <v>2266</v>
      </c>
      <c r="F302" s="3" t="s">
        <v>4314</v>
      </c>
      <c r="H302" s="3" t="s">
        <v>2520</v>
      </c>
      <c r="J302"/>
    </row>
    <row r="303" spans="1:10" x14ac:dyDescent="0.25">
      <c r="A303" s="3" t="s">
        <v>3433</v>
      </c>
      <c r="B303" s="3" t="s">
        <v>4012</v>
      </c>
      <c r="D303" s="3" t="s">
        <v>1451</v>
      </c>
      <c r="E303" s="3" t="s">
        <v>2973</v>
      </c>
      <c r="F303" s="3" t="s">
        <v>3052</v>
      </c>
      <c r="H303" s="3" t="s">
        <v>2071</v>
      </c>
      <c r="J303"/>
    </row>
    <row r="304" spans="1:10" x14ac:dyDescent="0.25">
      <c r="A304" s="3" t="s">
        <v>2382</v>
      </c>
      <c r="B304" s="3" t="s">
        <v>2469</v>
      </c>
      <c r="D304" s="3" t="s">
        <v>1430</v>
      </c>
      <c r="E304" s="3" t="s">
        <v>3704</v>
      </c>
      <c r="F304" s="3" t="s">
        <v>2397</v>
      </c>
      <c r="H304" s="3" t="s">
        <v>4278</v>
      </c>
      <c r="J304"/>
    </row>
    <row r="305" spans="1:10" x14ac:dyDescent="0.25">
      <c r="A305" s="3" t="s">
        <v>3828</v>
      </c>
      <c r="B305" s="3" t="s">
        <v>3141</v>
      </c>
      <c r="D305" s="3" t="s">
        <v>1165</v>
      </c>
      <c r="E305" s="3" t="s">
        <v>2821</v>
      </c>
      <c r="F305" s="3" t="s">
        <v>3889</v>
      </c>
      <c r="H305" s="3" t="s">
        <v>2065</v>
      </c>
      <c r="J305"/>
    </row>
    <row r="306" spans="1:10" x14ac:dyDescent="0.25">
      <c r="A306" s="3" t="s">
        <v>2448</v>
      </c>
      <c r="B306" s="3" t="s">
        <v>2970</v>
      </c>
      <c r="D306" s="3" t="s">
        <v>1960</v>
      </c>
      <c r="E306" s="3" t="s">
        <v>2166</v>
      </c>
      <c r="F306" s="3" t="s">
        <v>4400</v>
      </c>
      <c r="H306" s="3" t="s">
        <v>2342</v>
      </c>
      <c r="J306"/>
    </row>
    <row r="307" spans="1:10" x14ac:dyDescent="0.25">
      <c r="A307" s="3" t="s">
        <v>3278</v>
      </c>
      <c r="B307" s="3" t="s">
        <v>2344</v>
      </c>
      <c r="D307" s="3" t="s">
        <v>1385</v>
      </c>
      <c r="E307" s="3" t="s">
        <v>4089</v>
      </c>
      <c r="F307" s="3" t="s">
        <v>4467</v>
      </c>
      <c r="H307" s="3" t="s">
        <v>3927</v>
      </c>
      <c r="J307"/>
    </row>
    <row r="308" spans="1:10" x14ac:dyDescent="0.25">
      <c r="A308" s="3" t="s">
        <v>3519</v>
      </c>
      <c r="B308" s="3" t="s">
        <v>3101</v>
      </c>
      <c r="D308" s="3" t="s">
        <v>1819</v>
      </c>
      <c r="E308" s="3" t="s">
        <v>3784</v>
      </c>
      <c r="F308" s="3" t="s">
        <v>3591</v>
      </c>
      <c r="H308" s="3" t="s">
        <v>4437</v>
      </c>
      <c r="J308"/>
    </row>
    <row r="309" spans="1:10" x14ac:dyDescent="0.25">
      <c r="A309" s="3" t="s">
        <v>2003</v>
      </c>
      <c r="B309" s="3" t="s">
        <v>3546</v>
      </c>
      <c r="D309" s="3" t="s">
        <v>1678</v>
      </c>
      <c r="E309" s="3" t="s">
        <v>3973</v>
      </c>
      <c r="F309" s="3" t="s">
        <v>4253</v>
      </c>
      <c r="H309" s="3" t="s">
        <v>3584</v>
      </c>
      <c r="J309"/>
    </row>
    <row r="310" spans="1:10" x14ac:dyDescent="0.25">
      <c r="A310" s="3" t="s">
        <v>1703</v>
      </c>
      <c r="B310" s="3" t="s">
        <v>4034</v>
      </c>
      <c r="D310" s="3" t="s">
        <v>1990</v>
      </c>
      <c r="E310" s="3" t="s">
        <v>3662</v>
      </c>
      <c r="F310" s="3" t="s">
        <v>4357</v>
      </c>
      <c r="H310" s="3" t="s">
        <v>2150</v>
      </c>
      <c r="J310"/>
    </row>
    <row r="311" spans="1:10" x14ac:dyDescent="0.25">
      <c r="A311" s="3" t="s">
        <v>1702</v>
      </c>
      <c r="B311" s="3" t="s">
        <v>2477</v>
      </c>
      <c r="D311" s="3" t="s">
        <v>1755</v>
      </c>
      <c r="E311" s="3" t="s">
        <v>2892</v>
      </c>
      <c r="F311" s="3" t="s">
        <v>2646</v>
      </c>
      <c r="H311" s="3" t="s">
        <v>2974</v>
      </c>
      <c r="J311"/>
    </row>
    <row r="312" spans="1:10" x14ac:dyDescent="0.25">
      <c r="A312" s="3" t="s">
        <v>3612</v>
      </c>
      <c r="B312" s="3" t="s">
        <v>4454</v>
      </c>
      <c r="D312" s="3" t="s">
        <v>1460</v>
      </c>
      <c r="E312" s="3" t="s">
        <v>2272</v>
      </c>
      <c r="F312" s="3" t="s">
        <v>4325</v>
      </c>
      <c r="H312" s="3" t="s">
        <v>4349</v>
      </c>
      <c r="J312"/>
    </row>
    <row r="313" spans="1:10" x14ac:dyDescent="0.25">
      <c r="A313" s="3" t="s">
        <v>1875</v>
      </c>
      <c r="B313" s="3" t="s">
        <v>3981</v>
      </c>
      <c r="D313" s="3" t="s">
        <v>1204</v>
      </c>
      <c r="E313" s="3" t="s">
        <v>2270</v>
      </c>
      <c r="F313" s="3" t="s">
        <v>2281</v>
      </c>
      <c r="H313" s="3" t="s">
        <v>3291</v>
      </c>
      <c r="J313"/>
    </row>
    <row r="314" spans="1:10" x14ac:dyDescent="0.25">
      <c r="A314" s="3" t="s">
        <v>2308</v>
      </c>
      <c r="B314" s="3" t="s">
        <v>2643</v>
      </c>
      <c r="D314" s="3" t="s">
        <v>1214</v>
      </c>
      <c r="E314" s="3" t="s">
        <v>3020</v>
      </c>
      <c r="F314" s="3" t="s">
        <v>4152</v>
      </c>
      <c r="H314" s="3" t="s">
        <v>4088</v>
      </c>
      <c r="J314"/>
    </row>
    <row r="315" spans="1:10" x14ac:dyDescent="0.25">
      <c r="A315" s="3" t="s">
        <v>1324</v>
      </c>
      <c r="B315" s="3" t="s">
        <v>3861</v>
      </c>
      <c r="D315" s="3" t="s">
        <v>1672</v>
      </c>
      <c r="E315" s="3" t="s">
        <v>3779</v>
      </c>
      <c r="F315" s="3" t="s">
        <v>3916</v>
      </c>
      <c r="H315" s="3" t="s">
        <v>4421</v>
      </c>
      <c r="J315"/>
    </row>
    <row r="316" spans="1:10" x14ac:dyDescent="0.25">
      <c r="A316" s="3" t="s">
        <v>2929</v>
      </c>
      <c r="B316" s="3" t="s">
        <v>2159</v>
      </c>
      <c r="D316" s="3" t="s">
        <v>1969</v>
      </c>
      <c r="E316" s="3" t="s">
        <v>2613</v>
      </c>
      <c r="F316" s="3" t="s">
        <v>4298</v>
      </c>
      <c r="H316" s="3" t="s">
        <v>4165</v>
      </c>
      <c r="J316"/>
    </row>
    <row r="317" spans="1:10" x14ac:dyDescent="0.25">
      <c r="A317" s="3" t="s">
        <v>3302</v>
      </c>
      <c r="B317" s="3" t="s">
        <v>3830</v>
      </c>
      <c r="D317" s="3" t="s">
        <v>1147</v>
      </c>
      <c r="E317" s="3" t="s">
        <v>2100</v>
      </c>
      <c r="F317" s="3" t="s">
        <v>3110</v>
      </c>
      <c r="H317" s="3" t="s">
        <v>4087</v>
      </c>
      <c r="J317"/>
    </row>
    <row r="318" spans="1:10" x14ac:dyDescent="0.25">
      <c r="A318" s="3" t="s">
        <v>1467</v>
      </c>
      <c r="B318" s="3" t="s">
        <v>4116</v>
      </c>
      <c r="D318" s="3" t="s">
        <v>1269</v>
      </c>
      <c r="E318" s="3" t="s">
        <v>3077</v>
      </c>
      <c r="F318" s="3" t="s">
        <v>4452</v>
      </c>
      <c r="H318" s="3" t="s">
        <v>4408</v>
      </c>
      <c r="J318"/>
    </row>
    <row r="319" spans="1:10" x14ac:dyDescent="0.25">
      <c r="A319" s="3" t="s">
        <v>2626</v>
      </c>
      <c r="B319" s="3" t="s">
        <v>2195</v>
      </c>
      <c r="D319" s="3" t="s">
        <v>1217</v>
      </c>
      <c r="E319" s="3" t="s">
        <v>3978</v>
      </c>
      <c r="F319" s="3" t="s">
        <v>3895</v>
      </c>
      <c r="H319" s="3" t="s">
        <v>1808</v>
      </c>
      <c r="J319"/>
    </row>
    <row r="320" spans="1:10" x14ac:dyDescent="0.25">
      <c r="A320" s="3" t="s">
        <v>2029</v>
      </c>
      <c r="B320" s="3" t="s">
        <v>2023</v>
      </c>
      <c r="D320" s="3" t="s">
        <v>1551</v>
      </c>
      <c r="E320" s="3" t="s">
        <v>3176</v>
      </c>
      <c r="F320" s="3" t="s">
        <v>4111</v>
      </c>
      <c r="H320" s="3" t="s">
        <v>1707</v>
      </c>
      <c r="J320"/>
    </row>
    <row r="321" spans="1:10" x14ac:dyDescent="0.25">
      <c r="A321" s="3" t="s">
        <v>1315</v>
      </c>
      <c r="B321" s="3" t="s">
        <v>3239</v>
      </c>
      <c r="D321" s="3" t="s">
        <v>1534</v>
      </c>
      <c r="E321" s="3" t="s">
        <v>2685</v>
      </c>
      <c r="F321" s="3" t="s">
        <v>4256</v>
      </c>
      <c r="H321" s="3" t="s">
        <v>2799</v>
      </c>
      <c r="J321"/>
    </row>
    <row r="322" spans="1:10" x14ac:dyDescent="0.25">
      <c r="A322" s="3" t="s">
        <v>2025</v>
      </c>
      <c r="B322" s="3" t="s">
        <v>4121</v>
      </c>
      <c r="D322" s="3" t="s">
        <v>1619</v>
      </c>
      <c r="E322" s="3" t="s">
        <v>2570</v>
      </c>
      <c r="F322" s="3" t="s">
        <v>4196</v>
      </c>
      <c r="H322" s="3" t="s">
        <v>4033</v>
      </c>
      <c r="J322"/>
    </row>
    <row r="323" spans="1:10" x14ac:dyDescent="0.25">
      <c r="A323" s="3" t="s">
        <v>2495</v>
      </c>
      <c r="B323" s="3" t="s">
        <v>4163</v>
      </c>
      <c r="D323" s="3" t="s">
        <v>1613</v>
      </c>
      <c r="E323" s="3" t="s">
        <v>2716</v>
      </c>
      <c r="F323" s="3" t="s">
        <v>4105</v>
      </c>
      <c r="H323" s="3" t="s">
        <v>2274</v>
      </c>
      <c r="J323"/>
    </row>
    <row r="324" spans="1:10" x14ac:dyDescent="0.25">
      <c r="A324" s="3" t="s">
        <v>1394</v>
      </c>
      <c r="B324" s="3" t="s">
        <v>2791</v>
      </c>
      <c r="D324" s="3" t="s">
        <v>1608</v>
      </c>
      <c r="E324" s="3" t="s">
        <v>3099</v>
      </c>
      <c r="F324" s="3" t="s">
        <v>4167</v>
      </c>
      <c r="H324" s="3" t="s">
        <v>4148</v>
      </c>
      <c r="J324"/>
    </row>
    <row r="325" spans="1:10" x14ac:dyDescent="0.25">
      <c r="A325" s="3" t="s">
        <v>1796</v>
      </c>
      <c r="B325" s="3" t="s">
        <v>3777</v>
      </c>
      <c r="D325" s="3" t="s">
        <v>1699</v>
      </c>
      <c r="E325" s="3" t="s">
        <v>3246</v>
      </c>
      <c r="F325" s="3" t="s">
        <v>4487</v>
      </c>
      <c r="H325" s="3" t="s">
        <v>1294</v>
      </c>
      <c r="J325"/>
    </row>
    <row r="326" spans="1:10" x14ac:dyDescent="0.25">
      <c r="A326" s="3" t="s">
        <v>2141</v>
      </c>
      <c r="B326" s="3" t="s">
        <v>3043</v>
      </c>
      <c r="D326" s="3" t="s">
        <v>1229</v>
      </c>
      <c r="E326" s="3" t="s">
        <v>2498</v>
      </c>
      <c r="F326" s="3" t="s">
        <v>4443</v>
      </c>
      <c r="H326" s="3" t="s">
        <v>2863</v>
      </c>
      <c r="J326"/>
    </row>
    <row r="327" spans="1:10" x14ac:dyDescent="0.25">
      <c r="A327" s="3" t="s">
        <v>3181</v>
      </c>
      <c r="B327" s="3" t="s">
        <v>2329</v>
      </c>
      <c r="D327" s="3" t="s">
        <v>1490</v>
      </c>
      <c r="E327" s="3" t="s">
        <v>2473</v>
      </c>
      <c r="F327" s="3" t="s">
        <v>4139</v>
      </c>
      <c r="H327" s="3" t="s">
        <v>1562</v>
      </c>
      <c r="J327"/>
    </row>
    <row r="328" spans="1:10" x14ac:dyDescent="0.25">
      <c r="A328" s="3" t="s">
        <v>3019</v>
      </c>
      <c r="B328" s="3" t="s">
        <v>3588</v>
      </c>
      <c r="D328" s="3" t="s">
        <v>1554</v>
      </c>
      <c r="E328" s="3" t="s">
        <v>3531</v>
      </c>
      <c r="F328" s="3" t="s">
        <v>4307</v>
      </c>
      <c r="H328" s="3" t="s">
        <v>2175</v>
      </c>
      <c r="J328"/>
    </row>
    <row r="329" spans="1:10" x14ac:dyDescent="0.25">
      <c r="A329" s="3" t="s">
        <v>1481</v>
      </c>
      <c r="B329" s="3" t="s">
        <v>4231</v>
      </c>
      <c r="D329" s="3" t="s">
        <v>2000</v>
      </c>
      <c r="E329" s="3" t="s">
        <v>3877</v>
      </c>
      <c r="F329" s="3" t="s">
        <v>4434</v>
      </c>
      <c r="H329" s="3" t="s">
        <v>2286</v>
      </c>
      <c r="J329"/>
    </row>
    <row r="330" spans="1:10" x14ac:dyDescent="0.25">
      <c r="A330" s="3" t="s">
        <v>1212</v>
      </c>
      <c r="B330" s="3" t="s">
        <v>2719</v>
      </c>
      <c r="D330" s="3" t="s">
        <v>1203</v>
      </c>
      <c r="E330" s="3" t="s">
        <v>2962</v>
      </c>
      <c r="F330" s="3" t="s">
        <v>3577</v>
      </c>
      <c r="H330" s="3" t="s">
        <v>4333</v>
      </c>
      <c r="J330"/>
    </row>
    <row r="331" spans="1:10" x14ac:dyDescent="0.25">
      <c r="A331" s="3" t="s">
        <v>2306</v>
      </c>
      <c r="B331" s="3" t="s">
        <v>2631</v>
      </c>
      <c r="D331" s="3" t="s">
        <v>1661</v>
      </c>
      <c r="E331" s="3" t="s">
        <v>2935</v>
      </c>
      <c r="F331" s="3" t="s">
        <v>4200</v>
      </c>
      <c r="H331" s="3" t="s">
        <v>1382</v>
      </c>
      <c r="J331"/>
    </row>
    <row r="332" spans="1:10" x14ac:dyDescent="0.25">
      <c r="A332" s="3" t="s">
        <v>3633</v>
      </c>
      <c r="B332" s="3" t="s">
        <v>3761</v>
      </c>
      <c r="D332" s="3" t="s">
        <v>1356</v>
      </c>
      <c r="E332" s="3" t="s">
        <v>3576</v>
      </c>
      <c r="F332" s="3" t="s">
        <v>2644</v>
      </c>
      <c r="H332" s="3" t="s">
        <v>3139</v>
      </c>
      <c r="J332"/>
    </row>
    <row r="333" spans="1:10" x14ac:dyDescent="0.25">
      <c r="A333" s="3" t="s">
        <v>3213</v>
      </c>
      <c r="B333" s="3" t="s">
        <v>3405</v>
      </c>
      <c r="D333" s="3" t="s">
        <v>1580</v>
      </c>
      <c r="E333" s="3" t="s">
        <v>2311</v>
      </c>
      <c r="F333" s="3" t="s">
        <v>3669</v>
      </c>
      <c r="H333" s="3" t="s">
        <v>2845</v>
      </c>
      <c r="J333"/>
    </row>
    <row r="334" spans="1:10" x14ac:dyDescent="0.25">
      <c r="A334" s="3" t="s">
        <v>3012</v>
      </c>
      <c r="B334" s="3" t="s">
        <v>3630</v>
      </c>
      <c r="D334" s="3" t="s">
        <v>1792</v>
      </c>
      <c r="E334" s="3" t="s">
        <v>3736</v>
      </c>
      <c r="F334" s="3" t="s">
        <v>3515</v>
      </c>
      <c r="H334" s="3" t="s">
        <v>2942</v>
      </c>
      <c r="J334"/>
    </row>
    <row r="335" spans="1:10" x14ac:dyDescent="0.25">
      <c r="A335" s="3" t="s">
        <v>2692</v>
      </c>
      <c r="B335" s="3" t="s">
        <v>2434</v>
      </c>
      <c r="D335" s="3" t="s">
        <v>1329</v>
      </c>
      <c r="E335" s="3" t="s">
        <v>4042</v>
      </c>
      <c r="F335" s="3" t="s">
        <v>2130</v>
      </c>
      <c r="H335" s="3" t="s">
        <v>2604</v>
      </c>
      <c r="J335"/>
    </row>
    <row r="336" spans="1:10" x14ac:dyDescent="0.25">
      <c r="A336" s="3" t="s">
        <v>1306</v>
      </c>
      <c r="B336" s="3" t="s">
        <v>3045</v>
      </c>
      <c r="D336" s="3" t="s">
        <v>1438</v>
      </c>
      <c r="E336" s="3" t="s">
        <v>3846</v>
      </c>
      <c r="F336" s="3" t="s">
        <v>4063</v>
      </c>
      <c r="H336" s="3" t="s">
        <v>4195</v>
      </c>
      <c r="J336"/>
    </row>
    <row r="337" spans="1:10" x14ac:dyDescent="0.25">
      <c r="A337" s="3" t="s">
        <v>2016</v>
      </c>
      <c r="B337" s="3" t="s">
        <v>2911</v>
      </c>
      <c r="D337" s="3" t="s">
        <v>1941</v>
      </c>
      <c r="E337" s="3" t="s">
        <v>3126</v>
      </c>
      <c r="F337" s="3" t="s">
        <v>3257</v>
      </c>
      <c r="H337" s="3" t="s">
        <v>3871</v>
      </c>
      <c r="J337"/>
    </row>
    <row r="338" spans="1:10" x14ac:dyDescent="0.25">
      <c r="A338" s="3" t="s">
        <v>3905</v>
      </c>
      <c r="B338" s="3" t="s">
        <v>3979</v>
      </c>
      <c r="D338" s="3" t="s">
        <v>1663</v>
      </c>
      <c r="E338" s="3" t="s">
        <v>3700</v>
      </c>
      <c r="F338" s="3" t="s">
        <v>4236</v>
      </c>
      <c r="H338" s="3" t="s">
        <v>3785</v>
      </c>
      <c r="J338"/>
    </row>
    <row r="339" spans="1:10" x14ac:dyDescent="0.25">
      <c r="A339" s="3" t="s">
        <v>1339</v>
      </c>
      <c r="B339" s="3" t="s">
        <v>2741</v>
      </c>
      <c r="D339" s="3" t="s">
        <v>1262</v>
      </c>
      <c r="E339" s="3" t="s">
        <v>2267</v>
      </c>
      <c r="F339" s="3" t="s">
        <v>4318</v>
      </c>
      <c r="H339" s="3" t="s">
        <v>1341</v>
      </c>
      <c r="J339"/>
    </row>
    <row r="340" spans="1:10" x14ac:dyDescent="0.25">
      <c r="A340" s="3" t="s">
        <v>1537</v>
      </c>
      <c r="B340" s="3" t="s">
        <v>2296</v>
      </c>
      <c r="D340" s="3" t="s">
        <v>1196</v>
      </c>
      <c r="E340" s="3" t="s">
        <v>3076</v>
      </c>
      <c r="F340" s="3" t="s">
        <v>3017</v>
      </c>
      <c r="H340" s="3" t="s">
        <v>2671</v>
      </c>
      <c r="J340"/>
    </row>
    <row r="341" spans="1:10" x14ac:dyDescent="0.25">
      <c r="A341" s="3" t="s">
        <v>2937</v>
      </c>
      <c r="B341" s="3" t="s">
        <v>3267</v>
      </c>
      <c r="D341" s="3" t="s">
        <v>1153</v>
      </c>
      <c r="E341" s="3" t="s">
        <v>3469</v>
      </c>
      <c r="F341" s="3" t="s">
        <v>4160</v>
      </c>
      <c r="H341" s="3" t="s">
        <v>3885</v>
      </c>
      <c r="J341"/>
    </row>
    <row r="342" spans="1:10" x14ac:dyDescent="0.25">
      <c r="A342" s="3" t="s">
        <v>3226</v>
      </c>
      <c r="B342" s="3" t="s">
        <v>3985</v>
      </c>
      <c r="D342" s="3" t="s">
        <v>1143</v>
      </c>
      <c r="E342" s="3" t="s">
        <v>3145</v>
      </c>
      <c r="F342" s="3" t="s">
        <v>4456</v>
      </c>
      <c r="H342" s="3" t="s">
        <v>1243</v>
      </c>
      <c r="J342"/>
    </row>
    <row r="343" spans="1:10" x14ac:dyDescent="0.25">
      <c r="A343" s="3" t="s">
        <v>3863</v>
      </c>
      <c r="B343" s="3" t="s">
        <v>2725</v>
      </c>
      <c r="D343" s="3" t="s">
        <v>1905</v>
      </c>
      <c r="E343" s="3" t="s">
        <v>3729</v>
      </c>
      <c r="F343" s="3" t="s">
        <v>2228</v>
      </c>
      <c r="H343" s="3" t="s">
        <v>2484</v>
      </c>
      <c r="J343"/>
    </row>
    <row r="344" spans="1:10" x14ac:dyDescent="0.25">
      <c r="A344" s="3" t="s">
        <v>4015</v>
      </c>
      <c r="B344" s="3" t="s">
        <v>3813</v>
      </c>
      <c r="D344" s="3" t="s">
        <v>2004</v>
      </c>
      <c r="E344" s="3" t="s">
        <v>4035</v>
      </c>
      <c r="F344" s="3" t="s">
        <v>2184</v>
      </c>
      <c r="H344" s="3" t="s">
        <v>3206</v>
      </c>
      <c r="J344"/>
    </row>
    <row r="345" spans="1:10" x14ac:dyDescent="0.25">
      <c r="A345" s="3" t="s">
        <v>3273</v>
      </c>
      <c r="B345" s="3" t="s">
        <v>2486</v>
      </c>
      <c r="D345" s="3" t="s">
        <v>1482</v>
      </c>
      <c r="E345" s="3" t="s">
        <v>3352</v>
      </c>
      <c r="F345" s="3" t="s">
        <v>3428</v>
      </c>
      <c r="H345" s="3" t="s">
        <v>1806</v>
      </c>
      <c r="J345"/>
    </row>
    <row r="346" spans="1:10" x14ac:dyDescent="0.25">
      <c r="A346" s="3" t="s">
        <v>3521</v>
      </c>
      <c r="B346" s="3" t="s">
        <v>3205</v>
      </c>
      <c r="D346" s="3" t="s">
        <v>1523</v>
      </c>
      <c r="E346" s="3" t="s">
        <v>2433</v>
      </c>
      <c r="F346" s="3" t="s">
        <v>2928</v>
      </c>
      <c r="H346" s="3" t="s">
        <v>3271</v>
      </c>
      <c r="J346"/>
    </row>
    <row r="347" spans="1:10" x14ac:dyDescent="0.25">
      <c r="A347" s="3" t="s">
        <v>3069</v>
      </c>
      <c r="B347" s="3" t="s">
        <v>3607</v>
      </c>
      <c r="D347" s="3" t="s">
        <v>1926</v>
      </c>
      <c r="E347" s="3" t="s">
        <v>3207</v>
      </c>
      <c r="F347" s="3" t="s">
        <v>2370</v>
      </c>
      <c r="H347" s="3" t="s">
        <v>3879</v>
      </c>
      <c r="J347"/>
    </row>
    <row r="348" spans="1:10" x14ac:dyDescent="0.25">
      <c r="A348" s="3" t="s">
        <v>4058</v>
      </c>
      <c r="B348" s="3" t="s">
        <v>3433</v>
      </c>
      <c r="D348" s="3" t="s">
        <v>1450</v>
      </c>
      <c r="E348" s="3" t="s">
        <v>4030</v>
      </c>
      <c r="F348" s="3" t="s">
        <v>2862</v>
      </c>
      <c r="H348" s="3" t="s">
        <v>2343</v>
      </c>
      <c r="J348"/>
    </row>
    <row r="349" spans="1:10" x14ac:dyDescent="0.25">
      <c r="A349" s="3" t="s">
        <v>3586</v>
      </c>
      <c r="B349" s="3" t="s">
        <v>2382</v>
      </c>
      <c r="D349" s="3" t="s">
        <v>1855</v>
      </c>
      <c r="E349" s="3" t="s">
        <v>2757</v>
      </c>
      <c r="F349" s="3" t="s">
        <v>2723</v>
      </c>
      <c r="H349" s="3" t="s">
        <v>1669</v>
      </c>
      <c r="J349"/>
    </row>
    <row r="350" spans="1:10" x14ac:dyDescent="0.25">
      <c r="A350" s="3" t="s">
        <v>1682</v>
      </c>
      <c r="B350" s="3" t="s">
        <v>2934</v>
      </c>
      <c r="D350" s="3" t="s">
        <v>1750</v>
      </c>
      <c r="E350" s="3" t="s">
        <v>3378</v>
      </c>
      <c r="F350" s="3" t="s">
        <v>3036</v>
      </c>
      <c r="H350" s="3" t="s">
        <v>3622</v>
      </c>
      <c r="J350"/>
    </row>
    <row r="351" spans="1:10" x14ac:dyDescent="0.25">
      <c r="A351" s="3" t="s">
        <v>2420</v>
      </c>
      <c r="B351" s="3" t="s">
        <v>3828</v>
      </c>
      <c r="D351" s="3" t="s">
        <v>1307</v>
      </c>
      <c r="E351" s="3" t="s">
        <v>2581</v>
      </c>
      <c r="F351" s="3" t="s">
        <v>4248</v>
      </c>
      <c r="H351" s="3" t="s">
        <v>2338</v>
      </c>
      <c r="J351"/>
    </row>
    <row r="352" spans="1:10" x14ac:dyDescent="0.25">
      <c r="A352" s="3" t="s">
        <v>1854</v>
      </c>
      <c r="B352" s="3" t="s">
        <v>4232</v>
      </c>
      <c r="D352" s="3" t="s">
        <v>1733</v>
      </c>
      <c r="E352" s="3" t="s">
        <v>2440</v>
      </c>
      <c r="F352" s="3" t="s">
        <v>3439</v>
      </c>
      <c r="H352" s="3" t="s">
        <v>2958</v>
      </c>
      <c r="J352"/>
    </row>
    <row r="353" spans="1:10" x14ac:dyDescent="0.25">
      <c r="A353" s="3" t="s">
        <v>1950</v>
      </c>
      <c r="B353" s="3" t="s">
        <v>2448</v>
      </c>
      <c r="D353" s="3" t="s">
        <v>1236</v>
      </c>
      <c r="E353" s="3" t="s">
        <v>2600</v>
      </c>
      <c r="F353" s="3" t="s">
        <v>3549</v>
      </c>
      <c r="H353" s="3" t="s">
        <v>3158</v>
      </c>
      <c r="J353"/>
    </row>
    <row r="354" spans="1:10" x14ac:dyDescent="0.25">
      <c r="A354" s="3" t="s">
        <v>2675</v>
      </c>
      <c r="B354" s="3" t="s">
        <v>3278</v>
      </c>
      <c r="D354" s="3" t="s">
        <v>1280</v>
      </c>
      <c r="E354" s="3" t="s">
        <v>2960</v>
      </c>
      <c r="F354" s="3" t="s">
        <v>3769</v>
      </c>
      <c r="H354" s="3" t="s">
        <v>2176</v>
      </c>
      <c r="J354"/>
    </row>
    <row r="355" spans="1:10" x14ac:dyDescent="0.25">
      <c r="A355" s="3" t="s">
        <v>3609</v>
      </c>
      <c r="B355" s="3" t="s">
        <v>4464</v>
      </c>
      <c r="D355" s="3" t="s">
        <v>1732</v>
      </c>
      <c r="E355" s="3" t="s">
        <v>3798</v>
      </c>
      <c r="F355" s="3" t="s">
        <v>3827</v>
      </c>
      <c r="H355" s="3" t="s">
        <v>2659</v>
      </c>
      <c r="J355"/>
    </row>
    <row r="356" spans="1:10" x14ac:dyDescent="0.25">
      <c r="A356" s="3" t="s">
        <v>1746</v>
      </c>
      <c r="B356" s="3" t="s">
        <v>3519</v>
      </c>
      <c r="D356" s="3" t="s">
        <v>1462</v>
      </c>
      <c r="E356" s="3" t="s">
        <v>2875</v>
      </c>
      <c r="F356" s="3" t="s">
        <v>3805</v>
      </c>
      <c r="H356" s="3" t="s">
        <v>1664</v>
      </c>
      <c r="J356"/>
    </row>
    <row r="357" spans="1:10" x14ac:dyDescent="0.25">
      <c r="A357" s="3" t="s">
        <v>4001</v>
      </c>
      <c r="B357" s="3" t="s">
        <v>4417</v>
      </c>
      <c r="D357" s="3" t="s">
        <v>1192</v>
      </c>
      <c r="E357" s="3" t="s">
        <v>3891</v>
      </c>
      <c r="F357" s="3" t="s">
        <v>2303</v>
      </c>
      <c r="H357" s="3" t="s">
        <v>1721</v>
      </c>
      <c r="J357"/>
    </row>
    <row r="358" spans="1:10" x14ac:dyDescent="0.25">
      <c r="A358" s="3" t="s">
        <v>2111</v>
      </c>
      <c r="B358" s="3" t="s">
        <v>2252</v>
      </c>
      <c r="D358" s="3" t="s">
        <v>1478</v>
      </c>
      <c r="E358" s="3" t="s">
        <v>3049</v>
      </c>
      <c r="F358" s="3" t="s">
        <v>2655</v>
      </c>
      <c r="H358" s="3" t="s">
        <v>1202</v>
      </c>
      <c r="J358"/>
    </row>
    <row r="359" spans="1:10" x14ac:dyDescent="0.25">
      <c r="A359" s="3" t="s">
        <v>1267</v>
      </c>
      <c r="B359" s="3" t="s">
        <v>2313</v>
      </c>
      <c r="D359" s="3" t="s">
        <v>1487</v>
      </c>
      <c r="E359" s="3" t="s">
        <v>2848</v>
      </c>
      <c r="F359" s="3" t="s">
        <v>4286</v>
      </c>
      <c r="H359" s="3" t="s">
        <v>3604</v>
      </c>
      <c r="J359"/>
    </row>
    <row r="360" spans="1:10" x14ac:dyDescent="0.25">
      <c r="A360" s="3" t="s">
        <v>2467</v>
      </c>
      <c r="B360" s="3" t="s">
        <v>3612</v>
      </c>
      <c r="D360" s="3" t="s">
        <v>1403</v>
      </c>
      <c r="E360" s="3" t="s">
        <v>2516</v>
      </c>
      <c r="F360" s="3" t="s">
        <v>4115</v>
      </c>
      <c r="H360" s="3" t="s">
        <v>2746</v>
      </c>
      <c r="J360"/>
    </row>
    <row r="361" spans="1:10" x14ac:dyDescent="0.25">
      <c r="A361" s="3" t="s">
        <v>1142</v>
      </c>
      <c r="B361" s="3" t="s">
        <v>2606</v>
      </c>
      <c r="D361" s="3" t="s">
        <v>1265</v>
      </c>
      <c r="E361" s="3" t="s">
        <v>3844</v>
      </c>
      <c r="F361" s="3" t="s">
        <v>4428</v>
      </c>
      <c r="H361" s="3" t="s">
        <v>2120</v>
      </c>
      <c r="J361"/>
    </row>
    <row r="362" spans="1:10" x14ac:dyDescent="0.25">
      <c r="A362" s="3" t="s">
        <v>1993</v>
      </c>
      <c r="B362" s="3" t="s">
        <v>2308</v>
      </c>
      <c r="D362" s="3" t="s">
        <v>1696</v>
      </c>
      <c r="E362" s="3" t="s">
        <v>2807</v>
      </c>
      <c r="F362" s="3" t="s">
        <v>4291</v>
      </c>
      <c r="H362" s="3" t="s">
        <v>1207</v>
      </c>
      <c r="J362"/>
    </row>
    <row r="363" spans="1:10" x14ac:dyDescent="0.25">
      <c r="A363" s="3" t="s">
        <v>1475</v>
      </c>
      <c r="B363" s="3" t="s">
        <v>2929</v>
      </c>
      <c r="D363" s="3" t="s">
        <v>1709</v>
      </c>
      <c r="E363" s="3" t="s">
        <v>3841</v>
      </c>
      <c r="F363" s="3" t="s">
        <v>4113</v>
      </c>
      <c r="H363" s="3" t="s">
        <v>1679</v>
      </c>
      <c r="J363"/>
    </row>
    <row r="364" spans="1:10" x14ac:dyDescent="0.25">
      <c r="A364" s="3" t="s">
        <v>1652</v>
      </c>
      <c r="B364" s="3" t="s">
        <v>3302</v>
      </c>
      <c r="D364" s="3" t="s">
        <v>1998</v>
      </c>
      <c r="E364" s="3" t="s">
        <v>2939</v>
      </c>
      <c r="F364" s="3" t="s">
        <v>4397</v>
      </c>
      <c r="H364" s="3" t="s">
        <v>3134</v>
      </c>
      <c r="J364"/>
    </row>
    <row r="365" spans="1:10" x14ac:dyDescent="0.25">
      <c r="A365" s="3" t="s">
        <v>2216</v>
      </c>
      <c r="B365" s="3" t="s">
        <v>2626</v>
      </c>
      <c r="D365" s="3" t="s">
        <v>1967</v>
      </c>
      <c r="E365" s="3" t="s">
        <v>3640</v>
      </c>
      <c r="F365" s="3" t="s">
        <v>2117</v>
      </c>
      <c r="H365" s="3" t="s">
        <v>2759</v>
      </c>
      <c r="J365"/>
    </row>
    <row r="366" spans="1:10" x14ac:dyDescent="0.25">
      <c r="A366" s="3" t="s">
        <v>1498</v>
      </c>
      <c r="B366" s="3" t="s">
        <v>2029</v>
      </c>
      <c r="D366" s="3" t="s">
        <v>1966</v>
      </c>
      <c r="E366" s="3" t="s">
        <v>4004</v>
      </c>
      <c r="F366" s="3" t="s">
        <v>3790</v>
      </c>
      <c r="H366" s="3" t="s">
        <v>4106</v>
      </c>
      <c r="J366"/>
    </row>
    <row r="367" spans="1:10" x14ac:dyDescent="0.25">
      <c r="A367" s="3" t="s">
        <v>3440</v>
      </c>
      <c r="B367" s="3" t="s">
        <v>3803</v>
      </c>
      <c r="D367" s="3" t="s">
        <v>1724</v>
      </c>
      <c r="E367" s="3" t="s">
        <v>3323</v>
      </c>
      <c r="F367" s="3" t="s">
        <v>2506</v>
      </c>
      <c r="H367" s="3" t="s">
        <v>3900</v>
      </c>
      <c r="J367"/>
    </row>
    <row r="368" spans="1:10" x14ac:dyDescent="0.25">
      <c r="A368" s="3" t="s">
        <v>1884</v>
      </c>
      <c r="B368" s="3" t="s">
        <v>2025</v>
      </c>
      <c r="D368" s="3" t="s">
        <v>1729</v>
      </c>
      <c r="E368" s="3" t="s">
        <v>2355</v>
      </c>
      <c r="F368" s="3" t="s">
        <v>4306</v>
      </c>
      <c r="H368" s="3" t="s">
        <v>4485</v>
      </c>
      <c r="J368"/>
    </row>
    <row r="369" spans="1:10" x14ac:dyDescent="0.25">
      <c r="A369" s="3" t="s">
        <v>2488</v>
      </c>
      <c r="B369" s="3" t="s">
        <v>2495</v>
      </c>
      <c r="D369" s="3" t="s">
        <v>1951</v>
      </c>
      <c r="E369" s="3" t="s">
        <v>3313</v>
      </c>
      <c r="F369" s="3" t="s">
        <v>4294</v>
      </c>
      <c r="H369" s="3" t="s">
        <v>2154</v>
      </c>
      <c r="J369"/>
    </row>
    <row r="370" spans="1:10" x14ac:dyDescent="0.25">
      <c r="A370" s="3" t="s">
        <v>3611</v>
      </c>
      <c r="B370" s="3" t="s">
        <v>2141</v>
      </c>
      <c r="D370" s="3" t="s">
        <v>1264</v>
      </c>
      <c r="E370" s="3" t="s">
        <v>2966</v>
      </c>
      <c r="F370" s="3" t="s">
        <v>2676</v>
      </c>
      <c r="H370" s="3" t="s">
        <v>1716</v>
      </c>
      <c r="J370"/>
    </row>
    <row r="371" spans="1:10" x14ac:dyDescent="0.25">
      <c r="A371" s="3" t="s">
        <v>1227</v>
      </c>
      <c r="B371" s="3" t="s">
        <v>3181</v>
      </c>
      <c r="D371" s="3" t="s">
        <v>1903</v>
      </c>
      <c r="E371" s="3" t="s">
        <v>3706</v>
      </c>
      <c r="F371" s="3" t="s">
        <v>3300</v>
      </c>
      <c r="H371" s="3" t="s">
        <v>3103</v>
      </c>
      <c r="J371"/>
    </row>
    <row r="372" spans="1:10" x14ac:dyDescent="0.25">
      <c r="A372" s="3" t="s">
        <v>3958</v>
      </c>
      <c r="B372" s="3" t="s">
        <v>4402</v>
      </c>
      <c r="D372" s="3" t="s">
        <v>1934</v>
      </c>
      <c r="E372" s="3" t="s">
        <v>2739</v>
      </c>
      <c r="F372" s="3" t="s">
        <v>2978</v>
      </c>
      <c r="H372" s="3" t="s">
        <v>3742</v>
      </c>
      <c r="J372"/>
    </row>
    <row r="373" spans="1:10" x14ac:dyDescent="0.25">
      <c r="A373" s="3" t="s">
        <v>2573</v>
      </c>
      <c r="B373" s="3" t="s">
        <v>3601</v>
      </c>
      <c r="D373" s="3" t="s">
        <v>1427</v>
      </c>
      <c r="E373" s="3" t="s">
        <v>3037</v>
      </c>
      <c r="F373" s="3" t="s">
        <v>4315</v>
      </c>
      <c r="H373" s="3" t="s">
        <v>4269</v>
      </c>
      <c r="J373"/>
    </row>
    <row r="374" spans="1:10" x14ac:dyDescent="0.25">
      <c r="A374" s="3" t="s">
        <v>1176</v>
      </c>
      <c r="B374" s="3" t="s">
        <v>3019</v>
      </c>
      <c r="D374" s="3" t="s">
        <v>1866</v>
      </c>
      <c r="E374" s="3" t="s">
        <v>2679</v>
      </c>
      <c r="F374" s="3" t="s">
        <v>4199</v>
      </c>
      <c r="H374" s="3" t="s">
        <v>2787</v>
      </c>
      <c r="J374"/>
    </row>
    <row r="375" spans="1:10" x14ac:dyDescent="0.25">
      <c r="A375" s="3" t="s">
        <v>1847</v>
      </c>
      <c r="B375" s="3" t="s">
        <v>4198</v>
      </c>
      <c r="D375" s="3" t="s">
        <v>1867</v>
      </c>
      <c r="E375" s="3" t="s">
        <v>2183</v>
      </c>
      <c r="F375" s="3" t="s">
        <v>4460</v>
      </c>
      <c r="H375" s="3" t="s">
        <v>3232</v>
      </c>
      <c r="J375"/>
    </row>
    <row r="376" spans="1:10" x14ac:dyDescent="0.25">
      <c r="A376" s="3" t="s">
        <v>3051</v>
      </c>
      <c r="B376" s="3" t="s">
        <v>2306</v>
      </c>
      <c r="D376" s="3" t="s">
        <v>1868</v>
      </c>
      <c r="E376" s="3" t="s">
        <v>3658</v>
      </c>
      <c r="F376" s="3" t="s">
        <v>4346</v>
      </c>
      <c r="H376" s="3" t="s">
        <v>2333</v>
      </c>
      <c r="J376"/>
    </row>
    <row r="377" spans="1:10" x14ac:dyDescent="0.25">
      <c r="A377" s="3" t="s">
        <v>1516</v>
      </c>
      <c r="B377" s="3" t="s">
        <v>3021</v>
      </c>
      <c r="D377" s="3" t="s">
        <v>1827</v>
      </c>
      <c r="E377" s="3" t="s">
        <v>3527</v>
      </c>
      <c r="F377" s="3" t="s">
        <v>3038</v>
      </c>
      <c r="H377" s="3" t="s">
        <v>4050</v>
      </c>
      <c r="J377"/>
    </row>
    <row r="378" spans="1:10" x14ac:dyDescent="0.25">
      <c r="A378" s="3" t="s">
        <v>3983</v>
      </c>
      <c r="B378" s="3" t="s">
        <v>3633</v>
      </c>
      <c r="D378" s="3" t="s">
        <v>1558</v>
      </c>
      <c r="E378" s="3" t="s">
        <v>2094</v>
      </c>
      <c r="F378" s="3" t="s">
        <v>2548</v>
      </c>
      <c r="H378" s="3" t="s">
        <v>2645</v>
      </c>
      <c r="J378"/>
    </row>
    <row r="379" spans="1:10" x14ac:dyDescent="0.25">
      <c r="A379" s="3" t="s">
        <v>2735</v>
      </c>
      <c r="B379" s="3" t="s">
        <v>3213</v>
      </c>
      <c r="D379" s="3" t="s">
        <v>1977</v>
      </c>
      <c r="E379" s="3" t="s">
        <v>2112</v>
      </c>
      <c r="F379" s="3" t="s">
        <v>2171</v>
      </c>
      <c r="H379" s="3" t="s">
        <v>1405</v>
      </c>
      <c r="J379"/>
    </row>
    <row r="380" spans="1:10" x14ac:dyDescent="0.25">
      <c r="A380" s="3" t="s">
        <v>2151</v>
      </c>
      <c r="B380" s="3" t="s">
        <v>3012</v>
      </c>
      <c r="D380" s="3" t="s">
        <v>1658</v>
      </c>
      <c r="E380" s="3" t="s">
        <v>3432</v>
      </c>
      <c r="F380" s="3" t="s">
        <v>4420</v>
      </c>
      <c r="H380" s="3" t="s">
        <v>2351</v>
      </c>
      <c r="J380"/>
    </row>
    <row r="381" spans="1:10" x14ac:dyDescent="0.25">
      <c r="A381" s="3" t="s">
        <v>3362</v>
      </c>
      <c r="B381" s="3" t="s">
        <v>2692</v>
      </c>
      <c r="D381" s="3" t="s">
        <v>1603</v>
      </c>
      <c r="E381" s="3" t="s">
        <v>2811</v>
      </c>
      <c r="F381" s="3" t="s">
        <v>3212</v>
      </c>
      <c r="H381" s="3" t="s">
        <v>2244</v>
      </c>
      <c r="J381"/>
    </row>
    <row r="382" spans="1:10" x14ac:dyDescent="0.25">
      <c r="A382" s="3" t="s">
        <v>3921</v>
      </c>
      <c r="B382" s="3" t="s">
        <v>4094</v>
      </c>
      <c r="D382" s="3" t="s">
        <v>1692</v>
      </c>
      <c r="E382" s="3" t="s">
        <v>3358</v>
      </c>
      <c r="F382" s="3" t="s">
        <v>2426</v>
      </c>
      <c r="H382" s="3" t="s">
        <v>3488</v>
      </c>
      <c r="J382"/>
    </row>
    <row r="383" spans="1:10" x14ac:dyDescent="0.25">
      <c r="A383" s="3" t="s">
        <v>1154</v>
      </c>
      <c r="B383" s="3" t="s">
        <v>2016</v>
      </c>
      <c r="D383" s="3" t="s">
        <v>1693</v>
      </c>
      <c r="E383" s="3" t="s">
        <v>3919</v>
      </c>
      <c r="F383" s="3" t="s">
        <v>4479</v>
      </c>
      <c r="H383" s="3" t="s">
        <v>3965</v>
      </c>
      <c r="J383"/>
    </row>
    <row r="384" spans="1:10" x14ac:dyDescent="0.25">
      <c r="A384" s="3" t="s">
        <v>2789</v>
      </c>
      <c r="B384" s="3" t="s">
        <v>3905</v>
      </c>
      <c r="D384" s="3" t="s">
        <v>1421</v>
      </c>
      <c r="E384" s="3" t="s">
        <v>2705</v>
      </c>
      <c r="F384" s="3" t="s">
        <v>2752</v>
      </c>
      <c r="H384" s="3" t="s">
        <v>1848</v>
      </c>
      <c r="J384"/>
    </row>
    <row r="385" spans="1:10" x14ac:dyDescent="0.25">
      <c r="A385" s="3" t="s">
        <v>1635</v>
      </c>
      <c r="B385" s="3" t="s">
        <v>2575</v>
      </c>
      <c r="D385" s="3" t="s">
        <v>1946</v>
      </c>
      <c r="E385" s="3" t="s">
        <v>3599</v>
      </c>
      <c r="F385" s="3" t="s">
        <v>2363</v>
      </c>
      <c r="H385" s="3" t="s">
        <v>4129</v>
      </c>
      <c r="J385"/>
    </row>
    <row r="386" spans="1:10" x14ac:dyDescent="0.25">
      <c r="A386" s="3" t="s">
        <v>1856</v>
      </c>
      <c r="B386" s="3" t="s">
        <v>4429</v>
      </c>
      <c r="D386" s="3" t="s">
        <v>1159</v>
      </c>
      <c r="E386" s="3" t="s">
        <v>2905</v>
      </c>
      <c r="F386" s="3" t="s">
        <v>3982</v>
      </c>
      <c r="H386" s="3" t="s">
        <v>2568</v>
      </c>
      <c r="J386"/>
    </row>
    <row r="387" spans="1:10" x14ac:dyDescent="0.25">
      <c r="A387" s="3" t="s">
        <v>1851</v>
      </c>
      <c r="B387" s="3" t="s">
        <v>2937</v>
      </c>
      <c r="D387" s="3" t="s">
        <v>1486</v>
      </c>
      <c r="E387" s="3" t="s">
        <v>3075</v>
      </c>
      <c r="F387" s="3" t="s">
        <v>4281</v>
      </c>
      <c r="H387" s="3" t="s">
        <v>4244</v>
      </c>
      <c r="J387"/>
    </row>
    <row r="388" spans="1:10" x14ac:dyDescent="0.25">
      <c r="A388" s="3" t="s">
        <v>3857</v>
      </c>
      <c r="B388" s="3" t="s">
        <v>3226</v>
      </c>
      <c r="D388" s="3" t="s">
        <v>1156</v>
      </c>
      <c r="E388" s="3" t="s">
        <v>3886</v>
      </c>
      <c r="F388" s="3" t="s">
        <v>3476</v>
      </c>
      <c r="H388" s="3" t="s">
        <v>3663</v>
      </c>
      <c r="J388"/>
    </row>
    <row r="389" spans="1:10" x14ac:dyDescent="0.25">
      <c r="A389" s="3" t="s">
        <v>3917</v>
      </c>
      <c r="B389" s="3" t="s">
        <v>4201</v>
      </c>
      <c r="D389" s="3" t="s">
        <v>1917</v>
      </c>
      <c r="E389" s="3" t="s">
        <v>2078</v>
      </c>
      <c r="F389" s="3" t="s">
        <v>3626</v>
      </c>
      <c r="H389" s="3" t="s">
        <v>2598</v>
      </c>
      <c r="J389"/>
    </row>
    <row r="390" spans="1:10" x14ac:dyDescent="0.25">
      <c r="A390" s="3" t="s">
        <v>2039</v>
      </c>
      <c r="B390" s="3" t="s">
        <v>3863</v>
      </c>
      <c r="D390" s="3" t="s">
        <v>1291</v>
      </c>
      <c r="E390" s="3" t="s">
        <v>3269</v>
      </c>
      <c r="F390" s="3" t="s">
        <v>2407</v>
      </c>
      <c r="H390" s="3" t="s">
        <v>1740</v>
      </c>
      <c r="J390"/>
    </row>
    <row r="391" spans="1:10" x14ac:dyDescent="0.25">
      <c r="A391" s="3" t="s">
        <v>1216</v>
      </c>
      <c r="B391" s="3" t="s">
        <v>4015</v>
      </c>
      <c r="D391" s="3" t="s">
        <v>1881</v>
      </c>
      <c r="E391" s="3" t="s">
        <v>2842</v>
      </c>
      <c r="F391" s="3" t="s">
        <v>4252</v>
      </c>
      <c r="H391" s="3" t="s">
        <v>4440</v>
      </c>
      <c r="J391"/>
    </row>
    <row r="392" spans="1:10" x14ac:dyDescent="0.25">
      <c r="A392" s="3" t="s">
        <v>3543</v>
      </c>
      <c r="B392" s="3" t="s">
        <v>3273</v>
      </c>
      <c r="D392" s="3" t="s">
        <v>1343</v>
      </c>
      <c r="E392" s="3" t="s">
        <v>3263</v>
      </c>
      <c r="F392" s="3" t="s">
        <v>2972</v>
      </c>
      <c r="H392" s="3" t="s">
        <v>3348</v>
      </c>
      <c r="J392"/>
    </row>
    <row r="393" spans="1:10" x14ac:dyDescent="0.25">
      <c r="A393" s="3" t="s">
        <v>3802</v>
      </c>
      <c r="B393" s="3" t="s">
        <v>3521</v>
      </c>
      <c r="D393" s="3" t="s">
        <v>1301</v>
      </c>
      <c r="E393" s="3" t="s">
        <v>3714</v>
      </c>
      <c r="F393" s="3" t="s">
        <v>3400</v>
      </c>
      <c r="H393" s="3" t="s">
        <v>3072</v>
      </c>
      <c r="J393"/>
    </row>
    <row r="394" spans="1:10" x14ac:dyDescent="0.25">
      <c r="A394" s="3" t="s">
        <v>2449</v>
      </c>
      <c r="B394" s="3" t="s">
        <v>3069</v>
      </c>
      <c r="D394" s="3" t="s">
        <v>1352</v>
      </c>
      <c r="E394" s="3" t="s">
        <v>3733</v>
      </c>
      <c r="F394" s="3" t="s">
        <v>2152</v>
      </c>
      <c r="H394" s="3" t="s">
        <v>1148</v>
      </c>
      <c r="J394"/>
    </row>
    <row r="395" spans="1:10" x14ac:dyDescent="0.25">
      <c r="A395" s="3" t="s">
        <v>1483</v>
      </c>
      <c r="B395" s="3" t="s">
        <v>2895</v>
      </c>
      <c r="D395" s="3" t="s">
        <v>1795</v>
      </c>
      <c r="E395" s="3" t="s">
        <v>3262</v>
      </c>
      <c r="F395" s="3" t="s">
        <v>4247</v>
      </c>
      <c r="H395" s="3" t="s">
        <v>3284</v>
      </c>
      <c r="J395"/>
    </row>
    <row r="396" spans="1:10" x14ac:dyDescent="0.25">
      <c r="A396" s="3" t="s">
        <v>2661</v>
      </c>
      <c r="B396" s="3" t="s">
        <v>4058</v>
      </c>
      <c r="D396" s="3" t="s">
        <v>1355</v>
      </c>
      <c r="E396" s="3" t="s">
        <v>3933</v>
      </c>
      <c r="F396" s="3" t="s">
        <v>4219</v>
      </c>
      <c r="H396" s="3" t="s">
        <v>3545</v>
      </c>
      <c r="J396"/>
    </row>
    <row r="397" spans="1:10" x14ac:dyDescent="0.25">
      <c r="A397" s="3" t="s">
        <v>2720</v>
      </c>
      <c r="B397" s="3" t="s">
        <v>3586</v>
      </c>
      <c r="D397" s="3" t="s">
        <v>1404</v>
      </c>
      <c r="E397" s="3" t="s">
        <v>3234</v>
      </c>
      <c r="F397" s="3" t="s">
        <v>2557</v>
      </c>
      <c r="H397" s="3" t="s">
        <v>3600</v>
      </c>
      <c r="J397"/>
    </row>
    <row r="398" spans="1:10" x14ac:dyDescent="0.25">
      <c r="A398" s="3" t="s">
        <v>3157</v>
      </c>
      <c r="B398" s="3" t="s">
        <v>2420</v>
      </c>
      <c r="D398" s="3" t="s">
        <v>1895</v>
      </c>
      <c r="E398" s="3" t="s">
        <v>2192</v>
      </c>
      <c r="F398" s="3" t="s">
        <v>2839</v>
      </c>
      <c r="H398" s="3" t="s">
        <v>3597</v>
      </c>
      <c r="J398"/>
    </row>
    <row r="399" spans="1:10" x14ac:dyDescent="0.25">
      <c r="A399" s="3" t="s">
        <v>3664</v>
      </c>
      <c r="B399" s="3" t="s">
        <v>4471</v>
      </c>
      <c r="D399" s="3" t="s">
        <v>1818</v>
      </c>
      <c r="E399" s="3" t="s">
        <v>2282</v>
      </c>
      <c r="F399" s="3" t="s">
        <v>2319</v>
      </c>
      <c r="H399" s="3" t="s">
        <v>3096</v>
      </c>
      <c r="J399"/>
    </row>
    <row r="400" spans="1:10" x14ac:dyDescent="0.25">
      <c r="A400" s="3" t="s">
        <v>2896</v>
      </c>
      <c r="B400" s="3" t="s">
        <v>2675</v>
      </c>
      <c r="D400" s="3" t="s">
        <v>1869</v>
      </c>
      <c r="E400" s="3" t="s">
        <v>3247</v>
      </c>
      <c r="F400" s="3" t="s">
        <v>3129</v>
      </c>
      <c r="H400" s="3" t="s">
        <v>4012</v>
      </c>
      <c r="J400"/>
    </row>
    <row r="401" spans="1:10" x14ac:dyDescent="0.25">
      <c r="A401" s="3" t="s">
        <v>2585</v>
      </c>
      <c r="B401" s="3" t="s">
        <v>3609</v>
      </c>
      <c r="D401" s="3" t="s">
        <v>1273</v>
      </c>
      <c r="E401" s="3" t="s">
        <v>3399</v>
      </c>
      <c r="F401" s="3" t="s">
        <v>4120</v>
      </c>
      <c r="H401" s="3" t="s">
        <v>2469</v>
      </c>
      <c r="J401"/>
    </row>
    <row r="402" spans="1:10" x14ac:dyDescent="0.25">
      <c r="A402" s="3" t="s">
        <v>2290</v>
      </c>
      <c r="B402" s="3" t="s">
        <v>4001</v>
      </c>
      <c r="D402" s="3" t="s">
        <v>1797</v>
      </c>
      <c r="E402" s="3" t="s">
        <v>2307</v>
      </c>
      <c r="F402" s="3" t="s">
        <v>4302</v>
      </c>
      <c r="H402" s="3" t="s">
        <v>3141</v>
      </c>
      <c r="J402"/>
    </row>
    <row r="403" spans="1:10" x14ac:dyDescent="0.25">
      <c r="A403" s="3" t="s">
        <v>3929</v>
      </c>
      <c r="B403" s="3" t="s">
        <v>2111</v>
      </c>
      <c r="D403" s="3" t="s">
        <v>1232</v>
      </c>
      <c r="E403" s="3" t="s">
        <v>2299</v>
      </c>
      <c r="F403" s="3" t="s">
        <v>3829</v>
      </c>
      <c r="H403" s="3" t="s">
        <v>2970</v>
      </c>
      <c r="J403"/>
    </row>
    <row r="404" spans="1:10" x14ac:dyDescent="0.25">
      <c r="A404" s="3" t="s">
        <v>1858</v>
      </c>
      <c r="B404" s="3" t="s">
        <v>4109</v>
      </c>
      <c r="D404" s="3" t="s">
        <v>1637</v>
      </c>
      <c r="E404" s="3" t="s">
        <v>2108</v>
      </c>
      <c r="F404" s="3" t="s">
        <v>3474</v>
      </c>
      <c r="H404" s="3" t="s">
        <v>2344</v>
      </c>
      <c r="J404"/>
    </row>
    <row r="405" spans="1:10" x14ac:dyDescent="0.25">
      <c r="A405" s="3" t="s">
        <v>2437</v>
      </c>
      <c r="B405" s="3" t="s">
        <v>2550</v>
      </c>
      <c r="D405" s="3" t="s">
        <v>1515</v>
      </c>
      <c r="E405" s="3" t="s">
        <v>2360</v>
      </c>
      <c r="F405" s="3" t="s">
        <v>4319</v>
      </c>
      <c r="H405" s="3" t="s">
        <v>3101</v>
      </c>
      <c r="J405"/>
    </row>
    <row r="406" spans="1:10" x14ac:dyDescent="0.25">
      <c r="A406" s="3" t="s">
        <v>1720</v>
      </c>
      <c r="B406" s="3" t="s">
        <v>3387</v>
      </c>
      <c r="D406" s="3" t="s">
        <v>1426</v>
      </c>
      <c r="E406" s="3" t="s">
        <v>3975</v>
      </c>
      <c r="F406" s="3" t="s">
        <v>2240</v>
      </c>
      <c r="H406" s="3" t="s">
        <v>3546</v>
      </c>
      <c r="J406"/>
    </row>
    <row r="407" spans="1:10" x14ac:dyDescent="0.25">
      <c r="A407" s="3" t="s">
        <v>1915</v>
      </c>
      <c r="B407" s="3" t="s">
        <v>2467</v>
      </c>
      <c r="D407" s="3" t="s">
        <v>1363</v>
      </c>
      <c r="E407" s="3" t="s">
        <v>2291</v>
      </c>
      <c r="F407" s="3" t="s">
        <v>4021</v>
      </c>
      <c r="H407" s="3" t="s">
        <v>4034</v>
      </c>
      <c r="J407"/>
    </row>
    <row r="408" spans="1:10" x14ac:dyDescent="0.25">
      <c r="A408" s="3" t="s">
        <v>3745</v>
      </c>
      <c r="B408" s="3" t="s">
        <v>3225</v>
      </c>
      <c r="D408" s="3" t="s">
        <v>1371</v>
      </c>
      <c r="E408" s="3" t="s">
        <v>3115</v>
      </c>
      <c r="F408" s="3" t="s">
        <v>4310</v>
      </c>
      <c r="H408" s="3" t="s">
        <v>1680</v>
      </c>
      <c r="J408"/>
    </row>
    <row r="409" spans="1:10" x14ac:dyDescent="0.25">
      <c r="A409" s="3" t="s">
        <v>1722</v>
      </c>
      <c r="B409" s="3" t="s">
        <v>2216</v>
      </c>
      <c r="D409" s="3" t="s">
        <v>1373</v>
      </c>
      <c r="E409" s="3" t="s">
        <v>2432</v>
      </c>
      <c r="F409" s="3" t="s">
        <v>2056</v>
      </c>
      <c r="H409" s="3" t="s">
        <v>2477</v>
      </c>
      <c r="J409"/>
    </row>
    <row r="410" spans="1:10" x14ac:dyDescent="0.25">
      <c r="A410" s="3" t="s">
        <v>1311</v>
      </c>
      <c r="B410" s="3" t="s">
        <v>2191</v>
      </c>
      <c r="D410" s="3" t="s">
        <v>1804</v>
      </c>
      <c r="E410" s="3" t="s">
        <v>2450</v>
      </c>
      <c r="F410" s="3" t="s">
        <v>3821</v>
      </c>
      <c r="H410" s="3" t="s">
        <v>1424</v>
      </c>
      <c r="J410"/>
    </row>
    <row r="411" spans="1:10" x14ac:dyDescent="0.25">
      <c r="A411" s="3" t="s">
        <v>1181</v>
      </c>
      <c r="B411" s="3" t="s">
        <v>3440</v>
      </c>
      <c r="D411" s="3" t="s">
        <v>1783</v>
      </c>
      <c r="E411" s="3" t="s">
        <v>3209</v>
      </c>
      <c r="F411" s="3" t="s">
        <v>4157</v>
      </c>
      <c r="H411" s="3" t="s">
        <v>4454</v>
      </c>
      <c r="J411"/>
    </row>
    <row r="412" spans="1:10" x14ac:dyDescent="0.25">
      <c r="A412" s="3" t="s">
        <v>3463</v>
      </c>
      <c r="B412" s="3" t="s">
        <v>2488</v>
      </c>
      <c r="D412" s="3" t="s">
        <v>1686</v>
      </c>
      <c r="E412" s="3" t="s">
        <v>2006</v>
      </c>
      <c r="F412" s="3" t="s">
        <v>3815</v>
      </c>
      <c r="H412" s="3" t="s">
        <v>3981</v>
      </c>
      <c r="J412"/>
    </row>
    <row r="413" spans="1:10" x14ac:dyDescent="0.25">
      <c r="A413" s="3" t="s">
        <v>3149</v>
      </c>
      <c r="B413" s="3" t="s">
        <v>3611</v>
      </c>
      <c r="D413" s="3" t="s">
        <v>1145</v>
      </c>
      <c r="E413" s="3" t="s">
        <v>3743</v>
      </c>
      <c r="F413" s="3" t="s">
        <v>2014</v>
      </c>
      <c r="H413" s="3" t="s">
        <v>1333</v>
      </c>
      <c r="J413"/>
    </row>
    <row r="414" spans="1:10" x14ac:dyDescent="0.25">
      <c r="A414" s="3" t="s">
        <v>3651</v>
      </c>
      <c r="B414" s="3" t="s">
        <v>4234</v>
      </c>
      <c r="D414" s="3" t="s">
        <v>1805</v>
      </c>
      <c r="E414" s="3" t="s">
        <v>3307</v>
      </c>
      <c r="F414" s="3" t="s">
        <v>4390</v>
      </c>
      <c r="H414" s="3" t="s">
        <v>2643</v>
      </c>
      <c r="J414"/>
    </row>
    <row r="415" spans="1:10" x14ac:dyDescent="0.25">
      <c r="A415" s="3" t="s">
        <v>3907</v>
      </c>
      <c r="B415" s="3" t="s">
        <v>3958</v>
      </c>
      <c r="D415" s="3" t="s">
        <v>1690</v>
      </c>
      <c r="E415" s="3" t="s">
        <v>3345</v>
      </c>
      <c r="F415" s="3" t="s">
        <v>4273</v>
      </c>
      <c r="H415" s="3" t="s">
        <v>3861</v>
      </c>
      <c r="J415"/>
    </row>
    <row r="416" spans="1:10" x14ac:dyDescent="0.25">
      <c r="A416" s="3" t="s">
        <v>1745</v>
      </c>
      <c r="B416" s="3" t="s">
        <v>2666</v>
      </c>
      <c r="D416" s="3" t="s">
        <v>1489</v>
      </c>
      <c r="E416" s="3" t="s">
        <v>2749</v>
      </c>
      <c r="F416" s="3" t="s">
        <v>4433</v>
      </c>
      <c r="H416" s="3" t="s">
        <v>1978</v>
      </c>
      <c r="J416"/>
    </row>
    <row r="417" spans="1:10" x14ac:dyDescent="0.25">
      <c r="A417" s="3" t="s">
        <v>2163</v>
      </c>
      <c r="B417" s="3" t="s">
        <v>3610</v>
      </c>
      <c r="D417" s="3" t="s">
        <v>1510</v>
      </c>
      <c r="E417" s="3" t="s">
        <v>3409</v>
      </c>
      <c r="F417" s="3" t="s">
        <v>4229</v>
      </c>
      <c r="H417" s="3" t="s">
        <v>2159</v>
      </c>
      <c r="I417" s="14"/>
      <c r="J417"/>
    </row>
    <row r="418" spans="1:10" x14ac:dyDescent="0.25">
      <c r="A418" s="3" t="s">
        <v>3925</v>
      </c>
      <c r="B418" s="3" t="s">
        <v>2573</v>
      </c>
      <c r="D418" s="3" t="s">
        <v>1861</v>
      </c>
      <c r="E418" s="3" t="s">
        <v>2251</v>
      </c>
      <c r="F418" s="3" t="s">
        <v>3957</v>
      </c>
      <c r="H418" s="3" t="s">
        <v>3830</v>
      </c>
      <c r="J418"/>
    </row>
    <row r="419" spans="1:10" x14ac:dyDescent="0.25">
      <c r="A419" s="3" t="s">
        <v>1286</v>
      </c>
      <c r="B419" s="3" t="s">
        <v>2250</v>
      </c>
      <c r="D419" s="3" t="s">
        <v>1201</v>
      </c>
      <c r="E419" s="3" t="s">
        <v>3812</v>
      </c>
      <c r="F419" s="3" t="s">
        <v>3684</v>
      </c>
      <c r="H419" s="3" t="s">
        <v>1592</v>
      </c>
      <c r="J419"/>
    </row>
    <row r="420" spans="1:10" x14ac:dyDescent="0.25">
      <c r="A420" s="3" t="s">
        <v>3501</v>
      </c>
      <c r="B420" s="3" t="s">
        <v>4170</v>
      </c>
      <c r="D420" s="3" t="s">
        <v>1944</v>
      </c>
      <c r="E420" s="3" t="s">
        <v>2810</v>
      </c>
      <c r="F420" s="3" t="s">
        <v>4154</v>
      </c>
      <c r="H420" s="3" t="s">
        <v>4116</v>
      </c>
      <c r="J420"/>
    </row>
    <row r="421" spans="1:10" x14ac:dyDescent="0.25">
      <c r="A421" s="3" t="s">
        <v>1330</v>
      </c>
      <c r="B421" s="3" t="s">
        <v>4092</v>
      </c>
      <c r="D421" s="3" t="s">
        <v>1425</v>
      </c>
      <c r="E421" s="3" t="s">
        <v>3166</v>
      </c>
      <c r="F421" s="3" t="s">
        <v>4014</v>
      </c>
      <c r="H421" s="3" t="s">
        <v>2195</v>
      </c>
      <c r="J421"/>
    </row>
    <row r="422" spans="1:10" x14ac:dyDescent="0.25">
      <c r="A422" s="3" t="s">
        <v>3525</v>
      </c>
      <c r="B422" s="3" t="s">
        <v>3051</v>
      </c>
      <c r="D422" s="3" t="s">
        <v>1581</v>
      </c>
      <c r="E422" s="3" t="s">
        <v>2554</v>
      </c>
      <c r="F422" s="3" t="s">
        <v>3402</v>
      </c>
      <c r="H422" s="3" t="s">
        <v>2023</v>
      </c>
      <c r="J422"/>
    </row>
    <row r="423" spans="1:10" x14ac:dyDescent="0.25">
      <c r="A423" s="3" t="s">
        <v>1924</v>
      </c>
      <c r="B423" s="3" t="s">
        <v>3983</v>
      </c>
      <c r="D423" s="3" t="s">
        <v>1365</v>
      </c>
      <c r="E423" s="3" t="s">
        <v>3960</v>
      </c>
      <c r="F423" s="3" t="s">
        <v>3974</v>
      </c>
      <c r="H423" s="3" t="s">
        <v>1859</v>
      </c>
      <c r="J423"/>
    </row>
    <row r="424" spans="1:10" x14ac:dyDescent="0.25">
      <c r="A424" s="3" t="s">
        <v>1651</v>
      </c>
      <c r="B424" s="3" t="s">
        <v>2735</v>
      </c>
      <c r="D424" s="3" t="s">
        <v>1320</v>
      </c>
      <c r="E424" s="3" t="s">
        <v>2780</v>
      </c>
      <c r="F424" s="3" t="s">
        <v>4268</v>
      </c>
      <c r="H424" s="3" t="s">
        <v>3239</v>
      </c>
      <c r="J424"/>
    </row>
    <row r="425" spans="1:10" x14ac:dyDescent="0.25">
      <c r="A425" s="3" t="s">
        <v>1598</v>
      </c>
      <c r="B425" s="3" t="s">
        <v>2672</v>
      </c>
      <c r="D425" s="3" t="s">
        <v>1762</v>
      </c>
      <c r="E425" s="3" t="s">
        <v>2438</v>
      </c>
      <c r="F425" s="3" t="s">
        <v>3243</v>
      </c>
      <c r="H425" s="3" t="s">
        <v>4121</v>
      </c>
      <c r="J425"/>
    </row>
    <row r="426" spans="1:10" x14ac:dyDescent="0.25">
      <c r="A426" s="3" t="s">
        <v>3796</v>
      </c>
      <c r="B426" s="3" t="s">
        <v>2870</v>
      </c>
      <c r="D426" s="3" t="s">
        <v>1461</v>
      </c>
      <c r="E426" s="3" t="s">
        <v>3240</v>
      </c>
      <c r="F426" s="3" t="s">
        <v>4283</v>
      </c>
      <c r="H426" s="3" t="s">
        <v>4163</v>
      </c>
      <c r="J426"/>
    </row>
    <row r="427" spans="1:10" x14ac:dyDescent="0.25">
      <c r="A427" s="3" t="s">
        <v>3228</v>
      </c>
      <c r="B427" s="3" t="s">
        <v>3542</v>
      </c>
      <c r="D427" s="3" t="s">
        <v>1162</v>
      </c>
      <c r="E427" s="3" t="s">
        <v>2651</v>
      </c>
      <c r="F427" s="3" t="s">
        <v>2728</v>
      </c>
      <c r="H427" s="3" t="s">
        <v>2791</v>
      </c>
      <c r="J427"/>
    </row>
    <row r="428" spans="1:10" x14ac:dyDescent="0.25">
      <c r="A428" s="3" t="s">
        <v>2472</v>
      </c>
      <c r="B428" s="3" t="s">
        <v>2151</v>
      </c>
      <c r="D428" s="3" t="s">
        <v>1578</v>
      </c>
      <c r="E428" s="3" t="s">
        <v>3950</v>
      </c>
      <c r="F428" s="3" t="s">
        <v>4069</v>
      </c>
      <c r="H428" s="3" t="s">
        <v>1488</v>
      </c>
      <c r="J428"/>
    </row>
    <row r="429" spans="1:10" x14ac:dyDescent="0.25">
      <c r="A429" s="3" t="s">
        <v>2255</v>
      </c>
      <c r="B429" s="3" t="s">
        <v>2200</v>
      </c>
      <c r="D429" s="3" t="s">
        <v>1713</v>
      </c>
      <c r="E429" s="3" t="s">
        <v>2466</v>
      </c>
      <c r="F429" s="3" t="s">
        <v>2884</v>
      </c>
      <c r="H429" s="3" t="s">
        <v>3777</v>
      </c>
      <c r="J429"/>
    </row>
    <row r="430" spans="1:10" x14ac:dyDescent="0.25">
      <c r="A430" s="3" t="s">
        <v>1897</v>
      </c>
      <c r="B430" s="3" t="s">
        <v>3782</v>
      </c>
      <c r="D430" s="3" t="s">
        <v>1366</v>
      </c>
      <c r="E430" s="3" t="s">
        <v>3309</v>
      </c>
      <c r="F430" s="3" t="s">
        <v>2835</v>
      </c>
      <c r="H430" s="3" t="s">
        <v>1499</v>
      </c>
      <c r="J430"/>
    </row>
    <row r="431" spans="1:10" x14ac:dyDescent="0.25">
      <c r="A431" s="3" t="s">
        <v>2777</v>
      </c>
      <c r="B431" s="3" t="s">
        <v>3362</v>
      </c>
      <c r="D431" s="3" t="s">
        <v>1628</v>
      </c>
      <c r="E431" s="3" t="s">
        <v>3816</v>
      </c>
      <c r="F431" s="3" t="s">
        <v>3639</v>
      </c>
      <c r="H431" s="3" t="s">
        <v>3043</v>
      </c>
      <c r="J431"/>
    </row>
    <row r="432" spans="1:10" x14ac:dyDescent="0.25">
      <c r="A432" s="3" t="s">
        <v>1602</v>
      </c>
      <c r="B432" s="3" t="s">
        <v>3921</v>
      </c>
      <c r="D432" s="3" t="s">
        <v>1272</v>
      </c>
      <c r="E432" s="3" t="s">
        <v>2194</v>
      </c>
      <c r="F432" s="3" t="s">
        <v>4041</v>
      </c>
      <c r="H432" s="3" t="s">
        <v>2329</v>
      </c>
      <c r="J432"/>
    </row>
    <row r="433" spans="1:10" x14ac:dyDescent="0.25">
      <c r="A433" s="3" t="s">
        <v>2168</v>
      </c>
      <c r="B433" s="3" t="s">
        <v>4308</v>
      </c>
      <c r="D433" s="3" t="s">
        <v>1668</v>
      </c>
      <c r="E433" s="3" t="s">
        <v>3541</v>
      </c>
      <c r="F433" s="3" t="s">
        <v>3147</v>
      </c>
      <c r="H433" s="3" t="s">
        <v>3588</v>
      </c>
      <c r="J433"/>
    </row>
    <row r="434" spans="1:10" x14ac:dyDescent="0.25">
      <c r="A434" s="3" t="s">
        <v>2393</v>
      </c>
      <c r="B434" s="3" t="s">
        <v>4395</v>
      </c>
      <c r="D434" s="3" t="s">
        <v>1422</v>
      </c>
      <c r="E434" s="3" t="s">
        <v>3085</v>
      </c>
      <c r="F434" s="3" t="s">
        <v>3996</v>
      </c>
      <c r="H434" s="3" t="s">
        <v>1527</v>
      </c>
      <c r="J434"/>
    </row>
    <row r="435" spans="1:10" x14ac:dyDescent="0.25">
      <c r="A435" s="3" t="s">
        <v>2914</v>
      </c>
      <c r="B435" s="3" t="s">
        <v>2040</v>
      </c>
      <c r="D435" s="3" t="s">
        <v>1400</v>
      </c>
      <c r="E435" s="3" t="s">
        <v>2515</v>
      </c>
      <c r="F435" s="3" t="s">
        <v>4372</v>
      </c>
      <c r="H435" s="3" t="s">
        <v>4231</v>
      </c>
      <c r="J435"/>
    </row>
    <row r="436" spans="1:10" x14ac:dyDescent="0.25">
      <c r="A436" s="3" t="s">
        <v>1368</v>
      </c>
      <c r="B436" s="3" t="s">
        <v>2864</v>
      </c>
      <c r="D436" s="3" t="s">
        <v>1726</v>
      </c>
      <c r="E436" s="3" t="s">
        <v>2999</v>
      </c>
      <c r="F436" s="3" t="s">
        <v>3893</v>
      </c>
      <c r="H436" s="3" t="s">
        <v>1420</v>
      </c>
      <c r="J436"/>
    </row>
    <row r="437" spans="1:10" x14ac:dyDescent="0.25">
      <c r="A437" s="3" t="s">
        <v>1242</v>
      </c>
      <c r="B437" s="3" t="s">
        <v>3078</v>
      </c>
      <c r="D437" s="3" t="s">
        <v>1408</v>
      </c>
      <c r="E437" s="3" t="s">
        <v>2275</v>
      </c>
      <c r="F437" s="3" t="s">
        <v>3131</v>
      </c>
      <c r="H437" s="3" t="s">
        <v>2719</v>
      </c>
      <c r="J437"/>
    </row>
    <row r="438" spans="1:10" x14ac:dyDescent="0.25">
      <c r="A438" s="3" t="s">
        <v>2297</v>
      </c>
      <c r="B438" s="3" t="s">
        <v>2198</v>
      </c>
      <c r="D438" s="3" t="s">
        <v>1296</v>
      </c>
      <c r="E438" s="3" t="s">
        <v>2775</v>
      </c>
      <c r="F438" s="3" t="s">
        <v>2967</v>
      </c>
      <c r="H438" s="3" t="s">
        <v>2631</v>
      </c>
      <c r="J438"/>
    </row>
    <row r="439" spans="1:10" x14ac:dyDescent="0.25">
      <c r="A439" s="3" t="s">
        <v>2164</v>
      </c>
      <c r="B439" s="3" t="s">
        <v>2789</v>
      </c>
      <c r="D439" s="3" t="s">
        <v>1319</v>
      </c>
      <c r="E439" s="3" t="s">
        <v>3354</v>
      </c>
      <c r="F439" s="3" t="s">
        <v>2271</v>
      </c>
      <c r="H439" s="3" t="s">
        <v>3761</v>
      </c>
      <c r="J439"/>
    </row>
    <row r="440" spans="1:10" x14ac:dyDescent="0.25">
      <c r="A440" s="3" t="s">
        <v>1794</v>
      </c>
      <c r="B440" s="3" t="s">
        <v>4287</v>
      </c>
      <c r="D440" s="3" t="s">
        <v>1357</v>
      </c>
      <c r="E440" s="3" t="s">
        <v>3696</v>
      </c>
      <c r="F440" s="3" t="s">
        <v>3585</v>
      </c>
      <c r="H440" s="3" t="s">
        <v>3405</v>
      </c>
      <c r="J440"/>
    </row>
    <row r="441" spans="1:10" x14ac:dyDescent="0.25">
      <c r="A441" s="3" t="s">
        <v>2254</v>
      </c>
      <c r="B441" s="3" t="s">
        <v>3857</v>
      </c>
      <c r="D441" s="3" t="s">
        <v>1349</v>
      </c>
      <c r="E441" s="3" t="s">
        <v>2236</v>
      </c>
      <c r="F441" s="3" t="s">
        <v>3140</v>
      </c>
      <c r="H441" s="3" t="s">
        <v>3630</v>
      </c>
      <c r="J441"/>
    </row>
    <row r="442" spans="1:10" x14ac:dyDescent="0.25">
      <c r="A442" s="3" t="s">
        <v>2066</v>
      </c>
      <c r="B442" s="3" t="s">
        <v>3917</v>
      </c>
      <c r="D442" s="3" t="s">
        <v>1432</v>
      </c>
      <c r="E442" s="3" t="s">
        <v>2373</v>
      </c>
      <c r="F442" s="3" t="s">
        <v>4249</v>
      </c>
      <c r="H442" s="3" t="s">
        <v>2434</v>
      </c>
      <c r="J442"/>
    </row>
    <row r="443" spans="1:10" x14ac:dyDescent="0.25">
      <c r="A443" s="3" t="s">
        <v>3637</v>
      </c>
      <c r="B443" s="3" t="s">
        <v>2039</v>
      </c>
      <c r="D443" s="3" t="s">
        <v>1197</v>
      </c>
      <c r="E443" s="3" t="s">
        <v>3621</v>
      </c>
      <c r="F443" s="3" t="s">
        <v>2436</v>
      </c>
      <c r="H443" s="3" t="s">
        <v>1173</v>
      </c>
      <c r="J443"/>
    </row>
    <row r="444" spans="1:10" x14ac:dyDescent="0.25">
      <c r="A444" s="3" t="s">
        <v>2843</v>
      </c>
      <c r="B444" s="3" t="s">
        <v>3543</v>
      </c>
      <c r="D444" s="3" t="s">
        <v>1411</v>
      </c>
      <c r="E444" s="3" t="s">
        <v>2080</v>
      </c>
      <c r="F444" s="3" t="s">
        <v>2713</v>
      </c>
      <c r="H444" s="3" t="s">
        <v>3045</v>
      </c>
      <c r="J444"/>
    </row>
    <row r="445" spans="1:10" x14ac:dyDescent="0.25">
      <c r="A445" s="3" t="s">
        <v>2860</v>
      </c>
      <c r="B445" s="3" t="s">
        <v>3802</v>
      </c>
      <c r="D445" s="3" t="s">
        <v>1191</v>
      </c>
      <c r="E445" s="3" t="s">
        <v>2021</v>
      </c>
      <c r="F445" s="3" t="s">
        <v>4481</v>
      </c>
      <c r="H445" s="3" t="s">
        <v>2911</v>
      </c>
      <c r="J445"/>
    </row>
    <row r="446" spans="1:10" x14ac:dyDescent="0.25">
      <c r="A446" s="3" t="s">
        <v>3113</v>
      </c>
      <c r="B446" s="3" t="s">
        <v>2449</v>
      </c>
      <c r="D446" s="3" t="s">
        <v>1520</v>
      </c>
      <c r="E446" s="3" t="s">
        <v>2312</v>
      </c>
      <c r="F446" s="3" t="s">
        <v>2481</v>
      </c>
      <c r="H446" s="3" t="s">
        <v>3979</v>
      </c>
      <c r="J446"/>
    </row>
    <row r="447" spans="1:10" x14ac:dyDescent="0.25">
      <c r="A447" s="3" t="s">
        <v>4055</v>
      </c>
      <c r="B447" s="3" t="s">
        <v>3980</v>
      </c>
      <c r="D447" s="3" t="s">
        <v>1753</v>
      </c>
      <c r="E447" s="3" t="s">
        <v>3146</v>
      </c>
      <c r="F447" s="3" t="s">
        <v>2636</v>
      </c>
      <c r="H447" s="3" t="s">
        <v>2741</v>
      </c>
      <c r="J447"/>
    </row>
    <row r="448" spans="1:10" x14ac:dyDescent="0.25">
      <c r="A448" s="3" t="s">
        <v>3198</v>
      </c>
      <c r="B448" s="3" t="s">
        <v>3987</v>
      </c>
      <c r="D448" s="3" t="s">
        <v>1374</v>
      </c>
      <c r="E448" s="3" t="s">
        <v>2462</v>
      </c>
      <c r="F448" s="3" t="s">
        <v>3404</v>
      </c>
      <c r="H448" s="3" t="s">
        <v>2296</v>
      </c>
      <c r="J448"/>
    </row>
    <row r="449" spans="1:10" x14ac:dyDescent="0.25">
      <c r="A449" s="3" t="s">
        <v>3442</v>
      </c>
      <c r="B449" s="3" t="s">
        <v>2661</v>
      </c>
      <c r="D449" s="3" t="s">
        <v>1193</v>
      </c>
      <c r="E449" s="3" t="s">
        <v>2085</v>
      </c>
      <c r="F449" s="3" t="s">
        <v>4469</v>
      </c>
      <c r="H449" s="3" t="s">
        <v>3267</v>
      </c>
      <c r="J449"/>
    </row>
    <row r="450" spans="1:10" x14ac:dyDescent="0.25">
      <c r="A450" s="3" t="s">
        <v>2940</v>
      </c>
      <c r="B450" s="3" t="s">
        <v>2720</v>
      </c>
      <c r="D450" s="3" t="s">
        <v>1833</v>
      </c>
      <c r="E450" s="3" t="s">
        <v>2825</v>
      </c>
      <c r="F450" s="3" t="s">
        <v>3062</v>
      </c>
      <c r="H450" s="3" t="s">
        <v>3985</v>
      </c>
      <c r="J450"/>
    </row>
    <row r="451" spans="1:10" x14ac:dyDescent="0.25">
      <c r="A451" s="3" t="s">
        <v>2203</v>
      </c>
      <c r="B451" s="3" t="s">
        <v>4146</v>
      </c>
      <c r="D451" s="3" t="s">
        <v>1274</v>
      </c>
      <c r="E451" s="3" t="s">
        <v>3490</v>
      </c>
      <c r="F451" s="3" t="s">
        <v>3280</v>
      </c>
      <c r="H451" s="3" t="s">
        <v>2725</v>
      </c>
      <c r="J451"/>
    </row>
    <row r="452" spans="1:10" x14ac:dyDescent="0.25">
      <c r="A452" s="3" t="s">
        <v>1836</v>
      </c>
      <c r="B452" s="3" t="s">
        <v>3157</v>
      </c>
      <c r="D452" s="3" t="s">
        <v>1493</v>
      </c>
      <c r="E452" s="3" t="s">
        <v>2378</v>
      </c>
      <c r="F452" s="3" t="s">
        <v>4184</v>
      </c>
      <c r="H452" s="3" t="s">
        <v>3813</v>
      </c>
      <c r="J452"/>
    </row>
    <row r="453" spans="1:10" x14ac:dyDescent="0.25">
      <c r="A453" s="3" t="s">
        <v>1987</v>
      </c>
      <c r="B453" s="3" t="s">
        <v>3664</v>
      </c>
      <c r="D453" s="3" t="s">
        <v>2001</v>
      </c>
      <c r="E453" s="3" t="s">
        <v>3571</v>
      </c>
      <c r="F453" s="3" t="s">
        <v>4477</v>
      </c>
      <c r="H453" s="3" t="s">
        <v>2486</v>
      </c>
      <c r="J453"/>
    </row>
    <row r="454" spans="1:10" x14ac:dyDescent="0.25">
      <c r="A454" s="3" t="s">
        <v>1606</v>
      </c>
      <c r="B454" s="3" t="s">
        <v>2896</v>
      </c>
      <c r="D454" s="3" t="s">
        <v>1529</v>
      </c>
      <c r="E454" s="3" t="s">
        <v>3086</v>
      </c>
      <c r="F454" s="3" t="s">
        <v>2424</v>
      </c>
      <c r="H454" s="3" t="s">
        <v>1807</v>
      </c>
      <c r="J454"/>
    </row>
    <row r="455" spans="1:10" x14ac:dyDescent="0.25">
      <c r="A455" s="3" t="s">
        <v>2959</v>
      </c>
      <c r="B455" s="3" t="s">
        <v>2944</v>
      </c>
      <c r="D455" s="3" t="s">
        <v>1900</v>
      </c>
      <c r="E455" s="3" t="s">
        <v>3194</v>
      </c>
      <c r="F455" s="3" t="s">
        <v>3420</v>
      </c>
      <c r="H455" s="3" t="s">
        <v>3205</v>
      </c>
      <c r="J455"/>
    </row>
    <row r="456" spans="1:10" x14ac:dyDescent="0.25">
      <c r="A456" s="3" t="s">
        <v>1321</v>
      </c>
      <c r="B456" s="3" t="s">
        <v>2585</v>
      </c>
      <c r="D456" s="3" t="s">
        <v>1378</v>
      </c>
      <c r="E456" s="3" t="s">
        <v>2089</v>
      </c>
      <c r="F456" s="3" t="s">
        <v>4205</v>
      </c>
      <c r="H456" s="3" t="s">
        <v>3607</v>
      </c>
      <c r="J456"/>
    </row>
    <row r="457" spans="1:10" x14ac:dyDescent="0.25">
      <c r="A457" s="3" t="s">
        <v>3926</v>
      </c>
      <c r="B457" s="3" t="s">
        <v>2290</v>
      </c>
      <c r="D457" s="3" t="s">
        <v>1904</v>
      </c>
      <c r="E457" s="3" t="s">
        <v>3406</v>
      </c>
      <c r="F457" s="3" t="s">
        <v>4245</v>
      </c>
      <c r="H457" s="3" t="s">
        <v>1835</v>
      </c>
      <c r="J457"/>
    </row>
    <row r="458" spans="1:10" x14ac:dyDescent="0.25">
      <c r="A458" s="3" t="s">
        <v>3896</v>
      </c>
      <c r="B458" s="3" t="s">
        <v>3929</v>
      </c>
      <c r="D458" s="3" t="s">
        <v>1821</v>
      </c>
      <c r="E458" s="3" t="s">
        <v>3946</v>
      </c>
      <c r="F458" s="3" t="s">
        <v>4074</v>
      </c>
      <c r="H458" s="3" t="s">
        <v>3433</v>
      </c>
      <c r="J458"/>
    </row>
    <row r="459" spans="1:10" x14ac:dyDescent="0.25">
      <c r="A459" s="3" t="s">
        <v>3689</v>
      </c>
      <c r="B459" s="3" t="s">
        <v>3082</v>
      </c>
      <c r="D459" s="3" t="s">
        <v>1205</v>
      </c>
      <c r="E459" s="3" t="s">
        <v>2157</v>
      </c>
      <c r="F459" s="3" t="s">
        <v>4290</v>
      </c>
      <c r="H459" s="3" t="s">
        <v>2382</v>
      </c>
      <c r="J459"/>
    </row>
    <row r="460" spans="1:10" x14ac:dyDescent="0.25">
      <c r="A460" s="3" t="s">
        <v>3939</v>
      </c>
      <c r="B460" s="3" t="s">
        <v>2437</v>
      </c>
      <c r="D460" s="3" t="s">
        <v>1268</v>
      </c>
      <c r="E460" s="3" t="s">
        <v>3574</v>
      </c>
      <c r="F460" s="3" t="s">
        <v>4084</v>
      </c>
      <c r="H460" s="3" t="s">
        <v>2934</v>
      </c>
      <c r="J460"/>
    </row>
    <row r="461" spans="1:10" x14ac:dyDescent="0.25">
      <c r="A461" s="3" t="s">
        <v>2265</v>
      </c>
      <c r="B461" s="3" t="s">
        <v>3745</v>
      </c>
      <c r="D461" s="3" t="s">
        <v>1310</v>
      </c>
      <c r="E461" s="3" t="s">
        <v>2744</v>
      </c>
      <c r="F461" s="3" t="s">
        <v>4156</v>
      </c>
      <c r="H461" s="3" t="s">
        <v>3828</v>
      </c>
      <c r="J461"/>
    </row>
    <row r="462" spans="1:10" x14ac:dyDescent="0.25">
      <c r="A462" s="3" t="s">
        <v>1380</v>
      </c>
      <c r="B462" s="3" t="s">
        <v>3463</v>
      </c>
      <c r="D462" s="3" t="s">
        <v>1601</v>
      </c>
      <c r="E462" s="3" t="s">
        <v>2443</v>
      </c>
      <c r="F462" s="3" t="s">
        <v>3210</v>
      </c>
      <c r="H462" s="3" t="s">
        <v>4232</v>
      </c>
      <c r="J462"/>
    </row>
    <row r="463" spans="1:10" x14ac:dyDescent="0.25">
      <c r="A463" s="3" t="s">
        <v>1763</v>
      </c>
      <c r="B463" s="3" t="s">
        <v>3149</v>
      </c>
      <c r="D463" s="3" t="s">
        <v>1157</v>
      </c>
      <c r="E463" s="3" t="s">
        <v>2253</v>
      </c>
      <c r="F463" s="3" t="s">
        <v>2365</v>
      </c>
      <c r="H463" s="3" t="s">
        <v>2448</v>
      </c>
      <c r="J463"/>
    </row>
    <row r="464" spans="1:10" x14ac:dyDescent="0.25">
      <c r="A464" s="3" t="s">
        <v>3321</v>
      </c>
      <c r="B464" s="3" t="s">
        <v>3651</v>
      </c>
      <c r="D464" s="3" t="s">
        <v>1930</v>
      </c>
      <c r="E464" s="3" t="s">
        <v>2345</v>
      </c>
      <c r="F464" s="3" t="s">
        <v>4303</v>
      </c>
      <c r="H464" s="3" t="s">
        <v>3278</v>
      </c>
      <c r="J464"/>
    </row>
    <row r="465" spans="1:10" x14ac:dyDescent="0.25">
      <c r="A465" s="3" t="s">
        <v>2475</v>
      </c>
      <c r="B465" s="3" t="s">
        <v>3907</v>
      </c>
      <c r="D465" s="3" t="s">
        <v>1392</v>
      </c>
      <c r="E465" s="3" t="s">
        <v>3197</v>
      </c>
      <c r="F465" s="3" t="s">
        <v>4213</v>
      </c>
      <c r="H465" s="3" t="s">
        <v>4464</v>
      </c>
      <c r="J465"/>
    </row>
    <row r="466" spans="1:10" x14ac:dyDescent="0.25">
      <c r="A466" s="3" t="s">
        <v>3203</v>
      </c>
      <c r="B466" s="3" t="s">
        <v>2224</v>
      </c>
      <c r="D466" s="3" t="s">
        <v>1765</v>
      </c>
      <c r="E466" s="3" t="s">
        <v>2099</v>
      </c>
      <c r="F466" s="3" t="s">
        <v>4212</v>
      </c>
      <c r="H466" s="3" t="s">
        <v>3519</v>
      </c>
      <c r="J466"/>
    </row>
    <row r="467" spans="1:10" x14ac:dyDescent="0.25">
      <c r="A467" s="3" t="s">
        <v>4057</v>
      </c>
      <c r="B467" s="3" t="s">
        <v>4448</v>
      </c>
      <c r="D467" s="3" t="s">
        <v>1353</v>
      </c>
      <c r="E467" s="3" t="s">
        <v>3865</v>
      </c>
      <c r="F467" s="3" t="s">
        <v>4361</v>
      </c>
      <c r="H467" s="3" t="s">
        <v>2003</v>
      </c>
      <c r="J467"/>
    </row>
    <row r="468" spans="1:10" x14ac:dyDescent="0.25">
      <c r="A468" s="3" t="s">
        <v>2106</v>
      </c>
      <c r="B468" s="3" t="s">
        <v>2163</v>
      </c>
      <c r="D468" s="3" t="s">
        <v>1541</v>
      </c>
      <c r="E468" s="3" t="s">
        <v>2769</v>
      </c>
      <c r="F468" s="3" t="s">
        <v>4052</v>
      </c>
      <c r="H468" s="3" t="s">
        <v>1703</v>
      </c>
      <c r="J468"/>
    </row>
    <row r="469" spans="1:10" x14ac:dyDescent="0.25">
      <c r="A469" s="3" t="s">
        <v>3407</v>
      </c>
      <c r="B469" s="3" t="s">
        <v>3925</v>
      </c>
      <c r="D469" s="3" t="s">
        <v>1590</v>
      </c>
      <c r="E469" s="3" t="s">
        <v>3572</v>
      </c>
      <c r="F469" s="3" t="s">
        <v>4099</v>
      </c>
      <c r="H469" s="3" t="s">
        <v>4417</v>
      </c>
      <c r="J469"/>
    </row>
    <row r="470" spans="1:10" x14ac:dyDescent="0.25">
      <c r="A470" s="3" t="s">
        <v>2266</v>
      </c>
      <c r="B470" s="3" t="s">
        <v>3501</v>
      </c>
      <c r="D470" s="3" t="s">
        <v>1155</v>
      </c>
      <c r="E470" s="3" t="s">
        <v>3236</v>
      </c>
      <c r="F470" s="3" t="s">
        <v>4226</v>
      </c>
      <c r="H470" s="3" t="s">
        <v>2252</v>
      </c>
      <c r="J470"/>
    </row>
    <row r="471" spans="1:10" x14ac:dyDescent="0.25">
      <c r="A471" s="3" t="s">
        <v>2973</v>
      </c>
      <c r="B471" s="3" t="s">
        <v>3525</v>
      </c>
      <c r="D471" s="3" t="s">
        <v>1397</v>
      </c>
      <c r="E471" s="3" t="s">
        <v>2869</v>
      </c>
      <c r="F471" s="3" t="s">
        <v>4159</v>
      </c>
      <c r="H471" s="3" t="s">
        <v>1702</v>
      </c>
      <c r="J471"/>
    </row>
    <row r="472" spans="1:10" x14ac:dyDescent="0.25">
      <c r="A472" s="3" t="s">
        <v>3704</v>
      </c>
      <c r="B472" s="3" t="s">
        <v>3070</v>
      </c>
      <c r="D472" s="3" t="s">
        <v>1559</v>
      </c>
      <c r="E472" s="3" t="s">
        <v>3781</v>
      </c>
      <c r="F472" s="3" t="s">
        <v>3214</v>
      </c>
      <c r="H472" s="3" t="s">
        <v>2313</v>
      </c>
      <c r="J472"/>
    </row>
    <row r="473" spans="1:10" x14ac:dyDescent="0.25">
      <c r="A473" s="3" t="s">
        <v>1198</v>
      </c>
      <c r="B473" s="3" t="s">
        <v>4341</v>
      </c>
      <c r="D473" s="3" t="s">
        <v>1576</v>
      </c>
      <c r="E473" s="3" t="s">
        <v>2129</v>
      </c>
      <c r="F473" s="3" t="s">
        <v>2754</v>
      </c>
      <c r="H473" s="3" t="s">
        <v>3612</v>
      </c>
      <c r="J473"/>
    </row>
    <row r="474" spans="1:10" x14ac:dyDescent="0.25">
      <c r="A474" s="3" t="s">
        <v>2821</v>
      </c>
      <c r="B474" s="3" t="s">
        <v>3229</v>
      </c>
      <c r="D474" s="3" t="s">
        <v>1923</v>
      </c>
      <c r="E474" s="3" t="s">
        <v>2582</v>
      </c>
      <c r="F474" s="3" t="s">
        <v>4114</v>
      </c>
      <c r="H474" s="3" t="s">
        <v>1875</v>
      </c>
      <c r="J474"/>
    </row>
    <row r="475" spans="1:10" x14ac:dyDescent="0.25">
      <c r="A475" s="3" t="s">
        <v>2166</v>
      </c>
      <c r="B475" s="3" t="s">
        <v>3796</v>
      </c>
      <c r="D475" s="3" t="s">
        <v>1743</v>
      </c>
      <c r="E475" s="3" t="s">
        <v>3249</v>
      </c>
      <c r="F475" s="3" t="s">
        <v>3411</v>
      </c>
      <c r="H475" s="3" t="s">
        <v>2606</v>
      </c>
      <c r="J475"/>
    </row>
    <row r="476" spans="1:10" x14ac:dyDescent="0.25">
      <c r="A476" s="3" t="s">
        <v>1718</v>
      </c>
      <c r="B476" s="3" t="s">
        <v>2010</v>
      </c>
      <c r="D476" s="3" t="s">
        <v>1731</v>
      </c>
      <c r="E476" s="3" t="s">
        <v>3248</v>
      </c>
      <c r="F476" s="3" t="s">
        <v>4348</v>
      </c>
      <c r="H476" s="3" t="s">
        <v>2308</v>
      </c>
      <c r="J476"/>
    </row>
    <row r="477" spans="1:10" x14ac:dyDescent="0.25">
      <c r="A477" s="3" t="s">
        <v>1238</v>
      </c>
      <c r="B477" s="3" t="s">
        <v>3228</v>
      </c>
      <c r="D477" s="3" t="s">
        <v>1622</v>
      </c>
      <c r="E477" s="3" t="s">
        <v>2832</v>
      </c>
      <c r="F477" s="3" t="s">
        <v>2372</v>
      </c>
      <c r="H477" s="3" t="s">
        <v>1324</v>
      </c>
      <c r="J477"/>
    </row>
    <row r="478" spans="1:10" x14ac:dyDescent="0.25">
      <c r="A478" s="3" t="s">
        <v>1287</v>
      </c>
      <c r="B478" s="3" t="s">
        <v>2472</v>
      </c>
      <c r="D478" s="3" t="s">
        <v>1284</v>
      </c>
      <c r="E478" s="3" t="s">
        <v>3550</v>
      </c>
      <c r="F478" s="3" t="s">
        <v>3466</v>
      </c>
      <c r="H478" s="3" t="s">
        <v>2929</v>
      </c>
      <c r="J478"/>
    </row>
    <row r="479" spans="1:10" x14ac:dyDescent="0.25">
      <c r="A479" s="3" t="s">
        <v>1947</v>
      </c>
      <c r="B479" s="3" t="s">
        <v>2255</v>
      </c>
      <c r="D479" s="3" t="s">
        <v>1396</v>
      </c>
      <c r="E479" s="3" t="s">
        <v>2594</v>
      </c>
      <c r="F479" s="3" t="s">
        <v>4275</v>
      </c>
      <c r="H479" s="3" t="s">
        <v>3302</v>
      </c>
      <c r="J479"/>
    </row>
    <row r="480" spans="1:10" x14ac:dyDescent="0.25">
      <c r="A480" s="3" t="s">
        <v>1564</v>
      </c>
      <c r="B480" s="3" t="s">
        <v>2777</v>
      </c>
      <c r="D480" s="3" t="s">
        <v>1170</v>
      </c>
      <c r="E480" s="3" t="s">
        <v>3928</v>
      </c>
      <c r="F480" s="3" t="s">
        <v>4136</v>
      </c>
      <c r="H480" s="3" t="s">
        <v>1467</v>
      </c>
      <c r="J480"/>
    </row>
    <row r="481" spans="1:10" x14ac:dyDescent="0.25">
      <c r="A481" s="3" t="s">
        <v>4089</v>
      </c>
      <c r="B481" s="3" t="s">
        <v>2168</v>
      </c>
      <c r="D481" s="3" t="s">
        <v>1445</v>
      </c>
      <c r="E481" s="3" t="s">
        <v>2499</v>
      </c>
      <c r="F481" s="3" t="s">
        <v>3330</v>
      </c>
      <c r="H481" s="3" t="s">
        <v>2626</v>
      </c>
      <c r="J481"/>
    </row>
    <row r="482" spans="1:10" x14ac:dyDescent="0.25">
      <c r="A482" s="3" t="s">
        <v>1902</v>
      </c>
      <c r="B482" s="3" t="s">
        <v>2393</v>
      </c>
      <c r="D482" s="3" t="s">
        <v>1616</v>
      </c>
      <c r="E482" s="3" t="s">
        <v>3081</v>
      </c>
      <c r="F482" s="3" t="s">
        <v>2405</v>
      </c>
      <c r="H482" s="3" t="s">
        <v>2029</v>
      </c>
      <c r="J482"/>
    </row>
    <row r="483" spans="1:10" x14ac:dyDescent="0.25">
      <c r="A483" s="3" t="s">
        <v>3784</v>
      </c>
      <c r="B483" s="3" t="s">
        <v>2914</v>
      </c>
      <c r="D483" s="3" t="s">
        <v>1415</v>
      </c>
      <c r="E483" s="3" t="s">
        <v>3079</v>
      </c>
      <c r="F483" s="3" t="s">
        <v>4137</v>
      </c>
      <c r="H483" s="3" t="s">
        <v>3803</v>
      </c>
      <c r="J483"/>
    </row>
    <row r="484" spans="1:10" x14ac:dyDescent="0.25">
      <c r="A484" s="3" t="s">
        <v>1971</v>
      </c>
      <c r="B484" s="3" t="s">
        <v>4131</v>
      </c>
      <c r="D484" s="3" t="s">
        <v>1928</v>
      </c>
      <c r="E484" s="3" t="s">
        <v>2259</v>
      </c>
      <c r="F484" s="3" t="s">
        <v>4250</v>
      </c>
      <c r="H484" s="3" t="s">
        <v>1315</v>
      </c>
      <c r="J484"/>
    </row>
    <row r="485" spans="1:10" x14ac:dyDescent="0.25">
      <c r="A485" s="3" t="s">
        <v>3973</v>
      </c>
      <c r="B485" s="3" t="s">
        <v>3903</v>
      </c>
      <c r="D485" s="3" t="s">
        <v>1857</v>
      </c>
      <c r="E485" s="3" t="s">
        <v>3039</v>
      </c>
      <c r="F485" s="3" t="s">
        <v>2621</v>
      </c>
      <c r="H485" s="3" t="s">
        <v>2025</v>
      </c>
      <c r="J485"/>
    </row>
    <row r="486" spans="1:10" x14ac:dyDescent="0.25">
      <c r="A486" s="3" t="s">
        <v>3662</v>
      </c>
      <c r="B486" s="3" t="s">
        <v>2297</v>
      </c>
      <c r="D486" s="3" t="s">
        <v>1956</v>
      </c>
      <c r="E486" s="3" t="s">
        <v>3566</v>
      </c>
      <c r="F486" s="3" t="s">
        <v>3383</v>
      </c>
      <c r="H486" s="3" t="s">
        <v>2495</v>
      </c>
      <c r="J486"/>
    </row>
    <row r="487" spans="1:10" x14ac:dyDescent="0.25">
      <c r="A487" s="3" t="s">
        <v>1218</v>
      </c>
      <c r="B487" s="3" t="s">
        <v>2164</v>
      </c>
      <c r="D487" s="3" t="s">
        <v>1689</v>
      </c>
      <c r="E487" s="3" t="s">
        <v>2383</v>
      </c>
      <c r="F487" s="3" t="s">
        <v>2596</v>
      </c>
      <c r="H487" s="3" t="s">
        <v>1394</v>
      </c>
      <c r="J487"/>
    </row>
    <row r="488" spans="1:10" x14ac:dyDescent="0.25">
      <c r="A488" s="3" t="s">
        <v>2892</v>
      </c>
      <c r="B488" s="3" t="s">
        <v>2254</v>
      </c>
      <c r="D488" s="3" t="s">
        <v>1788</v>
      </c>
      <c r="E488" s="3" t="s">
        <v>2300</v>
      </c>
      <c r="F488" s="3" t="s">
        <v>2552</v>
      </c>
      <c r="H488" s="3" t="s">
        <v>1796</v>
      </c>
      <c r="J488"/>
    </row>
    <row r="489" spans="1:10" x14ac:dyDescent="0.25">
      <c r="A489" s="3" t="s">
        <v>2272</v>
      </c>
      <c r="B489" s="3" t="s">
        <v>2066</v>
      </c>
      <c r="D489" s="3" t="s">
        <v>1777</v>
      </c>
      <c r="E489" s="3" t="s">
        <v>3445</v>
      </c>
      <c r="F489" s="3" t="s">
        <v>4140</v>
      </c>
      <c r="H489" s="3" t="s">
        <v>2141</v>
      </c>
      <c r="J489"/>
    </row>
    <row r="490" spans="1:10" x14ac:dyDescent="0.25">
      <c r="A490" s="3" t="s">
        <v>2270</v>
      </c>
      <c r="B490" s="3" t="s">
        <v>3864</v>
      </c>
      <c r="D490" s="3" t="s">
        <v>1519</v>
      </c>
      <c r="E490" s="3" t="s">
        <v>3088</v>
      </c>
      <c r="F490" s="3" t="s">
        <v>4124</v>
      </c>
      <c r="H490" s="3" t="s">
        <v>3181</v>
      </c>
      <c r="J490"/>
    </row>
    <row r="491" spans="1:10" x14ac:dyDescent="0.25">
      <c r="A491" s="3" t="s">
        <v>3020</v>
      </c>
      <c r="B491" s="3" t="s">
        <v>4445</v>
      </c>
      <c r="D491" s="3" t="s">
        <v>1873</v>
      </c>
      <c r="E491" s="3" t="s">
        <v>3751</v>
      </c>
      <c r="F491" s="3" t="s">
        <v>3305</v>
      </c>
      <c r="H491" s="3" t="s">
        <v>4402</v>
      </c>
      <c r="J491"/>
    </row>
    <row r="492" spans="1:10" x14ac:dyDescent="0.25">
      <c r="A492" s="3" t="s">
        <v>1979</v>
      </c>
      <c r="B492" s="3" t="s">
        <v>3637</v>
      </c>
      <c r="D492" s="3" t="s">
        <v>1552</v>
      </c>
      <c r="E492" s="3" t="s">
        <v>2402</v>
      </c>
      <c r="F492" s="3" t="s">
        <v>4416</v>
      </c>
      <c r="H492" s="3" t="s">
        <v>3601</v>
      </c>
      <c r="J492"/>
    </row>
    <row r="493" spans="1:10" x14ac:dyDescent="0.25">
      <c r="A493" s="3" t="s">
        <v>3779</v>
      </c>
      <c r="B493" s="3" t="s">
        <v>2843</v>
      </c>
      <c r="D493" s="3" t="s">
        <v>1244</v>
      </c>
      <c r="E493" s="3" t="s">
        <v>2404</v>
      </c>
      <c r="F493" s="3" t="s">
        <v>3532</v>
      </c>
      <c r="H493" s="3" t="s">
        <v>3019</v>
      </c>
      <c r="J493"/>
    </row>
    <row r="494" spans="1:10" x14ac:dyDescent="0.25">
      <c r="A494" s="3" t="s">
        <v>2613</v>
      </c>
      <c r="B494" s="3" t="s">
        <v>2860</v>
      </c>
      <c r="D494" s="3" t="s">
        <v>1639</v>
      </c>
      <c r="E494" s="3" t="s">
        <v>2361</v>
      </c>
      <c r="F494" s="3" t="s">
        <v>4155</v>
      </c>
      <c r="H494" s="3" t="s">
        <v>1481</v>
      </c>
      <c r="J494"/>
    </row>
    <row r="495" spans="1:10" x14ac:dyDescent="0.25">
      <c r="A495" s="3" t="s">
        <v>1734</v>
      </c>
      <c r="B495" s="3" t="s">
        <v>3113</v>
      </c>
      <c r="D495" s="3" t="s">
        <v>1282</v>
      </c>
      <c r="E495" s="3" t="s">
        <v>3888</v>
      </c>
      <c r="F495" s="3" t="s">
        <v>3794</v>
      </c>
      <c r="H495" s="3" t="s">
        <v>1212</v>
      </c>
      <c r="J495"/>
    </row>
    <row r="496" spans="1:10" x14ac:dyDescent="0.25">
      <c r="A496" s="3" t="s">
        <v>1167</v>
      </c>
      <c r="B496" s="3" t="s">
        <v>4055</v>
      </c>
      <c r="D496" s="3" t="s">
        <v>1929</v>
      </c>
      <c r="E496" s="3" t="s">
        <v>2359</v>
      </c>
      <c r="F496" s="3" t="s">
        <v>3233</v>
      </c>
      <c r="H496" s="3" t="s">
        <v>4198</v>
      </c>
      <c r="J496"/>
    </row>
    <row r="497" spans="1:10" x14ac:dyDescent="0.25">
      <c r="A497" s="3" t="s">
        <v>2100</v>
      </c>
      <c r="B497" s="3" t="s">
        <v>2122</v>
      </c>
      <c r="D497" s="3" t="s">
        <v>1496</v>
      </c>
      <c r="E497" s="3" t="s">
        <v>3735</v>
      </c>
      <c r="F497" s="3" t="s">
        <v>4274</v>
      </c>
      <c r="H497" s="3" t="s">
        <v>2306</v>
      </c>
      <c r="J497"/>
    </row>
    <row r="498" spans="1:10" x14ac:dyDescent="0.25">
      <c r="A498" s="3" t="s">
        <v>3077</v>
      </c>
      <c r="B498" s="3" t="s">
        <v>3198</v>
      </c>
      <c r="D498" s="3" t="s">
        <v>1840</v>
      </c>
      <c r="E498" s="3" t="s">
        <v>3506</v>
      </c>
      <c r="F498" s="3" t="s">
        <v>4413</v>
      </c>
      <c r="H498" s="3" t="s">
        <v>3021</v>
      </c>
      <c r="J498"/>
    </row>
    <row r="499" spans="1:10" x14ac:dyDescent="0.25">
      <c r="A499" s="3" t="s">
        <v>3978</v>
      </c>
      <c r="B499" s="3" t="s">
        <v>3442</v>
      </c>
      <c r="D499" s="3" t="s">
        <v>1888</v>
      </c>
      <c r="E499" s="3" t="s">
        <v>2753</v>
      </c>
      <c r="F499" s="3" t="s">
        <v>4438</v>
      </c>
      <c r="H499" s="3" t="s">
        <v>3633</v>
      </c>
      <c r="J499"/>
    </row>
    <row r="500" spans="1:10" x14ac:dyDescent="0.25">
      <c r="A500" s="3" t="s">
        <v>3176</v>
      </c>
      <c r="B500" s="3" t="s">
        <v>2940</v>
      </c>
      <c r="D500" s="3" t="s">
        <v>1749</v>
      </c>
      <c r="E500" s="3" t="s">
        <v>3179</v>
      </c>
      <c r="F500" s="3" t="s">
        <v>3949</v>
      </c>
      <c r="H500" s="3" t="s">
        <v>3213</v>
      </c>
      <c r="I500" s="14"/>
      <c r="J500"/>
    </row>
    <row r="501" spans="1:10" x14ac:dyDescent="0.25">
      <c r="A501" s="3" t="s">
        <v>2685</v>
      </c>
      <c r="B501" s="3" t="s">
        <v>4100</v>
      </c>
      <c r="D501" s="3" t="s">
        <v>1452</v>
      </c>
      <c r="E501" s="3" t="s">
        <v>3859</v>
      </c>
      <c r="F501" s="3" t="s">
        <v>4122</v>
      </c>
      <c r="H501" s="3" t="s">
        <v>3012</v>
      </c>
      <c r="J501"/>
    </row>
    <row r="502" spans="1:10" x14ac:dyDescent="0.25">
      <c r="A502" s="3" t="s">
        <v>2570</v>
      </c>
      <c r="B502" s="3" t="s">
        <v>2588</v>
      </c>
      <c r="D502" s="3" t="s">
        <v>1800</v>
      </c>
      <c r="E502" s="3" t="s">
        <v>3892</v>
      </c>
      <c r="F502" s="3" t="s">
        <v>4326</v>
      </c>
      <c r="H502" s="3" t="s">
        <v>2692</v>
      </c>
      <c r="J502"/>
    </row>
    <row r="503" spans="1:10" x14ac:dyDescent="0.25">
      <c r="A503" s="3" t="s">
        <v>2716</v>
      </c>
      <c r="B503" s="3" t="s">
        <v>3288</v>
      </c>
      <c r="D503" s="3" t="s">
        <v>1983</v>
      </c>
      <c r="E503" s="3" t="s">
        <v>2993</v>
      </c>
      <c r="F503" s="3" t="s">
        <v>2430</v>
      </c>
      <c r="H503" s="3" t="s">
        <v>1306</v>
      </c>
      <c r="J503"/>
    </row>
    <row r="504" spans="1:10" x14ac:dyDescent="0.25">
      <c r="A504" s="3" t="s">
        <v>3099</v>
      </c>
      <c r="B504" s="3" t="s">
        <v>2203</v>
      </c>
      <c r="D504" s="3" t="s">
        <v>1973</v>
      </c>
      <c r="E504" s="3" t="s">
        <v>2805</v>
      </c>
      <c r="F504" s="3" t="s">
        <v>4025</v>
      </c>
      <c r="H504" s="3" t="s">
        <v>4094</v>
      </c>
      <c r="J504"/>
    </row>
    <row r="505" spans="1:10" x14ac:dyDescent="0.25">
      <c r="A505" s="3" t="s">
        <v>1988</v>
      </c>
      <c r="B505" s="3" t="s">
        <v>3005</v>
      </c>
      <c r="D505" s="3" t="s">
        <v>1880</v>
      </c>
      <c r="E505" s="3" t="s">
        <v>3274</v>
      </c>
      <c r="F505" s="3" t="s">
        <v>4027</v>
      </c>
      <c r="H505" s="3" t="s">
        <v>2016</v>
      </c>
      <c r="J505"/>
    </row>
    <row r="506" spans="1:10" x14ac:dyDescent="0.25">
      <c r="A506" s="3" t="s">
        <v>3246</v>
      </c>
      <c r="B506" s="3" t="s">
        <v>2959</v>
      </c>
      <c r="D506" s="3" t="s">
        <v>1962</v>
      </c>
      <c r="E506" s="3" t="s">
        <v>2830</v>
      </c>
      <c r="F506" s="3" t="s">
        <v>4237</v>
      </c>
      <c r="H506" s="3" t="s">
        <v>3905</v>
      </c>
      <c r="J506"/>
    </row>
    <row r="507" spans="1:10" x14ac:dyDescent="0.25">
      <c r="A507" s="3" t="s">
        <v>1629</v>
      </c>
      <c r="B507" s="3" t="s">
        <v>3926</v>
      </c>
      <c r="D507" s="3" t="s">
        <v>1178</v>
      </c>
      <c r="E507" s="3" t="s">
        <v>2483</v>
      </c>
      <c r="F507" s="3" t="s">
        <v>2428</v>
      </c>
      <c r="H507" s="3" t="s">
        <v>2575</v>
      </c>
      <c r="J507"/>
    </row>
    <row r="508" spans="1:10" x14ac:dyDescent="0.25">
      <c r="A508" s="3" t="s">
        <v>2498</v>
      </c>
      <c r="B508" s="3" t="s">
        <v>3896</v>
      </c>
      <c r="D508" s="3" t="s">
        <v>1386</v>
      </c>
      <c r="E508" s="3" t="s">
        <v>2022</v>
      </c>
      <c r="F508" s="3" t="s">
        <v>4305</v>
      </c>
      <c r="H508" s="3" t="s">
        <v>1339</v>
      </c>
      <c r="J508"/>
    </row>
    <row r="509" spans="1:10" x14ac:dyDescent="0.25">
      <c r="A509" s="3" t="s">
        <v>2473</v>
      </c>
      <c r="B509" s="3" t="s">
        <v>3689</v>
      </c>
      <c r="D509" s="3" t="s">
        <v>1200</v>
      </c>
      <c r="E509" s="3" t="s">
        <v>2352</v>
      </c>
      <c r="F509" s="3" t="s">
        <v>3901</v>
      </c>
      <c r="H509" s="3" t="s">
        <v>1537</v>
      </c>
      <c r="J509"/>
    </row>
    <row r="510" spans="1:10" x14ac:dyDescent="0.25">
      <c r="A510" s="3" t="s">
        <v>1803</v>
      </c>
      <c r="B510" s="3" t="s">
        <v>3939</v>
      </c>
      <c r="D510" s="3" t="s">
        <v>1383</v>
      </c>
      <c r="E510" s="3" t="s">
        <v>3372</v>
      </c>
      <c r="F510" s="3" t="s">
        <v>2562</v>
      </c>
      <c r="H510" s="3" t="s">
        <v>4429</v>
      </c>
      <c r="J510"/>
    </row>
    <row r="511" spans="1:10" x14ac:dyDescent="0.25">
      <c r="A511" s="3" t="s">
        <v>3531</v>
      </c>
      <c r="B511" s="3" t="s">
        <v>2265</v>
      </c>
      <c r="D511" s="3" t="s">
        <v>1710</v>
      </c>
      <c r="E511" s="3" t="s">
        <v>2528</v>
      </c>
      <c r="F511" s="3" t="s">
        <v>3056</v>
      </c>
      <c r="H511" s="3" t="s">
        <v>2937</v>
      </c>
      <c r="J511"/>
    </row>
    <row r="512" spans="1:10" x14ac:dyDescent="0.25">
      <c r="A512" s="3" t="s">
        <v>1600</v>
      </c>
      <c r="B512" s="3" t="s">
        <v>3133</v>
      </c>
      <c r="D512" s="3" t="s">
        <v>1528</v>
      </c>
      <c r="E512" s="3" t="s">
        <v>3775</v>
      </c>
      <c r="F512" s="4" t="s">
        <v>4498</v>
      </c>
      <c r="G512" s="14"/>
      <c r="H512" s="3" t="s">
        <v>3226</v>
      </c>
      <c r="J512"/>
    </row>
    <row r="513" spans="1:10" x14ac:dyDescent="0.25">
      <c r="A513" s="3" t="s">
        <v>3877</v>
      </c>
      <c r="B513" s="3" t="s">
        <v>2926</v>
      </c>
      <c r="D513" s="3" t="s">
        <v>1180</v>
      </c>
      <c r="E513" s="3" t="s">
        <v>3940</v>
      </c>
      <c r="F513" s="4" t="s">
        <v>4499</v>
      </c>
      <c r="G513" s="14"/>
      <c r="H513" s="3" t="s">
        <v>4201</v>
      </c>
      <c r="J513"/>
    </row>
    <row r="514" spans="1:10" x14ac:dyDescent="0.25">
      <c r="A514" s="3" t="s">
        <v>2962</v>
      </c>
      <c r="B514" s="3" t="s">
        <v>3321</v>
      </c>
      <c r="D514" s="3" t="s">
        <v>1465</v>
      </c>
      <c r="E514" s="3" t="s">
        <v>4032</v>
      </c>
      <c r="F514" s="3" t="s">
        <v>2354</v>
      </c>
      <c r="H514" s="3" t="s">
        <v>3863</v>
      </c>
      <c r="J514"/>
    </row>
    <row r="515" spans="1:10" x14ac:dyDescent="0.25">
      <c r="A515" s="3" t="s">
        <v>1149</v>
      </c>
      <c r="B515" s="3" t="s">
        <v>2475</v>
      </c>
      <c r="D515" s="3" t="s">
        <v>1299</v>
      </c>
      <c r="E515" s="3" t="s">
        <v>3010</v>
      </c>
      <c r="F515" s="3" t="s">
        <v>4444</v>
      </c>
      <c r="H515" s="3" t="s">
        <v>4015</v>
      </c>
      <c r="J515"/>
    </row>
    <row r="516" spans="1:10" x14ac:dyDescent="0.25">
      <c r="A516" s="3" t="s">
        <v>1259</v>
      </c>
      <c r="B516" s="3" t="s">
        <v>3154</v>
      </c>
      <c r="D516" s="3" t="s">
        <v>1789</v>
      </c>
      <c r="E516" s="3" t="s">
        <v>2173</v>
      </c>
      <c r="F516" s="3" t="s">
        <v>2413</v>
      </c>
      <c r="H516" s="3" t="s">
        <v>3273</v>
      </c>
      <c r="J516"/>
    </row>
    <row r="517" spans="1:10" x14ac:dyDescent="0.25">
      <c r="A517" s="3" t="s">
        <v>1999</v>
      </c>
      <c r="B517" s="3" t="s">
        <v>3203</v>
      </c>
      <c r="D517" s="3" t="s">
        <v>1653</v>
      </c>
      <c r="E517" s="3" t="s">
        <v>2234</v>
      </c>
      <c r="F517" s="3" t="s">
        <v>4418</v>
      </c>
      <c r="H517" s="3" t="s">
        <v>3521</v>
      </c>
      <c r="J517"/>
    </row>
    <row r="518" spans="1:10" x14ac:dyDescent="0.25">
      <c r="A518" s="3" t="s">
        <v>2935</v>
      </c>
      <c r="B518" s="3" t="s">
        <v>2950</v>
      </c>
      <c r="D518" s="3" t="s">
        <v>1184</v>
      </c>
      <c r="E518" s="3" t="s">
        <v>2452</v>
      </c>
      <c r="F518" s="3" t="s">
        <v>2103</v>
      </c>
      <c r="H518" s="3" t="s">
        <v>3069</v>
      </c>
      <c r="J518"/>
    </row>
    <row r="519" spans="1:10" x14ac:dyDescent="0.25">
      <c r="A519" s="3" t="s">
        <v>3576</v>
      </c>
      <c r="B519" s="3" t="s">
        <v>4057</v>
      </c>
      <c r="D519" s="3" t="s">
        <v>1250</v>
      </c>
      <c r="E519" s="3" t="s">
        <v>2233</v>
      </c>
      <c r="F519" s="3" t="s">
        <v>4317</v>
      </c>
      <c r="H519" s="3" t="s">
        <v>2895</v>
      </c>
      <c r="J519"/>
    </row>
    <row r="520" spans="1:10" x14ac:dyDescent="0.25">
      <c r="A520" s="3" t="s">
        <v>2311</v>
      </c>
      <c r="B520" s="3" t="s">
        <v>2106</v>
      </c>
      <c r="D520" s="3" t="s">
        <v>1799</v>
      </c>
      <c r="E520" s="3" t="s">
        <v>3167</v>
      </c>
      <c r="F520" s="3" t="s">
        <v>4218</v>
      </c>
      <c r="H520" s="3" t="s">
        <v>4058</v>
      </c>
      <c r="J520"/>
    </row>
    <row r="521" spans="1:10" x14ac:dyDescent="0.25">
      <c r="A521" s="3" t="s">
        <v>3736</v>
      </c>
      <c r="B521" s="3" t="s">
        <v>4375</v>
      </c>
      <c r="D521" s="3" t="s">
        <v>1980</v>
      </c>
      <c r="E521" s="3" t="s">
        <v>4071</v>
      </c>
      <c r="F521" s="3" t="s">
        <v>4415</v>
      </c>
      <c r="H521" s="3" t="s">
        <v>3586</v>
      </c>
      <c r="J521"/>
    </row>
    <row r="522" spans="1:10" x14ac:dyDescent="0.25">
      <c r="A522" s="3" t="s">
        <v>4042</v>
      </c>
      <c r="B522" s="3" t="s">
        <v>3407</v>
      </c>
      <c r="D522" s="3" t="s">
        <v>1618</v>
      </c>
      <c r="E522" s="3" t="s">
        <v>2276</v>
      </c>
      <c r="F522" s="3" t="s">
        <v>4289</v>
      </c>
      <c r="H522" s="3" t="s">
        <v>1682</v>
      </c>
      <c r="J522"/>
    </row>
    <row r="523" spans="1:10" x14ac:dyDescent="0.25">
      <c r="A523" s="3" t="s">
        <v>3846</v>
      </c>
      <c r="B523" s="3" t="s">
        <v>2147</v>
      </c>
      <c r="D523" s="3" t="s">
        <v>1633</v>
      </c>
      <c r="E523" s="3" t="s">
        <v>2818</v>
      </c>
      <c r="F523" s="3" t="s">
        <v>4203</v>
      </c>
      <c r="H523" s="3" t="s">
        <v>2420</v>
      </c>
      <c r="J523"/>
    </row>
    <row r="524" spans="1:10" x14ac:dyDescent="0.25">
      <c r="A524" s="3" t="s">
        <v>3126</v>
      </c>
      <c r="B524" s="3" t="s">
        <v>2266</v>
      </c>
      <c r="D524" s="3" t="s">
        <v>1594</v>
      </c>
      <c r="E524" s="3" t="s">
        <v>2206</v>
      </c>
      <c r="F524" s="3" t="s">
        <v>2510</v>
      </c>
      <c r="H524" s="3" t="s">
        <v>4471</v>
      </c>
      <c r="J524"/>
    </row>
    <row r="525" spans="1:10" x14ac:dyDescent="0.25">
      <c r="A525" s="3" t="s">
        <v>1211</v>
      </c>
      <c r="B525" s="3" t="s">
        <v>2973</v>
      </c>
      <c r="D525" s="3" t="s">
        <v>1544</v>
      </c>
      <c r="E525" s="3" t="s">
        <v>2225</v>
      </c>
      <c r="F525" s="3" t="s">
        <v>2376</v>
      </c>
      <c r="H525" s="3" t="s">
        <v>1854</v>
      </c>
      <c r="J525"/>
    </row>
    <row r="526" spans="1:10" x14ac:dyDescent="0.25">
      <c r="A526" s="3" t="s">
        <v>1614</v>
      </c>
      <c r="B526" s="3" t="s">
        <v>3963</v>
      </c>
      <c r="D526" s="3" t="s">
        <v>1234</v>
      </c>
      <c r="E526" s="3" t="s">
        <v>3460</v>
      </c>
      <c r="F526" s="3" t="s">
        <v>4368</v>
      </c>
      <c r="H526" s="3" t="s">
        <v>1950</v>
      </c>
      <c r="J526"/>
    </row>
    <row r="527" spans="1:10" x14ac:dyDescent="0.25">
      <c r="A527" s="3" t="s">
        <v>1649</v>
      </c>
      <c r="B527" s="3" t="s">
        <v>2715</v>
      </c>
      <c r="D527" s="3" t="s">
        <v>1158</v>
      </c>
      <c r="E527" s="3" t="s">
        <v>3027</v>
      </c>
      <c r="F527" s="3" t="s">
        <v>2804</v>
      </c>
      <c r="H527" s="3" t="s">
        <v>2675</v>
      </c>
      <c r="J527"/>
    </row>
    <row r="528" spans="1:10" x14ac:dyDescent="0.25">
      <c r="A528" s="3" t="s">
        <v>3700</v>
      </c>
      <c r="B528" s="3" t="s">
        <v>3704</v>
      </c>
      <c r="D528" s="3" t="s">
        <v>1237</v>
      </c>
      <c r="E528" s="3" t="s">
        <v>3031</v>
      </c>
      <c r="F528" s="3" t="s">
        <v>2518</v>
      </c>
      <c r="H528" s="3" t="s">
        <v>3609</v>
      </c>
      <c r="J528"/>
    </row>
    <row r="529" spans="1:10" x14ac:dyDescent="0.25">
      <c r="A529" s="3" t="s">
        <v>2267</v>
      </c>
      <c r="B529" s="3" t="s">
        <v>2821</v>
      </c>
      <c r="D529" s="3" t="s">
        <v>1309</v>
      </c>
      <c r="E529" s="3" t="s">
        <v>3371</v>
      </c>
      <c r="F529" s="3" t="s">
        <v>4292</v>
      </c>
      <c r="H529" s="3" t="s">
        <v>1746</v>
      </c>
      <c r="J529"/>
    </row>
    <row r="530" spans="1:10" x14ac:dyDescent="0.25">
      <c r="A530" s="3" t="s">
        <v>1260</v>
      </c>
      <c r="B530" s="3" t="s">
        <v>2166</v>
      </c>
      <c r="D530" s="3" t="s">
        <v>1872</v>
      </c>
      <c r="E530" s="3" t="s">
        <v>2131</v>
      </c>
      <c r="F530" s="3" t="s">
        <v>3293</v>
      </c>
      <c r="H530" s="3" t="s">
        <v>4001</v>
      </c>
      <c r="J530"/>
    </row>
    <row r="531" spans="1:10" x14ac:dyDescent="0.25">
      <c r="A531" s="3" t="s">
        <v>1688</v>
      </c>
      <c r="B531" s="3" t="s">
        <v>3165</v>
      </c>
      <c r="D531" s="3" t="s">
        <v>1793</v>
      </c>
      <c r="E531" s="3" t="s">
        <v>3331</v>
      </c>
      <c r="F531" s="3" t="s">
        <v>3914</v>
      </c>
      <c r="H531" s="3" t="s">
        <v>2111</v>
      </c>
      <c r="J531"/>
    </row>
    <row r="532" spans="1:10" x14ac:dyDescent="0.25">
      <c r="A532" s="3" t="s">
        <v>3076</v>
      </c>
      <c r="B532" s="3" t="s">
        <v>4431</v>
      </c>
      <c r="D532" s="3" t="s">
        <v>1632</v>
      </c>
      <c r="E532" s="3" t="s">
        <v>2919</v>
      </c>
      <c r="F532" s="3" t="s">
        <v>4006</v>
      </c>
      <c r="H532" s="3" t="s">
        <v>4109</v>
      </c>
      <c r="J532"/>
    </row>
    <row r="533" spans="1:10" x14ac:dyDescent="0.25">
      <c r="A533" s="3" t="s">
        <v>3469</v>
      </c>
      <c r="B533" s="3" t="s">
        <v>4089</v>
      </c>
      <c r="D533" s="3" t="s">
        <v>1572</v>
      </c>
      <c r="E533" s="3" t="s">
        <v>3627</v>
      </c>
      <c r="F533" s="3" t="s">
        <v>4217</v>
      </c>
      <c r="H533" s="3" t="s">
        <v>1267</v>
      </c>
      <c r="J533"/>
    </row>
    <row r="534" spans="1:10" x14ac:dyDescent="0.25">
      <c r="A534" s="3" t="s">
        <v>1981</v>
      </c>
      <c r="B534" s="3" t="s">
        <v>4484</v>
      </c>
      <c r="D534" s="3" t="s">
        <v>1695</v>
      </c>
      <c r="E534" s="3" t="s">
        <v>3606</v>
      </c>
      <c r="F534" s="3" t="s">
        <v>4347</v>
      </c>
      <c r="H534" s="3" t="s">
        <v>2550</v>
      </c>
      <c r="J534"/>
    </row>
    <row r="535" spans="1:10" x14ac:dyDescent="0.25">
      <c r="A535" s="3" t="s">
        <v>1560</v>
      </c>
      <c r="B535" s="3" t="s">
        <v>3784</v>
      </c>
      <c r="D535" s="3" t="s">
        <v>1381</v>
      </c>
      <c r="E535" s="3" t="s">
        <v>3808</v>
      </c>
      <c r="F535" s="3" t="s">
        <v>4355</v>
      </c>
      <c r="H535" s="3" t="s">
        <v>3387</v>
      </c>
      <c r="J535"/>
    </row>
    <row r="536" spans="1:10" x14ac:dyDescent="0.25">
      <c r="A536" s="3" t="s">
        <v>3145</v>
      </c>
      <c r="B536" s="3" t="s">
        <v>3973</v>
      </c>
      <c r="D536" s="3" t="s">
        <v>1976</v>
      </c>
      <c r="E536" s="3" t="s">
        <v>3786</v>
      </c>
      <c r="F536" s="3" t="s">
        <v>3324</v>
      </c>
      <c r="H536" s="3" t="s">
        <v>2467</v>
      </c>
      <c r="J536"/>
    </row>
    <row r="537" spans="1:10" x14ac:dyDescent="0.25">
      <c r="A537" s="3" t="s">
        <v>1852</v>
      </c>
      <c r="B537" s="3" t="s">
        <v>3662</v>
      </c>
      <c r="D537" s="3" t="s">
        <v>1711</v>
      </c>
      <c r="E537" s="3" t="s">
        <v>3764</v>
      </c>
      <c r="F537" s="3" t="s">
        <v>3328</v>
      </c>
      <c r="H537" s="3" t="s">
        <v>1142</v>
      </c>
      <c r="J537"/>
    </row>
    <row r="538" spans="1:10" x14ac:dyDescent="0.25">
      <c r="A538" s="3" t="s">
        <v>3729</v>
      </c>
      <c r="B538" s="3" t="s">
        <v>2892</v>
      </c>
      <c r="D538" s="3" t="s">
        <v>1922</v>
      </c>
      <c r="E538" s="3" t="s">
        <v>3674</v>
      </c>
      <c r="F538" s="3" t="s">
        <v>3326</v>
      </c>
      <c r="H538" s="3" t="s">
        <v>1993</v>
      </c>
      <c r="J538"/>
    </row>
    <row r="539" spans="1:10" x14ac:dyDescent="0.25">
      <c r="A539" s="3" t="s">
        <v>4035</v>
      </c>
      <c r="B539" s="3" t="s">
        <v>3178</v>
      </c>
      <c r="D539" s="3" t="s">
        <v>1738</v>
      </c>
      <c r="E539" s="3" t="s">
        <v>3819</v>
      </c>
      <c r="F539" s="3" t="s">
        <v>3322</v>
      </c>
      <c r="H539" s="3" t="s">
        <v>3225</v>
      </c>
      <c r="J539"/>
    </row>
    <row r="540" spans="1:10" x14ac:dyDescent="0.25">
      <c r="A540" s="3" t="s">
        <v>3352</v>
      </c>
      <c r="B540" s="3" t="s">
        <v>4374</v>
      </c>
      <c r="D540" s="3" t="s">
        <v>1673</v>
      </c>
      <c r="E540" s="3" t="s">
        <v>2398</v>
      </c>
      <c r="F540" s="3" t="s">
        <v>3320</v>
      </c>
      <c r="H540" s="3" t="s">
        <v>1475</v>
      </c>
      <c r="J540"/>
    </row>
    <row r="541" spans="1:10" x14ac:dyDescent="0.25">
      <c r="A541" s="3" t="s">
        <v>2433</v>
      </c>
      <c r="B541" s="3" t="s">
        <v>2272</v>
      </c>
      <c r="D541" s="3" t="s">
        <v>1982</v>
      </c>
      <c r="E541" s="3" t="s">
        <v>2932</v>
      </c>
      <c r="F541" s="3" t="s">
        <v>4356</v>
      </c>
      <c r="H541" s="3" t="s">
        <v>1652</v>
      </c>
      <c r="J541"/>
    </row>
    <row r="542" spans="1:10" x14ac:dyDescent="0.25">
      <c r="A542" s="3" t="s">
        <v>1837</v>
      </c>
      <c r="B542" s="3" t="s">
        <v>2270</v>
      </c>
      <c r="D542" s="3" t="s">
        <v>1717</v>
      </c>
      <c r="E542" s="3" t="s">
        <v>2279</v>
      </c>
      <c r="F542" s="3" t="s">
        <v>3265</v>
      </c>
      <c r="H542" s="3" t="s">
        <v>2216</v>
      </c>
      <c r="J542"/>
    </row>
    <row r="543" spans="1:10" x14ac:dyDescent="0.25">
      <c r="A543" s="3" t="s">
        <v>3207</v>
      </c>
      <c r="B543" s="3" t="s">
        <v>3020</v>
      </c>
      <c r="D543" s="3" t="s">
        <v>1455</v>
      </c>
      <c r="E543" s="3" t="s">
        <v>2873</v>
      </c>
      <c r="F543" s="3" t="s">
        <v>2630</v>
      </c>
      <c r="H543" s="3" t="s">
        <v>1498</v>
      </c>
      <c r="J543"/>
    </row>
    <row r="544" spans="1:10" x14ac:dyDescent="0.25">
      <c r="A544" s="3" t="s">
        <v>4030</v>
      </c>
      <c r="B544" s="3" t="s">
        <v>3779</v>
      </c>
      <c r="D544" s="3" t="s">
        <v>1367</v>
      </c>
      <c r="E544" s="3" t="s">
        <v>2852</v>
      </c>
      <c r="F544" s="3" t="s">
        <v>4153</v>
      </c>
      <c r="H544" s="3" t="s">
        <v>2191</v>
      </c>
      <c r="J544"/>
    </row>
    <row r="545" spans="1:10" x14ac:dyDescent="0.25">
      <c r="A545" s="3" t="s">
        <v>2757</v>
      </c>
      <c r="B545" s="3" t="s">
        <v>2613</v>
      </c>
      <c r="D545" s="3" t="s">
        <v>1276</v>
      </c>
      <c r="E545" s="3" t="s">
        <v>2847</v>
      </c>
      <c r="F545" s="3" t="s">
        <v>2858</v>
      </c>
      <c r="H545" s="3" t="s">
        <v>3440</v>
      </c>
      <c r="J545"/>
    </row>
    <row r="546" spans="1:10" x14ac:dyDescent="0.25">
      <c r="A546" s="3" t="s">
        <v>1434</v>
      </c>
      <c r="B546" s="3" t="s">
        <v>4409</v>
      </c>
      <c r="D546" s="3" t="s">
        <v>1764</v>
      </c>
      <c r="E546" s="3" t="s">
        <v>2722</v>
      </c>
      <c r="F546" s="3" t="s">
        <v>4142</v>
      </c>
      <c r="H546" s="3" t="s">
        <v>1884</v>
      </c>
      <c r="J546"/>
    </row>
    <row r="547" spans="1:10" x14ac:dyDescent="0.25">
      <c r="A547" s="3" t="s">
        <v>3378</v>
      </c>
      <c r="B547" s="3" t="s">
        <v>4483</v>
      </c>
      <c r="D547" s="3" t="s">
        <v>1655</v>
      </c>
      <c r="E547" s="3" t="s">
        <v>3780</v>
      </c>
      <c r="F547" s="3" t="s">
        <v>3216</v>
      </c>
      <c r="H547" s="3" t="s">
        <v>2488</v>
      </c>
      <c r="J547"/>
    </row>
    <row r="548" spans="1:10" x14ac:dyDescent="0.25">
      <c r="A548" s="3" t="s">
        <v>1948</v>
      </c>
      <c r="B548" s="3" t="s">
        <v>2100</v>
      </c>
      <c r="D548" s="3" t="s">
        <v>1878</v>
      </c>
      <c r="E548" s="3" t="s">
        <v>3364</v>
      </c>
      <c r="F548" s="3" t="s">
        <v>4096</v>
      </c>
      <c r="H548" s="3" t="s">
        <v>3611</v>
      </c>
      <c r="J548"/>
    </row>
    <row r="549" spans="1:10" x14ac:dyDescent="0.25">
      <c r="A549" s="3" t="s">
        <v>2581</v>
      </c>
      <c r="B549" s="3" t="s">
        <v>4350</v>
      </c>
      <c r="D549" s="3" t="s">
        <v>1484</v>
      </c>
      <c r="E549" s="3" t="s">
        <v>3869</v>
      </c>
      <c r="F549" s="3" t="s">
        <v>4405</v>
      </c>
      <c r="H549" s="3" t="s">
        <v>4234</v>
      </c>
      <c r="J549"/>
    </row>
    <row r="550" spans="1:10" x14ac:dyDescent="0.25">
      <c r="A550" s="3" t="s">
        <v>2440</v>
      </c>
      <c r="B550" s="3" t="s">
        <v>3077</v>
      </c>
      <c r="D550" s="3" t="s">
        <v>1719</v>
      </c>
      <c r="E550" s="3" t="s">
        <v>3436</v>
      </c>
      <c r="F550" s="3" t="s">
        <v>3430</v>
      </c>
      <c r="H550" s="3" t="s">
        <v>1227</v>
      </c>
      <c r="J550"/>
    </row>
    <row r="551" spans="1:10" x14ac:dyDescent="0.25">
      <c r="A551" s="3" t="s">
        <v>1206</v>
      </c>
      <c r="B551" s="3" t="s">
        <v>3978</v>
      </c>
      <c r="D551" s="3" t="s">
        <v>1449</v>
      </c>
      <c r="E551" s="3" t="s">
        <v>3241</v>
      </c>
      <c r="F551" s="3" t="s">
        <v>4072</v>
      </c>
      <c r="H551" s="3" t="s">
        <v>3958</v>
      </c>
      <c r="J551"/>
    </row>
    <row r="552" spans="1:10" x14ac:dyDescent="0.25">
      <c r="A552" s="3" t="s">
        <v>1331</v>
      </c>
      <c r="B552" s="3" t="s">
        <v>2668</v>
      </c>
      <c r="D552" s="3" t="s">
        <v>1316</v>
      </c>
      <c r="E552" s="3" t="s">
        <v>3215</v>
      </c>
      <c r="F552" s="3" t="s">
        <v>3935</v>
      </c>
      <c r="H552" s="3" t="s">
        <v>2666</v>
      </c>
      <c r="J552"/>
    </row>
    <row r="553" spans="1:10" x14ac:dyDescent="0.25">
      <c r="A553" s="3" t="s">
        <v>2600</v>
      </c>
      <c r="B553" s="3" t="s">
        <v>3176</v>
      </c>
      <c r="D553" s="3" t="s">
        <v>1730</v>
      </c>
      <c r="E553" s="3" t="s">
        <v>2877</v>
      </c>
      <c r="F553" s="3" t="s">
        <v>4239</v>
      </c>
      <c r="H553" s="3" t="s">
        <v>3610</v>
      </c>
      <c r="J553"/>
    </row>
    <row r="554" spans="1:10" x14ac:dyDescent="0.25">
      <c r="A554" s="3" t="s">
        <v>2960</v>
      </c>
      <c r="B554" s="3" t="s">
        <v>2685</v>
      </c>
      <c r="D554" s="3" t="s">
        <v>1963</v>
      </c>
      <c r="E554" s="3" t="s">
        <v>3285</v>
      </c>
      <c r="F554" s="3" t="s">
        <v>4259</v>
      </c>
      <c r="H554" s="3" t="s">
        <v>2573</v>
      </c>
      <c r="J554"/>
    </row>
    <row r="555" spans="1:10" x14ac:dyDescent="0.25">
      <c r="A555" s="3" t="s">
        <v>3798</v>
      </c>
      <c r="B555" s="3" t="s">
        <v>3774</v>
      </c>
      <c r="D555" s="3" t="s">
        <v>1327</v>
      </c>
      <c r="E555" s="3" t="s">
        <v>3523</v>
      </c>
      <c r="F555" s="3" t="s">
        <v>3526</v>
      </c>
      <c r="H555" s="3" t="s">
        <v>2250</v>
      </c>
      <c r="J555"/>
    </row>
    <row r="556" spans="1:10" x14ac:dyDescent="0.25">
      <c r="A556" s="3" t="s">
        <v>2875</v>
      </c>
      <c r="B556" s="3" t="s">
        <v>2570</v>
      </c>
      <c r="D556" s="3" t="s">
        <v>1919</v>
      </c>
      <c r="E556" s="3" t="s">
        <v>3971</v>
      </c>
      <c r="F556" s="3" t="s">
        <v>4282</v>
      </c>
      <c r="H556" s="3" t="s">
        <v>1176</v>
      </c>
      <c r="J556"/>
    </row>
    <row r="557" spans="1:10" x14ac:dyDescent="0.25">
      <c r="A557" s="3" t="s">
        <v>1251</v>
      </c>
      <c r="B557" s="3" t="s">
        <v>4246</v>
      </c>
      <c r="D557" s="3" t="s">
        <v>1345</v>
      </c>
      <c r="E557" s="3" t="s">
        <v>3943</v>
      </c>
      <c r="F557" s="3" t="s">
        <v>2439</v>
      </c>
      <c r="H557" s="3" t="s">
        <v>4170</v>
      </c>
      <c r="J557"/>
    </row>
    <row r="558" spans="1:10" x14ac:dyDescent="0.25">
      <c r="A558" s="3" t="s">
        <v>1701</v>
      </c>
      <c r="B558" s="3" t="s">
        <v>4271</v>
      </c>
      <c r="D558" s="3" t="s">
        <v>1347</v>
      </c>
      <c r="E558" s="3" t="s">
        <v>3953</v>
      </c>
      <c r="F558" s="3" t="s">
        <v>3424</v>
      </c>
      <c r="H558" s="3" t="s">
        <v>4092</v>
      </c>
      <c r="J558"/>
    </row>
    <row r="559" spans="1:10" x14ac:dyDescent="0.25">
      <c r="A559" s="3" t="s">
        <v>3891</v>
      </c>
      <c r="B559" s="3" t="s">
        <v>2716</v>
      </c>
      <c r="D559" s="3" t="s">
        <v>1647</v>
      </c>
      <c r="E559" s="3" t="s">
        <v>3561</v>
      </c>
      <c r="F559" s="3" t="s">
        <v>4324</v>
      </c>
      <c r="H559" s="3" t="s">
        <v>1847</v>
      </c>
      <c r="J559"/>
    </row>
    <row r="560" spans="1:10" x14ac:dyDescent="0.25">
      <c r="A560" s="3" t="s">
        <v>1911</v>
      </c>
      <c r="B560" s="3" t="s">
        <v>3099</v>
      </c>
      <c r="D560" s="3" t="s">
        <v>1335</v>
      </c>
      <c r="E560" s="3" t="s">
        <v>4026</v>
      </c>
      <c r="F560" s="3" t="s">
        <v>4010</v>
      </c>
      <c r="H560" s="3" t="s">
        <v>3051</v>
      </c>
      <c r="J560"/>
    </row>
    <row r="561" spans="1:10" x14ac:dyDescent="0.25">
      <c r="A561" s="3" t="s">
        <v>1550</v>
      </c>
      <c r="B561" s="3" t="s">
        <v>3246</v>
      </c>
      <c r="D561" s="3" t="s">
        <v>1939</v>
      </c>
      <c r="E561" s="3" t="s">
        <v>2898</v>
      </c>
      <c r="F561" s="3" t="s">
        <v>4293</v>
      </c>
      <c r="H561" s="3" t="s">
        <v>1516</v>
      </c>
      <c r="J561"/>
    </row>
    <row r="562" spans="1:10" x14ac:dyDescent="0.25">
      <c r="A562" s="3" t="s">
        <v>1177</v>
      </c>
      <c r="B562" s="3" t="s">
        <v>2498</v>
      </c>
      <c r="D562" s="3" t="s">
        <v>1302</v>
      </c>
      <c r="E562" s="3" t="s">
        <v>2030</v>
      </c>
      <c r="F562" s="3" t="s">
        <v>2008</v>
      </c>
      <c r="H562" s="3" t="s">
        <v>3983</v>
      </c>
      <c r="J562"/>
    </row>
    <row r="563" spans="1:10" x14ac:dyDescent="0.25">
      <c r="A563" s="3" t="s">
        <v>3049</v>
      </c>
      <c r="B563" s="3" t="s">
        <v>3252</v>
      </c>
      <c r="D563" s="3" t="s">
        <v>1567</v>
      </c>
      <c r="E563" s="3" t="s">
        <v>3268</v>
      </c>
      <c r="F563" s="3" t="s">
        <v>2623</v>
      </c>
      <c r="H563" s="3" t="s">
        <v>2735</v>
      </c>
      <c r="J563"/>
    </row>
    <row r="564" spans="1:10" x14ac:dyDescent="0.25">
      <c r="A564" s="3" t="s">
        <v>2848</v>
      </c>
      <c r="B564" s="3" t="s">
        <v>2473</v>
      </c>
      <c r="D564" s="3" t="s">
        <v>1916</v>
      </c>
      <c r="E564" s="3" t="s">
        <v>3018</v>
      </c>
      <c r="F564" s="3" t="s">
        <v>4381</v>
      </c>
      <c r="H564" s="3" t="s">
        <v>2672</v>
      </c>
      <c r="J564"/>
    </row>
    <row r="565" spans="1:10" x14ac:dyDescent="0.25">
      <c r="A565" s="3" t="s">
        <v>2516</v>
      </c>
      <c r="B565" s="3" t="s">
        <v>2571</v>
      </c>
      <c r="D565" s="3" t="s">
        <v>1511</v>
      </c>
      <c r="E565" s="3" t="s">
        <v>2656</v>
      </c>
      <c r="F565" s="3" t="s">
        <v>4398</v>
      </c>
      <c r="H565" s="3" t="s">
        <v>2870</v>
      </c>
      <c r="J565"/>
    </row>
    <row r="566" spans="1:10" x14ac:dyDescent="0.25">
      <c r="A566" s="3" t="s">
        <v>3844</v>
      </c>
      <c r="B566" s="3" t="s">
        <v>3531</v>
      </c>
      <c r="D566" s="3" t="s">
        <v>1255</v>
      </c>
      <c r="E566" s="3" t="s">
        <v>2742</v>
      </c>
      <c r="F566" s="3" t="s">
        <v>3118</v>
      </c>
      <c r="H566" s="3" t="s">
        <v>3542</v>
      </c>
      <c r="J566"/>
    </row>
    <row r="567" spans="1:10" x14ac:dyDescent="0.25">
      <c r="A567" s="3" t="s">
        <v>2807</v>
      </c>
      <c r="B567" s="3" t="s">
        <v>2988</v>
      </c>
      <c r="D567" s="3" t="s">
        <v>1501</v>
      </c>
      <c r="E567" s="3" t="s">
        <v>3847</v>
      </c>
      <c r="F567" s="3" t="s">
        <v>4241</v>
      </c>
      <c r="H567" s="3" t="s">
        <v>2151</v>
      </c>
      <c r="J567"/>
    </row>
    <row r="568" spans="1:10" x14ac:dyDescent="0.25">
      <c r="A568" s="3" t="s">
        <v>1334</v>
      </c>
      <c r="B568" s="3" t="s">
        <v>3394</v>
      </c>
      <c r="D568" s="3" t="s">
        <v>1933</v>
      </c>
      <c r="E568" s="3" t="s">
        <v>3754</v>
      </c>
      <c r="F568" s="3" t="s">
        <v>2391</v>
      </c>
      <c r="H568" s="3" t="s">
        <v>2200</v>
      </c>
      <c r="J568"/>
    </row>
    <row r="569" spans="1:10" x14ac:dyDescent="0.25">
      <c r="A569" s="3" t="s">
        <v>1295</v>
      </c>
      <c r="B569" s="3" t="s">
        <v>3877</v>
      </c>
      <c r="D569" s="3" t="s">
        <v>1587</v>
      </c>
      <c r="E569" s="3" t="s">
        <v>3412</v>
      </c>
      <c r="F569" s="3" t="s">
        <v>4206</v>
      </c>
      <c r="H569" s="3" t="s">
        <v>3782</v>
      </c>
      <c r="J569"/>
    </row>
    <row r="570" spans="1:10" x14ac:dyDescent="0.25">
      <c r="A570" s="3" t="s">
        <v>1612</v>
      </c>
      <c r="B570" s="3" t="s">
        <v>2962</v>
      </c>
      <c r="D570" s="3" t="s">
        <v>1772</v>
      </c>
      <c r="E570" s="3" t="s">
        <v>2284</v>
      </c>
      <c r="F570" s="3" t="s">
        <v>2642</v>
      </c>
      <c r="H570" s="3" t="s">
        <v>3362</v>
      </c>
      <c r="J570"/>
    </row>
    <row r="571" spans="1:10" x14ac:dyDescent="0.25">
      <c r="A571" s="3" t="s">
        <v>1908</v>
      </c>
      <c r="B571" s="3" t="s">
        <v>4410</v>
      </c>
      <c r="D571" s="3" t="s">
        <v>1344</v>
      </c>
      <c r="E571" s="3" t="s">
        <v>2408</v>
      </c>
      <c r="F571" s="3" t="s">
        <v>3551</v>
      </c>
      <c r="H571" s="3" t="s">
        <v>3921</v>
      </c>
      <c r="J571"/>
    </row>
    <row r="572" spans="1:10" x14ac:dyDescent="0.25">
      <c r="A572" s="3" t="s">
        <v>3841</v>
      </c>
      <c r="B572" s="3" t="s">
        <v>3365</v>
      </c>
      <c r="D572" s="3" t="s">
        <v>1223</v>
      </c>
      <c r="E572" s="3" t="s">
        <v>2220</v>
      </c>
      <c r="F572" s="3" t="s">
        <v>2986</v>
      </c>
      <c r="H572" s="3" t="s">
        <v>1154</v>
      </c>
      <c r="J572"/>
    </row>
    <row r="573" spans="1:10" x14ac:dyDescent="0.25">
      <c r="A573" s="3" t="s">
        <v>2939</v>
      </c>
      <c r="B573" s="3" t="s">
        <v>4023</v>
      </c>
      <c r="D573" s="3" t="s">
        <v>1870</v>
      </c>
      <c r="E573" s="3" t="s">
        <v>3529</v>
      </c>
      <c r="F573" s="3" t="s">
        <v>4340</v>
      </c>
      <c r="H573" s="3" t="s">
        <v>4308</v>
      </c>
      <c r="J573"/>
    </row>
    <row r="574" spans="1:10" x14ac:dyDescent="0.25">
      <c r="A574" s="3" t="s">
        <v>1850</v>
      </c>
      <c r="B574" s="3" t="s">
        <v>2935</v>
      </c>
      <c r="D574" s="3" t="s">
        <v>1766</v>
      </c>
      <c r="E574" s="3" t="s">
        <v>2316</v>
      </c>
      <c r="F574" s="3" t="s">
        <v>2882</v>
      </c>
      <c r="H574" s="3" t="s">
        <v>4395</v>
      </c>
      <c r="J574"/>
    </row>
    <row r="575" spans="1:10" x14ac:dyDescent="0.25">
      <c r="A575" s="3" t="s">
        <v>3640</v>
      </c>
      <c r="B575" s="3" t="s">
        <v>3576</v>
      </c>
      <c r="D575" s="3" t="s">
        <v>1219</v>
      </c>
      <c r="E575" s="3" t="s">
        <v>3171</v>
      </c>
      <c r="F575" s="3" t="s">
        <v>4224</v>
      </c>
      <c r="H575" s="3" t="s">
        <v>2040</v>
      </c>
      <c r="J575"/>
    </row>
    <row r="576" spans="1:10" x14ac:dyDescent="0.25">
      <c r="A576" s="3" t="s">
        <v>4004</v>
      </c>
      <c r="B576" s="3" t="s">
        <v>3028</v>
      </c>
      <c r="D576" s="3" t="s">
        <v>1503</v>
      </c>
      <c r="E576" s="3" t="s">
        <v>2910</v>
      </c>
      <c r="F576" s="3" t="s">
        <v>4411</v>
      </c>
      <c r="H576" s="3" t="s">
        <v>2864</v>
      </c>
      <c r="J576"/>
    </row>
    <row r="577" spans="1:10" x14ac:dyDescent="0.25">
      <c r="A577" s="3" t="s">
        <v>1705</v>
      </c>
      <c r="B577" s="3" t="s">
        <v>2311</v>
      </c>
      <c r="D577" s="3" t="s">
        <v>1586</v>
      </c>
      <c r="E577" s="3" t="s">
        <v>3548</v>
      </c>
      <c r="F577" s="3" t="s">
        <v>4270</v>
      </c>
      <c r="H577" s="3" t="s">
        <v>3078</v>
      </c>
      <c r="J577"/>
    </row>
    <row r="578" spans="1:10" x14ac:dyDescent="0.25">
      <c r="A578" s="3" t="s">
        <v>1754</v>
      </c>
      <c r="B578" s="3" t="s">
        <v>3736</v>
      </c>
      <c r="D578" s="3" t="s">
        <v>1240</v>
      </c>
      <c r="E578" s="3" t="s">
        <v>4060</v>
      </c>
      <c r="F578" s="3" t="s">
        <v>3275</v>
      </c>
      <c r="H578" s="3" t="s">
        <v>2198</v>
      </c>
      <c r="J578"/>
    </row>
    <row r="579" spans="1:10" x14ac:dyDescent="0.25">
      <c r="A579" s="3" t="s">
        <v>1758</v>
      </c>
      <c r="B579" s="3" t="s">
        <v>4042</v>
      </c>
      <c r="D579" s="3" t="s">
        <v>1741</v>
      </c>
      <c r="E579" s="3" t="s">
        <v>4029</v>
      </c>
      <c r="F579" s="3" t="s">
        <v>4474</v>
      </c>
      <c r="H579" s="3" t="s">
        <v>2789</v>
      </c>
      <c r="J579"/>
    </row>
    <row r="580" spans="1:10" x14ac:dyDescent="0.25">
      <c r="A580" s="3" t="s">
        <v>1757</v>
      </c>
      <c r="B580" s="3" t="s">
        <v>3846</v>
      </c>
      <c r="D580" s="3" t="s">
        <v>1910</v>
      </c>
      <c r="E580" s="3" t="s">
        <v>2133</v>
      </c>
      <c r="F580" s="3" t="s">
        <v>4367</v>
      </c>
      <c r="H580" s="3" t="s">
        <v>1635</v>
      </c>
      <c r="J580"/>
    </row>
    <row r="581" spans="1:10" x14ac:dyDescent="0.25">
      <c r="A581" s="3" t="s">
        <v>3323</v>
      </c>
      <c r="B581" s="3" t="s">
        <v>3126</v>
      </c>
      <c r="D581" s="3" t="s">
        <v>1543</v>
      </c>
      <c r="E581" s="3" t="s">
        <v>2371</v>
      </c>
      <c r="F581" s="3" t="s">
        <v>4194</v>
      </c>
      <c r="H581" s="3" t="s">
        <v>4287</v>
      </c>
      <c r="J581"/>
    </row>
    <row r="582" spans="1:10" x14ac:dyDescent="0.25">
      <c r="A582" s="3" t="s">
        <v>2355</v>
      </c>
      <c r="B582" s="3" t="s">
        <v>3522</v>
      </c>
      <c r="D582" s="3" t="s">
        <v>1348</v>
      </c>
      <c r="E582" s="3" t="s">
        <v>2686</v>
      </c>
      <c r="F582" s="3" t="s">
        <v>4455</v>
      </c>
      <c r="H582" s="3" t="s">
        <v>1856</v>
      </c>
      <c r="J582"/>
    </row>
    <row r="583" spans="1:10" x14ac:dyDescent="0.25">
      <c r="A583" s="3" t="s">
        <v>3313</v>
      </c>
      <c r="B583" s="3" t="s">
        <v>3498</v>
      </c>
      <c r="D583" s="3" t="s">
        <v>1398</v>
      </c>
      <c r="E583" s="3" t="s">
        <v>2822</v>
      </c>
      <c r="F583" s="3" t="s">
        <v>3831</v>
      </c>
      <c r="H583" s="3" t="s">
        <v>1851</v>
      </c>
      <c r="J583"/>
    </row>
    <row r="584" spans="1:10" x14ac:dyDescent="0.25">
      <c r="A584" s="3" t="s">
        <v>1230</v>
      </c>
      <c r="B584" s="3" t="s">
        <v>3357</v>
      </c>
      <c r="D584" s="3" t="s">
        <v>1898</v>
      </c>
      <c r="E584" s="3" t="s">
        <v>2796</v>
      </c>
      <c r="F584" s="3" t="s">
        <v>3868</v>
      </c>
      <c r="H584" s="3" t="s">
        <v>3857</v>
      </c>
      <c r="J584"/>
    </row>
    <row r="585" spans="1:10" x14ac:dyDescent="0.25">
      <c r="A585" s="3" t="s">
        <v>2966</v>
      </c>
      <c r="B585" s="3" t="s">
        <v>3700</v>
      </c>
      <c r="D585" s="3" t="s">
        <v>1597</v>
      </c>
      <c r="E585" s="3" t="s">
        <v>2053</v>
      </c>
      <c r="F585" s="3" t="s">
        <v>4466</v>
      </c>
      <c r="H585" s="3" t="s">
        <v>3917</v>
      </c>
      <c r="J585"/>
    </row>
    <row r="586" spans="1:10" x14ac:dyDescent="0.25">
      <c r="A586" s="3" t="s">
        <v>3706</v>
      </c>
      <c r="B586" s="3" t="s">
        <v>2844</v>
      </c>
      <c r="D586" s="3" t="s">
        <v>1166</v>
      </c>
      <c r="E586" s="3" t="s">
        <v>3281</v>
      </c>
      <c r="F586" s="3" t="s">
        <v>3472</v>
      </c>
      <c r="H586" s="3" t="s">
        <v>2039</v>
      </c>
      <c r="J586"/>
    </row>
    <row r="587" spans="1:10" x14ac:dyDescent="0.25">
      <c r="A587" s="3" t="s">
        <v>1877</v>
      </c>
      <c r="B587" s="3" t="s">
        <v>3922</v>
      </c>
      <c r="D587" s="3" t="s">
        <v>1502</v>
      </c>
      <c r="E587" s="3" t="s">
        <v>2908</v>
      </c>
      <c r="F587" s="3" t="s">
        <v>2156</v>
      </c>
      <c r="H587" s="3" t="s">
        <v>1216</v>
      </c>
      <c r="J587"/>
    </row>
    <row r="588" spans="1:10" x14ac:dyDescent="0.25">
      <c r="A588" s="3" t="s">
        <v>2739</v>
      </c>
      <c r="B588" s="3" t="s">
        <v>2267</v>
      </c>
      <c r="D588" s="3" t="s">
        <v>1279</v>
      </c>
      <c r="E588" s="3" t="s">
        <v>3625</v>
      </c>
      <c r="F588" s="3" t="s">
        <v>3500</v>
      </c>
      <c r="H588" s="3" t="s">
        <v>3543</v>
      </c>
      <c r="J588"/>
    </row>
    <row r="589" spans="1:10" x14ac:dyDescent="0.25">
      <c r="A589" s="3" t="s">
        <v>3037</v>
      </c>
      <c r="B589" s="3" t="s">
        <v>3076</v>
      </c>
      <c r="D589" s="3" t="s">
        <v>1650</v>
      </c>
      <c r="E589" s="3" t="s">
        <v>3880</v>
      </c>
      <c r="F589" s="3" t="s">
        <v>4230</v>
      </c>
      <c r="H589" s="3" t="s">
        <v>3802</v>
      </c>
      <c r="J589"/>
    </row>
    <row r="590" spans="1:10" x14ac:dyDescent="0.25">
      <c r="A590" s="3" t="s">
        <v>2679</v>
      </c>
      <c r="B590" s="3" t="s">
        <v>3469</v>
      </c>
      <c r="D590" s="3" t="s">
        <v>1254</v>
      </c>
      <c r="E590" s="3" t="s">
        <v>2841</v>
      </c>
      <c r="F590" s="3" t="s">
        <v>4000</v>
      </c>
      <c r="H590" s="3" t="s">
        <v>2449</v>
      </c>
      <c r="J590"/>
    </row>
    <row r="591" spans="1:10" x14ac:dyDescent="0.25">
      <c r="A591" s="3" t="s">
        <v>2183</v>
      </c>
      <c r="B591" s="3" t="s">
        <v>3145</v>
      </c>
      <c r="D591" s="3" t="s">
        <v>1704</v>
      </c>
      <c r="E591" s="3" t="s">
        <v>2726</v>
      </c>
      <c r="F591" s="3" t="s">
        <v>2213</v>
      </c>
      <c r="H591" s="3" t="s">
        <v>3980</v>
      </c>
      <c r="J591"/>
    </row>
    <row r="592" spans="1:10" x14ac:dyDescent="0.25">
      <c r="A592" s="3" t="s">
        <v>3658</v>
      </c>
      <c r="B592" s="3" t="s">
        <v>3729</v>
      </c>
      <c r="D592" s="3" t="s">
        <v>1605</v>
      </c>
      <c r="E592" s="3" t="s">
        <v>2577</v>
      </c>
      <c r="F592" s="3" t="s">
        <v>4215</v>
      </c>
      <c r="H592" s="3" t="s">
        <v>3987</v>
      </c>
      <c r="J592"/>
    </row>
    <row r="593" spans="1:10" x14ac:dyDescent="0.25">
      <c r="A593" s="3" t="s">
        <v>1670</v>
      </c>
      <c r="B593" s="3" t="s">
        <v>2162</v>
      </c>
      <c r="D593" s="3" t="s">
        <v>1182</v>
      </c>
      <c r="E593" s="3" t="s">
        <v>2578</v>
      </c>
      <c r="F593" s="3" t="s">
        <v>3238</v>
      </c>
      <c r="H593" s="3" t="s">
        <v>1483</v>
      </c>
      <c r="J593"/>
    </row>
    <row r="594" spans="1:10" x14ac:dyDescent="0.25">
      <c r="A594" s="3" t="s">
        <v>1225</v>
      </c>
      <c r="B594" s="3" t="s">
        <v>4035</v>
      </c>
      <c r="D594" s="3" t="s">
        <v>1479</v>
      </c>
      <c r="E594" s="3" t="s">
        <v>3465</v>
      </c>
      <c r="F594" s="3" t="s">
        <v>2024</v>
      </c>
      <c r="H594" s="3" t="s">
        <v>2661</v>
      </c>
      <c r="J594"/>
    </row>
    <row r="595" spans="1:10" x14ac:dyDescent="0.25">
      <c r="A595" s="3" t="s">
        <v>3527</v>
      </c>
      <c r="B595" s="3" t="s">
        <v>4414</v>
      </c>
      <c r="D595" s="3" t="s">
        <v>1224</v>
      </c>
      <c r="E595" s="3" t="s">
        <v>3560</v>
      </c>
      <c r="F595" s="3" t="s">
        <v>4277</v>
      </c>
      <c r="H595" s="3" t="s">
        <v>2720</v>
      </c>
      <c r="J595"/>
    </row>
    <row r="596" spans="1:10" x14ac:dyDescent="0.25">
      <c r="A596" s="3" t="s">
        <v>2094</v>
      </c>
      <c r="B596" s="3" t="s">
        <v>3352</v>
      </c>
      <c r="D596" s="3" t="s">
        <v>1599</v>
      </c>
      <c r="E596" s="3" t="s">
        <v>2400</v>
      </c>
      <c r="F596" s="3" t="s">
        <v>3909</v>
      </c>
      <c r="H596" s="3" t="s">
        <v>4146</v>
      </c>
      <c r="J596"/>
    </row>
    <row r="597" spans="1:10" x14ac:dyDescent="0.25">
      <c r="A597" s="3" t="s">
        <v>1277</v>
      </c>
      <c r="B597" s="3" t="s">
        <v>2433</v>
      </c>
      <c r="D597" s="3" t="s">
        <v>1535</v>
      </c>
      <c r="E597" s="3" t="s">
        <v>3514</v>
      </c>
      <c r="F597" s="3" t="s">
        <v>3390</v>
      </c>
      <c r="H597" s="3" t="s">
        <v>3157</v>
      </c>
      <c r="J597"/>
    </row>
    <row r="598" spans="1:10" x14ac:dyDescent="0.25">
      <c r="A598" s="3" t="s">
        <v>1305</v>
      </c>
      <c r="B598" s="3" t="s">
        <v>3207</v>
      </c>
      <c r="D598" s="3" t="s">
        <v>1402</v>
      </c>
      <c r="E598" s="3" t="s">
        <v>2647</v>
      </c>
      <c r="F598" s="3" t="s">
        <v>4214</v>
      </c>
      <c r="H598" s="3" t="s">
        <v>3664</v>
      </c>
      <c r="J598"/>
    </row>
    <row r="599" spans="1:10" x14ac:dyDescent="0.25">
      <c r="A599" s="3" t="s">
        <v>1607</v>
      </c>
      <c r="B599" s="3" t="s">
        <v>4065</v>
      </c>
      <c r="D599" s="3" t="s">
        <v>1257</v>
      </c>
      <c r="E599" s="3" t="s">
        <v>2599</v>
      </c>
      <c r="F599" s="3" t="s">
        <v>3363</v>
      </c>
      <c r="H599" s="3" t="s">
        <v>2896</v>
      </c>
      <c r="J599"/>
    </row>
    <row r="600" spans="1:10" x14ac:dyDescent="0.25">
      <c r="A600" s="3" t="s">
        <v>2112</v>
      </c>
      <c r="B600" s="3" t="s">
        <v>4030</v>
      </c>
      <c r="D600" s="3" t="s">
        <v>1435</v>
      </c>
      <c r="E600" s="3" t="s">
        <v>2840</v>
      </c>
      <c r="F600" s="3" t="s">
        <v>4482</v>
      </c>
      <c r="H600" s="3" t="s">
        <v>2944</v>
      </c>
      <c r="J600"/>
    </row>
    <row r="601" spans="1:10" x14ac:dyDescent="0.25">
      <c r="A601" s="3" t="s">
        <v>1387</v>
      </c>
      <c r="B601" s="3" t="s">
        <v>2298</v>
      </c>
      <c r="D601" s="3" t="s">
        <v>1547</v>
      </c>
      <c r="E601" s="3" t="s">
        <v>2208</v>
      </c>
      <c r="F601" s="3" t="s">
        <v>3555</v>
      </c>
      <c r="H601" s="3" t="s">
        <v>2585</v>
      </c>
      <c r="J601"/>
    </row>
    <row r="602" spans="1:10" x14ac:dyDescent="0.25">
      <c r="A602" s="3" t="s">
        <v>3432</v>
      </c>
      <c r="B602" s="3" t="s">
        <v>2757</v>
      </c>
      <c r="D602" s="3" t="s">
        <v>1423</v>
      </c>
      <c r="E602" s="3" t="s">
        <v>2045</v>
      </c>
      <c r="F602" s="3" t="s">
        <v>4304</v>
      </c>
      <c r="H602" s="3" t="s">
        <v>2290</v>
      </c>
      <c r="J602"/>
    </row>
    <row r="603" spans="1:10" x14ac:dyDescent="0.25">
      <c r="A603" s="3" t="s">
        <v>1887</v>
      </c>
      <c r="B603" s="3" t="s">
        <v>2889</v>
      </c>
      <c r="D603" s="3" t="s">
        <v>1774</v>
      </c>
      <c r="E603" s="3" t="s">
        <v>3459</v>
      </c>
      <c r="F603" s="3" t="s">
        <v>3559</v>
      </c>
      <c r="H603" s="3" t="s">
        <v>3929</v>
      </c>
      <c r="J603"/>
    </row>
    <row r="604" spans="1:10" x14ac:dyDescent="0.25">
      <c r="A604" s="3" t="s">
        <v>2811</v>
      </c>
      <c r="B604" s="3" t="s">
        <v>3378</v>
      </c>
      <c r="D604" s="3" t="s">
        <v>1454</v>
      </c>
      <c r="E604" s="3" t="s">
        <v>2127</v>
      </c>
      <c r="F604" s="3" t="s">
        <v>3665</v>
      </c>
      <c r="H604" s="3" t="s">
        <v>1858</v>
      </c>
      <c r="J604"/>
    </row>
    <row r="605" spans="1:10" x14ac:dyDescent="0.25">
      <c r="A605" s="3" t="s">
        <v>1289</v>
      </c>
      <c r="B605" s="3" t="s">
        <v>2581</v>
      </c>
      <c r="D605" s="3" t="s">
        <v>1829</v>
      </c>
      <c r="E605" s="3" t="s">
        <v>2480</v>
      </c>
      <c r="F605" s="3" t="s">
        <v>2638</v>
      </c>
      <c r="H605" s="3" t="s">
        <v>3082</v>
      </c>
      <c r="J605"/>
    </row>
    <row r="606" spans="1:10" x14ac:dyDescent="0.25">
      <c r="A606" s="3" t="s">
        <v>1556</v>
      </c>
      <c r="B606" s="3" t="s">
        <v>2440</v>
      </c>
      <c r="D606" s="3" t="s">
        <v>1436</v>
      </c>
      <c r="E606" s="3" t="s">
        <v>2381</v>
      </c>
      <c r="F606" s="3" t="s">
        <v>2640</v>
      </c>
      <c r="H606" s="3" t="s">
        <v>2437</v>
      </c>
      <c r="J606"/>
    </row>
    <row r="607" spans="1:10" x14ac:dyDescent="0.25">
      <c r="A607" s="3" t="s">
        <v>3358</v>
      </c>
      <c r="B607" s="3" t="s">
        <v>2600</v>
      </c>
      <c r="D607" s="3" t="s">
        <v>1954</v>
      </c>
      <c r="E607" s="3" t="s">
        <v>3040</v>
      </c>
      <c r="F607" s="3" t="s">
        <v>4295</v>
      </c>
      <c r="H607" s="3" t="s">
        <v>1720</v>
      </c>
      <c r="J607"/>
    </row>
    <row r="608" spans="1:10" x14ac:dyDescent="0.25">
      <c r="A608" s="3" t="s">
        <v>3919</v>
      </c>
      <c r="B608" s="3" t="s">
        <v>2960</v>
      </c>
      <c r="D608" s="3" t="s">
        <v>1144</v>
      </c>
      <c r="E608" s="3" t="s">
        <v>2445</v>
      </c>
      <c r="F608" s="3" t="s">
        <v>4272</v>
      </c>
      <c r="H608" s="3" t="s">
        <v>1915</v>
      </c>
      <c r="J608"/>
    </row>
    <row r="609" spans="1:10" x14ac:dyDescent="0.25">
      <c r="A609" s="3" t="s">
        <v>1517</v>
      </c>
      <c r="B609" s="3" t="s">
        <v>3798</v>
      </c>
      <c r="D609" s="3" t="s">
        <v>1589</v>
      </c>
      <c r="E609" s="3" t="s">
        <v>3678</v>
      </c>
      <c r="F609" s="3" t="s">
        <v>4392</v>
      </c>
      <c r="H609" s="3" t="s">
        <v>3745</v>
      </c>
      <c r="J609"/>
    </row>
    <row r="610" spans="1:10" x14ac:dyDescent="0.25">
      <c r="A610" s="3" t="s">
        <v>2705</v>
      </c>
      <c r="B610" s="3" t="s">
        <v>3655</v>
      </c>
      <c r="D610" s="3" t="s">
        <v>1961</v>
      </c>
      <c r="E610" s="3" t="s">
        <v>3544</v>
      </c>
      <c r="F610" s="3" t="s">
        <v>3470</v>
      </c>
      <c r="H610" s="3" t="s">
        <v>1722</v>
      </c>
      <c r="J610"/>
    </row>
    <row r="611" spans="1:10" x14ac:dyDescent="0.25">
      <c r="A611" s="3" t="s">
        <v>3599</v>
      </c>
      <c r="B611" s="3" t="s">
        <v>4191</v>
      </c>
      <c r="D611" s="3" t="s">
        <v>1346</v>
      </c>
      <c r="E611" s="3" t="s">
        <v>2992</v>
      </c>
      <c r="F611" s="3" t="s">
        <v>4243</v>
      </c>
      <c r="H611" s="3" t="s">
        <v>1311</v>
      </c>
      <c r="J611"/>
    </row>
    <row r="612" spans="1:10" x14ac:dyDescent="0.25">
      <c r="A612" s="3" t="s">
        <v>1458</v>
      </c>
      <c r="B612" s="3" t="s">
        <v>2875</v>
      </c>
      <c r="D612" s="3" t="s">
        <v>1497</v>
      </c>
      <c r="E612" s="3" t="s">
        <v>3123</v>
      </c>
      <c r="F612" s="3" t="s">
        <v>4162</v>
      </c>
      <c r="H612" s="3" t="s">
        <v>1181</v>
      </c>
      <c r="J612"/>
    </row>
    <row r="613" spans="1:10" x14ac:dyDescent="0.25">
      <c r="A613" s="3" t="s">
        <v>2905</v>
      </c>
      <c r="B613" s="3" t="s">
        <v>4223</v>
      </c>
      <c r="D613" s="3" t="s">
        <v>1920</v>
      </c>
      <c r="E613" s="3" t="s">
        <v>3121</v>
      </c>
      <c r="F613" s="3" t="s">
        <v>4216</v>
      </c>
      <c r="H613" s="3" t="s">
        <v>3463</v>
      </c>
      <c r="J613"/>
    </row>
    <row r="614" spans="1:10" x14ac:dyDescent="0.25">
      <c r="A614" s="3" t="s">
        <v>1778</v>
      </c>
      <c r="B614" s="3" t="s">
        <v>3891</v>
      </c>
      <c r="D614" s="3" t="s">
        <v>1390</v>
      </c>
      <c r="E614" s="3" t="s">
        <v>2261</v>
      </c>
      <c r="F614" s="3" t="s">
        <v>2954</v>
      </c>
      <c r="H614" s="3" t="s">
        <v>3149</v>
      </c>
      <c r="J614"/>
    </row>
    <row r="615" spans="1:10" x14ac:dyDescent="0.25">
      <c r="A615" s="3" t="s">
        <v>3075</v>
      </c>
      <c r="B615" s="3" t="s">
        <v>4227</v>
      </c>
      <c r="D615" s="3" t="s">
        <v>1376</v>
      </c>
      <c r="E615" s="3" t="s">
        <v>2629</v>
      </c>
      <c r="F615" s="3" t="s">
        <v>4103</v>
      </c>
      <c r="H615" s="3" t="s">
        <v>3651</v>
      </c>
      <c r="J615"/>
    </row>
    <row r="616" spans="1:10" x14ac:dyDescent="0.25">
      <c r="A616" s="3" t="s">
        <v>1654</v>
      </c>
      <c r="B616" s="3" t="s">
        <v>4300</v>
      </c>
      <c r="D616" s="3" t="s">
        <v>1687</v>
      </c>
      <c r="E616" s="3" t="s">
        <v>3915</v>
      </c>
      <c r="F616" s="3" t="s">
        <v>3624</v>
      </c>
      <c r="H616" s="3" t="s">
        <v>3907</v>
      </c>
      <c r="J616"/>
    </row>
    <row r="617" spans="1:10" x14ac:dyDescent="0.25">
      <c r="A617" s="3" t="s">
        <v>1996</v>
      </c>
      <c r="B617" s="3" t="s">
        <v>3049</v>
      </c>
      <c r="D617" s="3" t="s">
        <v>1471</v>
      </c>
      <c r="E617" s="3" t="s">
        <v>2143</v>
      </c>
      <c r="F617" s="3" t="s">
        <v>2711</v>
      </c>
      <c r="H617" s="3" t="s">
        <v>2224</v>
      </c>
      <c r="J617"/>
    </row>
    <row r="618" spans="1:10" x14ac:dyDescent="0.25">
      <c r="A618" s="3" t="s">
        <v>3886</v>
      </c>
      <c r="B618" s="3" t="s">
        <v>2848</v>
      </c>
      <c r="D618" s="3" t="s">
        <v>1657</v>
      </c>
      <c r="E618" s="3" t="s">
        <v>2901</v>
      </c>
      <c r="F618" s="3" t="s">
        <v>2809</v>
      </c>
      <c r="H618" s="3" t="s">
        <v>4448</v>
      </c>
      <c r="J618"/>
    </row>
    <row r="619" spans="1:10" x14ac:dyDescent="0.25">
      <c r="A619" s="3" t="s">
        <v>2078</v>
      </c>
      <c r="B619" s="3" t="s">
        <v>2516</v>
      </c>
      <c r="D619" s="3" t="s">
        <v>1507</v>
      </c>
      <c r="E619" s="3" t="s">
        <v>2384</v>
      </c>
      <c r="F619" s="3" t="s">
        <v>2887</v>
      </c>
      <c r="H619" s="3" t="s">
        <v>1745</v>
      </c>
      <c r="J619"/>
    </row>
    <row r="620" spans="1:10" x14ac:dyDescent="0.25">
      <c r="A620" s="3" t="s">
        <v>3269</v>
      </c>
      <c r="B620" s="3" t="s">
        <v>3844</v>
      </c>
      <c r="D620" s="3" t="s">
        <v>1823</v>
      </c>
      <c r="E620" s="3" t="s">
        <v>3906</v>
      </c>
      <c r="F620" s="3" t="s">
        <v>2463</v>
      </c>
      <c r="H620" s="3" t="s">
        <v>2163</v>
      </c>
      <c r="J620"/>
    </row>
    <row r="621" spans="1:10" x14ac:dyDescent="0.25">
      <c r="A621" s="3" t="s">
        <v>1266</v>
      </c>
      <c r="B621" s="3" t="s">
        <v>2807</v>
      </c>
      <c r="D621" s="3" t="s">
        <v>1841</v>
      </c>
      <c r="E621" s="3" t="s">
        <v>2931</v>
      </c>
      <c r="F621" s="3" t="s">
        <v>2283</v>
      </c>
      <c r="H621" s="3" t="s">
        <v>3925</v>
      </c>
      <c r="J621"/>
    </row>
    <row r="622" spans="1:10" x14ac:dyDescent="0.25">
      <c r="A622" s="3" t="s">
        <v>1683</v>
      </c>
      <c r="B622" s="3" t="s">
        <v>3841</v>
      </c>
      <c r="D622" s="3" t="s">
        <v>1574</v>
      </c>
      <c r="E622" s="3" t="s">
        <v>3968</v>
      </c>
      <c r="F622" s="3" t="s">
        <v>4399</v>
      </c>
      <c r="H622" s="3" t="s">
        <v>1286</v>
      </c>
      <c r="J622"/>
    </row>
    <row r="623" spans="1:10" x14ac:dyDescent="0.25">
      <c r="A623" s="3" t="s">
        <v>1419</v>
      </c>
      <c r="B623" s="3" t="s">
        <v>4441</v>
      </c>
      <c r="D623" s="3" t="s">
        <v>1769</v>
      </c>
      <c r="E623" s="3" t="s">
        <v>3617</v>
      </c>
      <c r="F623" s="3" t="s">
        <v>4435</v>
      </c>
      <c r="H623" s="3" t="s">
        <v>3501</v>
      </c>
      <c r="J623"/>
    </row>
    <row r="624" spans="1:10" x14ac:dyDescent="0.25">
      <c r="A624" s="3" t="s">
        <v>2842</v>
      </c>
      <c r="B624" s="3" t="s">
        <v>2939</v>
      </c>
      <c r="D624" s="3" t="s">
        <v>1767</v>
      </c>
      <c r="E624" s="3" t="s">
        <v>2733</v>
      </c>
      <c r="F624" s="3" t="s">
        <v>2897</v>
      </c>
      <c r="H624" s="3" t="s">
        <v>1330</v>
      </c>
      <c r="J624"/>
    </row>
    <row r="625" spans="1:10" x14ac:dyDescent="0.25">
      <c r="A625" s="3" t="s">
        <v>3263</v>
      </c>
      <c r="B625" s="3" t="s">
        <v>3355</v>
      </c>
      <c r="D625" s="3" t="s">
        <v>1322</v>
      </c>
      <c r="E625" s="3" t="s">
        <v>2697</v>
      </c>
      <c r="F625" s="3" t="s">
        <v>3593</v>
      </c>
      <c r="H625" s="3" t="s">
        <v>3525</v>
      </c>
      <c r="J625"/>
    </row>
    <row r="626" spans="1:10" x14ac:dyDescent="0.25">
      <c r="A626" s="3" t="s">
        <v>1708</v>
      </c>
      <c r="B626" s="3" t="s">
        <v>3682</v>
      </c>
      <c r="D626" s="3" t="s">
        <v>1549</v>
      </c>
      <c r="E626" s="3" t="s">
        <v>2695</v>
      </c>
      <c r="F626" s="3" t="s">
        <v>2388</v>
      </c>
      <c r="H626" s="3" t="s">
        <v>1924</v>
      </c>
      <c r="J626"/>
    </row>
    <row r="627" spans="1:10" x14ac:dyDescent="0.25">
      <c r="A627" s="3" t="s">
        <v>3714</v>
      </c>
      <c r="B627" s="3" t="s">
        <v>4016</v>
      </c>
      <c r="D627" s="3" t="s">
        <v>1588</v>
      </c>
      <c r="E627" s="3" t="s">
        <v>2968</v>
      </c>
      <c r="F627" s="3" t="s">
        <v>3308</v>
      </c>
      <c r="H627" s="3" t="s">
        <v>1651</v>
      </c>
      <c r="J627"/>
    </row>
    <row r="628" spans="1:10" x14ac:dyDescent="0.25">
      <c r="A628" s="3" t="s">
        <v>1952</v>
      </c>
      <c r="B628" s="3" t="s">
        <v>3640</v>
      </c>
      <c r="D628" s="3" t="s">
        <v>1221</v>
      </c>
      <c r="E628" s="3" t="s">
        <v>3592</v>
      </c>
      <c r="F628" s="3" t="s">
        <v>4098</v>
      </c>
      <c r="H628" s="3" t="s">
        <v>3070</v>
      </c>
      <c r="J628"/>
    </row>
    <row r="629" spans="1:10" x14ac:dyDescent="0.25">
      <c r="A629" s="3" t="s">
        <v>1921</v>
      </c>
      <c r="B629" s="3" t="s">
        <v>4004</v>
      </c>
      <c r="D629" s="3" t="s">
        <v>1318</v>
      </c>
      <c r="E629" s="3" t="s">
        <v>3934</v>
      </c>
      <c r="F629" s="3" t="s">
        <v>2268</v>
      </c>
      <c r="H629" s="3" t="s">
        <v>4341</v>
      </c>
      <c r="J629"/>
    </row>
    <row r="630" spans="1:10" x14ac:dyDescent="0.25">
      <c r="A630" s="3" t="s">
        <v>1246</v>
      </c>
      <c r="B630" s="3" t="s">
        <v>4233</v>
      </c>
      <c r="D630" s="3" t="s">
        <v>1832</v>
      </c>
      <c r="E630" s="3" t="s">
        <v>2367</v>
      </c>
      <c r="F630" s="3" t="s">
        <v>2880</v>
      </c>
      <c r="H630" s="3" t="s">
        <v>1598</v>
      </c>
      <c r="J630"/>
    </row>
    <row r="631" spans="1:10" x14ac:dyDescent="0.25">
      <c r="A631" s="3" t="s">
        <v>3733</v>
      </c>
      <c r="B631" s="3" t="s">
        <v>3392</v>
      </c>
      <c r="D631" s="3" t="s">
        <v>1644</v>
      </c>
      <c r="E631" s="3" t="s">
        <v>2878</v>
      </c>
      <c r="F631" s="3" t="s">
        <v>2793</v>
      </c>
      <c r="H631" s="3" t="s">
        <v>3229</v>
      </c>
      <c r="J631"/>
    </row>
    <row r="632" spans="1:10" x14ac:dyDescent="0.25">
      <c r="A632" s="3" t="s">
        <v>3262</v>
      </c>
      <c r="B632" s="3" t="s">
        <v>3220</v>
      </c>
      <c r="D632" s="3" t="s">
        <v>1842</v>
      </c>
      <c r="E632" s="3" t="s">
        <v>3938</v>
      </c>
      <c r="F632" s="3" t="s">
        <v>4334</v>
      </c>
      <c r="H632" s="3" t="s">
        <v>3796</v>
      </c>
      <c r="J632"/>
    </row>
    <row r="633" spans="1:10" x14ac:dyDescent="0.25">
      <c r="A633" s="3" t="s">
        <v>1918</v>
      </c>
      <c r="B633" s="3" t="s">
        <v>2522</v>
      </c>
      <c r="D633" s="3" t="s">
        <v>1312</v>
      </c>
      <c r="E633" s="3" t="s">
        <v>4076</v>
      </c>
      <c r="F633" s="3" t="s">
        <v>4384</v>
      </c>
      <c r="H633" s="3" t="s">
        <v>2010</v>
      </c>
      <c r="J633"/>
    </row>
    <row r="634" spans="1:10" x14ac:dyDescent="0.25">
      <c r="A634" s="3" t="s">
        <v>1418</v>
      </c>
      <c r="B634" s="3" t="s">
        <v>3030</v>
      </c>
      <c r="D634" s="3" t="s">
        <v>1907</v>
      </c>
      <c r="E634" s="3" t="s">
        <v>2090</v>
      </c>
      <c r="F634" s="3" t="s">
        <v>4450</v>
      </c>
      <c r="H634" s="3" t="s">
        <v>3228</v>
      </c>
      <c r="J634"/>
    </row>
    <row r="635" spans="1:10" x14ac:dyDescent="0.25">
      <c r="A635" s="3" t="s">
        <v>1359</v>
      </c>
      <c r="B635" s="3" t="s">
        <v>4480</v>
      </c>
      <c r="D635" s="3" t="s">
        <v>1416</v>
      </c>
      <c r="E635" s="3" t="s">
        <v>2199</v>
      </c>
      <c r="F635" s="3" t="s">
        <v>3478</v>
      </c>
      <c r="H635" s="3" t="s">
        <v>2472</v>
      </c>
      <c r="J635"/>
    </row>
    <row r="636" spans="1:10" x14ac:dyDescent="0.25">
      <c r="A636" s="3" t="s">
        <v>1615</v>
      </c>
      <c r="B636" s="3" t="s">
        <v>3323</v>
      </c>
      <c r="D636" s="3" t="s">
        <v>1830</v>
      </c>
      <c r="E636" s="3" t="s">
        <v>2134</v>
      </c>
      <c r="F636" s="3" t="s">
        <v>2107</v>
      </c>
      <c r="H636" s="3" t="s">
        <v>2255</v>
      </c>
      <c r="J636"/>
    </row>
    <row r="637" spans="1:10" x14ac:dyDescent="0.25">
      <c r="A637" s="3" t="s">
        <v>1542</v>
      </c>
      <c r="B637" s="3" t="s">
        <v>2355</v>
      </c>
      <c r="D637" s="3" t="s">
        <v>1684</v>
      </c>
      <c r="E637" s="3" t="s">
        <v>3757</v>
      </c>
      <c r="F637" s="3" t="s">
        <v>4097</v>
      </c>
      <c r="H637" s="3" t="s">
        <v>1897</v>
      </c>
      <c r="J637"/>
    </row>
    <row r="638" spans="1:10" x14ac:dyDescent="0.25">
      <c r="A638" s="3" t="s">
        <v>3933</v>
      </c>
      <c r="B638" s="3" t="s">
        <v>3313</v>
      </c>
      <c r="D638" s="3" t="s">
        <v>1215</v>
      </c>
      <c r="E638" s="3" t="s">
        <v>2101</v>
      </c>
      <c r="F638" s="3" t="s">
        <v>3874</v>
      </c>
      <c r="H638" s="3" t="s">
        <v>2777</v>
      </c>
      <c r="J638"/>
    </row>
    <row r="639" spans="1:10" x14ac:dyDescent="0.25">
      <c r="A639" s="3" t="s">
        <v>3234</v>
      </c>
      <c r="B639" s="3" t="s">
        <v>2966</v>
      </c>
      <c r="D639" s="3" t="s">
        <v>1909</v>
      </c>
      <c r="E639" s="3" t="s">
        <v>3654</v>
      </c>
      <c r="F639" s="3" t="s">
        <v>2012</v>
      </c>
      <c r="H639" s="3" t="s">
        <v>1602</v>
      </c>
      <c r="J639"/>
    </row>
    <row r="640" spans="1:10" x14ac:dyDescent="0.25">
      <c r="A640" s="3" t="s">
        <v>1985</v>
      </c>
      <c r="B640" s="3" t="s">
        <v>2614</v>
      </c>
      <c r="D640" s="3" t="s">
        <v>1582</v>
      </c>
      <c r="E640" s="3" t="s">
        <v>3653</v>
      </c>
      <c r="F640" s="3" t="s">
        <v>4321</v>
      </c>
      <c r="H640" s="3" t="s">
        <v>2168</v>
      </c>
      <c r="J640"/>
    </row>
    <row r="641" spans="1:10" x14ac:dyDescent="0.25">
      <c r="A641" s="3" t="s">
        <v>2192</v>
      </c>
      <c r="B641" s="3" t="s">
        <v>2317</v>
      </c>
      <c r="D641" s="3" t="s">
        <v>1893</v>
      </c>
      <c r="E641" s="3" t="s">
        <v>2539</v>
      </c>
      <c r="F641" s="3" t="s">
        <v>3763</v>
      </c>
      <c r="H641" s="3" t="s">
        <v>2393</v>
      </c>
      <c r="J641"/>
    </row>
    <row r="642" spans="1:10" x14ac:dyDescent="0.25">
      <c r="A642" s="3" t="s">
        <v>2282</v>
      </c>
      <c r="B642" s="3" t="s">
        <v>3706</v>
      </c>
      <c r="D642" s="3" t="s">
        <v>1735</v>
      </c>
      <c r="E642" s="3" t="s">
        <v>3562</v>
      </c>
      <c r="F642" s="3" t="s">
        <v>4427</v>
      </c>
      <c r="H642" s="3" t="s">
        <v>2914</v>
      </c>
      <c r="J642"/>
    </row>
    <row r="643" spans="1:10" x14ac:dyDescent="0.25">
      <c r="A643" s="3" t="s">
        <v>3247</v>
      </c>
      <c r="B643" s="3" t="s">
        <v>2739</v>
      </c>
      <c r="D643" s="3" t="s">
        <v>1431</v>
      </c>
      <c r="E643" s="3" t="s">
        <v>3789</v>
      </c>
      <c r="F643" s="3" t="s">
        <v>4171</v>
      </c>
      <c r="H643" s="3" t="s">
        <v>4131</v>
      </c>
      <c r="J643"/>
    </row>
    <row r="644" spans="1:10" x14ac:dyDescent="0.25">
      <c r="A644" s="3" t="s">
        <v>1337</v>
      </c>
      <c r="B644" s="3" t="s">
        <v>4261</v>
      </c>
      <c r="D644" s="3" t="s">
        <v>1958</v>
      </c>
      <c r="E644" s="3" t="s">
        <v>2624</v>
      </c>
      <c r="F644" s="3" t="s">
        <v>2358</v>
      </c>
      <c r="H644" s="3" t="s">
        <v>1368</v>
      </c>
      <c r="J644"/>
    </row>
    <row r="645" spans="1:10" x14ac:dyDescent="0.25">
      <c r="A645" s="3" t="s">
        <v>3399</v>
      </c>
      <c r="B645" s="3" t="s">
        <v>3037</v>
      </c>
      <c r="D645" s="3" t="s">
        <v>1643</v>
      </c>
      <c r="E645" s="3" t="s">
        <v>3511</v>
      </c>
      <c r="F645" s="3" t="s">
        <v>4048</v>
      </c>
      <c r="H645" s="3" t="s">
        <v>3903</v>
      </c>
      <c r="J645"/>
    </row>
    <row r="646" spans="1:10" x14ac:dyDescent="0.25">
      <c r="A646" s="3" t="s">
        <v>1995</v>
      </c>
      <c r="B646" s="3" t="s">
        <v>2679</v>
      </c>
      <c r="D646" s="3" t="s">
        <v>1504</v>
      </c>
      <c r="E646" s="3" t="s">
        <v>3945</v>
      </c>
      <c r="F646" s="3" t="s">
        <v>4423</v>
      </c>
      <c r="H646" s="3" t="s">
        <v>1242</v>
      </c>
      <c r="J646"/>
    </row>
    <row r="647" spans="1:10" x14ac:dyDescent="0.25">
      <c r="A647" s="3" t="s">
        <v>2307</v>
      </c>
      <c r="B647" s="3" t="s">
        <v>3513</v>
      </c>
      <c r="D647" s="3" t="s">
        <v>1263</v>
      </c>
      <c r="E647" s="3" t="s">
        <v>2110</v>
      </c>
      <c r="F647" s="3" t="s">
        <v>3811</v>
      </c>
      <c r="H647" s="3" t="s">
        <v>2297</v>
      </c>
      <c r="J647"/>
    </row>
    <row r="648" spans="1:10" x14ac:dyDescent="0.25">
      <c r="A648" s="3" t="s">
        <v>2299</v>
      </c>
      <c r="B648" s="3" t="s">
        <v>2183</v>
      </c>
      <c r="D648" s="3" t="s">
        <v>1492</v>
      </c>
      <c r="E648" s="3" t="s">
        <v>2755</v>
      </c>
      <c r="F648" s="3" t="s">
        <v>3636</v>
      </c>
      <c r="H648" s="3" t="s">
        <v>2164</v>
      </c>
      <c r="J648"/>
    </row>
    <row r="649" spans="1:10" x14ac:dyDescent="0.25">
      <c r="A649" s="3" t="s">
        <v>2108</v>
      </c>
      <c r="B649" s="3" t="s">
        <v>3937</v>
      </c>
      <c r="D649" s="3" t="s">
        <v>1955</v>
      </c>
      <c r="E649" s="3" t="s">
        <v>3899</v>
      </c>
      <c r="F649" s="3" t="s">
        <v>2608</v>
      </c>
      <c r="H649" s="3" t="s">
        <v>1794</v>
      </c>
      <c r="J649"/>
    </row>
    <row r="650" spans="1:10" x14ac:dyDescent="0.25">
      <c r="A650" s="3" t="s">
        <v>2360</v>
      </c>
      <c r="B650" s="3" t="s">
        <v>3658</v>
      </c>
      <c r="D650" s="3" t="s">
        <v>1491</v>
      </c>
      <c r="E650" s="3" t="s">
        <v>3495</v>
      </c>
      <c r="F650" s="3" t="s">
        <v>4486</v>
      </c>
      <c r="H650" s="3" t="s">
        <v>2254</v>
      </c>
      <c r="J650"/>
    </row>
    <row r="651" spans="1:10" x14ac:dyDescent="0.25">
      <c r="A651" s="3" t="s">
        <v>1816</v>
      </c>
      <c r="B651" s="3" t="s">
        <v>4436</v>
      </c>
      <c r="D651" s="3" t="s">
        <v>1512</v>
      </c>
      <c r="E651" s="3" t="s">
        <v>3494</v>
      </c>
      <c r="F651" s="3" t="s">
        <v>3282</v>
      </c>
      <c r="H651" s="3" t="s">
        <v>2066</v>
      </c>
      <c r="J651"/>
    </row>
    <row r="652" spans="1:10" x14ac:dyDescent="0.25">
      <c r="A652" s="3" t="s">
        <v>3975</v>
      </c>
      <c r="B652" s="3" t="s">
        <v>3527</v>
      </c>
      <c r="D652" s="3" t="s">
        <v>1685</v>
      </c>
      <c r="E652" s="3" t="s">
        <v>2414</v>
      </c>
      <c r="F652" s="3" t="s">
        <v>3972</v>
      </c>
      <c r="H652" s="3" t="s">
        <v>3864</v>
      </c>
      <c r="J652"/>
    </row>
    <row r="653" spans="1:10" x14ac:dyDescent="0.25">
      <c r="A653" s="3" t="s">
        <v>2291</v>
      </c>
      <c r="B653" s="3" t="s">
        <v>4172</v>
      </c>
      <c r="D653" s="3" t="s">
        <v>1233</v>
      </c>
      <c r="E653" s="3" t="s">
        <v>3977</v>
      </c>
      <c r="F653" s="3" t="s">
        <v>3970</v>
      </c>
      <c r="H653" s="3" t="s">
        <v>4445</v>
      </c>
      <c r="J653"/>
    </row>
    <row r="654" spans="1:10" x14ac:dyDescent="0.25">
      <c r="A654" s="3" t="s">
        <v>3115</v>
      </c>
      <c r="B654" s="3" t="s">
        <v>2094</v>
      </c>
      <c r="D654" s="3" t="s">
        <v>1697</v>
      </c>
      <c r="E654" s="3" t="s">
        <v>2263</v>
      </c>
      <c r="F654" s="3" t="s">
        <v>3122</v>
      </c>
      <c r="H654" s="3" t="s">
        <v>3637</v>
      </c>
      <c r="J654"/>
    </row>
    <row r="655" spans="1:10" x14ac:dyDescent="0.25">
      <c r="A655" s="3" t="s">
        <v>1828</v>
      </c>
      <c r="B655" s="3" t="s">
        <v>4186</v>
      </c>
      <c r="D655" s="3" t="s">
        <v>1553</v>
      </c>
      <c r="E655" s="3" t="s">
        <v>2545</v>
      </c>
      <c r="F655" s="3" t="s">
        <v>3496</v>
      </c>
      <c r="H655" s="3" t="s">
        <v>2843</v>
      </c>
      <c r="J655"/>
    </row>
    <row r="656" spans="1:10" x14ac:dyDescent="0.25">
      <c r="A656" s="3" t="s">
        <v>2432</v>
      </c>
      <c r="B656" s="3" t="s">
        <v>3530</v>
      </c>
      <c r="D656" s="3" t="s">
        <v>1545</v>
      </c>
      <c r="E656" s="3" t="s">
        <v>2542</v>
      </c>
      <c r="F656" s="3" t="s">
        <v>4264</v>
      </c>
      <c r="H656" s="3" t="s">
        <v>2860</v>
      </c>
      <c r="J656"/>
    </row>
    <row r="657" spans="1:10" x14ac:dyDescent="0.25">
      <c r="A657" s="3" t="s">
        <v>1645</v>
      </c>
      <c r="B657" s="3" t="s">
        <v>2112</v>
      </c>
      <c r="D657" s="3" t="s">
        <v>1470</v>
      </c>
      <c r="E657" s="3" t="s">
        <v>2541</v>
      </c>
      <c r="F657" s="3" t="s">
        <v>2455</v>
      </c>
      <c r="H657" s="3" t="s">
        <v>3113</v>
      </c>
      <c r="J657"/>
    </row>
    <row r="658" spans="1:10" x14ac:dyDescent="0.25">
      <c r="A658" s="3" t="s">
        <v>2450</v>
      </c>
      <c r="B658" s="3" t="s">
        <v>3432</v>
      </c>
      <c r="D658" s="3" t="s">
        <v>1314</v>
      </c>
      <c r="E658" s="3" t="s">
        <v>2980</v>
      </c>
      <c r="F658" s="3" t="s">
        <v>3695</v>
      </c>
      <c r="H658" s="3" t="s">
        <v>4055</v>
      </c>
      <c r="J658"/>
    </row>
    <row r="659" spans="1:10" x14ac:dyDescent="0.25">
      <c r="A659" s="3" t="s">
        <v>3209</v>
      </c>
      <c r="B659" s="3" t="s">
        <v>2811</v>
      </c>
      <c r="D659" s="3" t="s">
        <v>1813</v>
      </c>
      <c r="E659" s="3" t="s">
        <v>2982</v>
      </c>
      <c r="F659" s="3" t="s">
        <v>3368</v>
      </c>
      <c r="H659" s="3" t="s">
        <v>2122</v>
      </c>
      <c r="J659"/>
    </row>
    <row r="660" spans="1:10" x14ac:dyDescent="0.25">
      <c r="A660" s="3" t="s">
        <v>2006</v>
      </c>
      <c r="B660" s="3" t="s">
        <v>2330</v>
      </c>
      <c r="D660" s="3" t="s">
        <v>1245</v>
      </c>
      <c r="E660" s="3" t="s">
        <v>2179</v>
      </c>
      <c r="F660" s="3" t="s">
        <v>2625</v>
      </c>
      <c r="H660" s="3" t="s">
        <v>3198</v>
      </c>
      <c r="J660"/>
    </row>
    <row r="661" spans="1:10" x14ac:dyDescent="0.25">
      <c r="A661" s="3" t="s">
        <v>1444</v>
      </c>
      <c r="B661" s="3" t="s">
        <v>4442</v>
      </c>
      <c r="D661" s="3" t="s">
        <v>1190</v>
      </c>
      <c r="E661" s="3" t="s">
        <v>3063</v>
      </c>
      <c r="F661" s="3" t="s">
        <v>4211</v>
      </c>
      <c r="H661" s="3" t="s">
        <v>3442</v>
      </c>
      <c r="J661"/>
    </row>
    <row r="662" spans="1:10" x14ac:dyDescent="0.25">
      <c r="A662" s="3" t="s">
        <v>1747</v>
      </c>
      <c r="B662" s="3" t="s">
        <v>3358</v>
      </c>
      <c r="D662" s="3" t="s">
        <v>1844</v>
      </c>
      <c r="E662" s="3" t="s">
        <v>2160</v>
      </c>
      <c r="F662" s="3" t="s">
        <v>4210</v>
      </c>
      <c r="H662" s="3" t="s">
        <v>2940</v>
      </c>
      <c r="J662"/>
    </row>
    <row r="663" spans="1:10" x14ac:dyDescent="0.25">
      <c r="A663" s="3" t="s">
        <v>3743</v>
      </c>
      <c r="B663" s="3" t="s">
        <v>3919</v>
      </c>
      <c r="D663" s="3" t="s">
        <v>1509</v>
      </c>
      <c r="E663" s="3" t="s">
        <v>2125</v>
      </c>
      <c r="F663" s="3" t="s">
        <v>3046</v>
      </c>
      <c r="H663" s="3" t="s">
        <v>4100</v>
      </c>
      <c r="J663"/>
    </row>
    <row r="664" spans="1:10" x14ac:dyDescent="0.25">
      <c r="A664" s="3" t="s">
        <v>3307</v>
      </c>
      <c r="B664" s="3" t="s">
        <v>4403</v>
      </c>
      <c r="D664" s="3" t="s">
        <v>1474</v>
      </c>
      <c r="E664" s="3" t="s">
        <v>2622</v>
      </c>
      <c r="F664" s="3" t="s">
        <v>4008</v>
      </c>
      <c r="H664" s="3" t="s">
        <v>2588</v>
      </c>
      <c r="J664"/>
    </row>
    <row r="665" spans="1:10" x14ac:dyDescent="0.25">
      <c r="A665" s="3" t="s">
        <v>3345</v>
      </c>
      <c r="B665" s="3" t="s">
        <v>2705</v>
      </c>
      <c r="D665" s="3" t="s">
        <v>1508</v>
      </c>
      <c r="E665" s="3" t="s">
        <v>4075</v>
      </c>
      <c r="F665" s="3" t="s">
        <v>2610</v>
      </c>
      <c r="H665" s="3" t="s">
        <v>3288</v>
      </c>
      <c r="J665"/>
    </row>
    <row r="666" spans="1:10" x14ac:dyDescent="0.25">
      <c r="A666" s="3" t="s">
        <v>2749</v>
      </c>
      <c r="B666" s="3" t="s">
        <v>3599</v>
      </c>
      <c r="D666" s="3" t="s">
        <v>1975</v>
      </c>
      <c r="E666" s="3" t="s">
        <v>4073</v>
      </c>
      <c r="F666" s="3" t="s">
        <v>3776</v>
      </c>
      <c r="H666" s="3" t="s">
        <v>2203</v>
      </c>
      <c r="J666"/>
    </row>
    <row r="667" spans="1:10" x14ac:dyDescent="0.25">
      <c r="A667" s="3" t="s">
        <v>3409</v>
      </c>
      <c r="B667" s="3" t="s">
        <v>2905</v>
      </c>
      <c r="D667" s="3" t="s">
        <v>1524</v>
      </c>
      <c r="E667" s="3" t="s">
        <v>2750</v>
      </c>
      <c r="F667" s="3" t="s">
        <v>4373</v>
      </c>
      <c r="H667" s="3" t="s">
        <v>3005</v>
      </c>
      <c r="J667"/>
    </row>
    <row r="668" spans="1:10" x14ac:dyDescent="0.25">
      <c r="A668" s="3" t="s">
        <v>1584</v>
      </c>
      <c r="B668" s="3" t="s">
        <v>3075</v>
      </c>
      <c r="D668" s="3" t="s">
        <v>1773</v>
      </c>
      <c r="E668" s="3" t="s">
        <v>2048</v>
      </c>
      <c r="F668" s="3" t="s">
        <v>2395</v>
      </c>
      <c r="H668" s="3" t="s">
        <v>1836</v>
      </c>
      <c r="J668"/>
    </row>
    <row r="669" spans="1:10" x14ac:dyDescent="0.25">
      <c r="A669" s="3" t="s">
        <v>2251</v>
      </c>
      <c r="B669" s="3" t="s">
        <v>3886</v>
      </c>
      <c r="D669" s="3" t="s">
        <v>1814</v>
      </c>
      <c r="E669" s="3" t="s">
        <v>2049</v>
      </c>
      <c r="F669" s="3" t="s">
        <v>2180</v>
      </c>
      <c r="H669" s="3" t="s">
        <v>1987</v>
      </c>
      <c r="J669"/>
    </row>
    <row r="670" spans="1:10" x14ac:dyDescent="0.25">
      <c r="A670" s="3" t="s">
        <v>1802</v>
      </c>
      <c r="B670" s="3" t="s">
        <v>4179</v>
      </c>
      <c r="D670" s="3" t="s">
        <v>1533</v>
      </c>
      <c r="E670" s="3" t="s">
        <v>3783</v>
      </c>
      <c r="F670" s="3" t="s">
        <v>2471</v>
      </c>
      <c r="H670" s="3" t="s">
        <v>1606</v>
      </c>
      <c r="J670"/>
    </row>
    <row r="671" spans="1:10" x14ac:dyDescent="0.25">
      <c r="A671" s="3" t="s">
        <v>1248</v>
      </c>
      <c r="B671" s="3" t="s">
        <v>2078</v>
      </c>
      <c r="D671" s="3" t="s">
        <v>1350</v>
      </c>
      <c r="E671" s="3" t="s">
        <v>3995</v>
      </c>
      <c r="F671" s="3" t="s">
        <v>2093</v>
      </c>
      <c r="H671" s="3" t="s">
        <v>2959</v>
      </c>
      <c r="J671"/>
    </row>
    <row r="672" spans="1:10" x14ac:dyDescent="0.25">
      <c r="A672" s="3" t="s">
        <v>1518</v>
      </c>
      <c r="B672" s="3" t="s">
        <v>3269</v>
      </c>
      <c r="D672" s="3" t="s">
        <v>1935</v>
      </c>
      <c r="E672" s="3" t="s">
        <v>3000</v>
      </c>
      <c r="F672" s="3" t="s">
        <v>4260</v>
      </c>
      <c r="H672" s="3" t="s">
        <v>1321</v>
      </c>
      <c r="J672"/>
    </row>
    <row r="673" spans="1:12" x14ac:dyDescent="0.25">
      <c r="A673" s="3" t="s">
        <v>1768</v>
      </c>
      <c r="B673" s="3" t="s">
        <v>4255</v>
      </c>
      <c r="D673" s="3" t="s">
        <v>1364</v>
      </c>
      <c r="E673" s="3" t="s">
        <v>3659</v>
      </c>
      <c r="F673" s="3" t="s">
        <v>3314</v>
      </c>
      <c r="H673" s="3" t="s">
        <v>3926</v>
      </c>
      <c r="J673"/>
    </row>
    <row r="674" spans="1:12" x14ac:dyDescent="0.25">
      <c r="A674" s="3" t="s">
        <v>1399</v>
      </c>
      <c r="B674" s="3" t="s">
        <v>3481</v>
      </c>
      <c r="D674" s="3" t="s">
        <v>1943</v>
      </c>
      <c r="E674" s="3" t="s">
        <v>3580</v>
      </c>
      <c r="F674" s="3" t="s">
        <v>4182</v>
      </c>
      <c r="H674" s="3" t="s">
        <v>3896</v>
      </c>
      <c r="J674"/>
    </row>
    <row r="675" spans="1:12" x14ac:dyDescent="0.25">
      <c r="A675" s="3" t="s">
        <v>3812</v>
      </c>
      <c r="B675" s="3" t="s">
        <v>2842</v>
      </c>
      <c r="D675" s="3" t="s">
        <v>1631</v>
      </c>
      <c r="E675" s="3" t="s">
        <v>3244</v>
      </c>
      <c r="F675" s="3" t="s">
        <v>2500</v>
      </c>
      <c r="H675" s="3" t="s">
        <v>3689</v>
      </c>
      <c r="J675"/>
    </row>
    <row r="676" spans="1:12" x14ac:dyDescent="0.25">
      <c r="A676" s="3" t="s">
        <v>1640</v>
      </c>
      <c r="B676" s="3" t="s">
        <v>3842</v>
      </c>
      <c r="D676" s="3" t="s">
        <v>1953</v>
      </c>
      <c r="E676" s="3" t="s">
        <v>2375</v>
      </c>
      <c r="F676" s="3" t="s">
        <v>2795</v>
      </c>
      <c r="H676" s="3" t="s">
        <v>3939</v>
      </c>
      <c r="J676"/>
    </row>
    <row r="677" spans="1:12" x14ac:dyDescent="0.25">
      <c r="A677" s="3" t="s">
        <v>1623</v>
      </c>
      <c r="B677" s="3" t="s">
        <v>3263</v>
      </c>
      <c r="D677" s="3" t="s">
        <v>1968</v>
      </c>
      <c r="E677" s="3" t="s">
        <v>3870</v>
      </c>
      <c r="F677" s="3" t="s">
        <v>3748</v>
      </c>
      <c r="H677" s="3" t="s">
        <v>2265</v>
      </c>
      <c r="J677"/>
    </row>
    <row r="678" spans="1:12" x14ac:dyDescent="0.25">
      <c r="A678" s="3" t="s">
        <v>2810</v>
      </c>
      <c r="B678" s="3" t="s">
        <v>3575</v>
      </c>
      <c r="D678" s="3" t="s">
        <v>1899</v>
      </c>
      <c r="E678" s="3" t="s">
        <v>3822</v>
      </c>
      <c r="F678" s="3" t="s">
        <v>2042</v>
      </c>
      <c r="H678" s="3" t="s">
        <v>1380</v>
      </c>
      <c r="J678"/>
    </row>
    <row r="679" spans="1:12" x14ac:dyDescent="0.25">
      <c r="A679" s="3" t="s">
        <v>1513</v>
      </c>
      <c r="B679" s="3" t="s">
        <v>3583</v>
      </c>
      <c r="D679" s="3" t="s">
        <v>1568</v>
      </c>
      <c r="E679" s="3" t="s">
        <v>2070</v>
      </c>
      <c r="F679" s="3" t="s">
        <v>2215</v>
      </c>
      <c r="H679" s="3" t="s">
        <v>3133</v>
      </c>
      <c r="J679"/>
    </row>
    <row r="680" spans="1:12" x14ac:dyDescent="0.25">
      <c r="A680" s="3" t="s">
        <v>1886</v>
      </c>
      <c r="B680" s="3" t="s">
        <v>4453</v>
      </c>
      <c r="D680" s="3" t="s">
        <v>1317</v>
      </c>
      <c r="E680" s="3" t="s">
        <v>3731</v>
      </c>
      <c r="F680" s="3" t="s">
        <v>4110</v>
      </c>
      <c r="H680" s="3" t="s">
        <v>1763</v>
      </c>
      <c r="J680"/>
    </row>
    <row r="681" spans="1:12" x14ac:dyDescent="0.25">
      <c r="A681" s="3" t="s">
        <v>3166</v>
      </c>
      <c r="B681" s="3" t="s">
        <v>3714</v>
      </c>
      <c r="D681" s="3" t="s">
        <v>1579</v>
      </c>
      <c r="E681" s="3" t="s">
        <v>3537</v>
      </c>
      <c r="F681" s="3" t="s">
        <v>4489</v>
      </c>
      <c r="H681" s="3" t="s">
        <v>2926</v>
      </c>
      <c r="J681"/>
    </row>
    <row r="682" spans="1:12" x14ac:dyDescent="0.25">
      <c r="A682" s="3" t="s">
        <v>1526</v>
      </c>
      <c r="B682" s="3" t="s">
        <v>3579</v>
      </c>
      <c r="D682" s="3" t="s">
        <v>1863</v>
      </c>
      <c r="E682" s="3" t="s">
        <v>2257</v>
      </c>
      <c r="F682" s="3" t="s">
        <v>4149</v>
      </c>
      <c r="H682" s="3" t="s">
        <v>3321</v>
      </c>
      <c r="J682"/>
    </row>
    <row r="683" spans="1:12" x14ac:dyDescent="0.25">
      <c r="A683" s="3" t="s">
        <v>2554</v>
      </c>
      <c r="B683" s="3" t="s">
        <v>3733</v>
      </c>
      <c r="D683" s="3" t="s">
        <v>1989</v>
      </c>
      <c r="E683" s="3" t="s">
        <v>2572</v>
      </c>
      <c r="F683" s="3" t="s">
        <v>4412</v>
      </c>
      <c r="H683" s="3" t="s">
        <v>2475</v>
      </c>
      <c r="J683"/>
    </row>
    <row r="684" spans="1:12" x14ac:dyDescent="0.25">
      <c r="A684" s="3" t="s">
        <v>3960</v>
      </c>
      <c r="B684" s="3" t="s">
        <v>3262</v>
      </c>
      <c r="D684" s="3" t="s">
        <v>1258</v>
      </c>
      <c r="E684" s="3" t="s">
        <v>3838</v>
      </c>
      <c r="F684" s="3" t="s">
        <v>4143</v>
      </c>
      <c r="H684" s="3" t="s">
        <v>3154</v>
      </c>
      <c r="J684"/>
    </row>
    <row r="685" spans="1:12" x14ac:dyDescent="0.25">
      <c r="A685" s="3" t="s">
        <v>2780</v>
      </c>
      <c r="B685" s="3" t="s">
        <v>3161</v>
      </c>
      <c r="D685" s="9" t="s">
        <v>3315</v>
      </c>
      <c r="E685" s="3" t="s">
        <v>2949</v>
      </c>
      <c r="F685" s="3" t="s">
        <v>4296</v>
      </c>
      <c r="H685" s="3" t="s">
        <v>3203</v>
      </c>
      <c r="J685"/>
    </row>
    <row r="686" spans="1:12" x14ac:dyDescent="0.25">
      <c r="A686" s="3" t="s">
        <v>2438</v>
      </c>
      <c r="B686" s="3" t="s">
        <v>3933</v>
      </c>
      <c r="D686" s="9" t="s">
        <v>4497</v>
      </c>
      <c r="E686" s="3" t="s">
        <v>3151</v>
      </c>
      <c r="F686" s="3" t="s">
        <v>4263</v>
      </c>
      <c r="H686" s="3" t="s">
        <v>2950</v>
      </c>
      <c r="J686"/>
    </row>
    <row r="687" spans="1:12" x14ac:dyDescent="0.25">
      <c r="A687" s="3" t="s">
        <v>1994</v>
      </c>
      <c r="B687" s="3" t="s">
        <v>3234</v>
      </c>
      <c r="D687" s="9" t="s">
        <v>3286</v>
      </c>
      <c r="E687" s="3" t="s">
        <v>2273</v>
      </c>
      <c r="F687" s="3" t="s">
        <v>4138</v>
      </c>
      <c r="H687" s="3" t="s">
        <v>4057</v>
      </c>
      <c r="J687"/>
      <c r="L687" s="4"/>
    </row>
    <row r="688" spans="1:12" x14ac:dyDescent="0.25">
      <c r="A688" s="3" t="s">
        <v>3240</v>
      </c>
      <c r="B688" s="3" t="s">
        <v>2192</v>
      </c>
      <c r="D688" s="9" t="s">
        <v>3105</v>
      </c>
      <c r="E688" s="3" t="s">
        <v>3237</v>
      </c>
      <c r="F688" s="3" t="s">
        <v>3032</v>
      </c>
      <c r="H688" s="3" t="s">
        <v>2106</v>
      </c>
      <c r="J688"/>
      <c r="L688" s="4"/>
    </row>
    <row r="689" spans="1:10" x14ac:dyDescent="0.25">
      <c r="A689" s="3" t="s">
        <v>2651</v>
      </c>
      <c r="B689" s="3" t="s">
        <v>2282</v>
      </c>
      <c r="D689" s="3" t="s">
        <v>1326</v>
      </c>
      <c r="E689" s="3" t="s">
        <v>2771</v>
      </c>
      <c r="F689" s="3" t="s">
        <v>2709</v>
      </c>
      <c r="H689" s="3" t="s">
        <v>4375</v>
      </c>
      <c r="J689"/>
    </row>
    <row r="690" spans="1:10" x14ac:dyDescent="0.25">
      <c r="A690" s="3" t="s">
        <v>3950</v>
      </c>
      <c r="B690" s="3" t="s">
        <v>3247</v>
      </c>
      <c r="D690" s="3" t="s">
        <v>1468</v>
      </c>
      <c r="E690" s="3" t="s">
        <v>3296</v>
      </c>
      <c r="F690" s="3" t="s">
        <v>4228</v>
      </c>
      <c r="H690" s="3" t="s">
        <v>3407</v>
      </c>
      <c r="J690"/>
    </row>
    <row r="691" spans="1:10" x14ac:dyDescent="0.25">
      <c r="A691" s="3" t="s">
        <v>2466</v>
      </c>
      <c r="B691" s="3" t="s">
        <v>4202</v>
      </c>
      <c r="D691" s="3" t="s">
        <v>1630</v>
      </c>
      <c r="E691" s="3" t="s">
        <v>2096</v>
      </c>
      <c r="F691" s="3" t="s">
        <v>4439</v>
      </c>
      <c r="H691" s="3" t="s">
        <v>2147</v>
      </c>
      <c r="J691"/>
    </row>
    <row r="692" spans="1:10" x14ac:dyDescent="0.25">
      <c r="A692" s="3" t="s">
        <v>1271</v>
      </c>
      <c r="B692" s="3" t="s">
        <v>4267</v>
      </c>
      <c r="D692" s="3" t="s">
        <v>1332</v>
      </c>
      <c r="E692" s="3" t="s">
        <v>2011</v>
      </c>
      <c r="F692" s="3" t="s">
        <v>3223</v>
      </c>
      <c r="H692" s="3" t="s">
        <v>2266</v>
      </c>
      <c r="J692"/>
    </row>
    <row r="693" spans="1:10" x14ac:dyDescent="0.25">
      <c r="A693" s="3" t="s">
        <v>1826</v>
      </c>
      <c r="B693" s="3" t="s">
        <v>3399</v>
      </c>
      <c r="D693" s="3" t="s">
        <v>1646</v>
      </c>
      <c r="E693" s="3" t="s">
        <v>2144</v>
      </c>
      <c r="F693" s="3" t="s">
        <v>4262</v>
      </c>
      <c r="H693" s="3" t="s">
        <v>2973</v>
      </c>
      <c r="J693"/>
    </row>
    <row r="694" spans="1:10" x14ac:dyDescent="0.25">
      <c r="A694" s="3" t="s">
        <v>3309</v>
      </c>
      <c r="B694" s="3" t="s">
        <v>2307</v>
      </c>
      <c r="D694" s="3" t="s">
        <v>1417</v>
      </c>
      <c r="E694" s="3" t="s">
        <v>2158</v>
      </c>
      <c r="F694" s="3" t="s">
        <v>4266</v>
      </c>
      <c r="H694" s="3" t="s">
        <v>3963</v>
      </c>
      <c r="J694"/>
    </row>
    <row r="695" spans="1:10" x14ac:dyDescent="0.25">
      <c r="A695" s="3" t="s">
        <v>1395</v>
      </c>
      <c r="B695" s="3" t="s">
        <v>3984</v>
      </c>
      <c r="D695" s="3" t="s">
        <v>1871</v>
      </c>
      <c r="E695" s="3" t="s">
        <v>2654</v>
      </c>
      <c r="F695" s="3" t="s">
        <v>4475</v>
      </c>
      <c r="H695" s="3" t="s">
        <v>2715</v>
      </c>
      <c r="J695"/>
    </row>
    <row r="696" spans="1:10" x14ac:dyDescent="0.25">
      <c r="A696" s="3" t="s">
        <v>1163</v>
      </c>
      <c r="B696" s="3" t="s">
        <v>3144</v>
      </c>
      <c r="D696" s="3" t="s">
        <v>1660</v>
      </c>
      <c r="E696" s="3" t="s">
        <v>2102</v>
      </c>
      <c r="F696" s="3" t="s">
        <v>4342</v>
      </c>
      <c r="H696" s="3" t="s">
        <v>3704</v>
      </c>
      <c r="J696"/>
    </row>
    <row r="697" spans="1:10" x14ac:dyDescent="0.25">
      <c r="A697" s="3" t="s">
        <v>3816</v>
      </c>
      <c r="B697" s="3" t="s">
        <v>2299</v>
      </c>
      <c r="D697" s="3" t="s">
        <v>1239</v>
      </c>
      <c r="E697" s="3" t="s">
        <v>2249</v>
      </c>
      <c r="F697" s="3" t="s">
        <v>4297</v>
      </c>
      <c r="H697" s="3" t="s">
        <v>1198</v>
      </c>
      <c r="J697"/>
    </row>
    <row r="698" spans="1:10" x14ac:dyDescent="0.25">
      <c r="A698" s="3" t="s">
        <v>1209</v>
      </c>
      <c r="B698" s="3" t="s">
        <v>2108</v>
      </c>
      <c r="D698" s="3" t="s">
        <v>1791</v>
      </c>
      <c r="E698" s="3" t="s">
        <v>3334</v>
      </c>
      <c r="F698" s="3" t="s">
        <v>2674</v>
      </c>
      <c r="H698" s="3" t="s">
        <v>2821</v>
      </c>
      <c r="J698"/>
    </row>
    <row r="699" spans="1:10" x14ac:dyDescent="0.25">
      <c r="A699" s="3" t="s">
        <v>2194</v>
      </c>
      <c r="B699" s="3" t="s">
        <v>2785</v>
      </c>
      <c r="D699" s="3" t="s">
        <v>1313</v>
      </c>
      <c r="E699" s="3" t="s">
        <v>3596</v>
      </c>
      <c r="F699" s="3" t="s">
        <v>3862</v>
      </c>
      <c r="H699" s="3" t="s">
        <v>2166</v>
      </c>
      <c r="J699"/>
    </row>
    <row r="700" spans="1:10" x14ac:dyDescent="0.25">
      <c r="A700" s="3" t="s">
        <v>1377</v>
      </c>
      <c r="B700" s="3" t="s">
        <v>2360</v>
      </c>
      <c r="D700" s="3" t="s">
        <v>1834</v>
      </c>
      <c r="E700" s="3" t="s">
        <v>3294</v>
      </c>
      <c r="F700" s="3" t="s">
        <v>3959</v>
      </c>
      <c r="H700" s="3" t="s">
        <v>1718</v>
      </c>
      <c r="J700"/>
    </row>
    <row r="701" spans="1:10" x14ac:dyDescent="0.25">
      <c r="A701" s="3" t="s">
        <v>3541</v>
      </c>
      <c r="B701" s="3" t="s">
        <v>3807</v>
      </c>
      <c r="D701" s="3" t="s">
        <v>1213</v>
      </c>
      <c r="E701" s="3" t="s">
        <v>2938</v>
      </c>
      <c r="F701" s="3" t="s">
        <v>2893</v>
      </c>
      <c r="H701" s="3" t="s">
        <v>1238</v>
      </c>
      <c r="J701"/>
    </row>
    <row r="702" spans="1:10" x14ac:dyDescent="0.25">
      <c r="A702" s="3" t="s">
        <v>3085</v>
      </c>
      <c r="B702" s="3" t="s">
        <v>4426</v>
      </c>
      <c r="D702" s="3" t="s">
        <v>1634</v>
      </c>
      <c r="E702" s="3" t="s">
        <v>3969</v>
      </c>
      <c r="F702" s="3" t="s">
        <v>3707</v>
      </c>
      <c r="H702" s="3" t="s">
        <v>1287</v>
      </c>
      <c r="J702"/>
    </row>
    <row r="703" spans="1:10" x14ac:dyDescent="0.25">
      <c r="A703" s="3" t="s">
        <v>2515</v>
      </c>
      <c r="B703" s="3" t="s">
        <v>3975</v>
      </c>
      <c r="D703" s="3" t="s">
        <v>1725</v>
      </c>
      <c r="E703" s="3" t="s">
        <v>2497</v>
      </c>
      <c r="F703" s="3" t="s">
        <v>3485</v>
      </c>
      <c r="H703" s="3" t="s">
        <v>3165</v>
      </c>
      <c r="J703"/>
    </row>
    <row r="704" spans="1:10" x14ac:dyDescent="0.25">
      <c r="A704" s="3" t="s">
        <v>2999</v>
      </c>
      <c r="B704" s="3" t="s">
        <v>2291</v>
      </c>
      <c r="D704" s="3" t="s">
        <v>1464</v>
      </c>
      <c r="E704" s="3" t="s">
        <v>3058</v>
      </c>
      <c r="F704" s="3" t="s">
        <v>3080</v>
      </c>
      <c r="H704" s="3" t="s">
        <v>1947</v>
      </c>
      <c r="J704"/>
    </row>
    <row r="705" spans="1:10" x14ac:dyDescent="0.25">
      <c r="A705" s="3" t="s">
        <v>1751</v>
      </c>
      <c r="B705" s="3" t="s">
        <v>3115</v>
      </c>
      <c r="D705" s="3" t="s">
        <v>1849</v>
      </c>
      <c r="E705" s="3" t="s">
        <v>3272</v>
      </c>
      <c r="F705" s="3" t="s">
        <v>4383</v>
      </c>
      <c r="H705" s="3" t="s">
        <v>4431</v>
      </c>
      <c r="J705"/>
    </row>
    <row r="706" spans="1:10" x14ac:dyDescent="0.25">
      <c r="A706" s="3" t="s">
        <v>2275</v>
      </c>
      <c r="B706" s="3" t="s">
        <v>4309</v>
      </c>
      <c r="D706" s="3" t="s">
        <v>1189</v>
      </c>
      <c r="E706" s="3" t="s">
        <v>2559</v>
      </c>
      <c r="F706" s="3" t="s">
        <v>4158</v>
      </c>
      <c r="H706" s="3" t="s">
        <v>1564</v>
      </c>
      <c r="J706"/>
    </row>
    <row r="707" spans="1:10" x14ac:dyDescent="0.25">
      <c r="A707" s="3" t="s">
        <v>2775</v>
      </c>
      <c r="B707" s="3" t="s">
        <v>3688</v>
      </c>
      <c r="D707" s="3" t="s">
        <v>1972</v>
      </c>
      <c r="E707" s="3" t="s">
        <v>3563</v>
      </c>
      <c r="F707" s="3" t="s">
        <v>2969</v>
      </c>
      <c r="H707" s="3" t="s">
        <v>4089</v>
      </c>
      <c r="J707"/>
    </row>
    <row r="708" spans="1:10" x14ac:dyDescent="0.25">
      <c r="A708" s="3" t="s">
        <v>1472</v>
      </c>
      <c r="B708" s="3" t="s">
        <v>2432</v>
      </c>
      <c r="D708" s="3" t="s">
        <v>1625</v>
      </c>
      <c r="E708" s="3" t="s">
        <v>2210</v>
      </c>
      <c r="F708" s="3" t="s">
        <v>3951</v>
      </c>
      <c r="H708" s="3" t="s">
        <v>4484</v>
      </c>
      <c r="J708"/>
    </row>
    <row r="709" spans="1:10" x14ac:dyDescent="0.25">
      <c r="A709" s="3" t="s">
        <v>3354</v>
      </c>
      <c r="B709" s="3" t="s">
        <v>2450</v>
      </c>
      <c r="D709" s="3" t="s">
        <v>1241</v>
      </c>
      <c r="E709" s="3" t="s">
        <v>3292</v>
      </c>
      <c r="F709" s="3" t="s">
        <v>4406</v>
      </c>
      <c r="H709" s="3" t="s">
        <v>1902</v>
      </c>
      <c r="J709"/>
    </row>
    <row r="710" spans="1:10" x14ac:dyDescent="0.25">
      <c r="A710" s="3" t="s">
        <v>3696</v>
      </c>
      <c r="B710" s="3" t="s">
        <v>3209</v>
      </c>
      <c r="D710" s="3" t="s">
        <v>1604</v>
      </c>
      <c r="E710" s="3" t="s">
        <v>3224</v>
      </c>
      <c r="F710" s="3" t="s">
        <v>2946</v>
      </c>
      <c r="H710" s="3" t="s">
        <v>3784</v>
      </c>
      <c r="J710"/>
    </row>
    <row r="711" spans="1:10" x14ac:dyDescent="0.25">
      <c r="A711" s="3" t="s">
        <v>2236</v>
      </c>
      <c r="B711" s="3" t="s">
        <v>4314</v>
      </c>
      <c r="D711" s="3" t="s">
        <v>1585</v>
      </c>
      <c r="E711" s="3" t="s">
        <v>4090</v>
      </c>
      <c r="F711" s="3" t="s">
        <v>4235</v>
      </c>
      <c r="H711" s="3" t="s">
        <v>1971</v>
      </c>
      <c r="J711"/>
    </row>
    <row r="712" spans="1:10" x14ac:dyDescent="0.25">
      <c r="A712" s="3" t="s">
        <v>1779</v>
      </c>
      <c r="B712" s="3" t="s">
        <v>3052</v>
      </c>
      <c r="D712" s="3" t="s">
        <v>1413</v>
      </c>
      <c r="E712" s="3" t="s">
        <v>3065</v>
      </c>
      <c r="F712" s="3" t="s">
        <v>4151</v>
      </c>
      <c r="H712" s="3" t="s">
        <v>3973</v>
      </c>
      <c r="J712"/>
    </row>
    <row r="713" spans="1:10" x14ac:dyDescent="0.25">
      <c r="A713" s="3" t="s">
        <v>2373</v>
      </c>
      <c r="B713" s="3" t="s">
        <v>2006</v>
      </c>
      <c r="D713" s="3" t="s">
        <v>1500</v>
      </c>
      <c r="E713" s="3" t="s">
        <v>2243</v>
      </c>
      <c r="F713" s="3" t="s">
        <v>3680</v>
      </c>
      <c r="H713" s="3" t="s">
        <v>3662</v>
      </c>
      <c r="J713"/>
    </row>
    <row r="714" spans="1:10" x14ac:dyDescent="0.25">
      <c r="A714" s="3" t="s">
        <v>1681</v>
      </c>
      <c r="B714" s="3" t="s">
        <v>3743</v>
      </c>
      <c r="D714" s="3" t="s">
        <v>1820</v>
      </c>
      <c r="E714" s="3" t="s">
        <v>2394</v>
      </c>
      <c r="F714" s="3" t="s">
        <v>4316</v>
      </c>
      <c r="H714" s="3" t="s">
        <v>1218</v>
      </c>
      <c r="J714"/>
    </row>
    <row r="715" spans="1:10" x14ac:dyDescent="0.25">
      <c r="A715" s="3" t="s">
        <v>1164</v>
      </c>
      <c r="B715" s="3" t="s">
        <v>3307</v>
      </c>
      <c r="D715" s="3" t="s">
        <v>1712</v>
      </c>
      <c r="E715" s="3" t="s">
        <v>2379</v>
      </c>
      <c r="F715" s="3" t="s">
        <v>2416</v>
      </c>
      <c r="H715" s="3" t="s">
        <v>2892</v>
      </c>
      <c r="J715"/>
    </row>
    <row r="716" spans="1:10" x14ac:dyDescent="0.25">
      <c r="A716" s="3" t="s">
        <v>3621</v>
      </c>
      <c r="B716" s="3" t="s">
        <v>3345</v>
      </c>
      <c r="D716" s="3" t="s">
        <v>1591</v>
      </c>
      <c r="E716" s="3" t="s">
        <v>3119</v>
      </c>
      <c r="F716" s="3" t="s">
        <v>4396</v>
      </c>
      <c r="H716" s="3" t="s">
        <v>3178</v>
      </c>
      <c r="J716"/>
    </row>
    <row r="717" spans="1:10" x14ac:dyDescent="0.25">
      <c r="A717" s="3" t="s">
        <v>1959</v>
      </c>
      <c r="B717" s="3" t="s">
        <v>2397</v>
      </c>
      <c r="D717" s="3" t="s">
        <v>1252</v>
      </c>
      <c r="E717" s="3" t="s">
        <v>2534</v>
      </c>
      <c r="F717" s="3" t="s">
        <v>2778</v>
      </c>
      <c r="H717" s="3" t="s">
        <v>4374</v>
      </c>
      <c r="J717"/>
    </row>
    <row r="718" spans="1:10" x14ac:dyDescent="0.25">
      <c r="A718" s="3" t="s">
        <v>1570</v>
      </c>
      <c r="B718" s="3" t="s">
        <v>3889</v>
      </c>
      <c r="D718" s="3" t="s">
        <v>1659</v>
      </c>
      <c r="E718" s="3" t="s">
        <v>2009</v>
      </c>
      <c r="F718" s="3" t="s">
        <v>2226</v>
      </c>
      <c r="H718" s="3" t="s">
        <v>2272</v>
      </c>
      <c r="J718"/>
    </row>
    <row r="719" spans="1:10" x14ac:dyDescent="0.25">
      <c r="A719" s="3" t="s">
        <v>2080</v>
      </c>
      <c r="B719" s="3" t="s">
        <v>4400</v>
      </c>
      <c r="D719" s="3" t="s">
        <v>1146</v>
      </c>
      <c r="E719" s="3" t="s">
        <v>2670</v>
      </c>
      <c r="F719" s="3" t="s">
        <v>2230</v>
      </c>
      <c r="H719" s="3" t="s">
        <v>2270</v>
      </c>
      <c r="J719"/>
    </row>
    <row r="720" spans="1:10" x14ac:dyDescent="0.25">
      <c r="A720" s="3" t="s">
        <v>2021</v>
      </c>
      <c r="B720" s="3" t="s">
        <v>2749</v>
      </c>
      <c r="D720" s="3" t="s">
        <v>1882</v>
      </c>
      <c r="E720" s="3" t="s">
        <v>2766</v>
      </c>
      <c r="F720" s="3" t="s">
        <v>3185</v>
      </c>
      <c r="H720" s="3" t="s">
        <v>3020</v>
      </c>
      <c r="J720"/>
    </row>
    <row r="721" spans="1:10" x14ac:dyDescent="0.25">
      <c r="A721" s="3" t="s">
        <v>2312</v>
      </c>
      <c r="B721" s="3" t="s">
        <v>3409</v>
      </c>
      <c r="D721" s="3" t="s">
        <v>1914</v>
      </c>
      <c r="E721" s="3" t="s">
        <v>2033</v>
      </c>
      <c r="F721" s="3" t="s">
        <v>3534</v>
      </c>
      <c r="H721" s="3" t="s">
        <v>1979</v>
      </c>
      <c r="J721"/>
    </row>
    <row r="722" spans="1:10" x14ac:dyDescent="0.25">
      <c r="A722" s="3" t="s">
        <v>3146</v>
      </c>
      <c r="B722" s="3" t="s">
        <v>4467</v>
      </c>
      <c r="D722" s="3" t="s">
        <v>1532</v>
      </c>
      <c r="E722" s="3" t="s">
        <v>3730</v>
      </c>
      <c r="F722" s="3" t="s">
        <v>2076</v>
      </c>
      <c r="H722" s="3" t="s">
        <v>3779</v>
      </c>
      <c r="J722"/>
    </row>
    <row r="723" spans="1:10" x14ac:dyDescent="0.25">
      <c r="A723" s="3" t="s">
        <v>2462</v>
      </c>
      <c r="B723" s="3" t="s">
        <v>2251</v>
      </c>
      <c r="D723" s="3" t="s">
        <v>1531</v>
      </c>
      <c r="E723" s="3" t="s">
        <v>2325</v>
      </c>
      <c r="F723" s="3" t="s">
        <v>2074</v>
      </c>
      <c r="H723" s="3" t="s">
        <v>2613</v>
      </c>
      <c r="J723"/>
    </row>
    <row r="724" spans="1:10" x14ac:dyDescent="0.25">
      <c r="A724" s="3" t="s">
        <v>1573</v>
      </c>
      <c r="B724" s="3" t="s">
        <v>3591</v>
      </c>
      <c r="D724" s="3" t="s">
        <v>1169</v>
      </c>
      <c r="E724" s="3" t="s">
        <v>2772</v>
      </c>
      <c r="F724" s="3" t="s">
        <v>4003</v>
      </c>
      <c r="H724" s="3" t="s">
        <v>1734</v>
      </c>
      <c r="J724"/>
    </row>
    <row r="725" spans="1:10" x14ac:dyDescent="0.25">
      <c r="A725" s="3" t="s">
        <v>2085</v>
      </c>
      <c r="B725" s="3" t="s">
        <v>4253</v>
      </c>
      <c r="D725" s="3" t="s">
        <v>1466</v>
      </c>
      <c r="E725" s="3" t="s">
        <v>3219</v>
      </c>
      <c r="F725" s="3" t="s">
        <v>4187</v>
      </c>
      <c r="H725" s="3" t="s">
        <v>4409</v>
      </c>
      <c r="J725"/>
    </row>
    <row r="726" spans="1:10" x14ac:dyDescent="0.25">
      <c r="A726" s="3" t="s">
        <v>1285</v>
      </c>
      <c r="B726" s="3" t="s">
        <v>4357</v>
      </c>
      <c r="D726" s="3" t="s">
        <v>1931</v>
      </c>
      <c r="E726" s="3" t="s">
        <v>3902</v>
      </c>
      <c r="F726" s="3" t="s">
        <v>4257</v>
      </c>
      <c r="H726" s="3" t="s">
        <v>4483</v>
      </c>
      <c r="J726"/>
    </row>
    <row r="727" spans="1:10" x14ac:dyDescent="0.25">
      <c r="A727" s="3" t="s">
        <v>2825</v>
      </c>
      <c r="B727" s="3" t="s">
        <v>2646</v>
      </c>
      <c r="D727" s="3" t="s">
        <v>1865</v>
      </c>
      <c r="E727" s="3" t="s">
        <v>3401</v>
      </c>
      <c r="F727" s="3" t="s">
        <v>4382</v>
      </c>
      <c r="H727" s="3" t="s">
        <v>1167</v>
      </c>
      <c r="J727"/>
    </row>
    <row r="728" spans="1:10" x14ac:dyDescent="0.25">
      <c r="A728" s="3" t="s">
        <v>3490</v>
      </c>
      <c r="B728" s="3" t="s">
        <v>4325</v>
      </c>
      <c r="D728" s="3" t="s">
        <v>1288</v>
      </c>
      <c r="E728" s="3" t="s">
        <v>2377</v>
      </c>
      <c r="F728" s="3" t="s">
        <v>3834</v>
      </c>
      <c r="H728" s="3" t="s">
        <v>2100</v>
      </c>
      <c r="J728"/>
    </row>
    <row r="729" spans="1:10" x14ac:dyDescent="0.25">
      <c r="A729" s="3" t="s">
        <v>2378</v>
      </c>
      <c r="B729" s="3" t="s">
        <v>3812</v>
      </c>
      <c r="D729" s="3" t="s">
        <v>1942</v>
      </c>
      <c r="E729" s="3" t="s">
        <v>2507</v>
      </c>
      <c r="F729" s="3" t="s">
        <v>2717</v>
      </c>
      <c r="H729" s="3" t="s">
        <v>4350</v>
      </c>
      <c r="J729"/>
    </row>
    <row r="730" spans="1:10" x14ac:dyDescent="0.25">
      <c r="A730" s="3" t="s">
        <v>3571</v>
      </c>
      <c r="B730" s="3" t="s">
        <v>2810</v>
      </c>
      <c r="D730" s="3" t="s">
        <v>1940</v>
      </c>
      <c r="E730" s="3" t="s">
        <v>4053</v>
      </c>
      <c r="F730" s="3" t="s">
        <v>2837</v>
      </c>
      <c r="H730" s="3" t="s">
        <v>3077</v>
      </c>
      <c r="J730"/>
    </row>
    <row r="731" spans="1:10" x14ac:dyDescent="0.25">
      <c r="A731" s="3" t="s">
        <v>2005</v>
      </c>
      <c r="B731" s="3" t="s">
        <v>2281</v>
      </c>
      <c r="D731" s="3" t="s">
        <v>1838</v>
      </c>
      <c r="E731" s="3" t="s">
        <v>3091</v>
      </c>
      <c r="F731" s="3" t="s">
        <v>4175</v>
      </c>
      <c r="H731" s="3" t="s">
        <v>3978</v>
      </c>
      <c r="J731"/>
    </row>
    <row r="732" spans="1:10" x14ac:dyDescent="0.25">
      <c r="A732" s="3" t="s">
        <v>3086</v>
      </c>
      <c r="B732" s="3" t="s">
        <v>4152</v>
      </c>
      <c r="D732" s="3" t="s">
        <v>1714</v>
      </c>
      <c r="E732" s="3" t="s">
        <v>2567</v>
      </c>
      <c r="F732" s="3" t="s">
        <v>2590</v>
      </c>
      <c r="H732" s="3" t="s">
        <v>2668</v>
      </c>
      <c r="J732"/>
    </row>
    <row r="733" spans="1:10" x14ac:dyDescent="0.25">
      <c r="A733" s="3" t="s">
        <v>3194</v>
      </c>
      <c r="B733" s="3" t="s">
        <v>3166</v>
      </c>
      <c r="D733" s="3" t="s">
        <v>1596</v>
      </c>
      <c r="E733" s="3" t="s">
        <v>2041</v>
      </c>
      <c r="F733" s="3" t="s">
        <v>4465</v>
      </c>
      <c r="H733" s="3" t="s">
        <v>3176</v>
      </c>
      <c r="J733"/>
    </row>
    <row r="734" spans="1:10" x14ac:dyDescent="0.25">
      <c r="A734" s="3" t="s">
        <v>1328</v>
      </c>
      <c r="B734" s="3" t="s">
        <v>3916</v>
      </c>
      <c r="D734" s="3" t="s">
        <v>1494</v>
      </c>
      <c r="E734" s="3" t="s">
        <v>4013</v>
      </c>
      <c r="F734" s="3" t="s">
        <v>4080</v>
      </c>
      <c r="H734" s="3" t="s">
        <v>2685</v>
      </c>
      <c r="J734"/>
    </row>
    <row r="735" spans="1:10" x14ac:dyDescent="0.25">
      <c r="A735" s="3" t="s">
        <v>2089</v>
      </c>
      <c r="B735" s="3" t="s">
        <v>2554</v>
      </c>
      <c r="D735" s="3" t="s">
        <v>1964</v>
      </c>
      <c r="E735" s="3" t="s">
        <v>2708</v>
      </c>
      <c r="F735" s="3" t="s">
        <v>3066</v>
      </c>
      <c r="H735" s="3" t="s">
        <v>3774</v>
      </c>
      <c r="J735"/>
    </row>
    <row r="736" spans="1:10" x14ac:dyDescent="0.25">
      <c r="A736" s="3" t="s">
        <v>3406</v>
      </c>
      <c r="B736" s="3" t="s">
        <v>3960</v>
      </c>
      <c r="D736" s="3" t="s">
        <v>1864</v>
      </c>
      <c r="E736" s="3" t="s">
        <v>3311</v>
      </c>
      <c r="F736" s="3" t="s">
        <v>4141</v>
      </c>
      <c r="H736" s="3" t="s">
        <v>2570</v>
      </c>
      <c r="J736"/>
    </row>
    <row r="737" spans="1:10" x14ac:dyDescent="0.25">
      <c r="A737" s="3" t="s">
        <v>3946</v>
      </c>
      <c r="B737" s="3" t="s">
        <v>2780</v>
      </c>
      <c r="D737" s="3" t="s">
        <v>1885</v>
      </c>
      <c r="E737" s="3" t="s">
        <v>3419</v>
      </c>
      <c r="F737" s="3" t="s">
        <v>4276</v>
      </c>
      <c r="H737" s="3" t="s">
        <v>4246</v>
      </c>
      <c r="J737"/>
    </row>
    <row r="738" spans="1:10" x14ac:dyDescent="0.25">
      <c r="A738" s="3" t="s">
        <v>2157</v>
      </c>
      <c r="B738" s="3" t="s">
        <v>2438</v>
      </c>
      <c r="D738" s="3" t="s">
        <v>1739</v>
      </c>
      <c r="E738" s="3" t="s">
        <v>3850</v>
      </c>
      <c r="F738" s="3" t="s">
        <v>2529</v>
      </c>
      <c r="H738" s="3" t="s">
        <v>4271</v>
      </c>
      <c r="J738"/>
    </row>
    <row r="739" spans="1:10" x14ac:dyDescent="0.25">
      <c r="A739" s="3" t="s">
        <v>3574</v>
      </c>
      <c r="B739" s="3" t="s">
        <v>3240</v>
      </c>
      <c r="D739" s="3" t="s">
        <v>1822</v>
      </c>
      <c r="E739" s="3" t="s">
        <v>2067</v>
      </c>
      <c r="F739" s="3" t="s">
        <v>4078</v>
      </c>
      <c r="H739" s="3" t="s">
        <v>2716</v>
      </c>
      <c r="J739"/>
    </row>
    <row r="740" spans="1:10" x14ac:dyDescent="0.25">
      <c r="A740" s="3" t="s">
        <v>2744</v>
      </c>
      <c r="B740" s="3" t="s">
        <v>4298</v>
      </c>
      <c r="D740" s="3" t="s">
        <v>1906</v>
      </c>
      <c r="E740" s="3" t="s">
        <v>3565</v>
      </c>
      <c r="F740" s="3" t="s">
        <v>2287</v>
      </c>
      <c r="H740" s="3" t="s">
        <v>3099</v>
      </c>
      <c r="J740"/>
    </row>
    <row r="741" spans="1:10" x14ac:dyDescent="0.25">
      <c r="A741" s="3" t="s">
        <v>2443</v>
      </c>
      <c r="B741" s="3" t="s">
        <v>2651</v>
      </c>
      <c r="D741" s="3" t="s">
        <v>1360</v>
      </c>
      <c r="E741" s="3" t="s">
        <v>2037</v>
      </c>
      <c r="F741" s="3" t="s">
        <v>4192</v>
      </c>
      <c r="H741" s="3" t="s">
        <v>1988</v>
      </c>
      <c r="J741"/>
    </row>
    <row r="742" spans="1:10" x14ac:dyDescent="0.25">
      <c r="A742" s="3" t="s">
        <v>2253</v>
      </c>
      <c r="B742" s="3" t="s">
        <v>3110</v>
      </c>
      <c r="D742" s="3" t="s">
        <v>1453</v>
      </c>
      <c r="E742" s="3" t="s">
        <v>4002</v>
      </c>
      <c r="F742" s="3" t="s">
        <v>4185</v>
      </c>
      <c r="H742" s="3" t="s">
        <v>3246</v>
      </c>
      <c r="J742"/>
    </row>
    <row r="743" spans="1:10" x14ac:dyDescent="0.25">
      <c r="A743" s="3" t="s">
        <v>2345</v>
      </c>
      <c r="B743" s="3" t="s">
        <v>3950</v>
      </c>
      <c r="D743" s="3" t="s">
        <v>1784</v>
      </c>
      <c r="E743" s="3" t="s">
        <v>2340</v>
      </c>
      <c r="F743" s="3" t="s">
        <v>4353</v>
      </c>
      <c r="H743" s="3" t="s">
        <v>1629</v>
      </c>
      <c r="J743"/>
    </row>
    <row r="744" spans="1:10" x14ac:dyDescent="0.25">
      <c r="A744" s="3" t="s">
        <v>3197</v>
      </c>
      <c r="B744" s="3" t="s">
        <v>4452</v>
      </c>
      <c r="D744" s="3" t="s">
        <v>1407</v>
      </c>
      <c r="E744" s="3" t="s">
        <v>2683</v>
      </c>
      <c r="F744" s="3" t="s">
        <v>2533</v>
      </c>
      <c r="H744" s="3" t="s">
        <v>2498</v>
      </c>
      <c r="J744"/>
    </row>
    <row r="745" spans="1:10" x14ac:dyDescent="0.25">
      <c r="A745" s="3" t="s">
        <v>2099</v>
      </c>
      <c r="B745" s="3" t="s">
        <v>3895</v>
      </c>
      <c r="D745" s="3" t="s">
        <v>1883</v>
      </c>
      <c r="E745" s="3" t="s">
        <v>3787</v>
      </c>
      <c r="F745" s="3" t="s">
        <v>4330</v>
      </c>
      <c r="H745" s="3" t="s">
        <v>3252</v>
      </c>
      <c r="J745"/>
    </row>
    <row r="746" spans="1:10" x14ac:dyDescent="0.25">
      <c r="A746" s="3" t="s">
        <v>1410</v>
      </c>
      <c r="B746" s="3" t="s">
        <v>2466</v>
      </c>
      <c r="D746" s="3" t="s">
        <v>1756</v>
      </c>
      <c r="E746" s="3" t="s">
        <v>3686</v>
      </c>
      <c r="F746" s="3" t="s">
        <v>4329</v>
      </c>
      <c r="H746" s="3" t="s">
        <v>2473</v>
      </c>
      <c r="J746"/>
    </row>
    <row r="747" spans="1:10" x14ac:dyDescent="0.25">
      <c r="A747" s="3" t="s">
        <v>3865</v>
      </c>
      <c r="B747" s="3" t="s">
        <v>4111</v>
      </c>
      <c r="D747" s="3" t="s">
        <v>1235</v>
      </c>
      <c r="E747" s="3" t="s">
        <v>2945</v>
      </c>
      <c r="F747" s="3" t="s">
        <v>3385</v>
      </c>
      <c r="H747" s="3" t="s">
        <v>2571</v>
      </c>
      <c r="J747"/>
    </row>
    <row r="748" spans="1:10" x14ac:dyDescent="0.25">
      <c r="A748" s="3" t="s">
        <v>2769</v>
      </c>
      <c r="B748" s="3" t="s">
        <v>3309</v>
      </c>
      <c r="D748" s="3" t="s">
        <v>1391</v>
      </c>
      <c r="E748" s="3" t="s">
        <v>2681</v>
      </c>
      <c r="F748" s="3" t="s">
        <v>2305</v>
      </c>
      <c r="H748" s="3" t="s">
        <v>1803</v>
      </c>
      <c r="J748"/>
    </row>
    <row r="749" spans="1:10" x14ac:dyDescent="0.25">
      <c r="A749" s="3" t="s">
        <v>1674</v>
      </c>
      <c r="B749" s="3" t="s">
        <v>3816</v>
      </c>
      <c r="D749" s="3" t="s">
        <v>1256</v>
      </c>
      <c r="E749" s="3" t="s">
        <v>2684</v>
      </c>
      <c r="F749" s="3" t="s">
        <v>4061</v>
      </c>
      <c r="H749" s="3" t="s">
        <v>3531</v>
      </c>
      <c r="J749"/>
    </row>
    <row r="750" spans="1:10" x14ac:dyDescent="0.25">
      <c r="A750" s="3" t="s">
        <v>1770</v>
      </c>
      <c r="B750" s="3" t="s">
        <v>4256</v>
      </c>
      <c r="D750" s="3" t="s">
        <v>1620</v>
      </c>
      <c r="E750" s="3" t="s">
        <v>3964</v>
      </c>
      <c r="F750" s="3" t="s">
        <v>2891</v>
      </c>
      <c r="H750" s="3" t="s">
        <v>2988</v>
      </c>
      <c r="J750"/>
    </row>
    <row r="751" spans="1:10" x14ac:dyDescent="0.25">
      <c r="A751" s="3" t="s">
        <v>3572</v>
      </c>
      <c r="B751" s="3" t="s">
        <v>2194</v>
      </c>
      <c r="D751" s="3" t="s">
        <v>1447</v>
      </c>
      <c r="E751" s="3" t="s">
        <v>2871</v>
      </c>
      <c r="F751" s="3" t="s">
        <v>4119</v>
      </c>
      <c r="H751" s="3" t="s">
        <v>1600</v>
      </c>
      <c r="J751"/>
    </row>
    <row r="752" spans="1:10" x14ac:dyDescent="0.25">
      <c r="A752" s="3" t="s">
        <v>3236</v>
      </c>
      <c r="B752" s="3" t="s">
        <v>3541</v>
      </c>
      <c r="D752" s="3" t="s">
        <v>1938</v>
      </c>
      <c r="E752" s="3" t="s">
        <v>2401</v>
      </c>
      <c r="F752" s="3" t="s">
        <v>4125</v>
      </c>
      <c r="H752" s="3" t="s">
        <v>3394</v>
      </c>
      <c r="J752"/>
    </row>
    <row r="753" spans="1:10" x14ac:dyDescent="0.25">
      <c r="A753" s="3" t="s">
        <v>2869</v>
      </c>
      <c r="B753" s="3" t="s">
        <v>4196</v>
      </c>
      <c r="D753" s="3" t="s">
        <v>2002</v>
      </c>
      <c r="E753" s="3" t="s">
        <v>3709</v>
      </c>
      <c r="F753" s="3" t="s">
        <v>4169</v>
      </c>
      <c r="H753" s="3" t="s">
        <v>3877</v>
      </c>
      <c r="J753"/>
    </row>
    <row r="754" spans="1:10" x14ac:dyDescent="0.25">
      <c r="A754" s="3" t="s">
        <v>3781</v>
      </c>
      <c r="B754" s="3" t="s">
        <v>3085</v>
      </c>
      <c r="D754" s="3" t="s">
        <v>1812</v>
      </c>
      <c r="E754" s="3" t="s">
        <v>3770</v>
      </c>
      <c r="F754" s="3" t="s">
        <v>2140</v>
      </c>
      <c r="H754" s="3" t="s">
        <v>2962</v>
      </c>
      <c r="J754"/>
    </row>
    <row r="755" spans="1:10" x14ac:dyDescent="0.25">
      <c r="A755" s="3" t="s">
        <v>2129</v>
      </c>
      <c r="B755" s="3" t="s">
        <v>2515</v>
      </c>
      <c r="D755" s="3" t="s">
        <v>1715</v>
      </c>
      <c r="E755" s="3" t="s">
        <v>3823</v>
      </c>
      <c r="F755" s="3" t="s">
        <v>3524</v>
      </c>
      <c r="H755" s="3" t="s">
        <v>4410</v>
      </c>
      <c r="J755"/>
    </row>
    <row r="756" spans="1:10" x14ac:dyDescent="0.25">
      <c r="A756" s="3" t="s">
        <v>1876</v>
      </c>
      <c r="B756" s="3" t="s">
        <v>2999</v>
      </c>
      <c r="D756" s="3" t="s">
        <v>1662</v>
      </c>
      <c r="E756" s="3" t="s">
        <v>3235</v>
      </c>
      <c r="F756" s="3" t="s">
        <v>3518</v>
      </c>
      <c r="H756" s="3" t="s">
        <v>3365</v>
      </c>
      <c r="J756"/>
    </row>
    <row r="757" spans="1:10" x14ac:dyDescent="0.25">
      <c r="A757" s="3" t="s">
        <v>2582</v>
      </c>
      <c r="B757" s="3" t="s">
        <v>4105</v>
      </c>
      <c r="D757" s="3" t="s">
        <v>1563</v>
      </c>
      <c r="E757" s="3" t="s">
        <v>2798</v>
      </c>
      <c r="F757" s="3" t="s">
        <v>4380</v>
      </c>
      <c r="H757" s="3" t="s">
        <v>1149</v>
      </c>
      <c r="J757"/>
    </row>
    <row r="758" spans="1:10" x14ac:dyDescent="0.25">
      <c r="A758" s="3" t="s">
        <v>3249</v>
      </c>
      <c r="B758" s="3" t="s">
        <v>2275</v>
      </c>
      <c r="D758" s="3" t="s">
        <v>1521</v>
      </c>
      <c r="E758" s="3" t="s">
        <v>3553</v>
      </c>
      <c r="F758" s="3" t="s">
        <v>3218</v>
      </c>
      <c r="H758" s="3" t="s">
        <v>1259</v>
      </c>
      <c r="J758"/>
    </row>
    <row r="759" spans="1:10" x14ac:dyDescent="0.25">
      <c r="A759" s="3" t="s">
        <v>3248</v>
      </c>
      <c r="B759" s="3" t="s">
        <v>2775</v>
      </c>
      <c r="D759" s="3" t="s">
        <v>1406</v>
      </c>
      <c r="E759" s="3" t="s">
        <v>2212</v>
      </c>
      <c r="F759" s="3" t="s">
        <v>3422</v>
      </c>
      <c r="H759" s="3" t="s">
        <v>4023</v>
      </c>
      <c r="J759"/>
    </row>
    <row r="760" spans="1:10" x14ac:dyDescent="0.25">
      <c r="A760" s="3" t="s">
        <v>2832</v>
      </c>
      <c r="B760" s="3" t="s">
        <v>3354</v>
      </c>
      <c r="D760" s="3" t="s">
        <v>1617</v>
      </c>
      <c r="E760" s="3" t="s">
        <v>4045</v>
      </c>
      <c r="F760" s="3" t="s">
        <v>4312</v>
      </c>
      <c r="H760" s="3" t="s">
        <v>1999</v>
      </c>
      <c r="J760"/>
    </row>
    <row r="761" spans="1:10" x14ac:dyDescent="0.25">
      <c r="A761" s="3" t="s">
        <v>1894</v>
      </c>
      <c r="B761" s="3" t="s">
        <v>3696</v>
      </c>
      <c r="D761" s="3" t="s">
        <v>1853</v>
      </c>
      <c r="E761" s="3" t="s">
        <v>3135</v>
      </c>
      <c r="F761" s="3" t="s">
        <v>2105</v>
      </c>
      <c r="H761" s="3" t="s">
        <v>2935</v>
      </c>
      <c r="J761"/>
    </row>
    <row r="762" spans="1:10" x14ac:dyDescent="0.25">
      <c r="A762" s="3" t="s">
        <v>1342</v>
      </c>
      <c r="B762" s="3" t="s">
        <v>2236</v>
      </c>
      <c r="D762" s="3" t="s">
        <v>1283</v>
      </c>
      <c r="E762" s="3" t="s">
        <v>2119</v>
      </c>
      <c r="F762" s="3" t="s">
        <v>2680</v>
      </c>
      <c r="H762" s="3" t="s">
        <v>3576</v>
      </c>
      <c r="J762"/>
    </row>
    <row r="763" spans="1:10" x14ac:dyDescent="0.25">
      <c r="A763" s="3" t="s">
        <v>3550</v>
      </c>
      <c r="B763" s="3" t="s">
        <v>4167</v>
      </c>
      <c r="D763" s="3" t="s">
        <v>1698</v>
      </c>
      <c r="E763" s="3" t="s">
        <v>3967</v>
      </c>
      <c r="F763" s="3" t="s">
        <v>3346</v>
      </c>
      <c r="H763" s="3" t="s">
        <v>3028</v>
      </c>
      <c r="J763"/>
    </row>
    <row r="764" spans="1:10" x14ac:dyDescent="0.25">
      <c r="A764" s="3" t="s">
        <v>1401</v>
      </c>
      <c r="B764" s="3" t="s">
        <v>4487</v>
      </c>
      <c r="D764" s="3" t="s">
        <v>1913</v>
      </c>
      <c r="E764" s="3" t="s">
        <v>3022</v>
      </c>
      <c r="F764" s="3" t="s">
        <v>4107</v>
      </c>
      <c r="H764" s="3" t="s">
        <v>2311</v>
      </c>
      <c r="J764"/>
    </row>
    <row r="765" spans="1:10" x14ac:dyDescent="0.25">
      <c r="A765" s="3" t="s">
        <v>2594</v>
      </c>
      <c r="B765" s="3" t="s">
        <v>2373</v>
      </c>
      <c r="D765" s="3" t="s">
        <v>1984</v>
      </c>
      <c r="E765" s="3" t="s">
        <v>3947</v>
      </c>
      <c r="F765" s="3" t="s">
        <v>2058</v>
      </c>
      <c r="H765" s="3" t="s">
        <v>3736</v>
      </c>
      <c r="J765"/>
    </row>
    <row r="766" spans="1:10" x14ac:dyDescent="0.25">
      <c r="A766" s="3" t="s">
        <v>3928</v>
      </c>
      <c r="B766" s="3" t="s">
        <v>4443</v>
      </c>
      <c r="D766" s="3" t="s">
        <v>1974</v>
      </c>
      <c r="E766" s="3" t="s">
        <v>2128</v>
      </c>
      <c r="F766" s="3" t="s">
        <v>4299</v>
      </c>
      <c r="H766" s="3" t="s">
        <v>4042</v>
      </c>
      <c r="J766"/>
    </row>
    <row r="767" spans="1:10" x14ac:dyDescent="0.25">
      <c r="A767" s="3" t="s">
        <v>2499</v>
      </c>
      <c r="B767" s="3" t="s">
        <v>4139</v>
      </c>
      <c r="D767" s="3" t="s">
        <v>1862</v>
      </c>
      <c r="E767" s="3" t="s">
        <v>3421</v>
      </c>
      <c r="F767" s="3" t="s">
        <v>3202</v>
      </c>
      <c r="H767" s="3" t="s">
        <v>3846</v>
      </c>
      <c r="J767"/>
    </row>
    <row r="768" spans="1:10" x14ac:dyDescent="0.25">
      <c r="A768" s="3" t="s">
        <v>3081</v>
      </c>
      <c r="B768" s="3" t="s">
        <v>4307</v>
      </c>
      <c r="D768" s="3" t="s">
        <v>1945</v>
      </c>
      <c r="E768" s="3" t="s">
        <v>3539</v>
      </c>
      <c r="F768" s="3" t="s">
        <v>3332</v>
      </c>
      <c r="H768" s="3" t="s">
        <v>3126</v>
      </c>
      <c r="J768"/>
    </row>
    <row r="769" spans="1:10" x14ac:dyDescent="0.25">
      <c r="A769" s="3" t="s">
        <v>3079</v>
      </c>
      <c r="B769" s="3" t="s">
        <v>4434</v>
      </c>
      <c r="D769" s="3" t="s">
        <v>1656</v>
      </c>
      <c r="E769" s="3" t="s">
        <v>3793</v>
      </c>
      <c r="F769" s="3" t="s">
        <v>4204</v>
      </c>
      <c r="H769" s="3" t="s">
        <v>1211</v>
      </c>
      <c r="J769"/>
    </row>
    <row r="770" spans="1:10" x14ac:dyDescent="0.25">
      <c r="A770" s="3" t="s">
        <v>2259</v>
      </c>
      <c r="B770" s="3" t="s">
        <v>3621</v>
      </c>
      <c r="D770" s="3" t="s">
        <v>1433</v>
      </c>
      <c r="E770" s="3" t="s">
        <v>2903</v>
      </c>
      <c r="F770" s="3" t="s">
        <v>4363</v>
      </c>
      <c r="H770" s="3" t="s">
        <v>3522</v>
      </c>
      <c r="J770"/>
    </row>
    <row r="771" spans="1:10" x14ac:dyDescent="0.25">
      <c r="A771" s="3" t="s">
        <v>3039</v>
      </c>
      <c r="B771" s="3" t="s">
        <v>3577</v>
      </c>
      <c r="D771" s="3" t="s">
        <v>1536</v>
      </c>
      <c r="E771" s="3" t="s">
        <v>2217</v>
      </c>
      <c r="F771" s="3" t="s">
        <v>2738</v>
      </c>
      <c r="H771" s="3" t="s">
        <v>1614</v>
      </c>
      <c r="J771"/>
    </row>
    <row r="772" spans="1:10" x14ac:dyDescent="0.25">
      <c r="A772" s="3" t="s">
        <v>3566</v>
      </c>
      <c r="B772" s="3" t="s">
        <v>4200</v>
      </c>
      <c r="D772" s="3" t="s">
        <v>1809</v>
      </c>
      <c r="E772" s="3" t="s">
        <v>2924</v>
      </c>
      <c r="F772" s="3" t="s">
        <v>3589</v>
      </c>
      <c r="H772" s="3" t="s">
        <v>3498</v>
      </c>
      <c r="J772"/>
    </row>
    <row r="773" spans="1:10" x14ac:dyDescent="0.25">
      <c r="A773" s="3" t="s">
        <v>1439</v>
      </c>
      <c r="B773" s="3" t="s">
        <v>2080</v>
      </c>
      <c r="D773" s="3" t="s">
        <v>1175</v>
      </c>
      <c r="E773" s="3" t="s">
        <v>3095</v>
      </c>
      <c r="F773" s="3" t="s">
        <v>3587</v>
      </c>
      <c r="H773" s="3" t="s">
        <v>1649</v>
      </c>
      <c r="J773"/>
    </row>
    <row r="774" spans="1:10" x14ac:dyDescent="0.25">
      <c r="A774" s="3" t="s">
        <v>2383</v>
      </c>
      <c r="B774" s="3" t="s">
        <v>2021</v>
      </c>
      <c r="D774" s="3" t="s">
        <v>1303</v>
      </c>
      <c r="E774" s="3" t="s">
        <v>2293</v>
      </c>
      <c r="F774" s="3" t="s">
        <v>4389</v>
      </c>
      <c r="H774" s="3" t="s">
        <v>3357</v>
      </c>
      <c r="J774"/>
    </row>
    <row r="775" spans="1:10" x14ac:dyDescent="0.25">
      <c r="A775" s="3" t="s">
        <v>1627</v>
      </c>
      <c r="B775" s="3" t="s">
        <v>2312</v>
      </c>
      <c r="D775" s="3" t="s">
        <v>1561</v>
      </c>
      <c r="E775" s="3" t="s">
        <v>3173</v>
      </c>
      <c r="F775" s="3" t="s">
        <v>4446</v>
      </c>
      <c r="H775" s="3" t="s">
        <v>3700</v>
      </c>
      <c r="J775"/>
    </row>
    <row r="776" spans="1:10" x14ac:dyDescent="0.25">
      <c r="A776" s="3" t="s">
        <v>2300</v>
      </c>
      <c r="B776" s="3" t="s">
        <v>3146</v>
      </c>
      <c r="D776" s="3" t="s">
        <v>1949</v>
      </c>
      <c r="E776" s="3" t="s">
        <v>3567</v>
      </c>
      <c r="F776" s="3" t="s">
        <v>3856</v>
      </c>
      <c r="H776" s="3" t="s">
        <v>2844</v>
      </c>
      <c r="J776"/>
    </row>
    <row r="777" spans="1:10" x14ac:dyDescent="0.25">
      <c r="A777" s="3" t="s">
        <v>3445</v>
      </c>
      <c r="B777" s="3" t="s">
        <v>2462</v>
      </c>
      <c r="D777" s="3" t="s">
        <v>1860</v>
      </c>
      <c r="E777" s="3" t="s">
        <v>2190</v>
      </c>
      <c r="F777" s="3" t="s">
        <v>3817</v>
      </c>
      <c r="H777" s="3" t="s">
        <v>3922</v>
      </c>
      <c r="J777"/>
    </row>
    <row r="778" spans="1:10" x14ac:dyDescent="0.25">
      <c r="A778" s="3" t="s">
        <v>3088</v>
      </c>
      <c r="B778" s="3" t="s">
        <v>2085</v>
      </c>
      <c r="D778" s="3" t="s">
        <v>1530</v>
      </c>
      <c r="E778" s="3" t="s">
        <v>2773</v>
      </c>
      <c r="F778" s="3" t="s">
        <v>3190</v>
      </c>
      <c r="H778" s="3" t="s">
        <v>2267</v>
      </c>
      <c r="J778"/>
    </row>
    <row r="779" spans="1:10" x14ac:dyDescent="0.25">
      <c r="A779" s="3" t="s">
        <v>3751</v>
      </c>
      <c r="B779" s="3" t="s">
        <v>2644</v>
      </c>
      <c r="D779" s="3" t="s">
        <v>1825</v>
      </c>
      <c r="E779" s="3" t="s">
        <v>2339</v>
      </c>
      <c r="F779" s="3" t="s">
        <v>4451</v>
      </c>
      <c r="H779" s="3" t="s">
        <v>1260</v>
      </c>
      <c r="J779"/>
    </row>
    <row r="780" spans="1:10" x14ac:dyDescent="0.25">
      <c r="A780" s="3" t="s">
        <v>2402</v>
      </c>
      <c r="B780" s="3" t="s">
        <v>2825</v>
      </c>
      <c r="D780" s="3" t="s">
        <v>1160</v>
      </c>
      <c r="E780" s="3" t="s">
        <v>3003</v>
      </c>
      <c r="F780" s="3" t="s">
        <v>4401</v>
      </c>
      <c r="H780" s="3" t="s">
        <v>1688</v>
      </c>
      <c r="J780"/>
    </row>
    <row r="781" spans="1:10" x14ac:dyDescent="0.25">
      <c r="A781" s="3" t="s">
        <v>2404</v>
      </c>
      <c r="B781" s="3" t="s">
        <v>3669</v>
      </c>
      <c r="D781" s="3" t="s">
        <v>1358</v>
      </c>
      <c r="E781" s="3" t="s">
        <v>2222</v>
      </c>
      <c r="F781" s="3" t="s">
        <v>3187</v>
      </c>
      <c r="H781" s="3" t="s">
        <v>3076</v>
      </c>
      <c r="J781"/>
    </row>
    <row r="782" spans="1:10" x14ac:dyDescent="0.25">
      <c r="A782" s="3" t="s">
        <v>2361</v>
      </c>
      <c r="B782" s="3" t="s">
        <v>3515</v>
      </c>
      <c r="D782" s="3" t="s">
        <v>1304</v>
      </c>
      <c r="E782" s="3" t="s">
        <v>3582</v>
      </c>
      <c r="F782" s="3" t="s">
        <v>3740</v>
      </c>
      <c r="H782" s="3" t="s">
        <v>3469</v>
      </c>
      <c r="J782"/>
    </row>
    <row r="783" spans="1:10" x14ac:dyDescent="0.25">
      <c r="A783" s="3" t="s">
        <v>3888</v>
      </c>
      <c r="B783" s="3" t="s">
        <v>2130</v>
      </c>
      <c r="D783" s="3" t="s">
        <v>1393</v>
      </c>
      <c r="E783" s="3" t="s">
        <v>2280</v>
      </c>
      <c r="F783" s="3" t="s">
        <v>3671</v>
      </c>
      <c r="H783" s="3" t="s">
        <v>1981</v>
      </c>
      <c r="J783"/>
    </row>
    <row r="784" spans="1:10" x14ac:dyDescent="0.25">
      <c r="A784" s="3" t="s">
        <v>1485</v>
      </c>
      <c r="B784" s="3" t="s">
        <v>3490</v>
      </c>
      <c r="D784" s="3" t="s">
        <v>1428</v>
      </c>
      <c r="E784" s="3" t="s">
        <v>2406</v>
      </c>
      <c r="F784" s="3" t="s">
        <v>3581</v>
      </c>
      <c r="H784" s="3" t="s">
        <v>1560</v>
      </c>
      <c r="J784"/>
    </row>
    <row r="785" spans="1:10" x14ac:dyDescent="0.25">
      <c r="A785" s="3" t="s">
        <v>1292</v>
      </c>
      <c r="B785" s="3" t="s">
        <v>4063</v>
      </c>
      <c r="D785" s="3" t="s">
        <v>1429</v>
      </c>
      <c r="E785" s="3" t="s">
        <v>2427</v>
      </c>
      <c r="F785" s="3" t="s">
        <v>4043</v>
      </c>
      <c r="H785" s="3" t="s">
        <v>3145</v>
      </c>
      <c r="J785"/>
    </row>
    <row r="786" spans="1:10" x14ac:dyDescent="0.25">
      <c r="A786" s="3" t="s">
        <v>2359</v>
      </c>
      <c r="B786" s="3" t="s">
        <v>2378</v>
      </c>
      <c r="D786" s="3" t="s">
        <v>1744</v>
      </c>
      <c r="E786" s="3" t="s">
        <v>4095</v>
      </c>
      <c r="F786" s="3" t="s">
        <v>2178</v>
      </c>
      <c r="H786" s="3" t="s">
        <v>1852</v>
      </c>
      <c r="J786"/>
    </row>
    <row r="787" spans="1:10" x14ac:dyDescent="0.25">
      <c r="A787" s="3" t="s">
        <v>3735</v>
      </c>
      <c r="B787" s="3" t="s">
        <v>3257</v>
      </c>
      <c r="D787" s="3" t="s">
        <v>1194</v>
      </c>
      <c r="E787" s="3" t="s">
        <v>2751</v>
      </c>
      <c r="F787" s="3" t="s">
        <v>2169</v>
      </c>
      <c r="H787" s="3" t="s">
        <v>3729</v>
      </c>
      <c r="J787"/>
    </row>
    <row r="788" spans="1:10" x14ac:dyDescent="0.25">
      <c r="A788" s="3" t="s">
        <v>3506</v>
      </c>
      <c r="B788" s="3" t="s">
        <v>3571</v>
      </c>
      <c r="D788" s="3" t="s">
        <v>1992</v>
      </c>
      <c r="E788" s="3" t="s">
        <v>3791</v>
      </c>
      <c r="F788" s="3" t="s">
        <v>4422</v>
      </c>
      <c r="H788" s="3" t="s">
        <v>2162</v>
      </c>
      <c r="J788"/>
    </row>
    <row r="789" spans="1:10" x14ac:dyDescent="0.25">
      <c r="A789" s="3" t="s">
        <v>2753</v>
      </c>
      <c r="B789" s="3" t="s">
        <v>4236</v>
      </c>
      <c r="D789" s="3" t="s">
        <v>1727</v>
      </c>
      <c r="E789" s="3" t="s">
        <v>3073</v>
      </c>
      <c r="F789" s="3" t="s">
        <v>3446</v>
      </c>
      <c r="H789" s="3" t="s">
        <v>4035</v>
      </c>
      <c r="J789"/>
    </row>
    <row r="790" spans="1:10" x14ac:dyDescent="0.25">
      <c r="A790" s="3" t="s">
        <v>3179</v>
      </c>
      <c r="B790" s="3" t="s">
        <v>3086</v>
      </c>
      <c r="D790" s="3" t="s">
        <v>1506</v>
      </c>
      <c r="E790" s="3" t="s">
        <v>3367</v>
      </c>
      <c r="F790" s="3" t="s">
        <v>3007</v>
      </c>
      <c r="H790" s="3" t="s">
        <v>4414</v>
      </c>
      <c r="J790"/>
    </row>
    <row r="791" spans="1:10" x14ac:dyDescent="0.25">
      <c r="A791" s="3" t="s">
        <v>1892</v>
      </c>
      <c r="B791" s="3" t="s">
        <v>3194</v>
      </c>
      <c r="D791" s="3" t="s">
        <v>1226</v>
      </c>
      <c r="E791" s="3" t="s">
        <v>2597</v>
      </c>
      <c r="F791" s="3" t="s">
        <v>2409</v>
      </c>
      <c r="H791" s="3" t="s">
        <v>3352</v>
      </c>
      <c r="J791"/>
    </row>
    <row r="792" spans="1:10" x14ac:dyDescent="0.25">
      <c r="A792" s="3" t="s">
        <v>3859</v>
      </c>
      <c r="B792" s="3" t="s">
        <v>4318</v>
      </c>
      <c r="D792" s="3" t="s">
        <v>1388</v>
      </c>
      <c r="E792" s="3" t="s">
        <v>3109</v>
      </c>
      <c r="F792" s="3" t="s">
        <v>4280</v>
      </c>
      <c r="H792" s="3" t="s">
        <v>2433</v>
      </c>
      <c r="J792"/>
    </row>
    <row r="793" spans="1:10" x14ac:dyDescent="0.25">
      <c r="A793" s="3" t="s">
        <v>3892</v>
      </c>
      <c r="B793" s="3" t="s">
        <v>2089</v>
      </c>
      <c r="D793" s="3" t="s">
        <v>1389</v>
      </c>
      <c r="E793" s="3" t="s">
        <v>2894</v>
      </c>
      <c r="F793" s="3" t="s">
        <v>2097</v>
      </c>
      <c r="H793" s="3" t="s">
        <v>1837</v>
      </c>
      <c r="J793"/>
    </row>
    <row r="794" spans="1:10" x14ac:dyDescent="0.25">
      <c r="A794" s="3" t="s">
        <v>2993</v>
      </c>
      <c r="B794" s="3" t="s">
        <v>3406</v>
      </c>
      <c r="D794" s="3" t="s">
        <v>1786</v>
      </c>
      <c r="E794" s="3" t="s">
        <v>2366</v>
      </c>
      <c r="F794" s="3" t="s">
        <v>4311</v>
      </c>
      <c r="H794" s="3" t="s">
        <v>3207</v>
      </c>
      <c r="J794"/>
    </row>
    <row r="795" spans="1:10" x14ac:dyDescent="0.25">
      <c r="A795" s="3" t="s">
        <v>1790</v>
      </c>
      <c r="B795" s="3" t="s">
        <v>3017</v>
      </c>
      <c r="D795" s="3" t="s">
        <v>1742</v>
      </c>
      <c r="E795" s="3" t="s">
        <v>2109</v>
      </c>
      <c r="F795" s="3" t="s">
        <v>3416</v>
      </c>
      <c r="H795" s="3" t="s">
        <v>4065</v>
      </c>
      <c r="J795"/>
    </row>
    <row r="796" spans="1:10" x14ac:dyDescent="0.25">
      <c r="A796" s="3" t="s">
        <v>1297</v>
      </c>
      <c r="B796" s="3" t="s">
        <v>3946</v>
      </c>
      <c r="D796" s="3" t="s">
        <v>1172</v>
      </c>
      <c r="E796" s="3" t="s">
        <v>2155</v>
      </c>
      <c r="F796" s="3" t="s">
        <v>4358</v>
      </c>
      <c r="H796" s="3" t="s">
        <v>4030</v>
      </c>
      <c r="J796"/>
    </row>
    <row r="797" spans="1:10" x14ac:dyDescent="0.25">
      <c r="A797" s="3" t="s">
        <v>1912</v>
      </c>
      <c r="B797" s="3" t="s">
        <v>2157</v>
      </c>
      <c r="D797" s="3" t="s">
        <v>1186</v>
      </c>
      <c r="E797" s="3" t="s">
        <v>3648</v>
      </c>
      <c r="F797" s="3" t="s">
        <v>3883</v>
      </c>
      <c r="H797" s="3" t="s">
        <v>2298</v>
      </c>
      <c r="J797"/>
    </row>
    <row r="798" spans="1:10" x14ac:dyDescent="0.25">
      <c r="A798" s="3" t="s">
        <v>2805</v>
      </c>
      <c r="B798" s="3" t="s">
        <v>4160</v>
      </c>
      <c r="D798" s="3" t="s">
        <v>1210</v>
      </c>
      <c r="E798" s="3" t="s">
        <v>2760</v>
      </c>
      <c r="F798" s="3" t="s">
        <v>3998</v>
      </c>
      <c r="H798" s="3" t="s">
        <v>2757</v>
      </c>
      <c r="J798"/>
    </row>
    <row r="799" spans="1:10" x14ac:dyDescent="0.25">
      <c r="A799" s="3" t="s">
        <v>3274</v>
      </c>
      <c r="B799" s="3" t="s">
        <v>3574</v>
      </c>
      <c r="D799" s="3" t="s">
        <v>1575</v>
      </c>
      <c r="E799" s="3" t="s">
        <v>3164</v>
      </c>
      <c r="F799" s="3" t="s">
        <v>4468</v>
      </c>
      <c r="H799" s="3" t="s">
        <v>2889</v>
      </c>
      <c r="J799"/>
    </row>
    <row r="800" spans="1:10" x14ac:dyDescent="0.25">
      <c r="A800" s="3" t="s">
        <v>2830</v>
      </c>
      <c r="B800" s="3" t="s">
        <v>2744</v>
      </c>
      <c r="D800" s="3" t="s">
        <v>1609</v>
      </c>
      <c r="E800" s="3" t="s">
        <v>2034</v>
      </c>
      <c r="F800" s="3" t="s">
        <v>4147</v>
      </c>
      <c r="H800" s="3" t="s">
        <v>1434</v>
      </c>
      <c r="J800"/>
    </row>
    <row r="801" spans="1:10" x14ac:dyDescent="0.25">
      <c r="A801" s="3" t="s">
        <v>1480</v>
      </c>
      <c r="B801" s="3" t="s">
        <v>2443</v>
      </c>
      <c r="D801" s="3" t="s">
        <v>1845</v>
      </c>
      <c r="E801" s="3" t="s">
        <v>3767</v>
      </c>
      <c r="F801" s="3" t="s">
        <v>3396</v>
      </c>
      <c r="H801" s="3" t="s">
        <v>3378</v>
      </c>
      <c r="J801"/>
    </row>
    <row r="802" spans="1:10" x14ac:dyDescent="0.25">
      <c r="A802" s="3" t="s">
        <v>2483</v>
      </c>
      <c r="B802" s="3" t="s">
        <v>2253</v>
      </c>
      <c r="D802" s="3" t="s">
        <v>1456</v>
      </c>
      <c r="E802" s="3" t="s">
        <v>3652</v>
      </c>
      <c r="F802" s="3" t="s">
        <v>4181</v>
      </c>
      <c r="H802" s="3" t="s">
        <v>1948</v>
      </c>
      <c r="J802"/>
    </row>
    <row r="803" spans="1:10" x14ac:dyDescent="0.25">
      <c r="A803" s="3" t="s">
        <v>2022</v>
      </c>
      <c r="B803" s="3" t="s">
        <v>4456</v>
      </c>
      <c r="D803" s="3" t="s">
        <v>1636</v>
      </c>
      <c r="E803" s="3" t="s">
        <v>3839</v>
      </c>
      <c r="F803" s="3" t="s">
        <v>3629</v>
      </c>
      <c r="H803" s="3" t="s">
        <v>2581</v>
      </c>
      <c r="J803"/>
    </row>
    <row r="804" spans="1:10" x14ac:dyDescent="0.25">
      <c r="A804" s="3" t="s">
        <v>2352</v>
      </c>
      <c r="B804" s="3" t="s">
        <v>2345</v>
      </c>
      <c r="D804" s="3" t="s">
        <v>1638</v>
      </c>
      <c r="E804" s="3" t="s">
        <v>4070</v>
      </c>
      <c r="F804" s="3" t="s">
        <v>3340</v>
      </c>
      <c r="H804" s="3" t="s">
        <v>2440</v>
      </c>
      <c r="J804"/>
    </row>
    <row r="805" spans="1:10" x14ac:dyDescent="0.25">
      <c r="A805" s="3" t="s">
        <v>1375</v>
      </c>
      <c r="B805" s="3" t="s">
        <v>2228</v>
      </c>
      <c r="D805" s="3" t="s">
        <v>1448</v>
      </c>
      <c r="E805" s="3" t="s">
        <v>3475</v>
      </c>
      <c r="F805" s="3" t="s">
        <v>3042</v>
      </c>
      <c r="H805" s="3" t="s">
        <v>1206</v>
      </c>
      <c r="J805"/>
    </row>
    <row r="806" spans="1:10" x14ac:dyDescent="0.25">
      <c r="A806" s="3" t="s">
        <v>1446</v>
      </c>
      <c r="B806" s="3" t="s">
        <v>2184</v>
      </c>
      <c r="D806" s="3" t="s">
        <v>1846</v>
      </c>
      <c r="E806" s="3" t="s">
        <v>2526</v>
      </c>
      <c r="F806" s="3" t="s">
        <v>3068</v>
      </c>
      <c r="H806" s="3" t="s">
        <v>1331</v>
      </c>
      <c r="J806"/>
    </row>
    <row r="807" spans="1:10" x14ac:dyDescent="0.25">
      <c r="A807" s="3" t="s">
        <v>1901</v>
      </c>
      <c r="B807" s="3" t="s">
        <v>3197</v>
      </c>
      <c r="D807" s="3" t="s">
        <v>1362</v>
      </c>
      <c r="E807" s="3" t="s">
        <v>2326</v>
      </c>
      <c r="F807" s="3" t="s">
        <v>4189</v>
      </c>
      <c r="H807" s="3" t="s">
        <v>2600</v>
      </c>
      <c r="J807"/>
    </row>
    <row r="808" spans="1:10" x14ac:dyDescent="0.25">
      <c r="A808" s="3" t="s">
        <v>3372</v>
      </c>
      <c r="B808" s="3" t="s">
        <v>2099</v>
      </c>
      <c r="D808" s="3" t="s">
        <v>1278</v>
      </c>
      <c r="E808" s="3" t="s">
        <v>2987</v>
      </c>
      <c r="F808" s="3" t="s">
        <v>3932</v>
      </c>
      <c r="H808" s="3" t="s">
        <v>2960</v>
      </c>
      <c r="J808"/>
    </row>
    <row r="809" spans="1:10" x14ac:dyDescent="0.25">
      <c r="A809" s="3" t="s">
        <v>2528</v>
      </c>
      <c r="B809" s="3" t="s">
        <v>3865</v>
      </c>
      <c r="D809" s="3" t="s">
        <v>1539</v>
      </c>
      <c r="E809" s="3" t="s">
        <v>3843</v>
      </c>
      <c r="F809" s="3" t="s">
        <v>3168</v>
      </c>
      <c r="H809" s="3" t="s">
        <v>3798</v>
      </c>
      <c r="J809"/>
    </row>
    <row r="810" spans="1:10" x14ac:dyDescent="0.25">
      <c r="A810" s="3" t="s">
        <v>1555</v>
      </c>
      <c r="B810" s="3" t="s">
        <v>3428</v>
      </c>
      <c r="D810" s="3" t="s">
        <v>1771</v>
      </c>
      <c r="E810" s="3" t="s">
        <v>2161</v>
      </c>
      <c r="F810" s="3" t="s">
        <v>4462</v>
      </c>
      <c r="H810" s="3" t="s">
        <v>3655</v>
      </c>
      <c r="J810"/>
    </row>
    <row r="811" spans="1:10" x14ac:dyDescent="0.25">
      <c r="A811" s="3" t="s">
        <v>1997</v>
      </c>
      <c r="B811" s="3" t="s">
        <v>2769</v>
      </c>
      <c r="D811" s="3" t="s">
        <v>1298</v>
      </c>
      <c r="E811" s="3" t="s">
        <v>2007</v>
      </c>
      <c r="F811" s="3" t="s">
        <v>3732</v>
      </c>
      <c r="H811" s="3" t="s">
        <v>4191</v>
      </c>
      <c r="J811"/>
    </row>
    <row r="812" spans="1:10" x14ac:dyDescent="0.25">
      <c r="A812" s="3" t="s">
        <v>3775</v>
      </c>
      <c r="B812" s="3" t="s">
        <v>2928</v>
      </c>
      <c r="D812" s="3" t="s">
        <v>1776</v>
      </c>
      <c r="E812" s="3" t="s">
        <v>2857</v>
      </c>
      <c r="F812" s="3" t="s">
        <v>4351</v>
      </c>
      <c r="H812" s="3" t="s">
        <v>2875</v>
      </c>
      <c r="J812"/>
    </row>
    <row r="813" spans="1:10" x14ac:dyDescent="0.25">
      <c r="A813" s="3" t="s">
        <v>1451</v>
      </c>
      <c r="B813" s="3" t="s">
        <v>3572</v>
      </c>
      <c r="D813" s="3" t="s">
        <v>1476</v>
      </c>
      <c r="E813" s="3" t="s">
        <v>2509</v>
      </c>
      <c r="F813" s="3" t="s">
        <v>2136</v>
      </c>
      <c r="H813" s="3" t="s">
        <v>4223</v>
      </c>
      <c r="J813"/>
    </row>
    <row r="814" spans="1:10" x14ac:dyDescent="0.25">
      <c r="A814" s="3" t="s">
        <v>1430</v>
      </c>
      <c r="B814" s="3" t="s">
        <v>3236</v>
      </c>
      <c r="D814" s="3" t="s">
        <v>1676</v>
      </c>
      <c r="E814" s="3" t="s">
        <v>2611</v>
      </c>
      <c r="F814" s="3" t="s">
        <v>4177</v>
      </c>
      <c r="H814" s="3" t="s">
        <v>1251</v>
      </c>
      <c r="J814"/>
    </row>
    <row r="815" spans="1:10" x14ac:dyDescent="0.25">
      <c r="A815" s="3" t="s">
        <v>1165</v>
      </c>
      <c r="B815" s="3" t="s">
        <v>2370</v>
      </c>
      <c r="D815" s="3" t="s">
        <v>1815</v>
      </c>
      <c r="E815" s="3" t="s">
        <v>3509</v>
      </c>
      <c r="F815" s="3" t="s">
        <v>2457</v>
      </c>
      <c r="H815" s="3" t="s">
        <v>1701</v>
      </c>
      <c r="J815"/>
    </row>
    <row r="816" spans="1:10" x14ac:dyDescent="0.25">
      <c r="A816" s="3" t="s">
        <v>3940</v>
      </c>
      <c r="B816" s="3" t="s">
        <v>2869</v>
      </c>
      <c r="D816" s="3" t="s">
        <v>1593</v>
      </c>
      <c r="E816" s="3" t="s">
        <v>2900</v>
      </c>
      <c r="F816" s="3" t="s">
        <v>4473</v>
      </c>
      <c r="H816" s="3" t="s">
        <v>3891</v>
      </c>
      <c r="J816"/>
    </row>
    <row r="817" spans="1:10" x14ac:dyDescent="0.25">
      <c r="A817" s="3" t="s">
        <v>4032</v>
      </c>
      <c r="B817" s="3" t="s">
        <v>3781</v>
      </c>
      <c r="D817" s="3" t="s">
        <v>1748</v>
      </c>
      <c r="E817" s="3" t="s">
        <v>2764</v>
      </c>
      <c r="F817" s="3" t="s">
        <v>2138</v>
      </c>
      <c r="H817" s="3" t="s">
        <v>4227</v>
      </c>
      <c r="J817"/>
    </row>
    <row r="818" spans="1:10" x14ac:dyDescent="0.25">
      <c r="A818" s="3" t="s">
        <v>3010</v>
      </c>
      <c r="B818" s="3" t="s">
        <v>2129</v>
      </c>
      <c r="D818" s="3" t="s">
        <v>1247</v>
      </c>
      <c r="E818" s="3" t="s">
        <v>2229</v>
      </c>
      <c r="F818" s="3" t="s">
        <v>4425</v>
      </c>
      <c r="H818" s="3" t="s">
        <v>1911</v>
      </c>
      <c r="J818"/>
    </row>
    <row r="819" spans="1:10" x14ac:dyDescent="0.25">
      <c r="A819" s="3" t="s">
        <v>2173</v>
      </c>
      <c r="B819" s="3" t="s">
        <v>2862</v>
      </c>
      <c r="D819" s="3" t="s">
        <v>1253</v>
      </c>
      <c r="E819" s="3" t="s">
        <v>2415</v>
      </c>
      <c r="F819" s="3" t="s">
        <v>4335</v>
      </c>
      <c r="H819" s="3" t="s">
        <v>1550</v>
      </c>
      <c r="J819"/>
    </row>
    <row r="820" spans="1:10" x14ac:dyDescent="0.25">
      <c r="A820" s="3" t="s">
        <v>1960</v>
      </c>
      <c r="B820" s="3" t="s">
        <v>2582</v>
      </c>
      <c r="D820" s="3" t="s">
        <v>1843</v>
      </c>
      <c r="E820" s="3" t="s">
        <v>2876</v>
      </c>
      <c r="F820" s="3" t="s">
        <v>4168</v>
      </c>
      <c r="H820" s="3" t="s">
        <v>4300</v>
      </c>
      <c r="J820"/>
    </row>
    <row r="821" spans="1:10" x14ac:dyDescent="0.25">
      <c r="A821" s="3" t="s">
        <v>2234</v>
      </c>
      <c r="B821" s="3" t="s">
        <v>3249</v>
      </c>
      <c r="D821" s="3" t="s">
        <v>1141</v>
      </c>
      <c r="E821" s="3" t="s">
        <v>2730</v>
      </c>
      <c r="F821" s="3" t="s">
        <v>4472</v>
      </c>
      <c r="H821" s="3" t="s">
        <v>1177</v>
      </c>
      <c r="J821"/>
    </row>
    <row r="822" spans="1:10" x14ac:dyDescent="0.25">
      <c r="A822" s="3" t="s">
        <v>1385</v>
      </c>
      <c r="B822" s="3" t="s">
        <v>3248</v>
      </c>
      <c r="D822" s="3" t="s">
        <v>1671</v>
      </c>
      <c r="E822" s="3" t="s">
        <v>3806</v>
      </c>
      <c r="F822" s="3" t="s">
        <v>2619</v>
      </c>
      <c r="H822" s="3" t="s">
        <v>3049</v>
      </c>
      <c r="J822"/>
    </row>
    <row r="823" spans="1:10" x14ac:dyDescent="0.25">
      <c r="A823" s="3" t="s">
        <v>2452</v>
      </c>
      <c r="B823" s="3" t="s">
        <v>2832</v>
      </c>
      <c r="D823" s="3" t="s">
        <v>1505</v>
      </c>
      <c r="E823" s="3" t="s">
        <v>2957</v>
      </c>
      <c r="F823" s="3" t="s">
        <v>2132</v>
      </c>
      <c r="H823" s="3" t="s">
        <v>2848</v>
      </c>
      <c r="J823"/>
    </row>
    <row r="824" spans="1:10" x14ac:dyDescent="0.25">
      <c r="A824" s="3" t="s">
        <v>1819</v>
      </c>
      <c r="B824" s="3" t="s">
        <v>3550</v>
      </c>
      <c r="D824" s="3" t="s">
        <v>1336</v>
      </c>
      <c r="E824" s="3" t="s">
        <v>2617</v>
      </c>
      <c r="F824" s="3" t="s">
        <v>3050</v>
      </c>
      <c r="H824" s="3" t="s">
        <v>2516</v>
      </c>
      <c r="J824"/>
    </row>
    <row r="825" spans="1:10" x14ac:dyDescent="0.25">
      <c r="A825" s="3" t="s">
        <v>1678</v>
      </c>
      <c r="B825" s="3" t="s">
        <v>2723</v>
      </c>
      <c r="D825" s="3" t="s">
        <v>1642</v>
      </c>
      <c r="E825" s="3" t="s">
        <v>3858</v>
      </c>
      <c r="F825" s="3" t="s">
        <v>4112</v>
      </c>
      <c r="H825" s="3" t="s">
        <v>3844</v>
      </c>
      <c r="J825"/>
    </row>
    <row r="826" spans="1:10" x14ac:dyDescent="0.25">
      <c r="A826" s="3" t="s">
        <v>2233</v>
      </c>
      <c r="B826" s="3" t="s">
        <v>3036</v>
      </c>
      <c r="D826" s="3" t="s">
        <v>1361</v>
      </c>
      <c r="E826" s="3" t="s">
        <v>3768</v>
      </c>
      <c r="F826" s="3" t="s">
        <v>4183</v>
      </c>
      <c r="H826" s="3" t="s">
        <v>2807</v>
      </c>
      <c r="J826"/>
    </row>
    <row r="827" spans="1:10" x14ac:dyDescent="0.25">
      <c r="A827" s="3" t="s">
        <v>1990</v>
      </c>
      <c r="B827" s="3" t="s">
        <v>2594</v>
      </c>
      <c r="D827" s="3" t="s">
        <v>1440</v>
      </c>
      <c r="E827" s="3" t="s">
        <v>2485</v>
      </c>
      <c r="F827" s="3" t="s">
        <v>4364</v>
      </c>
      <c r="H827" s="3" t="s">
        <v>1334</v>
      </c>
      <c r="J827"/>
    </row>
    <row r="828" spans="1:10" x14ac:dyDescent="0.25">
      <c r="A828" s="3" t="s">
        <v>3167</v>
      </c>
      <c r="B828" s="3" t="s">
        <v>4248</v>
      </c>
      <c r="D828" s="3" t="s">
        <v>1270</v>
      </c>
      <c r="E828" s="3" t="s">
        <v>3067</v>
      </c>
      <c r="F828" s="3" t="s">
        <v>4238</v>
      </c>
      <c r="H828" s="3" t="s">
        <v>1295</v>
      </c>
      <c r="J828"/>
    </row>
    <row r="829" spans="1:10" x14ac:dyDescent="0.25">
      <c r="A829" s="3" t="s">
        <v>1755</v>
      </c>
      <c r="B829" s="3" t="s">
        <v>3439</v>
      </c>
      <c r="D829" s="3" t="s">
        <v>1775</v>
      </c>
      <c r="E829" s="3" t="s">
        <v>3327</v>
      </c>
      <c r="F829" s="3" t="s">
        <v>2514</v>
      </c>
      <c r="H829" s="3" t="s">
        <v>1612</v>
      </c>
      <c r="J829"/>
    </row>
    <row r="830" spans="1:10" x14ac:dyDescent="0.25">
      <c r="A830" s="3" t="s">
        <v>1460</v>
      </c>
      <c r="B830" s="3" t="s">
        <v>3928</v>
      </c>
      <c r="D830" s="3" t="s">
        <v>1896</v>
      </c>
      <c r="E830" s="3" t="s">
        <v>2487</v>
      </c>
      <c r="F830" s="3" t="s">
        <v>3646</v>
      </c>
      <c r="H830" s="3" t="s">
        <v>1908</v>
      </c>
      <c r="J830"/>
    </row>
    <row r="831" spans="1:10" x14ac:dyDescent="0.25">
      <c r="A831" s="3" t="s">
        <v>1204</v>
      </c>
      <c r="B831" s="3" t="s">
        <v>2499</v>
      </c>
      <c r="D831" s="3" t="s">
        <v>1325</v>
      </c>
      <c r="E831" s="3" t="s">
        <v>3897</v>
      </c>
      <c r="F831" s="3" t="s">
        <v>4328</v>
      </c>
      <c r="H831" s="3" t="s">
        <v>3841</v>
      </c>
      <c r="J831"/>
    </row>
    <row r="832" spans="1:10" x14ac:dyDescent="0.25">
      <c r="A832" s="3" t="s">
        <v>1214</v>
      </c>
      <c r="B832" s="3" t="s">
        <v>3549</v>
      </c>
      <c r="D832" s="3" t="s">
        <v>1514</v>
      </c>
      <c r="E832" s="3" t="s">
        <v>2782</v>
      </c>
      <c r="F832" s="3" t="s">
        <v>3502</v>
      </c>
      <c r="H832" s="3" t="s">
        <v>4441</v>
      </c>
      <c r="J832"/>
    </row>
    <row r="833" spans="1:10" x14ac:dyDescent="0.25">
      <c r="A833" s="3" t="s">
        <v>1672</v>
      </c>
      <c r="B833" s="3" t="s">
        <v>3769</v>
      </c>
      <c r="D833" s="3" t="s">
        <v>1936</v>
      </c>
      <c r="E833" s="3" t="s">
        <v>2605</v>
      </c>
      <c r="F833" s="3" t="s">
        <v>2380</v>
      </c>
      <c r="H833" s="3" t="s">
        <v>2939</v>
      </c>
      <c r="J833"/>
    </row>
    <row r="834" spans="1:10" x14ac:dyDescent="0.25">
      <c r="A834" s="3" t="s">
        <v>1969</v>
      </c>
      <c r="B834" s="3" t="s">
        <v>3081</v>
      </c>
      <c r="D834" s="3" t="s">
        <v>1457</v>
      </c>
      <c r="E834" s="3" t="s">
        <v>3090</v>
      </c>
      <c r="F834" s="3" t="s">
        <v>4322</v>
      </c>
      <c r="H834" s="3" t="s">
        <v>3355</v>
      </c>
      <c r="J834"/>
    </row>
    <row r="835" spans="1:10" x14ac:dyDescent="0.25">
      <c r="A835" s="3" t="s">
        <v>4071</v>
      </c>
      <c r="B835" s="3" t="s">
        <v>3079</v>
      </c>
      <c r="D835" s="3" t="s">
        <v>1879</v>
      </c>
      <c r="E835" s="3" t="s">
        <v>3418</v>
      </c>
      <c r="F835" s="3" t="s">
        <v>2678</v>
      </c>
      <c r="H835" s="3" t="s">
        <v>3682</v>
      </c>
      <c r="J835"/>
    </row>
    <row r="836" spans="1:10" x14ac:dyDescent="0.25">
      <c r="A836" s="3" t="s">
        <v>2276</v>
      </c>
      <c r="B836" s="3" t="s">
        <v>2259</v>
      </c>
      <c r="D836" s="3" t="s">
        <v>1811</v>
      </c>
      <c r="E836" s="3" t="s">
        <v>3397</v>
      </c>
      <c r="F836" s="3" t="s">
        <v>4134</v>
      </c>
      <c r="H836" s="3" t="s">
        <v>4016</v>
      </c>
      <c r="J836"/>
    </row>
    <row r="837" spans="1:10" x14ac:dyDescent="0.25">
      <c r="A837" s="3" t="s">
        <v>2818</v>
      </c>
      <c r="B837" s="3" t="s">
        <v>3039</v>
      </c>
      <c r="D837" s="3" t="s">
        <v>1437</v>
      </c>
      <c r="E837" s="3" t="s">
        <v>3747</v>
      </c>
      <c r="F837" s="3" t="s">
        <v>4377</v>
      </c>
      <c r="H837" s="3" t="s">
        <v>1850</v>
      </c>
      <c r="J837"/>
    </row>
    <row r="838" spans="1:10" x14ac:dyDescent="0.25">
      <c r="A838" s="3" t="s">
        <v>1147</v>
      </c>
      <c r="B838" s="3" t="s">
        <v>3566</v>
      </c>
      <c r="D838" s="3" t="s">
        <v>1463</v>
      </c>
      <c r="E838" s="3" t="s">
        <v>2137</v>
      </c>
      <c r="F838" s="3" t="s">
        <v>3887</v>
      </c>
      <c r="H838" s="3" t="s">
        <v>3640</v>
      </c>
      <c r="J838"/>
    </row>
    <row r="839" spans="1:10" x14ac:dyDescent="0.25">
      <c r="A839" s="3" t="s">
        <v>2206</v>
      </c>
      <c r="B839" s="3" t="s">
        <v>3827</v>
      </c>
      <c r="D839" s="3" t="s">
        <v>1459</v>
      </c>
      <c r="E839" s="3" t="s">
        <v>2964</v>
      </c>
      <c r="F839" s="3" t="s">
        <v>3152</v>
      </c>
      <c r="H839" s="3" t="s">
        <v>4004</v>
      </c>
      <c r="J839"/>
    </row>
    <row r="840" spans="1:10" x14ac:dyDescent="0.25">
      <c r="A840" s="3" t="s">
        <v>2225</v>
      </c>
      <c r="B840" s="3" t="s">
        <v>3805</v>
      </c>
      <c r="D840" s="3" t="s">
        <v>1970</v>
      </c>
      <c r="E840" s="3" t="s">
        <v>2411</v>
      </c>
      <c r="F840" s="3" t="s">
        <v>4288</v>
      </c>
      <c r="H840" s="3" t="s">
        <v>1705</v>
      </c>
      <c r="J840"/>
    </row>
    <row r="841" spans="1:10" x14ac:dyDescent="0.25">
      <c r="A841" s="3" t="s">
        <v>1269</v>
      </c>
      <c r="B841" s="3" t="s">
        <v>2383</v>
      </c>
      <c r="D841" s="3" t="s">
        <v>1810</v>
      </c>
      <c r="E841" s="3" t="s">
        <v>2146</v>
      </c>
      <c r="F841" s="3" t="s">
        <v>3510</v>
      </c>
      <c r="H841" s="3" t="s">
        <v>4233</v>
      </c>
      <c r="J841"/>
    </row>
    <row r="842" spans="1:10" x14ac:dyDescent="0.25">
      <c r="A842" s="3" t="s">
        <v>3460</v>
      </c>
      <c r="B842" s="3" t="s">
        <v>2303</v>
      </c>
      <c r="D842" s="3" t="s">
        <v>1831</v>
      </c>
      <c r="E842" s="3" t="s">
        <v>2909</v>
      </c>
      <c r="F842" s="3" t="s">
        <v>2527</v>
      </c>
      <c r="H842" s="3" t="s">
        <v>1754</v>
      </c>
      <c r="J842"/>
    </row>
    <row r="843" spans="1:10" x14ac:dyDescent="0.25">
      <c r="A843" s="3" t="s">
        <v>3027</v>
      </c>
      <c r="B843" s="3" t="s">
        <v>2300</v>
      </c>
      <c r="D843" s="3" t="s">
        <v>1185</v>
      </c>
      <c r="E843" s="3" t="s">
        <v>3724</v>
      </c>
      <c r="F843" s="3" t="s">
        <v>4478</v>
      </c>
      <c r="H843" s="3" t="s">
        <v>3392</v>
      </c>
      <c r="J843"/>
    </row>
    <row r="844" spans="1:10" x14ac:dyDescent="0.25">
      <c r="A844" s="3" t="s">
        <v>3031</v>
      </c>
      <c r="B844" s="3" t="s">
        <v>3445</v>
      </c>
      <c r="D844" s="3" t="s">
        <v>1340</v>
      </c>
      <c r="E844" s="3" t="s">
        <v>3725</v>
      </c>
      <c r="F844" s="3" t="s">
        <v>4082</v>
      </c>
      <c r="H844" s="3" t="s">
        <v>3220</v>
      </c>
      <c r="J844"/>
    </row>
    <row r="845" spans="1:10" x14ac:dyDescent="0.25">
      <c r="A845" s="3" t="s">
        <v>3371</v>
      </c>
      <c r="B845" s="3" t="s">
        <v>3088</v>
      </c>
      <c r="D845" s="3" t="s">
        <v>1152</v>
      </c>
      <c r="E845" s="3" t="s">
        <v>2609</v>
      </c>
      <c r="F845" s="3" t="s">
        <v>3744</v>
      </c>
      <c r="H845" s="3" t="s">
        <v>2522</v>
      </c>
      <c r="J845"/>
    </row>
    <row r="846" spans="1:10" x14ac:dyDescent="0.25">
      <c r="A846" s="3" t="s">
        <v>2131</v>
      </c>
      <c r="B846" s="3" t="s">
        <v>3751</v>
      </c>
      <c r="D846" s="3" t="s">
        <v>1412</v>
      </c>
      <c r="E846" s="3" t="s">
        <v>4040</v>
      </c>
      <c r="F846" s="3" t="s">
        <v>4174</v>
      </c>
      <c r="H846" s="3" t="s">
        <v>3030</v>
      </c>
      <c r="J846"/>
    </row>
    <row r="847" spans="1:10" x14ac:dyDescent="0.25">
      <c r="A847" s="3" t="s">
        <v>3331</v>
      </c>
      <c r="B847" s="3" t="s">
        <v>2402</v>
      </c>
      <c r="D847" s="3" t="s">
        <v>1370</v>
      </c>
      <c r="E847" s="3" t="s">
        <v>3638</v>
      </c>
      <c r="F847" s="3" t="s">
        <v>4488</v>
      </c>
      <c r="H847" s="3" t="s">
        <v>1758</v>
      </c>
      <c r="J847"/>
    </row>
    <row r="848" spans="1:10" x14ac:dyDescent="0.25">
      <c r="A848" s="3" t="s">
        <v>2919</v>
      </c>
      <c r="B848" s="3" t="s">
        <v>2655</v>
      </c>
      <c r="D848" s="3" t="s">
        <v>1300</v>
      </c>
      <c r="E848" s="3" t="s">
        <v>2429</v>
      </c>
      <c r="F848" s="3" t="s">
        <v>4407</v>
      </c>
      <c r="H848" s="3" t="s">
        <v>1757</v>
      </c>
      <c r="J848"/>
    </row>
    <row r="849" spans="1:10" x14ac:dyDescent="0.25">
      <c r="A849" s="3" t="s">
        <v>3627</v>
      </c>
      <c r="B849" s="3" t="s">
        <v>2404</v>
      </c>
      <c r="D849" s="3" t="s">
        <v>1525</v>
      </c>
      <c r="E849" s="3" t="s">
        <v>3461</v>
      </c>
      <c r="F849" s="3" t="s">
        <v>2688</v>
      </c>
      <c r="H849" s="3" t="s">
        <v>4480</v>
      </c>
      <c r="J849"/>
    </row>
    <row r="850" spans="1:10" x14ac:dyDescent="0.25">
      <c r="A850" s="3" t="s">
        <v>3606</v>
      </c>
      <c r="B850" s="3" t="s">
        <v>2361</v>
      </c>
      <c r="D850" s="3" t="s">
        <v>1760</v>
      </c>
      <c r="E850" s="3" t="s">
        <v>3462</v>
      </c>
      <c r="F850" s="3" t="s">
        <v>3044</v>
      </c>
      <c r="H850" s="3" t="s">
        <v>3323</v>
      </c>
      <c r="J850"/>
    </row>
    <row r="851" spans="1:10" x14ac:dyDescent="0.25">
      <c r="A851" s="3" t="s">
        <v>3808</v>
      </c>
      <c r="B851" s="3" t="s">
        <v>3888</v>
      </c>
      <c r="D851" s="3" t="s">
        <v>1700</v>
      </c>
      <c r="E851" s="3" t="s">
        <v>3750</v>
      </c>
      <c r="F851" s="3" t="s">
        <v>4345</v>
      </c>
      <c r="H851" s="3" t="s">
        <v>2355</v>
      </c>
      <c r="J851"/>
    </row>
    <row r="852" spans="1:10" x14ac:dyDescent="0.25">
      <c r="A852" s="3" t="s">
        <v>1217</v>
      </c>
      <c r="B852" s="3" t="s">
        <v>4286</v>
      </c>
      <c r="D852" s="3" t="s">
        <v>1927</v>
      </c>
      <c r="E852" s="3" t="s">
        <v>3493</v>
      </c>
      <c r="F852" s="3" t="s">
        <v>2446</v>
      </c>
      <c r="H852" s="3" t="s">
        <v>3313</v>
      </c>
      <c r="J852"/>
    </row>
    <row r="853" spans="1:10" x14ac:dyDescent="0.25">
      <c r="A853" s="3" t="s">
        <v>3786</v>
      </c>
      <c r="B853" s="3" t="s">
        <v>2359</v>
      </c>
      <c r="D853" s="3" t="s">
        <v>1752</v>
      </c>
      <c r="E853" s="3" t="s">
        <v>2607</v>
      </c>
      <c r="F853" s="3" t="s">
        <v>3989</v>
      </c>
      <c r="H853" s="3" t="s">
        <v>1230</v>
      </c>
      <c r="J853"/>
    </row>
    <row r="854" spans="1:10" x14ac:dyDescent="0.25">
      <c r="A854" s="3" t="s">
        <v>3764</v>
      </c>
      <c r="B854" s="3" t="s">
        <v>3735</v>
      </c>
      <c r="D854" s="3" t="s">
        <v>1174</v>
      </c>
      <c r="E854" s="3" t="s">
        <v>2540</v>
      </c>
      <c r="F854" s="3" t="s">
        <v>4130</v>
      </c>
      <c r="H854" s="3" t="s">
        <v>2966</v>
      </c>
      <c r="J854"/>
    </row>
    <row r="855" spans="1:10" x14ac:dyDescent="0.25">
      <c r="A855" s="3" t="s">
        <v>3674</v>
      </c>
      <c r="B855" s="3" t="s">
        <v>4115</v>
      </c>
      <c r="D855" s="3" t="s">
        <v>1442</v>
      </c>
      <c r="E855" s="3" t="s">
        <v>3890</v>
      </c>
      <c r="F855" s="3" t="s">
        <v>3649</v>
      </c>
      <c r="H855" s="3" t="s">
        <v>2614</v>
      </c>
      <c r="J855"/>
    </row>
    <row r="856" spans="1:10" x14ac:dyDescent="0.25">
      <c r="A856" s="3" t="s">
        <v>1551</v>
      </c>
      <c r="B856" s="3" t="s">
        <v>4428</v>
      </c>
      <c r="D856" s="3" t="s">
        <v>1780</v>
      </c>
      <c r="E856" s="3" t="s">
        <v>2258</v>
      </c>
      <c r="F856" s="3" t="s">
        <v>2827</v>
      </c>
      <c r="H856" s="3" t="s">
        <v>2317</v>
      </c>
      <c r="J856"/>
    </row>
    <row r="857" spans="1:10" x14ac:dyDescent="0.25">
      <c r="A857" s="3" t="s">
        <v>3819</v>
      </c>
      <c r="B857" s="3" t="s">
        <v>3506</v>
      </c>
      <c r="D857" s="3" t="s">
        <v>1675</v>
      </c>
      <c r="E857" s="3" t="s">
        <v>2082</v>
      </c>
      <c r="F857" s="3" t="s">
        <v>3023</v>
      </c>
      <c r="H857" s="3" t="s">
        <v>3706</v>
      </c>
      <c r="J857"/>
    </row>
    <row r="858" spans="1:10" x14ac:dyDescent="0.25">
      <c r="A858" s="3" t="s">
        <v>2398</v>
      </c>
      <c r="B858" s="3" t="s">
        <v>2753</v>
      </c>
      <c r="D858" s="3" t="s">
        <v>1290</v>
      </c>
      <c r="E858" s="3" t="s">
        <v>2116</v>
      </c>
      <c r="F858" s="3" t="s">
        <v>2634</v>
      </c>
      <c r="H858" s="3" t="s">
        <v>1877</v>
      </c>
      <c r="J858"/>
    </row>
    <row r="859" spans="1:10" x14ac:dyDescent="0.25">
      <c r="A859" s="3" t="s">
        <v>1534</v>
      </c>
      <c r="B859" s="3" t="s">
        <v>4291</v>
      </c>
      <c r="D859" s="3" t="s">
        <v>1785</v>
      </c>
      <c r="E859" s="3" t="s">
        <v>2702</v>
      </c>
      <c r="F859" s="3" t="s">
        <v>3452</v>
      </c>
      <c r="H859" s="3" t="s">
        <v>2739</v>
      </c>
      <c r="J859"/>
    </row>
    <row r="860" spans="1:10" x14ac:dyDescent="0.25">
      <c r="A860" s="3" t="s">
        <v>1619</v>
      </c>
      <c r="B860" s="3" t="s">
        <v>3179</v>
      </c>
      <c r="D860" s="3" t="s">
        <v>1706</v>
      </c>
      <c r="E860" s="3" t="s">
        <v>3024</v>
      </c>
      <c r="F860" s="3" t="s">
        <v>2502</v>
      </c>
      <c r="H860" s="3" t="s">
        <v>4261</v>
      </c>
      <c r="J860"/>
    </row>
    <row r="861" spans="1:10" x14ac:dyDescent="0.25">
      <c r="A861" s="3" t="s">
        <v>1613</v>
      </c>
      <c r="B861" s="3" t="s">
        <v>3859</v>
      </c>
      <c r="D861" s="3" t="s">
        <v>1384</v>
      </c>
      <c r="E861" s="3" t="s">
        <v>3258</v>
      </c>
      <c r="F861" s="3" t="s">
        <v>4430</v>
      </c>
      <c r="H861" s="3" t="s">
        <v>3037</v>
      </c>
      <c r="J861"/>
    </row>
    <row r="862" spans="1:10" x14ac:dyDescent="0.25">
      <c r="A862" s="3" t="s">
        <v>2932</v>
      </c>
      <c r="B862" s="3" t="s">
        <v>3892</v>
      </c>
      <c r="D862" s="3" t="s">
        <v>1477</v>
      </c>
      <c r="E862" s="3" t="s">
        <v>3691</v>
      </c>
      <c r="F862" s="3" t="s">
        <v>2069</v>
      </c>
      <c r="H862" s="3" t="s">
        <v>2679</v>
      </c>
      <c r="J862"/>
    </row>
    <row r="863" spans="1:10" x14ac:dyDescent="0.25">
      <c r="A863" s="3" t="s">
        <v>1608</v>
      </c>
      <c r="B863" s="3" t="s">
        <v>2993</v>
      </c>
      <c r="D863" s="3" t="s">
        <v>1890</v>
      </c>
      <c r="E863" s="3" t="s">
        <v>2221</v>
      </c>
      <c r="F863" s="3" t="s">
        <v>4102</v>
      </c>
      <c r="H863" s="3" t="s">
        <v>3513</v>
      </c>
      <c r="J863"/>
    </row>
    <row r="864" spans="1:10" x14ac:dyDescent="0.25">
      <c r="A864" s="3" t="s">
        <v>2279</v>
      </c>
      <c r="B864" s="3" t="s">
        <v>4113</v>
      </c>
      <c r="D864" s="3" t="s">
        <v>1195</v>
      </c>
      <c r="E864" s="3" t="s">
        <v>2729</v>
      </c>
      <c r="F864" s="3" t="s">
        <v>4173</v>
      </c>
      <c r="H864" s="3" t="s">
        <v>2183</v>
      </c>
      <c r="J864"/>
    </row>
    <row r="865" spans="1:10" x14ac:dyDescent="0.25">
      <c r="A865" s="3" t="s">
        <v>2873</v>
      </c>
      <c r="B865" s="3" t="s">
        <v>4397</v>
      </c>
      <c r="D865" s="3" t="s">
        <v>1891</v>
      </c>
      <c r="E865" s="3" t="s">
        <v>3717</v>
      </c>
      <c r="F865" s="3" t="s">
        <v>4059</v>
      </c>
      <c r="H865" s="3" t="s">
        <v>3937</v>
      </c>
      <c r="J865"/>
    </row>
    <row r="866" spans="1:10" x14ac:dyDescent="0.25">
      <c r="A866" s="3" t="s">
        <v>2852</v>
      </c>
      <c r="B866" s="3" t="s">
        <v>2805</v>
      </c>
      <c r="D866" s="3" t="s">
        <v>1759</v>
      </c>
      <c r="E866" s="3" t="s">
        <v>2918</v>
      </c>
      <c r="F866" s="3" t="s">
        <v>4461</v>
      </c>
      <c r="H866" s="3" t="s">
        <v>3658</v>
      </c>
      <c r="J866"/>
    </row>
    <row r="867" spans="1:10" x14ac:dyDescent="0.25">
      <c r="A867" s="3" t="s">
        <v>2847</v>
      </c>
      <c r="B867" s="3" t="s">
        <v>3274</v>
      </c>
      <c r="D867" s="3" t="s">
        <v>1293</v>
      </c>
      <c r="E867" s="3" t="s">
        <v>3727</v>
      </c>
      <c r="F867" s="3" t="s">
        <v>4150</v>
      </c>
      <c r="H867" s="3" t="s">
        <v>1670</v>
      </c>
      <c r="J867"/>
    </row>
    <row r="868" spans="1:10" x14ac:dyDescent="0.25">
      <c r="A868" s="3" t="s">
        <v>2722</v>
      </c>
      <c r="B868" s="3" t="s">
        <v>2830</v>
      </c>
      <c r="D868" s="3" t="s">
        <v>1595</v>
      </c>
      <c r="E868" s="3" t="s">
        <v>3749</v>
      </c>
      <c r="F868" s="3" t="s">
        <v>4331</v>
      </c>
      <c r="H868" s="3" t="s">
        <v>1225</v>
      </c>
      <c r="J868"/>
    </row>
    <row r="869" spans="1:10" x14ac:dyDescent="0.25">
      <c r="A869" s="3" t="s">
        <v>3780</v>
      </c>
      <c r="B869" s="3" t="s">
        <v>2117</v>
      </c>
      <c r="D869" s="3" t="s">
        <v>1557</v>
      </c>
      <c r="E869" s="3" t="s">
        <v>3373</v>
      </c>
      <c r="F869" s="3" t="s">
        <v>2399</v>
      </c>
      <c r="H869" s="3" t="s">
        <v>4436</v>
      </c>
      <c r="J869"/>
    </row>
    <row r="870" spans="1:10" x14ac:dyDescent="0.25">
      <c r="A870" s="3" t="s">
        <v>3364</v>
      </c>
      <c r="B870" s="3" t="s">
        <v>3790</v>
      </c>
      <c r="D870" s="3" t="s">
        <v>1965</v>
      </c>
      <c r="E870" s="3" t="s">
        <v>2245</v>
      </c>
      <c r="F870" s="3" t="s">
        <v>2662</v>
      </c>
      <c r="H870" s="3" t="s">
        <v>3527</v>
      </c>
      <c r="J870"/>
    </row>
    <row r="871" spans="1:10" x14ac:dyDescent="0.25">
      <c r="A871" s="3" t="s">
        <v>3869</v>
      </c>
      <c r="B871" s="3" t="s">
        <v>2483</v>
      </c>
      <c r="D871" s="3" t="s">
        <v>1781</v>
      </c>
      <c r="E871" s="3" t="s">
        <v>3708</v>
      </c>
      <c r="F871" s="3" t="s">
        <v>2690</v>
      </c>
      <c r="H871" s="3" t="s">
        <v>4172</v>
      </c>
      <c r="J871"/>
    </row>
    <row r="872" spans="1:10" x14ac:dyDescent="0.25">
      <c r="A872" s="3" t="s">
        <v>3436</v>
      </c>
      <c r="B872" s="3" t="s">
        <v>2022</v>
      </c>
      <c r="E872" s="3" t="s">
        <v>3117</v>
      </c>
      <c r="F872" s="3" t="s">
        <v>4424</v>
      </c>
      <c r="H872" s="3" t="s">
        <v>2094</v>
      </c>
      <c r="J872"/>
    </row>
    <row r="873" spans="1:10" x14ac:dyDescent="0.25">
      <c r="A873" s="3" t="s">
        <v>3241</v>
      </c>
      <c r="B873" s="3" t="s">
        <v>2506</v>
      </c>
      <c r="E873" s="3" t="s">
        <v>3692</v>
      </c>
      <c r="F873" s="3" t="s">
        <v>3227</v>
      </c>
      <c r="H873" s="3" t="s">
        <v>1277</v>
      </c>
      <c r="J873"/>
    </row>
    <row r="874" spans="1:10" x14ac:dyDescent="0.25">
      <c r="A874" s="3" t="s">
        <v>1699</v>
      </c>
      <c r="B874" s="3" t="s">
        <v>2352</v>
      </c>
      <c r="E874" s="3" t="s">
        <v>2347</v>
      </c>
      <c r="F874" s="3" t="s">
        <v>4301</v>
      </c>
      <c r="H874" s="3" t="s">
        <v>1305</v>
      </c>
      <c r="J874"/>
    </row>
    <row r="875" spans="1:10" x14ac:dyDescent="0.25">
      <c r="A875" s="3" t="s">
        <v>3215</v>
      </c>
      <c r="B875" s="3" t="s">
        <v>4306</v>
      </c>
      <c r="E875" s="3" t="s">
        <v>2464</v>
      </c>
      <c r="F875" s="3" t="s">
        <v>3254</v>
      </c>
      <c r="H875" s="3" t="s">
        <v>4186</v>
      </c>
      <c r="J875"/>
    </row>
    <row r="876" spans="1:10" x14ac:dyDescent="0.25">
      <c r="A876" s="3" t="s">
        <v>2877</v>
      </c>
      <c r="B876" s="3" t="s">
        <v>3372</v>
      </c>
      <c r="E876" s="3" t="s">
        <v>3675</v>
      </c>
      <c r="F876" s="3" t="s">
        <v>4365</v>
      </c>
      <c r="H876" s="3" t="s">
        <v>3530</v>
      </c>
      <c r="J876"/>
    </row>
    <row r="877" spans="1:10" x14ac:dyDescent="0.25">
      <c r="A877" s="3" t="s">
        <v>3285</v>
      </c>
      <c r="B877" s="3" t="s">
        <v>4294</v>
      </c>
      <c r="E877" s="3" t="s">
        <v>2201</v>
      </c>
      <c r="F877" s="3" t="s">
        <v>4207</v>
      </c>
      <c r="H877" s="3" t="s">
        <v>1607</v>
      </c>
      <c r="J877"/>
    </row>
    <row r="878" spans="1:10" x14ac:dyDescent="0.25">
      <c r="A878" s="3" t="s">
        <v>1229</v>
      </c>
      <c r="B878" s="3" t="s">
        <v>2528</v>
      </c>
      <c r="E878" s="3" t="s">
        <v>2202</v>
      </c>
      <c r="F878" s="3" t="s">
        <v>2569</v>
      </c>
      <c r="H878" s="3" t="s">
        <v>2112</v>
      </c>
      <c r="J878"/>
    </row>
    <row r="879" spans="1:10" x14ac:dyDescent="0.25">
      <c r="A879" s="3" t="s">
        <v>3523</v>
      </c>
      <c r="B879" s="3" t="s">
        <v>2676</v>
      </c>
      <c r="E879" s="3" t="s">
        <v>3533</v>
      </c>
      <c r="F879" s="3" t="s">
        <v>2707</v>
      </c>
      <c r="H879" s="3" t="s">
        <v>1387</v>
      </c>
      <c r="J879"/>
    </row>
    <row r="880" spans="1:10" x14ac:dyDescent="0.25">
      <c r="A880" s="3" t="s">
        <v>3971</v>
      </c>
      <c r="B880" s="3" t="s">
        <v>3775</v>
      </c>
      <c r="E880" s="3" t="s">
        <v>2855</v>
      </c>
      <c r="F880" s="3" t="s">
        <v>2872</v>
      </c>
      <c r="H880" s="3" t="s">
        <v>3432</v>
      </c>
      <c r="J880"/>
    </row>
    <row r="881" spans="1:10" x14ac:dyDescent="0.25">
      <c r="A881" s="3" t="s">
        <v>1490</v>
      </c>
      <c r="B881" s="3" t="s">
        <v>3300</v>
      </c>
      <c r="E881" s="3" t="s">
        <v>2494</v>
      </c>
      <c r="F881" s="3" t="s">
        <v>4404</v>
      </c>
      <c r="H881" s="3" t="s">
        <v>1887</v>
      </c>
      <c r="J881"/>
    </row>
    <row r="882" spans="1:10" x14ac:dyDescent="0.25">
      <c r="A882" s="3" t="s">
        <v>1554</v>
      </c>
      <c r="B882" s="3" t="s">
        <v>2978</v>
      </c>
      <c r="E882" s="3" t="s">
        <v>3386</v>
      </c>
      <c r="F882" s="3" t="s">
        <v>3054</v>
      </c>
      <c r="H882" s="3" t="s">
        <v>2811</v>
      </c>
      <c r="J882"/>
    </row>
    <row r="883" spans="1:10" x14ac:dyDescent="0.25">
      <c r="A883" s="3" t="s">
        <v>2000</v>
      </c>
      <c r="B883" s="3" t="s">
        <v>4315</v>
      </c>
      <c r="E883" s="3" t="s">
        <v>3114</v>
      </c>
      <c r="F883" s="3" t="s">
        <v>3172</v>
      </c>
      <c r="H883" s="3" t="s">
        <v>1289</v>
      </c>
      <c r="J883"/>
    </row>
    <row r="884" spans="1:10" x14ac:dyDescent="0.25">
      <c r="A884" s="3" t="s">
        <v>3943</v>
      </c>
      <c r="B884" s="3" t="s">
        <v>3940</v>
      </c>
      <c r="E884" s="3" t="s">
        <v>2718</v>
      </c>
      <c r="F884" s="3" t="s">
        <v>4432</v>
      </c>
      <c r="H884" s="3" t="s">
        <v>2330</v>
      </c>
      <c r="J884"/>
    </row>
    <row r="885" spans="1:10" x14ac:dyDescent="0.25">
      <c r="A885" s="3" t="s">
        <v>3953</v>
      </c>
      <c r="B885" s="3" t="s">
        <v>4032</v>
      </c>
      <c r="E885" s="3" t="s">
        <v>3855</v>
      </c>
      <c r="F885" s="3" t="s">
        <v>2115</v>
      </c>
      <c r="H885" s="3" t="s">
        <v>4442</v>
      </c>
      <c r="J885"/>
    </row>
    <row r="886" spans="1:10" x14ac:dyDescent="0.25">
      <c r="A886" s="3" t="s">
        <v>3561</v>
      </c>
      <c r="B886" s="3" t="s">
        <v>3010</v>
      </c>
      <c r="E886" s="3" t="s">
        <v>3186</v>
      </c>
      <c r="F886" s="3" t="s">
        <v>3342</v>
      </c>
      <c r="H886" s="3" t="s">
        <v>1556</v>
      </c>
      <c r="J886"/>
    </row>
    <row r="887" spans="1:10" x14ac:dyDescent="0.25">
      <c r="A887" s="3" t="s">
        <v>1203</v>
      </c>
      <c r="B887" s="3" t="s">
        <v>2173</v>
      </c>
      <c r="E887" s="3" t="s">
        <v>3188</v>
      </c>
      <c r="F887" s="3" t="s">
        <v>4362</v>
      </c>
      <c r="H887" s="3" t="s">
        <v>3358</v>
      </c>
      <c r="J887"/>
    </row>
    <row r="888" spans="1:10" x14ac:dyDescent="0.25">
      <c r="A888" s="3" t="s">
        <v>1661</v>
      </c>
      <c r="B888" s="3" t="s">
        <v>2234</v>
      </c>
      <c r="E888" s="3" t="s">
        <v>3650</v>
      </c>
      <c r="F888" s="3" t="s">
        <v>4419</v>
      </c>
      <c r="H888" s="3" t="s">
        <v>3919</v>
      </c>
      <c r="J888"/>
    </row>
    <row r="889" spans="1:10" x14ac:dyDescent="0.25">
      <c r="A889" s="3" t="s">
        <v>4026</v>
      </c>
      <c r="B889" s="3" t="s">
        <v>2452</v>
      </c>
      <c r="E889" s="3" t="s">
        <v>3825</v>
      </c>
      <c r="F889" s="3" t="s">
        <v>2748</v>
      </c>
      <c r="H889" s="3" t="s">
        <v>4403</v>
      </c>
      <c r="J889"/>
    </row>
    <row r="890" spans="1:10" x14ac:dyDescent="0.25">
      <c r="A890" s="3" t="s">
        <v>2898</v>
      </c>
      <c r="B890" s="3" t="s">
        <v>4199</v>
      </c>
      <c r="E890" s="3" t="s">
        <v>3824</v>
      </c>
      <c r="F890" s="3" t="s">
        <v>3450</v>
      </c>
      <c r="H890" s="3" t="s">
        <v>1517</v>
      </c>
      <c r="J890"/>
    </row>
    <row r="891" spans="1:10" x14ac:dyDescent="0.25">
      <c r="A891" s="3" t="s">
        <v>2030</v>
      </c>
      <c r="B891" s="3" t="s">
        <v>4460</v>
      </c>
      <c r="E891" s="3" t="s">
        <v>3290</v>
      </c>
      <c r="F891" s="3" t="s">
        <v>2444</v>
      </c>
      <c r="H891" s="3" t="s">
        <v>2705</v>
      </c>
      <c r="J891"/>
    </row>
    <row r="892" spans="1:10" x14ac:dyDescent="0.25">
      <c r="A892" s="3" t="s">
        <v>1356</v>
      </c>
      <c r="B892" s="3" t="s">
        <v>2233</v>
      </c>
      <c r="E892" s="3" t="s">
        <v>3773</v>
      </c>
      <c r="F892" s="3" t="s">
        <v>2321</v>
      </c>
      <c r="H892" s="3" t="s">
        <v>3599</v>
      </c>
      <c r="J892"/>
    </row>
    <row r="893" spans="1:10" x14ac:dyDescent="0.25">
      <c r="A893" s="3" t="s">
        <v>1580</v>
      </c>
      <c r="B893" s="3" t="s">
        <v>3167</v>
      </c>
      <c r="E893" s="3" t="s">
        <v>2357</v>
      </c>
      <c r="F893" s="3" t="s">
        <v>4391</v>
      </c>
      <c r="H893" s="3" t="s">
        <v>1458</v>
      </c>
      <c r="J893"/>
    </row>
    <row r="894" spans="1:10" x14ac:dyDescent="0.25">
      <c r="A894" s="3" t="s">
        <v>1792</v>
      </c>
      <c r="B894" s="3" t="s">
        <v>4346</v>
      </c>
      <c r="E894" s="3" t="s">
        <v>3142</v>
      </c>
      <c r="F894" s="3" t="s">
        <v>4327</v>
      </c>
      <c r="H894" s="3" t="s">
        <v>2905</v>
      </c>
      <c r="J894"/>
    </row>
    <row r="895" spans="1:10" x14ac:dyDescent="0.25">
      <c r="A895" s="3" t="s">
        <v>3268</v>
      </c>
      <c r="B895" s="3" t="s">
        <v>3038</v>
      </c>
      <c r="E895" s="3" t="s">
        <v>3920</v>
      </c>
      <c r="F895" s="3" t="s">
        <v>4193</v>
      </c>
      <c r="H895" s="3" t="s">
        <v>1778</v>
      </c>
      <c r="J895"/>
    </row>
    <row r="896" spans="1:10" x14ac:dyDescent="0.25">
      <c r="A896" s="3" t="s">
        <v>3018</v>
      </c>
      <c r="B896" s="3" t="s">
        <v>4071</v>
      </c>
      <c r="E896" s="3" t="s">
        <v>2205</v>
      </c>
      <c r="F896" s="3" t="s">
        <v>4463</v>
      </c>
      <c r="H896" s="3" t="s">
        <v>3075</v>
      </c>
      <c r="J896"/>
    </row>
    <row r="897" spans="1:10" x14ac:dyDescent="0.25">
      <c r="A897" s="3" t="s">
        <v>2656</v>
      </c>
      <c r="B897" s="3" t="s">
        <v>2276</v>
      </c>
      <c r="E897" s="3" t="s">
        <v>3799</v>
      </c>
      <c r="F897" s="3" t="s">
        <v>4178</v>
      </c>
      <c r="H897" s="3" t="s">
        <v>1654</v>
      </c>
      <c r="J897"/>
    </row>
    <row r="898" spans="1:10" x14ac:dyDescent="0.25">
      <c r="A898" s="3" t="s">
        <v>2742</v>
      </c>
      <c r="B898" s="3" t="s">
        <v>2548</v>
      </c>
      <c r="E898" s="3" t="s">
        <v>3835</v>
      </c>
      <c r="F898" s="3" t="s">
        <v>2294</v>
      </c>
      <c r="H898" s="3" t="s">
        <v>1996</v>
      </c>
      <c r="J898"/>
    </row>
    <row r="899" spans="1:10" x14ac:dyDescent="0.25">
      <c r="A899" s="3" t="s">
        <v>3847</v>
      </c>
      <c r="B899" s="3" t="s">
        <v>2818</v>
      </c>
      <c r="E899" s="3" t="s">
        <v>3356</v>
      </c>
      <c r="F899" s="3" t="s">
        <v>4265</v>
      </c>
      <c r="H899" s="3" t="s">
        <v>3886</v>
      </c>
      <c r="J899"/>
    </row>
    <row r="900" spans="1:10" x14ac:dyDescent="0.25">
      <c r="A900" s="3" t="s">
        <v>3754</v>
      </c>
      <c r="B900" s="3" t="s">
        <v>2206</v>
      </c>
      <c r="E900" s="3" t="s">
        <v>2458</v>
      </c>
      <c r="F900" s="3" t="s">
        <v>4370</v>
      </c>
      <c r="H900" s="3" t="s">
        <v>4179</v>
      </c>
      <c r="J900"/>
    </row>
    <row r="901" spans="1:10" x14ac:dyDescent="0.25">
      <c r="A901" s="3" t="s">
        <v>3412</v>
      </c>
      <c r="B901" s="3" t="s">
        <v>2225</v>
      </c>
      <c r="E901" s="3" t="s">
        <v>3882</v>
      </c>
      <c r="F901" s="3" t="s">
        <v>3413</v>
      </c>
      <c r="H901" s="3" t="s">
        <v>2078</v>
      </c>
      <c r="J901"/>
    </row>
    <row r="902" spans="1:10" x14ac:dyDescent="0.25">
      <c r="A902" s="3" t="s">
        <v>1329</v>
      </c>
      <c r="B902" s="3" t="s">
        <v>2171</v>
      </c>
      <c r="E902" s="3" t="s">
        <v>2916</v>
      </c>
      <c r="F902" s="3" t="s">
        <v>3159</v>
      </c>
      <c r="H902" s="3" t="s">
        <v>3269</v>
      </c>
      <c r="J902"/>
    </row>
    <row r="903" spans="1:10" x14ac:dyDescent="0.25">
      <c r="A903" s="3" t="s">
        <v>2284</v>
      </c>
      <c r="B903" s="3" t="s">
        <v>3460</v>
      </c>
      <c r="E903" s="3" t="s">
        <v>2277</v>
      </c>
      <c r="F903" s="3" t="s">
        <v>2531</v>
      </c>
      <c r="H903" s="3" t="s">
        <v>1266</v>
      </c>
      <c r="J903"/>
    </row>
    <row r="904" spans="1:10" x14ac:dyDescent="0.25">
      <c r="A904" s="3" t="s">
        <v>2408</v>
      </c>
      <c r="B904" s="3" t="s">
        <v>4420</v>
      </c>
      <c r="E904" s="3" t="s">
        <v>3015</v>
      </c>
      <c r="F904" s="3" t="s">
        <v>3573</v>
      </c>
      <c r="H904" s="3" t="s">
        <v>4255</v>
      </c>
      <c r="J904"/>
    </row>
    <row r="905" spans="1:10" x14ac:dyDescent="0.25">
      <c r="A905" s="3" t="s">
        <v>1438</v>
      </c>
      <c r="B905" s="3" t="s">
        <v>3027</v>
      </c>
      <c r="E905" s="3" t="s">
        <v>3441</v>
      </c>
      <c r="F905" s="3" t="s">
        <v>4176</v>
      </c>
      <c r="H905" s="3" t="s">
        <v>3481</v>
      </c>
      <c r="J905"/>
    </row>
    <row r="906" spans="1:10" x14ac:dyDescent="0.25">
      <c r="A906" s="3" t="s">
        <v>2220</v>
      </c>
      <c r="B906" s="3" t="s">
        <v>3031</v>
      </c>
      <c r="E906" s="3" t="s">
        <v>2574</v>
      </c>
      <c r="F906" s="3" t="s">
        <v>2019</v>
      </c>
      <c r="H906" s="3" t="s">
        <v>1683</v>
      </c>
      <c r="J906"/>
    </row>
    <row r="907" spans="1:10" x14ac:dyDescent="0.25">
      <c r="A907" s="3" t="s">
        <v>1941</v>
      </c>
      <c r="B907" s="3" t="s">
        <v>3371</v>
      </c>
      <c r="E907" s="3" t="s">
        <v>3221</v>
      </c>
      <c r="F907" s="3" t="s">
        <v>3845</v>
      </c>
      <c r="H907" s="3" t="s">
        <v>1419</v>
      </c>
      <c r="J907"/>
    </row>
    <row r="908" spans="1:10" x14ac:dyDescent="0.25">
      <c r="A908" s="3" t="s">
        <v>1663</v>
      </c>
      <c r="B908" s="3" t="s">
        <v>2131</v>
      </c>
      <c r="E908" s="3" t="s">
        <v>2812</v>
      </c>
      <c r="F908" s="3" t="s">
        <v>3634</v>
      </c>
      <c r="H908" s="3" t="s">
        <v>2842</v>
      </c>
      <c r="J908"/>
    </row>
    <row r="909" spans="1:10" x14ac:dyDescent="0.25">
      <c r="A909" s="3" t="s">
        <v>3529</v>
      </c>
      <c r="B909" s="3" t="s">
        <v>3331</v>
      </c>
      <c r="E909" s="3" t="s">
        <v>3894</v>
      </c>
      <c r="F909" s="3" t="s">
        <v>3508</v>
      </c>
      <c r="H909" s="3" t="s">
        <v>3842</v>
      </c>
      <c r="J909"/>
    </row>
    <row r="910" spans="1:10" x14ac:dyDescent="0.25">
      <c r="A910" s="3" t="s">
        <v>2316</v>
      </c>
      <c r="B910" s="3" t="s">
        <v>2919</v>
      </c>
      <c r="E910" s="3" t="s">
        <v>3192</v>
      </c>
      <c r="F910" s="3" t="s">
        <v>4313</v>
      </c>
      <c r="H910" s="3" t="s">
        <v>3263</v>
      </c>
      <c r="J910"/>
    </row>
    <row r="911" spans="1:10" x14ac:dyDescent="0.25">
      <c r="A911" s="3" t="s">
        <v>1262</v>
      </c>
      <c r="B911" s="3" t="s">
        <v>3627</v>
      </c>
      <c r="E911" s="3" t="s">
        <v>2187</v>
      </c>
      <c r="F911" s="3" t="s">
        <v>2612</v>
      </c>
      <c r="H911" s="3" t="s">
        <v>3575</v>
      </c>
      <c r="J911"/>
    </row>
    <row r="912" spans="1:10" x14ac:dyDescent="0.25">
      <c r="A912" s="3" t="s">
        <v>3171</v>
      </c>
      <c r="B912" s="3" t="s">
        <v>3606</v>
      </c>
      <c r="E912" s="3" t="s">
        <v>3124</v>
      </c>
      <c r="F912" s="3" t="s">
        <v>3809</v>
      </c>
      <c r="H912" s="3" t="s">
        <v>3583</v>
      </c>
      <c r="J912"/>
    </row>
    <row r="913" spans="1:10" x14ac:dyDescent="0.25">
      <c r="A913" s="3" t="s">
        <v>1196</v>
      </c>
      <c r="B913" s="3" t="s">
        <v>3808</v>
      </c>
      <c r="E913" s="3" t="s">
        <v>2979</v>
      </c>
      <c r="F913" s="3" t="s">
        <v>3690</v>
      </c>
      <c r="H913" s="3" t="s">
        <v>1708</v>
      </c>
      <c r="J913"/>
    </row>
    <row r="914" spans="1:10" x14ac:dyDescent="0.25">
      <c r="A914" s="3" t="s">
        <v>1153</v>
      </c>
      <c r="B914" s="3" t="s">
        <v>3786</v>
      </c>
      <c r="E914" s="3" t="s">
        <v>2788</v>
      </c>
      <c r="F914" s="3" t="s">
        <v>2193</v>
      </c>
      <c r="H914" s="3" t="s">
        <v>4453</v>
      </c>
      <c r="J914"/>
    </row>
    <row r="915" spans="1:10" x14ac:dyDescent="0.25">
      <c r="A915" s="3" t="s">
        <v>2910</v>
      </c>
      <c r="B915" s="3" t="s">
        <v>3764</v>
      </c>
      <c r="E915" s="3" t="s">
        <v>3884</v>
      </c>
      <c r="F915" s="3" t="s">
        <v>4378</v>
      </c>
      <c r="H915" s="3" t="s">
        <v>3714</v>
      </c>
      <c r="J915"/>
    </row>
    <row r="916" spans="1:10" x14ac:dyDescent="0.25">
      <c r="A916" s="3" t="s">
        <v>3548</v>
      </c>
      <c r="B916" s="3" t="s">
        <v>3674</v>
      </c>
      <c r="E916" s="3" t="s">
        <v>2214</v>
      </c>
      <c r="F916" s="3" t="s">
        <v>3976</v>
      </c>
      <c r="H916" s="3" t="s">
        <v>1952</v>
      </c>
      <c r="J916"/>
    </row>
    <row r="917" spans="1:10" x14ac:dyDescent="0.25">
      <c r="A917" s="3" t="s">
        <v>4060</v>
      </c>
      <c r="B917" s="3" t="s">
        <v>3819</v>
      </c>
      <c r="E917" s="3" t="s">
        <v>3578</v>
      </c>
      <c r="F917" s="3" t="s">
        <v>2544</v>
      </c>
      <c r="H917" s="3" t="s">
        <v>1921</v>
      </c>
      <c r="J917"/>
    </row>
    <row r="918" spans="1:10" x14ac:dyDescent="0.25">
      <c r="A918" s="3" t="s">
        <v>4029</v>
      </c>
      <c r="B918" s="3" t="s">
        <v>3212</v>
      </c>
      <c r="E918" s="3" t="s">
        <v>3277</v>
      </c>
      <c r="F918" s="3" t="s">
        <v>2546</v>
      </c>
      <c r="H918" s="3" t="s">
        <v>1246</v>
      </c>
      <c r="J918"/>
    </row>
    <row r="919" spans="1:10" x14ac:dyDescent="0.25">
      <c r="A919" s="3" t="s">
        <v>2133</v>
      </c>
      <c r="B919" s="3" t="s">
        <v>2398</v>
      </c>
      <c r="E919" s="3" t="s">
        <v>3047</v>
      </c>
      <c r="F919" s="3" t="s">
        <v>4387</v>
      </c>
      <c r="H919" s="3" t="s">
        <v>3579</v>
      </c>
      <c r="J919"/>
    </row>
    <row r="920" spans="1:10" x14ac:dyDescent="0.25">
      <c r="A920" s="3" t="s">
        <v>1143</v>
      </c>
      <c r="B920" s="3" t="s">
        <v>2932</v>
      </c>
      <c r="E920" s="3" t="s">
        <v>2890</v>
      </c>
      <c r="F920" s="3" t="s">
        <v>4339</v>
      </c>
      <c r="H920" s="3" t="s">
        <v>3733</v>
      </c>
      <c r="J920"/>
    </row>
    <row r="921" spans="1:10" x14ac:dyDescent="0.25">
      <c r="A921" s="3" t="s">
        <v>2371</v>
      </c>
      <c r="B921" s="3" t="s">
        <v>2426</v>
      </c>
      <c r="E921" s="3" t="s">
        <v>2047</v>
      </c>
      <c r="F921" s="3" t="s">
        <v>2374</v>
      </c>
      <c r="H921" s="3" t="s">
        <v>3262</v>
      </c>
      <c r="J921"/>
    </row>
    <row r="922" spans="1:10" x14ac:dyDescent="0.25">
      <c r="A922" s="3" t="s">
        <v>2686</v>
      </c>
      <c r="B922" s="3" t="s">
        <v>2279</v>
      </c>
      <c r="E922" s="3" t="s">
        <v>2985</v>
      </c>
      <c r="F922" s="3" t="s">
        <v>3536</v>
      </c>
      <c r="H922" s="3" t="s">
        <v>1918</v>
      </c>
      <c r="J922"/>
    </row>
    <row r="923" spans="1:10" x14ac:dyDescent="0.25">
      <c r="A923" s="3" t="s">
        <v>1905</v>
      </c>
      <c r="B923" s="3" t="s">
        <v>4479</v>
      </c>
      <c r="E923" s="3" t="s">
        <v>3092</v>
      </c>
      <c r="F923" s="3" t="s">
        <v>4394</v>
      </c>
      <c r="H923" s="3" t="s">
        <v>1418</v>
      </c>
      <c r="J923"/>
    </row>
    <row r="924" spans="1:10" x14ac:dyDescent="0.25">
      <c r="A924" s="3" t="s">
        <v>2822</v>
      </c>
      <c r="B924" s="3" t="s">
        <v>2873</v>
      </c>
      <c r="E924" s="3" t="s">
        <v>2706</v>
      </c>
      <c r="F924" s="3" t="s">
        <v>3444</v>
      </c>
      <c r="H924" s="3" t="s">
        <v>1359</v>
      </c>
      <c r="J924"/>
    </row>
    <row r="925" spans="1:10" x14ac:dyDescent="0.25">
      <c r="A925" s="3" t="s">
        <v>2796</v>
      </c>
      <c r="B925" s="3" t="s">
        <v>2852</v>
      </c>
      <c r="E925" s="3" t="s">
        <v>2197</v>
      </c>
      <c r="F925" s="3" t="s">
        <v>2188</v>
      </c>
      <c r="H925" s="3" t="s">
        <v>1615</v>
      </c>
      <c r="J925"/>
    </row>
    <row r="926" spans="1:10" x14ac:dyDescent="0.25">
      <c r="A926" s="3" t="s">
        <v>2004</v>
      </c>
      <c r="B926" s="3" t="s">
        <v>2847</v>
      </c>
      <c r="E926" s="3" t="s">
        <v>3693</v>
      </c>
      <c r="F926" s="3" t="s">
        <v>4386</v>
      </c>
      <c r="H926" s="3" t="s">
        <v>1542</v>
      </c>
      <c r="J926"/>
    </row>
    <row r="927" spans="1:10" x14ac:dyDescent="0.25">
      <c r="A927" s="3" t="s">
        <v>1482</v>
      </c>
      <c r="B927" s="3" t="s">
        <v>2752</v>
      </c>
      <c r="E927" s="3" t="s">
        <v>3676</v>
      </c>
      <c r="F927" s="3" t="s">
        <v>4470</v>
      </c>
      <c r="H927" s="3" t="s">
        <v>3161</v>
      </c>
      <c r="J927"/>
    </row>
    <row r="928" spans="1:10" x14ac:dyDescent="0.25">
      <c r="A928" s="3" t="s">
        <v>2053</v>
      </c>
      <c r="B928" s="3" t="s">
        <v>2722</v>
      </c>
      <c r="E928" s="3" t="s">
        <v>2501</v>
      </c>
      <c r="F928" s="3" t="s">
        <v>3711</v>
      </c>
      <c r="H928" s="3" t="s">
        <v>3933</v>
      </c>
      <c r="J928"/>
    </row>
    <row r="929" spans="1:10" x14ac:dyDescent="0.25">
      <c r="A929" s="3" t="s">
        <v>3281</v>
      </c>
      <c r="B929" s="3" t="s">
        <v>3780</v>
      </c>
      <c r="E929" s="3" t="s">
        <v>2239</v>
      </c>
      <c r="F929" s="3" t="s">
        <v>2565</v>
      </c>
      <c r="H929" s="3" t="s">
        <v>3234</v>
      </c>
      <c r="J929"/>
    </row>
    <row r="930" spans="1:10" x14ac:dyDescent="0.25">
      <c r="A930" s="3" t="s">
        <v>1523</v>
      </c>
      <c r="B930" s="3" t="s">
        <v>2363</v>
      </c>
      <c r="E930" s="3" t="s">
        <v>2223</v>
      </c>
      <c r="F930" s="3" t="s">
        <v>4459</v>
      </c>
      <c r="H930" s="3" t="s">
        <v>1985</v>
      </c>
      <c r="J930"/>
    </row>
    <row r="931" spans="1:10" x14ac:dyDescent="0.25">
      <c r="A931" s="3" t="s">
        <v>2908</v>
      </c>
      <c r="B931" s="3" t="s">
        <v>3364</v>
      </c>
      <c r="E931" s="3" t="s">
        <v>2797</v>
      </c>
      <c r="F931" s="3" t="s">
        <v>3259</v>
      </c>
      <c r="H931" s="3" t="s">
        <v>2192</v>
      </c>
      <c r="J931"/>
    </row>
    <row r="932" spans="1:10" x14ac:dyDescent="0.25">
      <c r="A932" s="3" t="s">
        <v>1926</v>
      </c>
      <c r="B932" s="3" t="s">
        <v>3982</v>
      </c>
      <c r="E932" s="3" t="s">
        <v>2990</v>
      </c>
      <c r="F932" s="3" t="s">
        <v>3994</v>
      </c>
      <c r="H932" s="3" t="s">
        <v>2282</v>
      </c>
      <c r="J932"/>
    </row>
    <row r="933" spans="1:10" x14ac:dyDescent="0.25">
      <c r="A933" s="3" t="s">
        <v>3625</v>
      </c>
      <c r="B933" s="3" t="s">
        <v>4281</v>
      </c>
      <c r="E933" s="3" t="s">
        <v>3053</v>
      </c>
      <c r="F933" s="3" t="s">
        <v>4332</v>
      </c>
      <c r="H933" s="3" t="s">
        <v>3247</v>
      </c>
      <c r="J933"/>
    </row>
    <row r="934" spans="1:10" x14ac:dyDescent="0.25">
      <c r="A934" s="3" t="s">
        <v>3880</v>
      </c>
      <c r="B934" s="3" t="s">
        <v>3476</v>
      </c>
      <c r="E934" s="3" t="s">
        <v>3375</v>
      </c>
      <c r="F934" s="3" t="s">
        <v>4164</v>
      </c>
      <c r="H934" s="3" t="s">
        <v>4202</v>
      </c>
      <c r="J934"/>
    </row>
    <row r="935" spans="1:10" x14ac:dyDescent="0.25">
      <c r="A935" s="3" t="s">
        <v>2841</v>
      </c>
      <c r="B935" s="3" t="s">
        <v>3626</v>
      </c>
      <c r="E935" s="3" t="s">
        <v>3499</v>
      </c>
      <c r="F935" s="3" t="s">
        <v>2952</v>
      </c>
      <c r="H935" s="3" t="s">
        <v>4267</v>
      </c>
      <c r="J935"/>
    </row>
    <row r="936" spans="1:10" x14ac:dyDescent="0.25">
      <c r="A936" s="3" t="s">
        <v>2726</v>
      </c>
      <c r="B936" s="3" t="s">
        <v>2407</v>
      </c>
      <c r="E936" s="3" t="s">
        <v>2537</v>
      </c>
      <c r="F936" s="3" t="s">
        <v>4388</v>
      </c>
      <c r="H936" s="3" t="s">
        <v>1337</v>
      </c>
      <c r="J936"/>
    </row>
    <row r="937" spans="1:10" x14ac:dyDescent="0.25">
      <c r="A937" s="3" t="s">
        <v>1450</v>
      </c>
      <c r="B937" s="3" t="s">
        <v>3869</v>
      </c>
      <c r="E937" s="3" t="s">
        <v>4017</v>
      </c>
      <c r="F937" s="3" t="s">
        <v>3520</v>
      </c>
      <c r="H937" s="3" t="s">
        <v>3399</v>
      </c>
      <c r="J937"/>
    </row>
    <row r="938" spans="1:10" x14ac:dyDescent="0.25">
      <c r="A938" s="3" t="s">
        <v>2577</v>
      </c>
      <c r="B938" s="3" t="s">
        <v>3436</v>
      </c>
      <c r="E938" s="3" t="s">
        <v>2658</v>
      </c>
      <c r="F938" s="3" t="s">
        <v>4258</v>
      </c>
      <c r="H938" s="3" t="s">
        <v>1995</v>
      </c>
      <c r="J938"/>
    </row>
    <row r="939" spans="1:10" x14ac:dyDescent="0.25">
      <c r="A939" s="3" t="s">
        <v>2578</v>
      </c>
      <c r="B939" s="3" t="s">
        <v>3241</v>
      </c>
      <c r="E939" s="3" t="s">
        <v>3988</v>
      </c>
      <c r="F939" s="3" t="s">
        <v>2038</v>
      </c>
      <c r="H939" s="3" t="s">
        <v>2307</v>
      </c>
      <c r="J939"/>
    </row>
    <row r="940" spans="1:10" x14ac:dyDescent="0.25">
      <c r="A940" s="3" t="s">
        <v>1855</v>
      </c>
      <c r="B940" s="3" t="s">
        <v>4252</v>
      </c>
      <c r="E940" s="3" t="s">
        <v>2505</v>
      </c>
      <c r="F940" s="3" t="s">
        <v>4447</v>
      </c>
      <c r="H940" s="3" t="s">
        <v>3984</v>
      </c>
      <c r="J940"/>
    </row>
    <row r="941" spans="1:10" x14ac:dyDescent="0.25">
      <c r="A941" s="3" t="s">
        <v>1750</v>
      </c>
      <c r="B941" s="3" t="s">
        <v>2972</v>
      </c>
      <c r="E941" s="3" t="s">
        <v>2241</v>
      </c>
      <c r="F941" s="3" t="s">
        <v>3738</v>
      </c>
      <c r="H941" s="3" t="s">
        <v>3144</v>
      </c>
      <c r="J941"/>
    </row>
    <row r="942" spans="1:10" x14ac:dyDescent="0.25">
      <c r="A942" s="3" t="s">
        <v>3465</v>
      </c>
      <c r="B942" s="3" t="s">
        <v>3215</v>
      </c>
      <c r="E942" s="3" t="s">
        <v>2584</v>
      </c>
      <c r="F942" s="3" t="s">
        <v>4086</v>
      </c>
      <c r="H942" s="3" t="s">
        <v>2299</v>
      </c>
      <c r="J942"/>
    </row>
    <row r="943" spans="1:10" x14ac:dyDescent="0.25">
      <c r="A943" s="3" t="s">
        <v>3560</v>
      </c>
      <c r="B943" s="3" t="s">
        <v>2877</v>
      </c>
      <c r="E943" s="3" t="s">
        <v>2989</v>
      </c>
      <c r="F943" s="3" t="s">
        <v>2044</v>
      </c>
      <c r="H943" s="3" t="s">
        <v>2108</v>
      </c>
      <c r="J943"/>
    </row>
    <row r="944" spans="1:10" x14ac:dyDescent="0.25">
      <c r="A944" s="3" t="s">
        <v>2400</v>
      </c>
      <c r="B944" s="3" t="s">
        <v>3285</v>
      </c>
      <c r="E944" s="3" t="s">
        <v>3016</v>
      </c>
      <c r="F944" s="3" t="s">
        <v>2664</v>
      </c>
      <c r="H944" s="3" t="s">
        <v>2785</v>
      </c>
      <c r="J944"/>
    </row>
    <row r="945" spans="1:10" x14ac:dyDescent="0.25">
      <c r="A945" s="3" t="s">
        <v>3514</v>
      </c>
      <c r="B945" s="3" t="s">
        <v>3523</v>
      </c>
      <c r="E945" s="3" t="s">
        <v>3605</v>
      </c>
      <c r="F945" s="3" t="s">
        <v>2315</v>
      </c>
      <c r="H945" s="3" t="s">
        <v>2360</v>
      </c>
      <c r="J945"/>
    </row>
    <row r="946" spans="1:10" x14ac:dyDescent="0.25">
      <c r="A946" s="3" t="s">
        <v>2647</v>
      </c>
      <c r="B946" s="3" t="s">
        <v>3400</v>
      </c>
      <c r="E946" s="3" t="s">
        <v>3535</v>
      </c>
      <c r="F946" s="3" t="s">
        <v>3170</v>
      </c>
      <c r="H946" s="3" t="s">
        <v>3807</v>
      </c>
      <c r="J946"/>
    </row>
    <row r="947" spans="1:10" x14ac:dyDescent="0.25">
      <c r="A947" s="3" t="s">
        <v>1307</v>
      </c>
      <c r="B947" s="3" t="s">
        <v>3971</v>
      </c>
      <c r="E947" s="3" t="s">
        <v>2328</v>
      </c>
      <c r="F947" s="3" t="s">
        <v>2403</v>
      </c>
      <c r="H947" s="3" t="s">
        <v>4426</v>
      </c>
      <c r="J947"/>
    </row>
    <row r="948" spans="1:10" x14ac:dyDescent="0.25">
      <c r="A948" s="3" t="s">
        <v>2599</v>
      </c>
      <c r="B948" s="3" t="s">
        <v>3943</v>
      </c>
      <c r="E948" s="3" t="s">
        <v>3457</v>
      </c>
      <c r="F948" s="3" t="s">
        <v>2906</v>
      </c>
      <c r="H948" s="3" t="s">
        <v>1816</v>
      </c>
      <c r="J948"/>
    </row>
    <row r="949" spans="1:10" x14ac:dyDescent="0.25">
      <c r="A949" s="3" t="s">
        <v>2840</v>
      </c>
      <c r="B949" s="3" t="s">
        <v>2152</v>
      </c>
      <c r="E949" s="3" t="s">
        <v>2204</v>
      </c>
      <c r="F949" s="3" t="s">
        <v>2050</v>
      </c>
      <c r="H949" s="3" t="s">
        <v>3975</v>
      </c>
      <c r="J949"/>
    </row>
    <row r="950" spans="1:10" x14ac:dyDescent="0.25">
      <c r="A950" s="3" t="s">
        <v>1733</v>
      </c>
      <c r="B950" s="3" t="s">
        <v>3953</v>
      </c>
      <c r="E950" s="3" t="s">
        <v>3289</v>
      </c>
      <c r="F950" s="3" t="s">
        <v>4180</v>
      </c>
      <c r="H950" s="3" t="s">
        <v>2291</v>
      </c>
      <c r="J950"/>
    </row>
    <row r="951" spans="1:10" x14ac:dyDescent="0.25">
      <c r="A951" s="3" t="s">
        <v>2208</v>
      </c>
      <c r="B951" s="3" t="s">
        <v>3561</v>
      </c>
      <c r="E951" s="3" t="s">
        <v>2513</v>
      </c>
      <c r="F951" s="3" t="s">
        <v>2054</v>
      </c>
      <c r="H951" s="3" t="s">
        <v>3115</v>
      </c>
      <c r="J951"/>
    </row>
    <row r="952" spans="1:10" x14ac:dyDescent="0.25">
      <c r="A952" s="3" t="s">
        <v>2045</v>
      </c>
      <c r="B952" s="3" t="s">
        <v>4026</v>
      </c>
      <c r="E952" s="3" t="s">
        <v>3408</v>
      </c>
      <c r="F952" s="3" t="s">
        <v>4323</v>
      </c>
      <c r="H952" s="3" t="s">
        <v>1828</v>
      </c>
      <c r="J952"/>
    </row>
    <row r="953" spans="1:10" x14ac:dyDescent="0.25">
      <c r="A953" s="3" t="s">
        <v>3459</v>
      </c>
      <c r="B953" s="3" t="s">
        <v>2898</v>
      </c>
      <c r="E953" s="3" t="s">
        <v>2013</v>
      </c>
      <c r="F953" s="3" t="s">
        <v>4359</v>
      </c>
      <c r="H953" s="3" t="s">
        <v>4309</v>
      </c>
      <c r="J953"/>
    </row>
    <row r="954" spans="1:10" x14ac:dyDescent="0.25">
      <c r="A954" s="3" t="s">
        <v>2127</v>
      </c>
      <c r="B954" s="3" t="s">
        <v>2030</v>
      </c>
      <c r="E954" s="3" t="s">
        <v>3687</v>
      </c>
      <c r="F954" s="3" t="s">
        <v>2763</v>
      </c>
      <c r="H954" s="3" t="s">
        <v>3688</v>
      </c>
      <c r="J954"/>
    </row>
    <row r="955" spans="1:10" x14ac:dyDescent="0.25">
      <c r="A955" s="3" t="s">
        <v>2480</v>
      </c>
      <c r="B955" s="3" t="s">
        <v>4247</v>
      </c>
      <c r="E955" s="3" t="s">
        <v>2269</v>
      </c>
      <c r="F955" s="3" t="s">
        <v>4127</v>
      </c>
      <c r="H955" s="3" t="s">
        <v>2432</v>
      </c>
      <c r="J955"/>
    </row>
    <row r="956" spans="1:10" x14ac:dyDescent="0.25">
      <c r="A956" s="3" t="s">
        <v>1236</v>
      </c>
      <c r="B956" s="3" t="s">
        <v>3268</v>
      </c>
      <c r="E956" s="3" t="s">
        <v>2921</v>
      </c>
      <c r="F956" s="3" t="s">
        <v>3034</v>
      </c>
      <c r="H956" s="3" t="s">
        <v>1645</v>
      </c>
      <c r="J956"/>
    </row>
    <row r="957" spans="1:10" x14ac:dyDescent="0.25">
      <c r="A957" s="3" t="s">
        <v>2381</v>
      </c>
      <c r="B957" s="3" t="s">
        <v>3018</v>
      </c>
      <c r="E957" s="3" t="s">
        <v>3093</v>
      </c>
      <c r="F957" s="3" t="s">
        <v>2504</v>
      </c>
      <c r="H957" s="3" t="s">
        <v>2450</v>
      </c>
      <c r="J957"/>
    </row>
    <row r="958" spans="1:10" x14ac:dyDescent="0.25">
      <c r="A958" s="3" t="s">
        <v>3040</v>
      </c>
      <c r="B958" s="3" t="s">
        <v>2656</v>
      </c>
      <c r="E958" s="3" t="s">
        <v>3297</v>
      </c>
      <c r="F958" s="3" t="s">
        <v>3944</v>
      </c>
      <c r="H958" s="3" t="s">
        <v>3209</v>
      </c>
      <c r="J958"/>
    </row>
    <row r="959" spans="1:10" x14ac:dyDescent="0.25">
      <c r="A959" s="3" t="s">
        <v>2445</v>
      </c>
      <c r="B959" s="3" t="s">
        <v>2742</v>
      </c>
      <c r="E959" s="3" t="s">
        <v>2538</v>
      </c>
      <c r="F959" s="3" t="s">
        <v>2930</v>
      </c>
      <c r="H959" s="3" t="s">
        <v>4314</v>
      </c>
      <c r="J959"/>
    </row>
    <row r="960" spans="1:10" x14ac:dyDescent="0.25">
      <c r="A960" s="3" t="s">
        <v>3678</v>
      </c>
      <c r="B960" s="3" t="s">
        <v>3847</v>
      </c>
      <c r="E960" s="3" t="s">
        <v>2784</v>
      </c>
      <c r="F960" s="3" t="s">
        <v>4117</v>
      </c>
      <c r="H960" s="3" t="s">
        <v>3052</v>
      </c>
      <c r="J960"/>
    </row>
    <row r="961" spans="1:10" x14ac:dyDescent="0.25">
      <c r="A961" s="3" t="s">
        <v>1280</v>
      </c>
      <c r="B961" s="3" t="s">
        <v>3754</v>
      </c>
      <c r="E961" s="3" t="s">
        <v>2247</v>
      </c>
      <c r="F961" s="3" t="s">
        <v>3183</v>
      </c>
      <c r="H961" s="3" t="s">
        <v>2006</v>
      </c>
      <c r="J961"/>
    </row>
    <row r="962" spans="1:10" x14ac:dyDescent="0.25">
      <c r="A962" s="3" t="s">
        <v>3544</v>
      </c>
      <c r="B962" s="3" t="s">
        <v>4219</v>
      </c>
      <c r="E962" s="3" t="s">
        <v>3467</v>
      </c>
      <c r="F962" s="3" t="s">
        <v>3570</v>
      </c>
      <c r="H962" s="3" t="s">
        <v>1444</v>
      </c>
      <c r="J962"/>
    </row>
    <row r="963" spans="1:10" x14ac:dyDescent="0.25">
      <c r="A963" s="3" t="s">
        <v>2992</v>
      </c>
      <c r="B963" s="3" t="s">
        <v>3412</v>
      </c>
      <c r="E963" s="3" t="s">
        <v>2850</v>
      </c>
      <c r="F963" s="3" t="s">
        <v>4208</v>
      </c>
      <c r="H963" s="3" t="s">
        <v>1747</v>
      </c>
      <c r="J963"/>
    </row>
    <row r="964" spans="1:10" x14ac:dyDescent="0.25">
      <c r="A964" s="3" t="s">
        <v>1732</v>
      </c>
      <c r="B964" s="3" t="s">
        <v>2284</v>
      </c>
      <c r="E964" s="3" t="s">
        <v>2362</v>
      </c>
      <c r="F964" s="3" t="s">
        <v>4046</v>
      </c>
      <c r="H964" s="3" t="s">
        <v>3743</v>
      </c>
      <c r="J964"/>
    </row>
    <row r="965" spans="1:10" x14ac:dyDescent="0.25">
      <c r="A965" s="3" t="s">
        <v>3123</v>
      </c>
      <c r="B965" s="3" t="s">
        <v>2408</v>
      </c>
      <c r="E965" s="3" t="s">
        <v>2547</v>
      </c>
      <c r="F965" s="3" t="s">
        <v>3792</v>
      </c>
      <c r="H965" s="3" t="s">
        <v>3307</v>
      </c>
      <c r="J965"/>
    </row>
    <row r="966" spans="1:10" x14ac:dyDescent="0.25">
      <c r="A966" s="3" t="s">
        <v>3121</v>
      </c>
      <c r="B966" s="3" t="s">
        <v>2220</v>
      </c>
      <c r="E966" s="3" t="s">
        <v>2576</v>
      </c>
      <c r="F966" s="3" t="s">
        <v>4343</v>
      </c>
      <c r="H966" s="3" t="s">
        <v>3345</v>
      </c>
      <c r="J966"/>
    </row>
    <row r="967" spans="1:10" x14ac:dyDescent="0.25">
      <c r="A967" s="3" t="s">
        <v>2261</v>
      </c>
      <c r="B967" s="3" t="s">
        <v>2557</v>
      </c>
      <c r="E967" s="3" t="s">
        <v>3071</v>
      </c>
      <c r="F967" s="3" t="s">
        <v>3048</v>
      </c>
      <c r="H967" s="3" t="s">
        <v>2397</v>
      </c>
      <c r="J967"/>
    </row>
    <row r="968" spans="1:10" x14ac:dyDescent="0.25">
      <c r="A968" s="3" t="s">
        <v>2629</v>
      </c>
      <c r="B968" s="3" t="s">
        <v>2839</v>
      </c>
      <c r="E968" s="3" t="s">
        <v>3041</v>
      </c>
      <c r="F968" s="3" t="s">
        <v>3853</v>
      </c>
      <c r="H968" s="3" t="s">
        <v>3889</v>
      </c>
      <c r="J968"/>
    </row>
    <row r="969" spans="1:10" x14ac:dyDescent="0.25">
      <c r="A969" s="3" t="s">
        <v>1462</v>
      </c>
      <c r="B969" s="3" t="s">
        <v>3529</v>
      </c>
      <c r="E969" s="3" t="s">
        <v>3642</v>
      </c>
      <c r="F969" s="3" t="s">
        <v>4221</v>
      </c>
      <c r="H969" s="3" t="s">
        <v>4400</v>
      </c>
      <c r="J969"/>
    </row>
    <row r="970" spans="1:10" x14ac:dyDescent="0.25">
      <c r="A970" s="3" t="s">
        <v>1192</v>
      </c>
      <c r="B970" s="3" t="s">
        <v>2316</v>
      </c>
      <c r="E970" s="3" t="s">
        <v>3074</v>
      </c>
      <c r="F970" s="3" t="s">
        <v>3163</v>
      </c>
      <c r="H970" s="3" t="s">
        <v>2749</v>
      </c>
      <c r="J970"/>
    </row>
    <row r="971" spans="1:10" x14ac:dyDescent="0.25">
      <c r="A971" s="3" t="s">
        <v>1478</v>
      </c>
      <c r="B971" s="3" t="s">
        <v>2319</v>
      </c>
      <c r="E971" s="3" t="s">
        <v>3759</v>
      </c>
      <c r="F971" s="3" t="s">
        <v>4166</v>
      </c>
      <c r="H971" s="3" t="s">
        <v>3409</v>
      </c>
      <c r="J971"/>
    </row>
    <row r="972" spans="1:10" x14ac:dyDescent="0.25">
      <c r="A972" s="3" t="s">
        <v>3915</v>
      </c>
      <c r="B972" s="3" t="s">
        <v>3171</v>
      </c>
      <c r="E972" s="3" t="s">
        <v>3029</v>
      </c>
      <c r="F972" s="3" t="s">
        <v>4133</v>
      </c>
      <c r="H972" s="3" t="s">
        <v>1584</v>
      </c>
      <c r="J972"/>
    </row>
    <row r="973" spans="1:10" x14ac:dyDescent="0.25">
      <c r="A973" s="3" t="s">
        <v>2143</v>
      </c>
      <c r="B973" s="3" t="s">
        <v>2910</v>
      </c>
      <c r="E973" s="3" t="s">
        <v>3679</v>
      </c>
      <c r="F973" s="3" t="s">
        <v>2491</v>
      </c>
      <c r="H973" s="3" t="s">
        <v>4467</v>
      </c>
      <c r="J973"/>
    </row>
    <row r="974" spans="1:10" x14ac:dyDescent="0.25">
      <c r="A974" s="3" t="s">
        <v>1487</v>
      </c>
      <c r="B974" s="3" t="s">
        <v>3548</v>
      </c>
      <c r="E974" s="3" t="s">
        <v>3253</v>
      </c>
      <c r="F974" s="3" t="s">
        <v>2493</v>
      </c>
      <c r="H974" s="3" t="s">
        <v>2251</v>
      </c>
      <c r="J974"/>
    </row>
    <row r="975" spans="1:10" x14ac:dyDescent="0.25">
      <c r="A975" s="3" t="s">
        <v>2901</v>
      </c>
      <c r="B975" s="3" t="s">
        <v>4060</v>
      </c>
      <c r="E975" s="3" t="s">
        <v>2965</v>
      </c>
      <c r="F975" s="3" t="s">
        <v>4222</v>
      </c>
      <c r="H975" s="3" t="s">
        <v>3591</v>
      </c>
      <c r="J975"/>
    </row>
    <row r="976" spans="1:10" x14ac:dyDescent="0.25">
      <c r="A976" s="3" t="s">
        <v>2384</v>
      </c>
      <c r="B976" s="3" t="s">
        <v>3129</v>
      </c>
      <c r="E976" s="3" t="s">
        <v>3734</v>
      </c>
      <c r="F976" s="3" t="s">
        <v>4254</v>
      </c>
      <c r="H976" s="3" t="s">
        <v>1802</v>
      </c>
      <c r="J976"/>
    </row>
    <row r="977" spans="1:10" x14ac:dyDescent="0.25">
      <c r="A977" s="3" t="s">
        <v>3906</v>
      </c>
      <c r="B977" s="3" t="s">
        <v>4120</v>
      </c>
      <c r="E977" s="3" t="s">
        <v>3434</v>
      </c>
      <c r="F977" s="3" t="s">
        <v>2232</v>
      </c>
      <c r="H977" s="3" t="s">
        <v>4253</v>
      </c>
      <c r="J977"/>
    </row>
    <row r="978" spans="1:10" x14ac:dyDescent="0.25">
      <c r="A978" s="3" t="s">
        <v>2931</v>
      </c>
      <c r="B978" s="3" t="s">
        <v>4302</v>
      </c>
      <c r="E978" s="3" t="s">
        <v>2081</v>
      </c>
      <c r="F978" s="3" t="s">
        <v>4369</v>
      </c>
      <c r="H978" s="3" t="s">
        <v>1248</v>
      </c>
      <c r="J978"/>
    </row>
    <row r="979" spans="1:10" x14ac:dyDescent="0.25">
      <c r="A979" s="3" t="s">
        <v>1403</v>
      </c>
      <c r="B979" s="3" t="s">
        <v>4029</v>
      </c>
      <c r="E979" s="3" t="s">
        <v>4007</v>
      </c>
      <c r="F979" s="3" t="s">
        <v>4188</v>
      </c>
      <c r="H979" s="3" t="s">
        <v>4357</v>
      </c>
      <c r="J979"/>
    </row>
    <row r="980" spans="1:10" x14ac:dyDescent="0.25">
      <c r="A980" s="3" t="s">
        <v>1265</v>
      </c>
      <c r="B980" s="3" t="s">
        <v>2133</v>
      </c>
      <c r="E980" s="3" t="s">
        <v>4024</v>
      </c>
      <c r="F980" s="3" t="s">
        <v>2026</v>
      </c>
      <c r="H980" s="3" t="s">
        <v>1518</v>
      </c>
      <c r="J980"/>
    </row>
    <row r="981" spans="1:10" x14ac:dyDescent="0.25">
      <c r="A981" s="3" t="s">
        <v>1696</v>
      </c>
      <c r="B981" s="3" t="s">
        <v>2371</v>
      </c>
      <c r="E981" s="3" t="s">
        <v>3002</v>
      </c>
      <c r="F981" s="3" t="s">
        <v>3295</v>
      </c>
      <c r="H981" s="3" t="s">
        <v>2646</v>
      </c>
      <c r="J981"/>
    </row>
    <row r="982" spans="1:10" x14ac:dyDescent="0.25">
      <c r="A982" s="3" t="s">
        <v>3968</v>
      </c>
      <c r="B982" s="3" t="s">
        <v>2686</v>
      </c>
      <c r="E982" s="3" t="s">
        <v>3266</v>
      </c>
      <c r="F982" s="3" t="s">
        <v>3504</v>
      </c>
      <c r="H982" s="3" t="s">
        <v>1768</v>
      </c>
      <c r="J982"/>
    </row>
    <row r="983" spans="1:10" x14ac:dyDescent="0.25">
      <c r="A983" s="3" t="s">
        <v>3617</v>
      </c>
      <c r="B983" s="3" t="s">
        <v>2822</v>
      </c>
      <c r="E983" s="3" t="s">
        <v>3818</v>
      </c>
      <c r="F983" s="3" t="s">
        <v>2142</v>
      </c>
      <c r="H983" s="3" t="s">
        <v>4325</v>
      </c>
      <c r="J983"/>
    </row>
    <row r="984" spans="1:10" x14ac:dyDescent="0.25">
      <c r="A984" s="3" t="s">
        <v>2733</v>
      </c>
      <c r="B984" s="3" t="s">
        <v>2796</v>
      </c>
      <c r="E984" s="3" t="s">
        <v>3351</v>
      </c>
      <c r="H984" s="3" t="s">
        <v>1399</v>
      </c>
      <c r="J984"/>
    </row>
    <row r="985" spans="1:10" x14ac:dyDescent="0.25">
      <c r="A985" s="3" t="s">
        <v>2697</v>
      </c>
      <c r="B985" s="3" t="s">
        <v>3829</v>
      </c>
      <c r="E985" s="3" t="s">
        <v>2747</v>
      </c>
      <c r="H985" s="3" t="s">
        <v>3812</v>
      </c>
      <c r="J985"/>
    </row>
    <row r="986" spans="1:10" x14ac:dyDescent="0.25">
      <c r="A986" s="3" t="s">
        <v>2695</v>
      </c>
      <c r="B986" s="3" t="s">
        <v>2053</v>
      </c>
      <c r="E986" s="3" t="s">
        <v>3632</v>
      </c>
      <c r="H986" s="3" t="s">
        <v>1640</v>
      </c>
      <c r="J986"/>
    </row>
    <row r="987" spans="1:10" x14ac:dyDescent="0.25">
      <c r="A987" s="3" t="s">
        <v>1709</v>
      </c>
      <c r="B987" s="3" t="s">
        <v>3281</v>
      </c>
      <c r="E987" s="3" t="s">
        <v>3369</v>
      </c>
      <c r="H987" s="3" t="s">
        <v>1623</v>
      </c>
      <c r="J987"/>
    </row>
    <row r="988" spans="1:10" x14ac:dyDescent="0.25">
      <c r="A988" s="3" t="s">
        <v>2968</v>
      </c>
      <c r="B988" s="3" t="s">
        <v>2908</v>
      </c>
      <c r="E988" s="3" t="s">
        <v>3438</v>
      </c>
      <c r="H988" s="3" t="s">
        <v>2810</v>
      </c>
      <c r="J988"/>
    </row>
    <row r="989" spans="1:10" x14ac:dyDescent="0.25">
      <c r="A989" s="3" t="s">
        <v>3592</v>
      </c>
      <c r="B989" s="3" t="s">
        <v>3625</v>
      </c>
      <c r="E989" s="3" t="s">
        <v>4036</v>
      </c>
      <c r="H989" s="3" t="s">
        <v>2281</v>
      </c>
      <c r="J989"/>
    </row>
    <row r="990" spans="1:10" x14ac:dyDescent="0.25">
      <c r="A990" s="3" t="s">
        <v>1998</v>
      </c>
      <c r="B990" s="3" t="s">
        <v>3880</v>
      </c>
      <c r="E990" s="3" t="s">
        <v>2314</v>
      </c>
      <c r="H990" s="3" t="s">
        <v>1513</v>
      </c>
      <c r="J990"/>
    </row>
    <row r="991" spans="1:10" x14ac:dyDescent="0.25">
      <c r="A991" s="3" t="s">
        <v>3934</v>
      </c>
      <c r="B991" s="3" t="s">
        <v>2841</v>
      </c>
      <c r="E991" s="3" t="s">
        <v>2390</v>
      </c>
      <c r="H991" s="3" t="s">
        <v>1886</v>
      </c>
      <c r="J991"/>
    </row>
    <row r="992" spans="1:10" x14ac:dyDescent="0.25">
      <c r="A992" s="3" t="s">
        <v>1967</v>
      </c>
      <c r="B992" s="3" t="s">
        <v>3474</v>
      </c>
      <c r="E992" s="3" t="s">
        <v>2418</v>
      </c>
      <c r="H992" s="3" t="s">
        <v>4152</v>
      </c>
      <c r="J992"/>
    </row>
    <row r="993" spans="1:10" x14ac:dyDescent="0.25">
      <c r="A993" s="3" t="s">
        <v>2367</v>
      </c>
      <c r="B993" s="3" t="s">
        <v>2726</v>
      </c>
      <c r="E993" s="3" t="s">
        <v>3666</v>
      </c>
      <c r="H993" s="3" t="s">
        <v>3166</v>
      </c>
      <c r="J993"/>
    </row>
    <row r="994" spans="1:10" x14ac:dyDescent="0.25">
      <c r="A994" s="3" t="s">
        <v>2878</v>
      </c>
      <c r="B994" s="3" t="s">
        <v>2577</v>
      </c>
      <c r="E994" s="3" t="s">
        <v>2710</v>
      </c>
      <c r="H994" s="3" t="s">
        <v>1526</v>
      </c>
      <c r="J994"/>
    </row>
    <row r="995" spans="1:10" x14ac:dyDescent="0.25">
      <c r="A995" s="3" t="s">
        <v>1966</v>
      </c>
      <c r="B995" s="3" t="s">
        <v>2578</v>
      </c>
      <c r="E995" s="3" t="s">
        <v>3195</v>
      </c>
      <c r="H995" s="3" t="s">
        <v>3916</v>
      </c>
      <c r="J995"/>
    </row>
    <row r="996" spans="1:10" x14ac:dyDescent="0.25">
      <c r="A996" s="3" t="s">
        <v>3938</v>
      </c>
      <c r="B996" s="3" t="s">
        <v>4319</v>
      </c>
      <c r="E996" s="3" t="s">
        <v>2237</v>
      </c>
      <c r="H996" s="3" t="s">
        <v>2554</v>
      </c>
      <c r="J996"/>
    </row>
    <row r="997" spans="1:10" x14ac:dyDescent="0.25">
      <c r="A997" s="3" t="s">
        <v>4076</v>
      </c>
      <c r="B997" s="3" t="s">
        <v>2240</v>
      </c>
      <c r="E997" s="3" t="s">
        <v>4049</v>
      </c>
      <c r="H997" s="3" t="s">
        <v>3960</v>
      </c>
      <c r="J997"/>
    </row>
    <row r="998" spans="1:10" x14ac:dyDescent="0.25">
      <c r="A998" s="3" t="s">
        <v>1724</v>
      </c>
      <c r="B998" s="3" t="s">
        <v>4021</v>
      </c>
      <c r="E998" s="3" t="s">
        <v>3681</v>
      </c>
      <c r="H998" s="3" t="s">
        <v>2780</v>
      </c>
      <c r="J998"/>
    </row>
    <row r="999" spans="1:10" x14ac:dyDescent="0.25">
      <c r="A999" s="3" t="s">
        <v>2090</v>
      </c>
      <c r="B999" s="3" t="s">
        <v>4310</v>
      </c>
      <c r="E999" s="3" t="s">
        <v>2816</v>
      </c>
      <c r="H999" s="3" t="s">
        <v>2438</v>
      </c>
      <c r="J999"/>
    </row>
    <row r="1000" spans="1:10" x14ac:dyDescent="0.25">
      <c r="A1000" s="3" t="s">
        <v>2199</v>
      </c>
      <c r="B1000" s="3" t="s">
        <v>3465</v>
      </c>
      <c r="E1000" s="3" t="s">
        <v>3860</v>
      </c>
      <c r="H1000" s="3" t="s">
        <v>1994</v>
      </c>
      <c r="J1000"/>
    </row>
    <row r="1001" spans="1:10" x14ac:dyDescent="0.25">
      <c r="A1001" s="3" t="s">
        <v>2134</v>
      </c>
      <c r="B1001" s="3" t="s">
        <v>2056</v>
      </c>
      <c r="E1001" s="3" t="s">
        <v>3107</v>
      </c>
      <c r="H1001" s="3" t="s">
        <v>3240</v>
      </c>
      <c r="J1001"/>
    </row>
    <row r="1002" spans="1:10" x14ac:dyDescent="0.25">
      <c r="A1002" s="3" t="s">
        <v>1729</v>
      </c>
      <c r="B1002" s="3" t="s">
        <v>3821</v>
      </c>
      <c r="E1002" s="3" t="s">
        <v>3641</v>
      </c>
      <c r="H1002" s="3" t="s">
        <v>4298</v>
      </c>
      <c r="J1002"/>
    </row>
    <row r="1003" spans="1:10" x14ac:dyDescent="0.25">
      <c r="A1003" s="3" t="s">
        <v>3757</v>
      </c>
      <c r="B1003" s="3" t="s">
        <v>3560</v>
      </c>
      <c r="E1003" s="3" t="s">
        <v>2941</v>
      </c>
      <c r="H1003" s="3" t="s">
        <v>2651</v>
      </c>
      <c r="J1003"/>
    </row>
    <row r="1004" spans="1:10" x14ac:dyDescent="0.25">
      <c r="A1004" s="3" t="s">
        <v>2101</v>
      </c>
      <c r="B1004" s="3" t="s">
        <v>2400</v>
      </c>
      <c r="E1004" s="3" t="s">
        <v>2801</v>
      </c>
      <c r="H1004" s="3" t="s">
        <v>3110</v>
      </c>
      <c r="J1004"/>
    </row>
    <row r="1005" spans="1:10" x14ac:dyDescent="0.25">
      <c r="A1005" s="3" t="s">
        <v>3654</v>
      </c>
      <c r="B1005" s="3" t="s">
        <v>4157</v>
      </c>
      <c r="E1005" s="3" t="s">
        <v>3741</v>
      </c>
      <c r="H1005" s="3" t="s">
        <v>3950</v>
      </c>
      <c r="J1005"/>
    </row>
    <row r="1006" spans="1:10" x14ac:dyDescent="0.25">
      <c r="A1006" s="3" t="s">
        <v>3653</v>
      </c>
      <c r="B1006" s="3" t="s">
        <v>3514</v>
      </c>
      <c r="E1006" s="3" t="s">
        <v>3898</v>
      </c>
      <c r="H1006" s="3" t="s">
        <v>4452</v>
      </c>
      <c r="J1006"/>
    </row>
    <row r="1007" spans="1:10" x14ac:dyDescent="0.25">
      <c r="A1007" s="3" t="s">
        <v>2539</v>
      </c>
      <c r="B1007" s="3" t="s">
        <v>2647</v>
      </c>
      <c r="E1007" s="3" t="s">
        <v>2289</v>
      </c>
      <c r="H1007" s="3" t="s">
        <v>3895</v>
      </c>
      <c r="J1007"/>
    </row>
    <row r="1008" spans="1:10" x14ac:dyDescent="0.25">
      <c r="A1008" s="3" t="s">
        <v>3562</v>
      </c>
      <c r="B1008" s="3" t="s">
        <v>3815</v>
      </c>
      <c r="E1008" s="3" t="s">
        <v>3464</v>
      </c>
      <c r="H1008" s="3" t="s">
        <v>2466</v>
      </c>
      <c r="J1008"/>
    </row>
    <row r="1009" spans="1:10" x14ac:dyDescent="0.25">
      <c r="A1009" s="3" t="s">
        <v>3789</v>
      </c>
      <c r="B1009" s="3" t="s">
        <v>2599</v>
      </c>
      <c r="E1009" s="3" t="s">
        <v>2092</v>
      </c>
      <c r="H1009" s="3" t="s">
        <v>1271</v>
      </c>
      <c r="J1009"/>
    </row>
    <row r="1010" spans="1:10" x14ac:dyDescent="0.25">
      <c r="A1010" s="3" t="s">
        <v>2624</v>
      </c>
      <c r="B1010" s="3" t="s">
        <v>2840</v>
      </c>
      <c r="E1010" s="3" t="s">
        <v>4056</v>
      </c>
      <c r="H1010" s="3" t="s">
        <v>4111</v>
      </c>
      <c r="J1010"/>
    </row>
    <row r="1011" spans="1:10" x14ac:dyDescent="0.25">
      <c r="A1011" s="3" t="s">
        <v>3511</v>
      </c>
      <c r="B1011" s="3" t="s">
        <v>2014</v>
      </c>
      <c r="E1011" s="3" t="s">
        <v>3930</v>
      </c>
      <c r="H1011" s="3" t="s">
        <v>1826</v>
      </c>
      <c r="J1011"/>
    </row>
    <row r="1012" spans="1:10" x14ac:dyDescent="0.25">
      <c r="A1012" s="3" t="s">
        <v>3945</v>
      </c>
      <c r="B1012" s="3" t="s">
        <v>2208</v>
      </c>
      <c r="E1012" s="3" t="s">
        <v>3703</v>
      </c>
      <c r="H1012" s="3" t="s">
        <v>3309</v>
      </c>
      <c r="J1012"/>
    </row>
    <row r="1013" spans="1:10" x14ac:dyDescent="0.25">
      <c r="A1013" s="3" t="s">
        <v>1951</v>
      </c>
      <c r="B1013" s="3" t="s">
        <v>2045</v>
      </c>
      <c r="E1013" s="3" t="s">
        <v>2881</v>
      </c>
      <c r="H1013" s="3" t="s">
        <v>1395</v>
      </c>
      <c r="J1013"/>
    </row>
    <row r="1014" spans="1:10" x14ac:dyDescent="0.25">
      <c r="A1014" s="3" t="s">
        <v>1264</v>
      </c>
      <c r="B1014" s="3" t="s">
        <v>3459</v>
      </c>
      <c r="E1014" s="3" t="s">
        <v>2059</v>
      </c>
      <c r="H1014" s="3" t="s">
        <v>1163</v>
      </c>
      <c r="J1014"/>
    </row>
    <row r="1015" spans="1:10" x14ac:dyDescent="0.25">
      <c r="A1015" s="3" t="s">
        <v>2110</v>
      </c>
      <c r="B1015" s="3" t="s">
        <v>2127</v>
      </c>
      <c r="E1015" s="3" t="s">
        <v>4009</v>
      </c>
      <c r="H1015" s="3" t="s">
        <v>3816</v>
      </c>
      <c r="J1015"/>
    </row>
    <row r="1016" spans="1:10" x14ac:dyDescent="0.25">
      <c r="A1016" s="3" t="s">
        <v>2755</v>
      </c>
      <c r="B1016" s="3" t="s">
        <v>4390</v>
      </c>
      <c r="E1016" s="3" t="s">
        <v>2435</v>
      </c>
      <c r="H1016" s="3" t="s">
        <v>4256</v>
      </c>
      <c r="J1016"/>
    </row>
    <row r="1017" spans="1:10" x14ac:dyDescent="0.25">
      <c r="A1017" s="3" t="s">
        <v>3899</v>
      </c>
      <c r="B1017" s="3" t="s">
        <v>2480</v>
      </c>
      <c r="E1017" s="3" t="s">
        <v>2618</v>
      </c>
      <c r="H1017" s="3" t="s">
        <v>1209</v>
      </c>
      <c r="J1017"/>
    </row>
    <row r="1018" spans="1:10" x14ac:dyDescent="0.25">
      <c r="A1018" s="3" t="s">
        <v>1903</v>
      </c>
      <c r="B1018" s="3" t="s">
        <v>4273</v>
      </c>
      <c r="E1018" s="3" t="s">
        <v>3698</v>
      </c>
      <c r="H1018" s="3" t="s">
        <v>2194</v>
      </c>
      <c r="J1018"/>
    </row>
    <row r="1019" spans="1:10" x14ac:dyDescent="0.25">
      <c r="A1019" s="3" t="s">
        <v>3495</v>
      </c>
      <c r="B1019" s="3" t="s">
        <v>2381</v>
      </c>
      <c r="E1019" s="3" t="s">
        <v>3001</v>
      </c>
      <c r="H1019" s="3" t="s">
        <v>1377</v>
      </c>
      <c r="J1019"/>
    </row>
    <row r="1020" spans="1:10" x14ac:dyDescent="0.25">
      <c r="A1020" s="3" t="s">
        <v>1934</v>
      </c>
      <c r="B1020" s="3" t="s">
        <v>4433</v>
      </c>
      <c r="E1020" s="3" t="s">
        <v>3954</v>
      </c>
      <c r="H1020" s="3" t="s">
        <v>3541</v>
      </c>
      <c r="J1020"/>
    </row>
    <row r="1021" spans="1:10" x14ac:dyDescent="0.25">
      <c r="A1021" s="3" t="s">
        <v>3494</v>
      </c>
      <c r="B1021" s="3" t="s">
        <v>3040</v>
      </c>
      <c r="E1021" s="3" t="s">
        <v>3102</v>
      </c>
      <c r="H1021" s="3" t="s">
        <v>4196</v>
      </c>
      <c r="J1021"/>
    </row>
    <row r="1022" spans="1:10" x14ac:dyDescent="0.25">
      <c r="A1022" s="3" t="s">
        <v>2414</v>
      </c>
      <c r="B1022" s="3" t="s">
        <v>4229</v>
      </c>
      <c r="E1022" s="3" t="s">
        <v>2301</v>
      </c>
      <c r="H1022" s="3" t="s">
        <v>3085</v>
      </c>
      <c r="J1022"/>
    </row>
    <row r="1023" spans="1:10" x14ac:dyDescent="0.25">
      <c r="A1023" s="3" t="s">
        <v>3977</v>
      </c>
      <c r="B1023" s="3" t="s">
        <v>2445</v>
      </c>
      <c r="E1023" s="3" t="s">
        <v>2879</v>
      </c>
      <c r="H1023" s="3" t="s">
        <v>2515</v>
      </c>
      <c r="J1023"/>
    </row>
    <row r="1024" spans="1:10" x14ac:dyDescent="0.25">
      <c r="A1024" s="3" t="s">
        <v>2263</v>
      </c>
      <c r="B1024" s="3" t="s">
        <v>3678</v>
      </c>
      <c r="E1024" s="3" t="s">
        <v>2740</v>
      </c>
      <c r="H1024" s="3" t="s">
        <v>2999</v>
      </c>
      <c r="J1024"/>
    </row>
    <row r="1025" spans="1:10" x14ac:dyDescent="0.25">
      <c r="A1025" s="3" t="s">
        <v>2545</v>
      </c>
      <c r="B1025" s="3" t="s">
        <v>3544</v>
      </c>
      <c r="E1025" s="3" t="s">
        <v>2211</v>
      </c>
      <c r="H1025" s="3" t="s">
        <v>1751</v>
      </c>
      <c r="J1025"/>
    </row>
    <row r="1026" spans="1:10" x14ac:dyDescent="0.25">
      <c r="A1026" s="3" t="s">
        <v>2542</v>
      </c>
      <c r="B1026" s="3" t="s">
        <v>2992</v>
      </c>
      <c r="E1026" s="3" t="s">
        <v>2828</v>
      </c>
      <c r="H1026" s="3" t="s">
        <v>4105</v>
      </c>
      <c r="J1026"/>
    </row>
    <row r="1027" spans="1:10" x14ac:dyDescent="0.25">
      <c r="A1027" s="3" t="s">
        <v>2541</v>
      </c>
      <c r="B1027" s="3" t="s">
        <v>3123</v>
      </c>
      <c r="E1027" s="3" t="s">
        <v>2701</v>
      </c>
      <c r="H1027" s="3" t="s">
        <v>2275</v>
      </c>
      <c r="J1027"/>
    </row>
    <row r="1028" spans="1:10" x14ac:dyDescent="0.25">
      <c r="A1028" s="3" t="s">
        <v>1427</v>
      </c>
      <c r="B1028" s="3" t="s">
        <v>3121</v>
      </c>
      <c r="E1028" s="3" t="s">
        <v>3590</v>
      </c>
      <c r="H1028" s="3" t="s">
        <v>2775</v>
      </c>
      <c r="J1028"/>
    </row>
    <row r="1029" spans="1:10" x14ac:dyDescent="0.25">
      <c r="A1029" s="3" t="s">
        <v>1866</v>
      </c>
      <c r="B1029" s="3" t="s">
        <v>2261</v>
      </c>
      <c r="E1029" s="3" t="s">
        <v>3631</v>
      </c>
      <c r="H1029" s="3" t="s">
        <v>1472</v>
      </c>
      <c r="J1029"/>
    </row>
    <row r="1030" spans="1:10" x14ac:dyDescent="0.25">
      <c r="A1030" s="3" t="s">
        <v>1867</v>
      </c>
      <c r="B1030" s="3" t="s">
        <v>3957</v>
      </c>
      <c r="E1030" s="3" t="s">
        <v>3169</v>
      </c>
      <c r="H1030" s="3" t="s">
        <v>3354</v>
      </c>
      <c r="J1030"/>
    </row>
    <row r="1031" spans="1:10" x14ac:dyDescent="0.25">
      <c r="A1031" s="3" t="s">
        <v>1868</v>
      </c>
      <c r="B1031" s="3" t="s">
        <v>2629</v>
      </c>
      <c r="E1031" s="3" t="s">
        <v>2899</v>
      </c>
      <c r="H1031" s="3" t="s">
        <v>3696</v>
      </c>
      <c r="J1031"/>
    </row>
    <row r="1032" spans="1:10" x14ac:dyDescent="0.25">
      <c r="A1032" s="3" t="s">
        <v>2980</v>
      </c>
      <c r="B1032" s="3" t="s">
        <v>3684</v>
      </c>
      <c r="E1032" s="3" t="s">
        <v>2888</v>
      </c>
      <c r="H1032" s="3" t="s">
        <v>2236</v>
      </c>
      <c r="J1032"/>
    </row>
    <row r="1033" spans="1:10" x14ac:dyDescent="0.25">
      <c r="A1033" s="3" t="s">
        <v>2982</v>
      </c>
      <c r="B1033" s="3" t="s">
        <v>4154</v>
      </c>
      <c r="E1033" s="3" t="s">
        <v>3033</v>
      </c>
      <c r="H1033" s="3" t="s">
        <v>4167</v>
      </c>
      <c r="J1033"/>
    </row>
    <row r="1034" spans="1:10" x14ac:dyDescent="0.25">
      <c r="A1034" s="3" t="s">
        <v>2179</v>
      </c>
      <c r="B1034" s="3" t="s">
        <v>3915</v>
      </c>
      <c r="E1034" s="3" t="s">
        <v>2904</v>
      </c>
      <c r="H1034" s="3" t="s">
        <v>1779</v>
      </c>
      <c r="J1034"/>
    </row>
    <row r="1035" spans="1:10" x14ac:dyDescent="0.25">
      <c r="A1035" s="3" t="s">
        <v>1827</v>
      </c>
      <c r="B1035" s="3" t="s">
        <v>2143</v>
      </c>
      <c r="E1035" s="3" t="s">
        <v>2385</v>
      </c>
      <c r="H1035" s="3" t="s">
        <v>4487</v>
      </c>
      <c r="J1035"/>
    </row>
    <row r="1036" spans="1:10" x14ac:dyDescent="0.25">
      <c r="A1036" s="3" t="s">
        <v>3063</v>
      </c>
      <c r="B1036" s="3" t="s">
        <v>2901</v>
      </c>
      <c r="E1036" s="3" t="s">
        <v>3337</v>
      </c>
      <c r="H1036" s="3" t="s">
        <v>2373</v>
      </c>
      <c r="J1036"/>
    </row>
    <row r="1037" spans="1:10" x14ac:dyDescent="0.25">
      <c r="A1037" s="3" t="s">
        <v>1558</v>
      </c>
      <c r="B1037" s="3" t="s">
        <v>2384</v>
      </c>
      <c r="E1037" s="3" t="s">
        <v>2327</v>
      </c>
      <c r="H1037" s="3" t="s">
        <v>1681</v>
      </c>
      <c r="J1037"/>
    </row>
    <row r="1038" spans="1:10" x14ac:dyDescent="0.25">
      <c r="A1038" s="3" t="s">
        <v>1977</v>
      </c>
      <c r="B1038" s="3" t="s">
        <v>3906</v>
      </c>
      <c r="E1038" s="3" t="s">
        <v>2320</v>
      </c>
      <c r="H1038" s="3" t="s">
        <v>4443</v>
      </c>
      <c r="J1038"/>
    </row>
    <row r="1039" spans="1:10" x14ac:dyDescent="0.25">
      <c r="A1039" s="3" t="s">
        <v>1658</v>
      </c>
      <c r="B1039" s="3" t="s">
        <v>2931</v>
      </c>
      <c r="E1039" s="3" t="s">
        <v>2421</v>
      </c>
      <c r="H1039" s="3" t="s">
        <v>4139</v>
      </c>
      <c r="J1039"/>
    </row>
    <row r="1040" spans="1:10" x14ac:dyDescent="0.25">
      <c r="A1040" s="3" t="s">
        <v>2160</v>
      </c>
      <c r="B1040" s="3" t="s">
        <v>4014</v>
      </c>
      <c r="E1040" s="3" t="s">
        <v>2332</v>
      </c>
      <c r="H1040" s="3" t="s">
        <v>4307</v>
      </c>
      <c r="J1040"/>
    </row>
    <row r="1041" spans="1:10" x14ac:dyDescent="0.25">
      <c r="A1041" s="3" t="s">
        <v>1603</v>
      </c>
      <c r="B1041" s="3" t="s">
        <v>3968</v>
      </c>
      <c r="E1041" s="3" t="s">
        <v>3251</v>
      </c>
      <c r="H1041" s="3" t="s">
        <v>1164</v>
      </c>
      <c r="J1041"/>
    </row>
    <row r="1042" spans="1:10" x14ac:dyDescent="0.25">
      <c r="A1042" s="3" t="s">
        <v>1692</v>
      </c>
      <c r="B1042" s="3" t="s">
        <v>3617</v>
      </c>
      <c r="E1042" s="3" t="s">
        <v>2704</v>
      </c>
      <c r="H1042" s="3" t="s">
        <v>4434</v>
      </c>
      <c r="J1042"/>
    </row>
    <row r="1043" spans="1:10" x14ac:dyDescent="0.25">
      <c r="A1043" s="3" t="s">
        <v>1693</v>
      </c>
      <c r="B1043" s="3" t="s">
        <v>2733</v>
      </c>
      <c r="E1043" s="3" t="s">
        <v>2419</v>
      </c>
      <c r="H1043" s="3" t="s">
        <v>3621</v>
      </c>
      <c r="J1043"/>
    </row>
    <row r="1044" spans="1:10" x14ac:dyDescent="0.25">
      <c r="A1044" s="3" t="s">
        <v>2125</v>
      </c>
      <c r="B1044" s="3" t="s">
        <v>2697</v>
      </c>
      <c r="E1044" s="3" t="s">
        <v>3647</v>
      </c>
      <c r="H1044" s="3" t="s">
        <v>1959</v>
      </c>
      <c r="J1044"/>
    </row>
    <row r="1045" spans="1:10" x14ac:dyDescent="0.25">
      <c r="A1045" s="3" t="s">
        <v>2622</v>
      </c>
      <c r="B1045" s="3" t="s">
        <v>2695</v>
      </c>
      <c r="E1045" s="3" t="s">
        <v>3677</v>
      </c>
      <c r="H1045" s="3" t="s">
        <v>1570</v>
      </c>
      <c r="J1045"/>
    </row>
    <row r="1046" spans="1:10" x14ac:dyDescent="0.25">
      <c r="A1046" s="3" t="s">
        <v>4075</v>
      </c>
      <c r="B1046" s="3" t="s">
        <v>2968</v>
      </c>
      <c r="E1046" s="3" t="s">
        <v>3089</v>
      </c>
      <c r="H1046" s="3" t="s">
        <v>3577</v>
      </c>
      <c r="J1046"/>
    </row>
    <row r="1047" spans="1:10" x14ac:dyDescent="0.25">
      <c r="A1047" s="3" t="s">
        <v>4073</v>
      </c>
      <c r="B1047" s="3" t="s">
        <v>3402</v>
      </c>
      <c r="E1047" s="3" t="s">
        <v>3480</v>
      </c>
      <c r="H1047" s="3" t="s">
        <v>4200</v>
      </c>
      <c r="J1047"/>
    </row>
    <row r="1048" spans="1:10" x14ac:dyDescent="0.25">
      <c r="A1048" s="3" t="s">
        <v>2750</v>
      </c>
      <c r="B1048" s="3" t="s">
        <v>3592</v>
      </c>
      <c r="E1048" s="3" t="s">
        <v>3489</v>
      </c>
      <c r="H1048" s="3" t="s">
        <v>2080</v>
      </c>
      <c r="J1048"/>
    </row>
    <row r="1049" spans="1:10" x14ac:dyDescent="0.25">
      <c r="A1049" s="3" t="s">
        <v>1421</v>
      </c>
      <c r="B1049" s="3" t="s">
        <v>3934</v>
      </c>
      <c r="E1049" s="3" t="s">
        <v>4031</v>
      </c>
      <c r="H1049" s="3" t="s">
        <v>2021</v>
      </c>
      <c r="J1049"/>
    </row>
    <row r="1050" spans="1:10" x14ac:dyDescent="0.25">
      <c r="A1050" s="3" t="s">
        <v>2048</v>
      </c>
      <c r="B1050" s="3" t="s">
        <v>2367</v>
      </c>
      <c r="E1050" s="3" t="s">
        <v>2765</v>
      </c>
      <c r="H1050" s="3" t="s">
        <v>2312</v>
      </c>
      <c r="J1050"/>
    </row>
    <row r="1051" spans="1:10" x14ac:dyDescent="0.25">
      <c r="A1051" s="3" t="s">
        <v>2049</v>
      </c>
      <c r="B1051" s="3" t="s">
        <v>2878</v>
      </c>
      <c r="E1051" s="3" t="s">
        <v>3379</v>
      </c>
      <c r="H1051" s="3" t="s">
        <v>3146</v>
      </c>
      <c r="J1051"/>
    </row>
    <row r="1052" spans="1:10" x14ac:dyDescent="0.25">
      <c r="A1052" s="3" t="s">
        <v>3783</v>
      </c>
      <c r="B1052" s="3" t="s">
        <v>3974</v>
      </c>
      <c r="E1052" s="3" t="s">
        <v>3507</v>
      </c>
      <c r="H1052" s="3" t="s">
        <v>2462</v>
      </c>
      <c r="J1052"/>
    </row>
    <row r="1053" spans="1:10" x14ac:dyDescent="0.25">
      <c r="A1053" s="3" t="s">
        <v>3995</v>
      </c>
      <c r="B1053" s="3" t="s">
        <v>4268</v>
      </c>
      <c r="E1053" s="3" t="s">
        <v>3955</v>
      </c>
      <c r="H1053" s="3" t="s">
        <v>1573</v>
      </c>
      <c r="J1053"/>
    </row>
    <row r="1054" spans="1:10" x14ac:dyDescent="0.25">
      <c r="A1054" s="3" t="s">
        <v>3000</v>
      </c>
      <c r="B1054" s="3" t="s">
        <v>3938</v>
      </c>
      <c r="E1054" s="3" t="s">
        <v>3128</v>
      </c>
      <c r="H1054" s="3" t="s">
        <v>2085</v>
      </c>
      <c r="J1054"/>
    </row>
    <row r="1055" spans="1:10" x14ac:dyDescent="0.25">
      <c r="A1055" s="3" t="s">
        <v>3659</v>
      </c>
      <c r="B1055" s="3" t="s">
        <v>4076</v>
      </c>
      <c r="E1055" s="3" t="s">
        <v>2482</v>
      </c>
      <c r="H1055" s="3" t="s">
        <v>1285</v>
      </c>
      <c r="J1055"/>
    </row>
    <row r="1056" spans="1:10" x14ac:dyDescent="0.25">
      <c r="A1056" s="3" t="s">
        <v>1946</v>
      </c>
      <c r="B1056" s="3" t="s">
        <v>3243</v>
      </c>
      <c r="E1056" s="3" t="s">
        <v>3453</v>
      </c>
      <c r="H1056" s="3" t="s">
        <v>2644</v>
      </c>
      <c r="J1056"/>
    </row>
    <row r="1057" spans="1:10" x14ac:dyDescent="0.25">
      <c r="A1057" s="3" t="s">
        <v>3580</v>
      </c>
      <c r="B1057" s="3" t="s">
        <v>2090</v>
      </c>
      <c r="E1057" s="3" t="s">
        <v>3854</v>
      </c>
      <c r="H1057" s="3" t="s">
        <v>2825</v>
      </c>
      <c r="J1057"/>
    </row>
    <row r="1058" spans="1:10" x14ac:dyDescent="0.25">
      <c r="A1058" s="3" t="s">
        <v>1159</v>
      </c>
      <c r="B1058" s="3" t="s">
        <v>2199</v>
      </c>
      <c r="E1058" s="3" t="s">
        <v>3667</v>
      </c>
      <c r="H1058" s="3" t="s">
        <v>3669</v>
      </c>
      <c r="J1058"/>
    </row>
    <row r="1059" spans="1:10" x14ac:dyDescent="0.25">
      <c r="A1059" s="3" t="s">
        <v>3244</v>
      </c>
      <c r="B1059" s="3" t="s">
        <v>2134</v>
      </c>
      <c r="E1059" s="3" t="s">
        <v>3913</v>
      </c>
      <c r="H1059" s="3" t="s">
        <v>3515</v>
      </c>
      <c r="J1059"/>
    </row>
    <row r="1060" spans="1:10" x14ac:dyDescent="0.25">
      <c r="A1060" s="3" t="s">
        <v>2375</v>
      </c>
      <c r="B1060" s="3" t="s">
        <v>3757</v>
      </c>
      <c r="E1060" s="3" t="s">
        <v>3376</v>
      </c>
      <c r="H1060" s="3" t="s">
        <v>2130</v>
      </c>
      <c r="J1060"/>
    </row>
    <row r="1061" spans="1:10" x14ac:dyDescent="0.25">
      <c r="A1061" s="3" t="s">
        <v>1486</v>
      </c>
      <c r="B1061" s="3" t="s">
        <v>2101</v>
      </c>
      <c r="E1061" s="3" t="s">
        <v>3143</v>
      </c>
      <c r="H1061" s="3" t="s">
        <v>3490</v>
      </c>
      <c r="J1061"/>
    </row>
    <row r="1062" spans="1:10" x14ac:dyDescent="0.25">
      <c r="A1062" s="3" t="s">
        <v>3870</v>
      </c>
      <c r="B1062" s="3" t="s">
        <v>3654</v>
      </c>
      <c r="E1062" s="3" t="s">
        <v>2714</v>
      </c>
      <c r="H1062" s="3" t="s">
        <v>4063</v>
      </c>
      <c r="J1062"/>
    </row>
    <row r="1063" spans="1:10" x14ac:dyDescent="0.25">
      <c r="A1063" s="3" t="s">
        <v>3822</v>
      </c>
      <c r="B1063" s="3" t="s">
        <v>3653</v>
      </c>
      <c r="E1063" s="3" t="s">
        <v>3455</v>
      </c>
      <c r="H1063" s="3" t="s">
        <v>2378</v>
      </c>
      <c r="J1063"/>
    </row>
    <row r="1064" spans="1:10" x14ac:dyDescent="0.25">
      <c r="A1064" s="3" t="s">
        <v>1156</v>
      </c>
      <c r="B1064" s="3" t="s">
        <v>4283</v>
      </c>
      <c r="E1064" s="3" t="s">
        <v>3231</v>
      </c>
      <c r="H1064" s="3" t="s">
        <v>3257</v>
      </c>
      <c r="J1064"/>
    </row>
    <row r="1065" spans="1:10" x14ac:dyDescent="0.25">
      <c r="A1065" s="3" t="s">
        <v>2070</v>
      </c>
      <c r="B1065" s="3" t="s">
        <v>2539</v>
      </c>
      <c r="E1065" s="3" t="s">
        <v>2036</v>
      </c>
      <c r="H1065" s="3" t="s">
        <v>3571</v>
      </c>
      <c r="J1065"/>
    </row>
    <row r="1066" spans="1:10" x14ac:dyDescent="0.25">
      <c r="A1066" s="3" t="s">
        <v>1917</v>
      </c>
      <c r="B1066" s="3" t="s">
        <v>3562</v>
      </c>
      <c r="E1066" s="3" t="s">
        <v>2442</v>
      </c>
      <c r="H1066" s="3" t="s">
        <v>4236</v>
      </c>
      <c r="J1066"/>
    </row>
    <row r="1067" spans="1:10" x14ac:dyDescent="0.25">
      <c r="A1067" s="3" t="s">
        <v>3731</v>
      </c>
      <c r="B1067" s="3" t="s">
        <v>2728</v>
      </c>
      <c r="E1067" s="3" t="s">
        <v>2035</v>
      </c>
      <c r="H1067" s="3" t="s">
        <v>2005</v>
      </c>
      <c r="J1067"/>
    </row>
    <row r="1068" spans="1:10" x14ac:dyDescent="0.25">
      <c r="A1068" s="3" t="s">
        <v>3537</v>
      </c>
      <c r="B1068" s="3" t="s">
        <v>3789</v>
      </c>
      <c r="E1068" s="3" t="s">
        <v>4019</v>
      </c>
      <c r="H1068" s="3" t="s">
        <v>3086</v>
      </c>
      <c r="J1068"/>
    </row>
    <row r="1069" spans="1:10" x14ac:dyDescent="0.25">
      <c r="A1069" s="3" t="s">
        <v>2257</v>
      </c>
      <c r="B1069" s="3" t="s">
        <v>2624</v>
      </c>
      <c r="E1069" s="3" t="s">
        <v>3837</v>
      </c>
      <c r="H1069" s="3" t="s">
        <v>3194</v>
      </c>
      <c r="J1069"/>
    </row>
    <row r="1070" spans="1:10" x14ac:dyDescent="0.25">
      <c r="A1070" s="3" t="s">
        <v>2572</v>
      </c>
      <c r="B1070" s="3" t="s">
        <v>3511</v>
      </c>
      <c r="E1070" s="3" t="s">
        <v>3904</v>
      </c>
      <c r="H1070" s="3" t="s">
        <v>1328</v>
      </c>
      <c r="J1070"/>
    </row>
    <row r="1071" spans="1:10" x14ac:dyDescent="0.25">
      <c r="A1071" s="3" t="s">
        <v>3838</v>
      </c>
      <c r="B1071" s="3" t="s">
        <v>3945</v>
      </c>
      <c r="E1071" s="3" t="s">
        <v>3603</v>
      </c>
      <c r="H1071" s="3" t="s">
        <v>4318</v>
      </c>
      <c r="J1071"/>
    </row>
    <row r="1072" spans="1:10" x14ac:dyDescent="0.25">
      <c r="A1072" s="3" t="s">
        <v>2949</v>
      </c>
      <c r="B1072" s="3" t="s">
        <v>2110</v>
      </c>
      <c r="E1072" s="3" t="s">
        <v>2246</v>
      </c>
      <c r="H1072" s="3" t="s">
        <v>2089</v>
      </c>
      <c r="J1072"/>
    </row>
    <row r="1073" spans="1:10" x14ac:dyDescent="0.25">
      <c r="A1073" s="3" t="s">
        <v>3151</v>
      </c>
      <c r="B1073" s="3" t="s">
        <v>4069</v>
      </c>
      <c r="E1073" s="3" t="s">
        <v>2431</v>
      </c>
      <c r="H1073" s="3" t="s">
        <v>3406</v>
      </c>
      <c r="J1073"/>
    </row>
    <row r="1074" spans="1:10" x14ac:dyDescent="0.25">
      <c r="A1074" s="3" t="s">
        <v>1291</v>
      </c>
      <c r="B1074" s="3" t="s">
        <v>2884</v>
      </c>
      <c r="E1074" s="3" t="s">
        <v>2346</v>
      </c>
      <c r="H1074" s="3" t="s">
        <v>3017</v>
      </c>
      <c r="J1074"/>
    </row>
    <row r="1075" spans="1:10" x14ac:dyDescent="0.25">
      <c r="A1075" s="3" t="s">
        <v>1881</v>
      </c>
      <c r="B1075" s="3" t="s">
        <v>2755</v>
      </c>
      <c r="E1075" s="3" t="s">
        <v>2062</v>
      </c>
      <c r="H1075" s="3" t="s">
        <v>3946</v>
      </c>
      <c r="J1075"/>
    </row>
    <row r="1076" spans="1:10" x14ac:dyDescent="0.25">
      <c r="A1076" s="3" t="s">
        <v>1343</v>
      </c>
      <c r="B1076" s="3" t="s">
        <v>3899</v>
      </c>
      <c r="E1076" s="3" t="s">
        <v>3990</v>
      </c>
      <c r="H1076" s="3" t="s">
        <v>2157</v>
      </c>
      <c r="J1076"/>
    </row>
    <row r="1077" spans="1:10" x14ac:dyDescent="0.25">
      <c r="A1077" s="3" t="s">
        <v>2273</v>
      </c>
      <c r="B1077" s="3" t="s">
        <v>3495</v>
      </c>
      <c r="E1077" s="3" t="s">
        <v>2633</v>
      </c>
      <c r="H1077" s="3" t="s">
        <v>4160</v>
      </c>
      <c r="J1077"/>
    </row>
    <row r="1078" spans="1:10" x14ac:dyDescent="0.25">
      <c r="A1078" s="3" t="s">
        <v>1301</v>
      </c>
      <c r="B1078" s="3" t="s">
        <v>2835</v>
      </c>
      <c r="E1078" s="3" t="s">
        <v>4011</v>
      </c>
      <c r="H1078" s="3" t="s">
        <v>3574</v>
      </c>
      <c r="J1078"/>
    </row>
    <row r="1079" spans="1:10" x14ac:dyDescent="0.25">
      <c r="A1079" s="3" t="s">
        <v>1352</v>
      </c>
      <c r="B1079" s="3" t="s">
        <v>3639</v>
      </c>
      <c r="E1079" s="3" t="s">
        <v>3479</v>
      </c>
      <c r="H1079" s="3" t="s">
        <v>2744</v>
      </c>
      <c r="J1079"/>
    </row>
    <row r="1080" spans="1:10" x14ac:dyDescent="0.25">
      <c r="A1080" s="3" t="s">
        <v>3237</v>
      </c>
      <c r="B1080" s="3" t="s">
        <v>3494</v>
      </c>
      <c r="E1080" s="3" t="s">
        <v>2649</v>
      </c>
      <c r="H1080" s="3" t="s">
        <v>2443</v>
      </c>
      <c r="J1080"/>
    </row>
    <row r="1081" spans="1:10" x14ac:dyDescent="0.25">
      <c r="A1081" s="3" t="s">
        <v>2771</v>
      </c>
      <c r="B1081" s="3" t="s">
        <v>2414</v>
      </c>
      <c r="E1081" s="3" t="s">
        <v>2489</v>
      </c>
      <c r="H1081" s="3" t="s">
        <v>2253</v>
      </c>
      <c r="J1081"/>
    </row>
    <row r="1082" spans="1:10" x14ac:dyDescent="0.25">
      <c r="A1082" s="3" t="s">
        <v>1795</v>
      </c>
      <c r="B1082" s="3" t="s">
        <v>4041</v>
      </c>
      <c r="E1082" s="3" t="s">
        <v>3011</v>
      </c>
      <c r="H1082" s="3" t="s">
        <v>4456</v>
      </c>
      <c r="J1082"/>
    </row>
    <row r="1083" spans="1:10" x14ac:dyDescent="0.25">
      <c r="A1083" s="3" t="s">
        <v>3296</v>
      </c>
      <c r="B1083" s="3" t="s">
        <v>3147</v>
      </c>
      <c r="E1083" s="3" t="s">
        <v>3317</v>
      </c>
      <c r="H1083" s="3" t="s">
        <v>2345</v>
      </c>
      <c r="J1083"/>
    </row>
    <row r="1084" spans="1:10" x14ac:dyDescent="0.25">
      <c r="A1084" s="3" t="s">
        <v>2096</v>
      </c>
      <c r="B1084" s="3" t="s">
        <v>3977</v>
      </c>
      <c r="E1084" s="3" t="s">
        <v>3349</v>
      </c>
      <c r="H1084" s="3" t="s">
        <v>2228</v>
      </c>
      <c r="J1084"/>
    </row>
    <row r="1085" spans="1:10" x14ac:dyDescent="0.25">
      <c r="A1085" s="3" t="s">
        <v>1355</v>
      </c>
      <c r="B1085" s="3" t="s">
        <v>2263</v>
      </c>
      <c r="E1085" s="3" t="s">
        <v>3180</v>
      </c>
      <c r="H1085" s="3" t="s">
        <v>2184</v>
      </c>
      <c r="J1085"/>
    </row>
    <row r="1086" spans="1:10" x14ac:dyDescent="0.25">
      <c r="A1086" s="3" t="s">
        <v>2011</v>
      </c>
      <c r="B1086" s="3" t="s">
        <v>2545</v>
      </c>
      <c r="E1086" s="3" t="s">
        <v>2055</v>
      </c>
      <c r="H1086" s="3" t="s">
        <v>3197</v>
      </c>
      <c r="J1086"/>
    </row>
    <row r="1087" spans="1:10" x14ac:dyDescent="0.25">
      <c r="A1087" s="3" t="s">
        <v>1404</v>
      </c>
      <c r="B1087" s="3" t="s">
        <v>2542</v>
      </c>
      <c r="E1087" s="3" t="s">
        <v>2589</v>
      </c>
      <c r="H1087" s="3" t="s">
        <v>2099</v>
      </c>
      <c r="J1087"/>
    </row>
    <row r="1088" spans="1:10" x14ac:dyDescent="0.25">
      <c r="A1088" s="3" t="s">
        <v>1895</v>
      </c>
      <c r="B1088" s="3" t="s">
        <v>2541</v>
      </c>
      <c r="E1088" s="3" t="s">
        <v>3325</v>
      </c>
      <c r="H1088" s="3" t="s">
        <v>1410</v>
      </c>
      <c r="J1088"/>
    </row>
    <row r="1089" spans="1:10" x14ac:dyDescent="0.25">
      <c r="A1089" s="3" t="s">
        <v>2144</v>
      </c>
      <c r="B1089" s="3" t="s">
        <v>2980</v>
      </c>
      <c r="E1089" s="3" t="s">
        <v>2693</v>
      </c>
      <c r="H1089" s="3" t="s">
        <v>3865</v>
      </c>
      <c r="J1089"/>
    </row>
    <row r="1090" spans="1:10" x14ac:dyDescent="0.25">
      <c r="A1090" s="3" t="s">
        <v>1818</v>
      </c>
      <c r="B1090" s="3" t="s">
        <v>2982</v>
      </c>
      <c r="E1090" s="3" t="s">
        <v>2699</v>
      </c>
      <c r="H1090" s="3" t="s">
        <v>3428</v>
      </c>
      <c r="J1090"/>
    </row>
    <row r="1091" spans="1:10" x14ac:dyDescent="0.25">
      <c r="A1091" s="3" t="s">
        <v>2158</v>
      </c>
      <c r="B1091" s="3" t="s">
        <v>2179</v>
      </c>
      <c r="E1091" s="3" t="s">
        <v>2260</v>
      </c>
      <c r="H1091" s="3" t="s">
        <v>2769</v>
      </c>
      <c r="J1091"/>
    </row>
    <row r="1092" spans="1:10" x14ac:dyDescent="0.25">
      <c r="A1092" s="3" t="s">
        <v>2654</v>
      </c>
      <c r="B1092" s="3" t="s">
        <v>3063</v>
      </c>
      <c r="E1092" s="3" t="s">
        <v>3820</v>
      </c>
      <c r="H1092" s="3" t="s">
        <v>1674</v>
      </c>
      <c r="J1092"/>
    </row>
    <row r="1093" spans="1:10" x14ac:dyDescent="0.25">
      <c r="A1093" s="3" t="s">
        <v>2102</v>
      </c>
      <c r="B1093" s="3" t="s">
        <v>2160</v>
      </c>
      <c r="E1093" s="3" t="s">
        <v>3918</v>
      </c>
      <c r="H1093" s="3" t="s">
        <v>2928</v>
      </c>
      <c r="J1093"/>
    </row>
    <row r="1094" spans="1:10" x14ac:dyDescent="0.25">
      <c r="A1094" s="3" t="s">
        <v>2249</v>
      </c>
      <c r="B1094" s="3" t="s">
        <v>3996</v>
      </c>
      <c r="E1094" s="3" t="s">
        <v>3150</v>
      </c>
      <c r="H1094" s="3" t="s">
        <v>1770</v>
      </c>
      <c r="J1094"/>
    </row>
    <row r="1095" spans="1:10" x14ac:dyDescent="0.25">
      <c r="A1095" s="3" t="s">
        <v>1869</v>
      </c>
      <c r="B1095" s="3" t="s">
        <v>4372</v>
      </c>
      <c r="E1095" s="3" t="s">
        <v>2465</v>
      </c>
      <c r="H1095" s="3" t="s">
        <v>3572</v>
      </c>
      <c r="J1095"/>
    </row>
    <row r="1096" spans="1:10" x14ac:dyDescent="0.25">
      <c r="A1096" s="3" t="s">
        <v>3334</v>
      </c>
      <c r="B1096" s="3" t="s">
        <v>2125</v>
      </c>
      <c r="E1096" s="3" t="s">
        <v>3931</v>
      </c>
      <c r="H1096" s="3" t="s">
        <v>3236</v>
      </c>
      <c r="J1096"/>
    </row>
    <row r="1097" spans="1:10" x14ac:dyDescent="0.25">
      <c r="A1097" s="3" t="s">
        <v>3596</v>
      </c>
      <c r="B1097" s="3" t="s">
        <v>3893</v>
      </c>
      <c r="E1097" s="3" t="s">
        <v>3303</v>
      </c>
      <c r="H1097" s="3" t="s">
        <v>2370</v>
      </c>
      <c r="J1097"/>
    </row>
    <row r="1098" spans="1:10" x14ac:dyDescent="0.25">
      <c r="A1098" s="3" t="s">
        <v>3294</v>
      </c>
      <c r="B1098" s="3" t="s">
        <v>2622</v>
      </c>
      <c r="E1098" s="3" t="s">
        <v>4083</v>
      </c>
      <c r="H1098" s="3" t="s">
        <v>2869</v>
      </c>
      <c r="J1098"/>
    </row>
    <row r="1099" spans="1:10" x14ac:dyDescent="0.25">
      <c r="A1099" s="3" t="s">
        <v>2938</v>
      </c>
      <c r="B1099" s="3" t="s">
        <v>3131</v>
      </c>
      <c r="E1099" s="3" t="s">
        <v>3999</v>
      </c>
      <c r="H1099" s="3" t="s">
        <v>3781</v>
      </c>
      <c r="J1099"/>
    </row>
    <row r="1100" spans="1:10" x14ac:dyDescent="0.25">
      <c r="A1100" s="3" t="s">
        <v>3969</v>
      </c>
      <c r="B1100" s="3" t="s">
        <v>2967</v>
      </c>
      <c r="E1100" s="3" t="s">
        <v>3554</v>
      </c>
      <c r="H1100" s="3" t="s">
        <v>2129</v>
      </c>
      <c r="J1100"/>
    </row>
    <row r="1101" spans="1:10" x14ac:dyDescent="0.25">
      <c r="A1101" s="3" t="s">
        <v>2497</v>
      </c>
      <c r="B1101" s="3" t="s">
        <v>4075</v>
      </c>
      <c r="E1101" s="3" t="s">
        <v>3814</v>
      </c>
      <c r="H1101" s="3" t="s">
        <v>2862</v>
      </c>
      <c r="J1101"/>
    </row>
    <row r="1102" spans="1:10" x14ac:dyDescent="0.25">
      <c r="A1102" s="3" t="s">
        <v>3058</v>
      </c>
      <c r="B1102" s="3" t="s">
        <v>4073</v>
      </c>
      <c r="E1102" s="3" t="s">
        <v>2046</v>
      </c>
      <c r="H1102" s="3" t="s">
        <v>1876</v>
      </c>
      <c r="J1102"/>
    </row>
    <row r="1103" spans="1:10" x14ac:dyDescent="0.25">
      <c r="A1103" s="3" t="s">
        <v>3272</v>
      </c>
      <c r="B1103" s="3" t="s">
        <v>2750</v>
      </c>
      <c r="E1103" s="3" t="s">
        <v>2641</v>
      </c>
      <c r="H1103" s="3" t="s">
        <v>2582</v>
      </c>
      <c r="J1103"/>
    </row>
    <row r="1104" spans="1:10" x14ac:dyDescent="0.25">
      <c r="A1104" s="3" t="s">
        <v>1273</v>
      </c>
      <c r="B1104" s="3" t="s">
        <v>2048</v>
      </c>
      <c r="E1104" s="3" t="s">
        <v>2936</v>
      </c>
      <c r="H1104" s="3" t="s">
        <v>3249</v>
      </c>
      <c r="J1104"/>
    </row>
    <row r="1105" spans="1:10" x14ac:dyDescent="0.25">
      <c r="A1105" s="3" t="s">
        <v>1797</v>
      </c>
      <c r="B1105" s="3" t="s">
        <v>2049</v>
      </c>
      <c r="E1105" s="3" t="s">
        <v>3492</v>
      </c>
      <c r="H1105" s="3" t="s">
        <v>3248</v>
      </c>
      <c r="J1105"/>
    </row>
    <row r="1106" spans="1:10" x14ac:dyDescent="0.25">
      <c r="A1106" s="3" t="s">
        <v>2559</v>
      </c>
      <c r="B1106" s="3" t="s">
        <v>2271</v>
      </c>
      <c r="E1106" s="3" t="s">
        <v>2535</v>
      </c>
      <c r="H1106" s="3" t="s">
        <v>2832</v>
      </c>
      <c r="J1106"/>
    </row>
    <row r="1107" spans="1:10" x14ac:dyDescent="0.25">
      <c r="A1107" s="3" t="s">
        <v>3563</v>
      </c>
      <c r="B1107" s="3" t="s">
        <v>3585</v>
      </c>
      <c r="E1107" s="3" t="s">
        <v>3568</v>
      </c>
      <c r="H1107" s="3" t="s">
        <v>1894</v>
      </c>
      <c r="J1107"/>
    </row>
    <row r="1108" spans="1:10" x14ac:dyDescent="0.25">
      <c r="A1108" s="3" t="s">
        <v>1232</v>
      </c>
      <c r="B1108" s="3" t="s">
        <v>3783</v>
      </c>
      <c r="E1108" s="3" t="s">
        <v>3997</v>
      </c>
      <c r="H1108" s="3" t="s">
        <v>1342</v>
      </c>
      <c r="J1108"/>
    </row>
    <row r="1109" spans="1:10" x14ac:dyDescent="0.25">
      <c r="A1109" s="3" t="s">
        <v>2210</v>
      </c>
      <c r="B1109" s="3" t="s">
        <v>3995</v>
      </c>
      <c r="E1109" s="3" t="s">
        <v>3801</v>
      </c>
      <c r="H1109" s="3" t="s">
        <v>3550</v>
      </c>
      <c r="J1109"/>
    </row>
    <row r="1110" spans="1:10" x14ac:dyDescent="0.25">
      <c r="A1110" s="3" t="s">
        <v>3292</v>
      </c>
      <c r="B1110" s="3" t="s">
        <v>3000</v>
      </c>
      <c r="E1110" s="3" t="s">
        <v>3389</v>
      </c>
      <c r="H1110" s="3" t="s">
        <v>2723</v>
      </c>
      <c r="J1110"/>
    </row>
    <row r="1111" spans="1:10" x14ac:dyDescent="0.25">
      <c r="A1111" s="3" t="s">
        <v>1637</v>
      </c>
      <c r="B1111" s="3" t="s">
        <v>3140</v>
      </c>
      <c r="E1111" s="3" t="s">
        <v>3595</v>
      </c>
      <c r="H1111" s="3" t="s">
        <v>3036</v>
      </c>
      <c r="J1111"/>
    </row>
    <row r="1112" spans="1:10" x14ac:dyDescent="0.25">
      <c r="A1112" s="3" t="s">
        <v>3224</v>
      </c>
      <c r="B1112" s="3" t="s">
        <v>3659</v>
      </c>
      <c r="E1112" s="3" t="s">
        <v>2262</v>
      </c>
      <c r="H1112" s="3" t="s">
        <v>1401</v>
      </c>
      <c r="J1112"/>
    </row>
    <row r="1113" spans="1:10" x14ac:dyDescent="0.25">
      <c r="A1113" s="3" t="s">
        <v>4090</v>
      </c>
      <c r="B1113" s="3" t="s">
        <v>3580</v>
      </c>
      <c r="E1113" s="3" t="s">
        <v>2591</v>
      </c>
      <c r="H1113" s="3" t="s">
        <v>2594</v>
      </c>
      <c r="J1113"/>
    </row>
    <row r="1114" spans="1:10" x14ac:dyDescent="0.25">
      <c r="A1114" s="3" t="s">
        <v>1515</v>
      </c>
      <c r="B1114" s="3" t="s">
        <v>3244</v>
      </c>
      <c r="E1114" s="3" t="s">
        <v>3702</v>
      </c>
      <c r="H1114" s="3" t="s">
        <v>4248</v>
      </c>
      <c r="J1114"/>
    </row>
    <row r="1115" spans="1:10" x14ac:dyDescent="0.25">
      <c r="A1115" s="3" t="s">
        <v>1426</v>
      </c>
      <c r="B1115" s="3" t="s">
        <v>4249</v>
      </c>
      <c r="E1115" s="3" t="s">
        <v>3503</v>
      </c>
      <c r="H1115" s="3" t="s">
        <v>3439</v>
      </c>
      <c r="J1115"/>
    </row>
    <row r="1116" spans="1:10" x14ac:dyDescent="0.25">
      <c r="A1116" s="3" t="s">
        <v>1363</v>
      </c>
      <c r="B1116" s="3" t="s">
        <v>2375</v>
      </c>
      <c r="E1116" s="3" t="s">
        <v>2478</v>
      </c>
      <c r="H1116" s="3" t="s">
        <v>3928</v>
      </c>
      <c r="J1116"/>
    </row>
    <row r="1117" spans="1:10" x14ac:dyDescent="0.25">
      <c r="A1117" s="3" t="s">
        <v>3065</v>
      </c>
      <c r="B1117" s="3" t="s">
        <v>2436</v>
      </c>
      <c r="E1117" s="3" t="s">
        <v>2549</v>
      </c>
      <c r="H1117" s="3" t="s">
        <v>2499</v>
      </c>
      <c r="J1117"/>
    </row>
    <row r="1118" spans="1:10" x14ac:dyDescent="0.25">
      <c r="A1118" s="3" t="s">
        <v>1371</v>
      </c>
      <c r="B1118" s="3" t="s">
        <v>2713</v>
      </c>
      <c r="E1118" s="3" t="s">
        <v>2551</v>
      </c>
      <c r="H1118" s="3" t="s">
        <v>3549</v>
      </c>
      <c r="J1118"/>
    </row>
    <row r="1119" spans="1:10" x14ac:dyDescent="0.25">
      <c r="A1119" s="3" t="s">
        <v>2243</v>
      </c>
      <c r="B1119" s="3" t="s">
        <v>3870</v>
      </c>
      <c r="E1119" s="3" t="s">
        <v>3505</v>
      </c>
      <c r="H1119" s="3" t="s">
        <v>3769</v>
      </c>
      <c r="J1119"/>
    </row>
    <row r="1120" spans="1:10" x14ac:dyDescent="0.25">
      <c r="A1120" s="3" t="s">
        <v>1373</v>
      </c>
      <c r="B1120" s="3" t="s">
        <v>4481</v>
      </c>
      <c r="E1120" s="3" t="s">
        <v>2086</v>
      </c>
      <c r="H1120" s="3" t="s">
        <v>3081</v>
      </c>
      <c r="J1120"/>
    </row>
    <row r="1121" spans="1:10" x14ac:dyDescent="0.25">
      <c r="A1121" s="3" t="s">
        <v>2394</v>
      </c>
      <c r="B1121" s="3" t="s">
        <v>3822</v>
      </c>
      <c r="E1121" s="3" t="s">
        <v>2829</v>
      </c>
      <c r="H1121" s="3" t="s">
        <v>3079</v>
      </c>
      <c r="J1121"/>
    </row>
    <row r="1122" spans="1:10" x14ac:dyDescent="0.25">
      <c r="A1122" s="3" t="s">
        <v>2379</v>
      </c>
      <c r="B1122" s="3" t="s">
        <v>2481</v>
      </c>
      <c r="E1122" s="3" t="s">
        <v>3660</v>
      </c>
      <c r="H1122" s="3" t="s">
        <v>2259</v>
      </c>
      <c r="J1122"/>
    </row>
    <row r="1123" spans="1:10" x14ac:dyDescent="0.25">
      <c r="A1123" s="3" t="s">
        <v>3119</v>
      </c>
      <c r="B1123" s="3" t="s">
        <v>2070</v>
      </c>
      <c r="E1123" s="3" t="s">
        <v>2292</v>
      </c>
      <c r="H1123" s="3" t="s">
        <v>3039</v>
      </c>
      <c r="J1123"/>
    </row>
    <row r="1124" spans="1:10" x14ac:dyDescent="0.25">
      <c r="A1124" s="3" t="s">
        <v>2534</v>
      </c>
      <c r="B1124" s="3" t="s">
        <v>2636</v>
      </c>
      <c r="E1124" s="3" t="s">
        <v>3456</v>
      </c>
      <c r="H1124" s="3" t="s">
        <v>3566</v>
      </c>
      <c r="J1124"/>
    </row>
    <row r="1125" spans="1:10" x14ac:dyDescent="0.25">
      <c r="A1125" s="3" t="s">
        <v>2009</v>
      </c>
      <c r="B1125" s="3" t="s">
        <v>3404</v>
      </c>
      <c r="E1125" s="3" t="s">
        <v>2808</v>
      </c>
      <c r="H1125" s="3" t="s">
        <v>3827</v>
      </c>
      <c r="J1125"/>
    </row>
    <row r="1126" spans="1:10" x14ac:dyDescent="0.25">
      <c r="A1126" s="3" t="s">
        <v>2670</v>
      </c>
      <c r="B1126" s="3" t="s">
        <v>3731</v>
      </c>
      <c r="E1126" s="3" t="s">
        <v>3222</v>
      </c>
      <c r="H1126" s="3" t="s">
        <v>1439</v>
      </c>
      <c r="J1126"/>
    </row>
    <row r="1127" spans="1:10" x14ac:dyDescent="0.25">
      <c r="A1127" s="3" t="s">
        <v>2766</v>
      </c>
      <c r="B1127" s="3" t="s">
        <v>3537</v>
      </c>
      <c r="E1127" s="3" t="s">
        <v>3569</v>
      </c>
      <c r="H1127" s="3" t="s">
        <v>3805</v>
      </c>
      <c r="J1127"/>
    </row>
    <row r="1128" spans="1:10" x14ac:dyDescent="0.25">
      <c r="A1128" s="3" t="s">
        <v>2033</v>
      </c>
      <c r="B1128" s="3" t="s">
        <v>2257</v>
      </c>
      <c r="E1128" s="3" t="s">
        <v>3594</v>
      </c>
      <c r="H1128" s="3" t="s">
        <v>2383</v>
      </c>
      <c r="J1128"/>
    </row>
    <row r="1129" spans="1:10" x14ac:dyDescent="0.25">
      <c r="A1129" s="3" t="s">
        <v>3730</v>
      </c>
      <c r="B1129" s="3" t="s">
        <v>2572</v>
      </c>
      <c r="E1129" s="3" t="s">
        <v>4037</v>
      </c>
      <c r="H1129" s="3" t="s">
        <v>2303</v>
      </c>
      <c r="J1129"/>
    </row>
    <row r="1130" spans="1:10" x14ac:dyDescent="0.25">
      <c r="A1130" s="3" t="s">
        <v>2325</v>
      </c>
      <c r="B1130" s="3" t="s">
        <v>4469</v>
      </c>
      <c r="E1130" s="3" t="s">
        <v>2387</v>
      </c>
      <c r="H1130" s="3" t="s">
        <v>1627</v>
      </c>
      <c r="J1130"/>
    </row>
    <row r="1131" spans="1:10" x14ac:dyDescent="0.25">
      <c r="A1131" s="3" t="s">
        <v>1804</v>
      </c>
      <c r="B1131" s="3" t="s">
        <v>3838</v>
      </c>
      <c r="E1131" s="3" t="s">
        <v>3956</v>
      </c>
      <c r="H1131" s="3" t="s">
        <v>2300</v>
      </c>
      <c r="J1131"/>
    </row>
    <row r="1132" spans="1:10" x14ac:dyDescent="0.25">
      <c r="A1132" s="3" t="s">
        <v>1783</v>
      </c>
      <c r="B1132" s="3" t="s">
        <v>2949</v>
      </c>
      <c r="E1132" s="3" t="s">
        <v>2521</v>
      </c>
      <c r="H1132" s="3" t="s">
        <v>3445</v>
      </c>
      <c r="J1132"/>
    </row>
    <row r="1133" spans="1:10" x14ac:dyDescent="0.25">
      <c r="A1133" s="3" t="s">
        <v>2772</v>
      </c>
      <c r="B1133" s="3" t="s">
        <v>3151</v>
      </c>
      <c r="E1133" s="3" t="s">
        <v>2441</v>
      </c>
      <c r="H1133" s="3" t="s">
        <v>3088</v>
      </c>
      <c r="J1133"/>
    </row>
    <row r="1134" spans="1:10" x14ac:dyDescent="0.25">
      <c r="A1134" s="3" t="s">
        <v>1686</v>
      </c>
      <c r="B1134" s="3" t="s">
        <v>3062</v>
      </c>
      <c r="E1134" s="3" t="s">
        <v>3661</v>
      </c>
      <c r="H1134" s="3" t="s">
        <v>3751</v>
      </c>
      <c r="J1134"/>
    </row>
    <row r="1135" spans="1:10" x14ac:dyDescent="0.25">
      <c r="A1135" s="3" t="s">
        <v>3219</v>
      </c>
      <c r="B1135" s="3" t="s">
        <v>2273</v>
      </c>
      <c r="E1135" s="3" t="s">
        <v>2806</v>
      </c>
      <c r="H1135" s="3" t="s">
        <v>2402</v>
      </c>
      <c r="J1135"/>
    </row>
    <row r="1136" spans="1:10" x14ac:dyDescent="0.25">
      <c r="A1136" s="3" t="s">
        <v>1145</v>
      </c>
      <c r="B1136" s="3" t="s">
        <v>3280</v>
      </c>
      <c r="E1136" s="3" t="s">
        <v>2063</v>
      </c>
      <c r="H1136" s="3" t="s">
        <v>2655</v>
      </c>
      <c r="J1136"/>
    </row>
    <row r="1137" spans="1:10" x14ac:dyDescent="0.25">
      <c r="A1137" s="3" t="s">
        <v>3902</v>
      </c>
      <c r="B1137" s="3" t="s">
        <v>4184</v>
      </c>
      <c r="E1137" s="3" t="s">
        <v>2865</v>
      </c>
      <c r="H1137" s="3" t="s">
        <v>2404</v>
      </c>
      <c r="J1137"/>
    </row>
    <row r="1138" spans="1:10" x14ac:dyDescent="0.25">
      <c r="A1138" s="3" t="s">
        <v>1805</v>
      </c>
      <c r="B1138" s="3" t="s">
        <v>3237</v>
      </c>
      <c r="E1138" s="3" t="s">
        <v>3881</v>
      </c>
      <c r="H1138" s="3" t="s">
        <v>2361</v>
      </c>
      <c r="J1138"/>
    </row>
    <row r="1139" spans="1:10" x14ac:dyDescent="0.25">
      <c r="A1139" s="3" t="s">
        <v>1690</v>
      </c>
      <c r="B1139" s="3" t="s">
        <v>2771</v>
      </c>
      <c r="E1139" s="3" t="s">
        <v>3106</v>
      </c>
      <c r="H1139" s="3" t="s">
        <v>3888</v>
      </c>
      <c r="J1139"/>
    </row>
    <row r="1140" spans="1:10" x14ac:dyDescent="0.25">
      <c r="A1140" s="3" t="s">
        <v>3401</v>
      </c>
      <c r="B1140" s="3" t="s">
        <v>3296</v>
      </c>
      <c r="E1140" s="3" t="s">
        <v>3431</v>
      </c>
      <c r="H1140" s="3" t="s">
        <v>1485</v>
      </c>
      <c r="J1140"/>
    </row>
    <row r="1141" spans="1:10" x14ac:dyDescent="0.25">
      <c r="A1141" s="3" t="s">
        <v>2377</v>
      </c>
      <c r="B1141" s="3" t="s">
        <v>2096</v>
      </c>
      <c r="E1141" s="3" t="s">
        <v>2657</v>
      </c>
      <c r="H1141" s="3" t="s">
        <v>4286</v>
      </c>
      <c r="J1141"/>
    </row>
    <row r="1142" spans="1:10" x14ac:dyDescent="0.25">
      <c r="A1142" s="3" t="s">
        <v>2507</v>
      </c>
      <c r="B1142" s="3" t="s">
        <v>2011</v>
      </c>
      <c r="E1142" s="3" t="s">
        <v>3948</v>
      </c>
      <c r="H1142" s="3" t="s">
        <v>1292</v>
      </c>
      <c r="J1142"/>
    </row>
    <row r="1143" spans="1:10" x14ac:dyDescent="0.25">
      <c r="A1143" s="3" t="s">
        <v>1489</v>
      </c>
      <c r="B1143" s="3" t="s">
        <v>2144</v>
      </c>
      <c r="E1143" s="3" t="s">
        <v>3752</v>
      </c>
      <c r="H1143" s="3" t="s">
        <v>2359</v>
      </c>
      <c r="J1143"/>
    </row>
    <row r="1144" spans="1:10" x14ac:dyDescent="0.25">
      <c r="A1144" s="3" t="s">
        <v>4053</v>
      </c>
      <c r="B1144" s="3" t="s">
        <v>2158</v>
      </c>
      <c r="E1144" s="3" t="s">
        <v>4068</v>
      </c>
      <c r="H1144" s="3" t="s">
        <v>3735</v>
      </c>
      <c r="J1144"/>
    </row>
    <row r="1145" spans="1:10" x14ac:dyDescent="0.25">
      <c r="A1145" s="3" t="s">
        <v>3091</v>
      </c>
      <c r="B1145" s="3" t="s">
        <v>4477</v>
      </c>
      <c r="E1145" s="3" t="s">
        <v>2389</v>
      </c>
      <c r="H1145" s="3" t="s">
        <v>4115</v>
      </c>
      <c r="J1145"/>
    </row>
    <row r="1146" spans="1:10" x14ac:dyDescent="0.25">
      <c r="A1146" s="3" t="s">
        <v>2567</v>
      </c>
      <c r="B1146" s="3" t="s">
        <v>2424</v>
      </c>
      <c r="E1146" s="3" t="s">
        <v>3484</v>
      </c>
      <c r="H1146" s="3" t="s">
        <v>4428</v>
      </c>
      <c r="J1146"/>
    </row>
    <row r="1147" spans="1:10" x14ac:dyDescent="0.25">
      <c r="A1147" s="3" t="s">
        <v>2041</v>
      </c>
      <c r="B1147" s="3" t="s">
        <v>2654</v>
      </c>
      <c r="E1147" s="3" t="s">
        <v>2663</v>
      </c>
      <c r="H1147" s="3" t="s">
        <v>3506</v>
      </c>
      <c r="J1147"/>
    </row>
    <row r="1148" spans="1:10" x14ac:dyDescent="0.25">
      <c r="A1148" s="3" t="s">
        <v>4013</v>
      </c>
      <c r="B1148" s="3" t="s">
        <v>3420</v>
      </c>
      <c r="E1148" s="3" t="s">
        <v>2838</v>
      </c>
      <c r="H1148" s="3" t="s">
        <v>2753</v>
      </c>
      <c r="J1148"/>
    </row>
    <row r="1149" spans="1:10" x14ac:dyDescent="0.25">
      <c r="A1149" s="3" t="s">
        <v>2708</v>
      </c>
      <c r="B1149" s="3" t="s">
        <v>2102</v>
      </c>
      <c r="E1149" s="3" t="s">
        <v>3377</v>
      </c>
      <c r="H1149" s="3" t="s">
        <v>4291</v>
      </c>
      <c r="J1149"/>
    </row>
    <row r="1150" spans="1:10" x14ac:dyDescent="0.25">
      <c r="A1150" s="3" t="s">
        <v>1510</v>
      </c>
      <c r="B1150" s="3" t="s">
        <v>2249</v>
      </c>
      <c r="E1150" s="3" t="s">
        <v>3966</v>
      </c>
      <c r="H1150" s="3" t="s">
        <v>3179</v>
      </c>
      <c r="J1150"/>
    </row>
    <row r="1151" spans="1:10" x14ac:dyDescent="0.25">
      <c r="A1151" s="3" t="s">
        <v>3311</v>
      </c>
      <c r="B1151" s="3" t="s">
        <v>3334</v>
      </c>
      <c r="E1151" s="3" t="s">
        <v>3719</v>
      </c>
      <c r="H1151" s="3" t="s">
        <v>1892</v>
      </c>
      <c r="J1151"/>
    </row>
    <row r="1152" spans="1:10" x14ac:dyDescent="0.25">
      <c r="A1152" s="3" t="s">
        <v>3419</v>
      </c>
      <c r="B1152" s="3" t="s">
        <v>3596</v>
      </c>
      <c r="E1152" s="3" t="s">
        <v>3100</v>
      </c>
      <c r="H1152" s="3" t="s">
        <v>3859</v>
      </c>
      <c r="J1152"/>
    </row>
    <row r="1153" spans="1:10" x14ac:dyDescent="0.25">
      <c r="A1153" s="3" t="s">
        <v>1861</v>
      </c>
      <c r="B1153" s="3" t="s">
        <v>3294</v>
      </c>
      <c r="E1153" s="3" t="s">
        <v>3615</v>
      </c>
      <c r="H1153" s="3" t="s">
        <v>3892</v>
      </c>
      <c r="J1153"/>
    </row>
    <row r="1154" spans="1:10" x14ac:dyDescent="0.25">
      <c r="A1154" s="3" t="s">
        <v>3850</v>
      </c>
      <c r="B1154" s="3" t="s">
        <v>4205</v>
      </c>
      <c r="E1154" s="3" t="s">
        <v>3447</v>
      </c>
      <c r="H1154" s="3" t="s">
        <v>2993</v>
      </c>
      <c r="J1154"/>
    </row>
    <row r="1155" spans="1:10" x14ac:dyDescent="0.25">
      <c r="A1155" s="3" t="s">
        <v>2067</v>
      </c>
      <c r="B1155" s="3" t="s">
        <v>2938</v>
      </c>
      <c r="E1155" s="3" t="s">
        <v>4085</v>
      </c>
      <c r="H1155" s="3" t="s">
        <v>4113</v>
      </c>
      <c r="J1155"/>
    </row>
    <row r="1156" spans="1:10" x14ac:dyDescent="0.25">
      <c r="A1156" s="3" t="s">
        <v>3565</v>
      </c>
      <c r="B1156" s="3" t="s">
        <v>4245</v>
      </c>
      <c r="E1156" s="3" t="s">
        <v>3137</v>
      </c>
      <c r="H1156" s="3" t="s">
        <v>1790</v>
      </c>
      <c r="J1156"/>
    </row>
    <row r="1157" spans="1:10" x14ac:dyDescent="0.25">
      <c r="A1157" s="3" t="s">
        <v>1201</v>
      </c>
      <c r="B1157" s="3" t="s">
        <v>3969</v>
      </c>
      <c r="E1157" s="9" t="s">
        <v>2998</v>
      </c>
      <c r="H1157" s="3" t="s">
        <v>4397</v>
      </c>
      <c r="J1157"/>
    </row>
    <row r="1158" spans="1:10" x14ac:dyDescent="0.25">
      <c r="A1158" s="3" t="s">
        <v>1944</v>
      </c>
      <c r="B1158" s="3" t="s">
        <v>2497</v>
      </c>
      <c r="E1158" s="9" t="s">
        <v>2219</v>
      </c>
      <c r="H1158" s="3" t="s">
        <v>1297</v>
      </c>
      <c r="J1158"/>
    </row>
    <row r="1159" spans="1:10" x14ac:dyDescent="0.25">
      <c r="A1159" s="3" t="s">
        <v>2037</v>
      </c>
      <c r="B1159" s="3" t="s">
        <v>4074</v>
      </c>
      <c r="E1159" s="3" t="s">
        <v>2923</v>
      </c>
      <c r="H1159" s="3" t="s">
        <v>1912</v>
      </c>
      <c r="J1159"/>
    </row>
    <row r="1160" spans="1:10" x14ac:dyDescent="0.25">
      <c r="A1160" s="3" t="s">
        <v>4002</v>
      </c>
      <c r="B1160" s="3" t="s">
        <v>3058</v>
      </c>
      <c r="E1160" s="3" t="s">
        <v>2353</v>
      </c>
      <c r="H1160" s="3" t="s">
        <v>2805</v>
      </c>
      <c r="J1160"/>
    </row>
    <row r="1161" spans="1:10" x14ac:dyDescent="0.25">
      <c r="A1161" s="3" t="s">
        <v>2340</v>
      </c>
      <c r="B1161" s="3" t="s">
        <v>3272</v>
      </c>
      <c r="E1161" s="3" t="s">
        <v>2423</v>
      </c>
      <c r="H1161" s="3" t="s">
        <v>3274</v>
      </c>
      <c r="J1161"/>
    </row>
    <row r="1162" spans="1:10" x14ac:dyDescent="0.25">
      <c r="A1162" s="3" t="s">
        <v>1425</v>
      </c>
      <c r="B1162" s="3" t="s">
        <v>2559</v>
      </c>
      <c r="E1162" s="3" t="s">
        <v>2425</v>
      </c>
      <c r="H1162" s="3" t="s">
        <v>2830</v>
      </c>
      <c r="J1162"/>
    </row>
    <row r="1163" spans="1:10" x14ac:dyDescent="0.25">
      <c r="A1163" s="3" t="s">
        <v>2683</v>
      </c>
      <c r="B1163" s="3" t="s">
        <v>3563</v>
      </c>
      <c r="E1163" s="3" t="s">
        <v>2859</v>
      </c>
      <c r="H1163" s="3" t="s">
        <v>1480</v>
      </c>
      <c r="J1163"/>
    </row>
    <row r="1164" spans="1:10" x14ac:dyDescent="0.25">
      <c r="A1164" s="3" t="s">
        <v>3787</v>
      </c>
      <c r="B1164" s="3" t="s">
        <v>4290</v>
      </c>
      <c r="E1164" s="3" t="s">
        <v>2854</v>
      </c>
      <c r="H1164" s="3" t="s">
        <v>2117</v>
      </c>
      <c r="J1164"/>
    </row>
    <row r="1165" spans="1:10" x14ac:dyDescent="0.25">
      <c r="A1165" s="3" t="s">
        <v>3686</v>
      </c>
      <c r="B1165" s="3" t="s">
        <v>4084</v>
      </c>
      <c r="E1165" s="3" t="s">
        <v>3060</v>
      </c>
      <c r="H1165" s="3" t="s">
        <v>3790</v>
      </c>
      <c r="J1165"/>
    </row>
    <row r="1166" spans="1:10" x14ac:dyDescent="0.25">
      <c r="A1166" s="3" t="s">
        <v>2945</v>
      </c>
      <c r="B1166" s="3" t="s">
        <v>4156</v>
      </c>
      <c r="E1166" s="3" t="s">
        <v>3936</v>
      </c>
      <c r="H1166" s="3" t="s">
        <v>2483</v>
      </c>
      <c r="J1166"/>
    </row>
    <row r="1167" spans="1:10" x14ac:dyDescent="0.25">
      <c r="A1167" s="3" t="s">
        <v>2681</v>
      </c>
      <c r="B1167" s="3" t="s">
        <v>3210</v>
      </c>
      <c r="E1167" s="3" t="s">
        <v>3087</v>
      </c>
      <c r="H1167" s="3" t="s">
        <v>2022</v>
      </c>
      <c r="J1167"/>
    </row>
    <row r="1168" spans="1:10" x14ac:dyDescent="0.25">
      <c r="A1168" s="3" t="s">
        <v>2684</v>
      </c>
      <c r="B1168" s="3" t="s">
        <v>2210</v>
      </c>
      <c r="E1168" s="3" t="s">
        <v>2331</v>
      </c>
      <c r="H1168" s="3" t="s">
        <v>2506</v>
      </c>
      <c r="J1168"/>
    </row>
    <row r="1169" spans="1:10" x14ac:dyDescent="0.25">
      <c r="A1169" s="3" t="s">
        <v>3964</v>
      </c>
      <c r="B1169" s="3" t="s">
        <v>2365</v>
      </c>
      <c r="E1169" s="3" t="s">
        <v>2997</v>
      </c>
      <c r="H1169" s="3" t="s">
        <v>2352</v>
      </c>
      <c r="J1169"/>
    </row>
    <row r="1170" spans="1:10" x14ac:dyDescent="0.25">
      <c r="A1170" s="3" t="s">
        <v>1581</v>
      </c>
      <c r="B1170" s="3" t="s">
        <v>3292</v>
      </c>
      <c r="E1170" s="3" t="s">
        <v>2524</v>
      </c>
      <c r="H1170" s="3" t="s">
        <v>1375</v>
      </c>
      <c r="J1170"/>
    </row>
    <row r="1171" spans="1:10" x14ac:dyDescent="0.25">
      <c r="A1171" s="3" t="s">
        <v>2871</v>
      </c>
      <c r="B1171" s="3" t="s">
        <v>3224</v>
      </c>
      <c r="E1171" s="3" t="s">
        <v>3370</v>
      </c>
      <c r="H1171" s="3" t="s">
        <v>1446</v>
      </c>
      <c r="J1171"/>
    </row>
    <row r="1172" spans="1:10" x14ac:dyDescent="0.25">
      <c r="A1172" s="3" t="s">
        <v>2401</v>
      </c>
      <c r="B1172" s="3" t="s">
        <v>4303</v>
      </c>
      <c r="E1172" s="3" t="s">
        <v>3199</v>
      </c>
      <c r="H1172" s="3" t="s">
        <v>4306</v>
      </c>
      <c r="J1172"/>
    </row>
    <row r="1173" spans="1:10" x14ac:dyDescent="0.25">
      <c r="A1173" s="3" t="s">
        <v>1365</v>
      </c>
      <c r="B1173" s="3" t="s">
        <v>4090</v>
      </c>
      <c r="E1173" s="3" t="s">
        <v>3061</v>
      </c>
      <c r="H1173" s="3" t="s">
        <v>1901</v>
      </c>
      <c r="J1173"/>
    </row>
    <row r="1174" spans="1:10" x14ac:dyDescent="0.25">
      <c r="A1174" s="3" t="s">
        <v>1320</v>
      </c>
      <c r="B1174" s="3" t="s">
        <v>4213</v>
      </c>
      <c r="E1174" s="3" t="s">
        <v>3350</v>
      </c>
      <c r="H1174" s="3" t="s">
        <v>3372</v>
      </c>
      <c r="J1174"/>
    </row>
    <row r="1175" spans="1:10" x14ac:dyDescent="0.25">
      <c r="A1175" s="3" t="s">
        <v>3709</v>
      </c>
      <c r="B1175" s="3" t="s">
        <v>3065</v>
      </c>
      <c r="E1175" s="3" t="s">
        <v>2868</v>
      </c>
      <c r="H1175" s="3" t="s">
        <v>4294</v>
      </c>
      <c r="J1175"/>
    </row>
    <row r="1176" spans="1:10" x14ac:dyDescent="0.25">
      <c r="A1176" s="3" t="s">
        <v>1762</v>
      </c>
      <c r="B1176" s="3" t="s">
        <v>4212</v>
      </c>
      <c r="E1176" s="3" t="s">
        <v>2207</v>
      </c>
      <c r="H1176" s="3" t="s">
        <v>2528</v>
      </c>
      <c r="J1176"/>
    </row>
    <row r="1177" spans="1:10" x14ac:dyDescent="0.25">
      <c r="A1177" s="3" t="s">
        <v>1461</v>
      </c>
      <c r="B1177" s="3" t="s">
        <v>2243</v>
      </c>
      <c r="E1177" s="3" t="s">
        <v>2885</v>
      </c>
      <c r="H1177" s="3" t="s">
        <v>1555</v>
      </c>
      <c r="J1177"/>
    </row>
    <row r="1178" spans="1:10" x14ac:dyDescent="0.25">
      <c r="A1178" s="3" t="s">
        <v>3770</v>
      </c>
      <c r="B1178" s="3" t="s">
        <v>4361</v>
      </c>
      <c r="E1178" s="3" t="s">
        <v>2727</v>
      </c>
      <c r="H1178" s="3" t="s">
        <v>2676</v>
      </c>
      <c r="J1178"/>
    </row>
    <row r="1179" spans="1:10" x14ac:dyDescent="0.25">
      <c r="A1179" s="3" t="s">
        <v>1162</v>
      </c>
      <c r="B1179" s="3" t="s">
        <v>2394</v>
      </c>
      <c r="E1179" s="3" t="s">
        <v>2098</v>
      </c>
      <c r="H1179" s="3" t="s">
        <v>1997</v>
      </c>
      <c r="J1179"/>
    </row>
    <row r="1180" spans="1:10" x14ac:dyDescent="0.25">
      <c r="A1180" s="3" t="s">
        <v>1578</v>
      </c>
      <c r="B1180" s="3" t="s">
        <v>4052</v>
      </c>
      <c r="E1180" s="3" t="s">
        <v>3795</v>
      </c>
      <c r="H1180" s="3" t="s">
        <v>3775</v>
      </c>
      <c r="J1180"/>
    </row>
    <row r="1181" spans="1:10" x14ac:dyDescent="0.25">
      <c r="A1181" s="3" t="s">
        <v>1713</v>
      </c>
      <c r="B1181" s="3" t="s">
        <v>4099</v>
      </c>
      <c r="E1181" s="3" t="s">
        <v>2691</v>
      </c>
      <c r="H1181" s="3" t="s">
        <v>1451</v>
      </c>
      <c r="J1181"/>
    </row>
    <row r="1182" spans="1:10" x14ac:dyDescent="0.25">
      <c r="A1182" s="3" t="s">
        <v>3823</v>
      </c>
      <c r="B1182" s="3" t="s">
        <v>2379</v>
      </c>
      <c r="E1182" s="3" t="s">
        <v>4044</v>
      </c>
      <c r="H1182" s="3" t="s">
        <v>1430</v>
      </c>
      <c r="J1182"/>
    </row>
    <row r="1183" spans="1:10" x14ac:dyDescent="0.25">
      <c r="A1183" s="3" t="s">
        <v>1366</v>
      </c>
      <c r="B1183" s="3" t="s">
        <v>3119</v>
      </c>
      <c r="E1183" s="3" t="s">
        <v>2917</v>
      </c>
      <c r="H1183" s="3" t="s">
        <v>1165</v>
      </c>
      <c r="J1183"/>
    </row>
    <row r="1184" spans="1:10" x14ac:dyDescent="0.25">
      <c r="A1184" s="3" t="s">
        <v>3235</v>
      </c>
      <c r="B1184" s="3" t="s">
        <v>2534</v>
      </c>
      <c r="E1184" s="3" t="s">
        <v>2983</v>
      </c>
      <c r="H1184" s="3" t="s">
        <v>3300</v>
      </c>
      <c r="J1184"/>
    </row>
    <row r="1185" spans="1:10" x14ac:dyDescent="0.25">
      <c r="A1185" s="3" t="s">
        <v>2798</v>
      </c>
      <c r="B1185" s="3" t="s">
        <v>2009</v>
      </c>
      <c r="E1185" s="3" t="s">
        <v>2295</v>
      </c>
      <c r="H1185" s="3" t="s">
        <v>2978</v>
      </c>
      <c r="J1185"/>
    </row>
    <row r="1186" spans="1:10" x14ac:dyDescent="0.25">
      <c r="A1186" s="3" t="s">
        <v>3553</v>
      </c>
      <c r="B1186" s="3" t="s">
        <v>2670</v>
      </c>
      <c r="E1186" s="3" t="s">
        <v>2364</v>
      </c>
      <c r="H1186" s="3" t="s">
        <v>4315</v>
      </c>
      <c r="J1186"/>
    </row>
    <row r="1187" spans="1:10" x14ac:dyDescent="0.25">
      <c r="A1187" s="3" t="s">
        <v>2212</v>
      </c>
      <c r="B1187" s="3" t="s">
        <v>2766</v>
      </c>
      <c r="E1187" s="3" t="s">
        <v>3694</v>
      </c>
      <c r="H1187" s="3" t="s">
        <v>3940</v>
      </c>
      <c r="J1187"/>
    </row>
    <row r="1188" spans="1:10" x14ac:dyDescent="0.25">
      <c r="A1188" s="3" t="s">
        <v>1628</v>
      </c>
      <c r="B1188" s="3" t="s">
        <v>2033</v>
      </c>
      <c r="E1188" s="3" t="s">
        <v>2231</v>
      </c>
      <c r="H1188" s="3" t="s">
        <v>4032</v>
      </c>
      <c r="J1188"/>
    </row>
    <row r="1189" spans="1:10" x14ac:dyDescent="0.25">
      <c r="A1189" s="3" t="s">
        <v>1272</v>
      </c>
      <c r="B1189" s="3" t="s">
        <v>3730</v>
      </c>
      <c r="E1189" s="3" t="s">
        <v>2724</v>
      </c>
      <c r="H1189" s="3" t="s">
        <v>3010</v>
      </c>
      <c r="J1189"/>
    </row>
    <row r="1190" spans="1:10" x14ac:dyDescent="0.25">
      <c r="A1190" s="3" t="s">
        <v>4045</v>
      </c>
      <c r="B1190" s="3" t="s">
        <v>2325</v>
      </c>
      <c r="E1190" s="3" t="s">
        <v>3739</v>
      </c>
      <c r="H1190" s="3" t="s">
        <v>2173</v>
      </c>
      <c r="J1190"/>
    </row>
    <row r="1191" spans="1:10" x14ac:dyDescent="0.25">
      <c r="A1191" s="3" t="s">
        <v>3135</v>
      </c>
      <c r="B1191" s="3" t="s">
        <v>2772</v>
      </c>
      <c r="E1191" s="3" t="s">
        <v>2971</v>
      </c>
      <c r="H1191" s="3" t="s">
        <v>1960</v>
      </c>
      <c r="J1191"/>
    </row>
    <row r="1192" spans="1:10" x14ac:dyDescent="0.25">
      <c r="A1192" s="3" t="s">
        <v>2119</v>
      </c>
      <c r="B1192" s="3" t="s">
        <v>3219</v>
      </c>
      <c r="E1192" s="3" t="s">
        <v>3722</v>
      </c>
      <c r="H1192" s="3" t="s">
        <v>2234</v>
      </c>
      <c r="J1192"/>
    </row>
    <row r="1193" spans="1:10" x14ac:dyDescent="0.25">
      <c r="A1193" s="3" t="s">
        <v>3967</v>
      </c>
      <c r="B1193" s="3" t="s">
        <v>3902</v>
      </c>
      <c r="E1193" s="3" t="s">
        <v>2665</v>
      </c>
      <c r="H1193" s="3" t="s">
        <v>1385</v>
      </c>
      <c r="J1193"/>
    </row>
    <row r="1194" spans="1:10" x14ac:dyDescent="0.25">
      <c r="A1194" s="3" t="s">
        <v>3022</v>
      </c>
      <c r="B1194" s="3" t="s">
        <v>3401</v>
      </c>
      <c r="E1194" s="3" t="s">
        <v>2503</v>
      </c>
      <c r="H1194" s="3" t="s">
        <v>2452</v>
      </c>
      <c r="J1194"/>
    </row>
    <row r="1195" spans="1:10" x14ac:dyDescent="0.25">
      <c r="A1195" s="3" t="s">
        <v>3947</v>
      </c>
      <c r="B1195" s="3" t="s">
        <v>2377</v>
      </c>
      <c r="E1195" s="3" t="s">
        <v>2915</v>
      </c>
      <c r="H1195" s="3" t="s">
        <v>4199</v>
      </c>
      <c r="J1195"/>
    </row>
    <row r="1196" spans="1:10" x14ac:dyDescent="0.25">
      <c r="A1196" s="3" t="s">
        <v>2128</v>
      </c>
      <c r="B1196" s="3" t="s">
        <v>2507</v>
      </c>
      <c r="E1196" s="3" t="s">
        <v>2350</v>
      </c>
      <c r="H1196" s="3" t="s">
        <v>4460</v>
      </c>
      <c r="J1196"/>
    </row>
    <row r="1197" spans="1:10" x14ac:dyDescent="0.25">
      <c r="A1197" s="3" t="s">
        <v>3421</v>
      </c>
      <c r="B1197" s="3" t="s">
        <v>4053</v>
      </c>
      <c r="E1197" s="3" t="s">
        <v>2218</v>
      </c>
      <c r="H1197" s="3" t="s">
        <v>1819</v>
      </c>
      <c r="J1197"/>
    </row>
    <row r="1198" spans="1:10" x14ac:dyDescent="0.25">
      <c r="A1198" s="3" t="s">
        <v>3539</v>
      </c>
      <c r="B1198" s="3" t="s">
        <v>3091</v>
      </c>
      <c r="E1198" s="3" t="s">
        <v>3497</v>
      </c>
      <c r="H1198" s="3" t="s">
        <v>1678</v>
      </c>
      <c r="J1198"/>
    </row>
    <row r="1199" spans="1:10" x14ac:dyDescent="0.25">
      <c r="A1199" s="3" t="s">
        <v>1668</v>
      </c>
      <c r="B1199" s="3" t="s">
        <v>2567</v>
      </c>
      <c r="E1199" s="3" t="s">
        <v>2135</v>
      </c>
      <c r="H1199" s="3" t="s">
        <v>2233</v>
      </c>
      <c r="J1199"/>
    </row>
    <row r="1200" spans="1:10" x14ac:dyDescent="0.25">
      <c r="A1200" s="3" t="s">
        <v>3793</v>
      </c>
      <c r="B1200" s="3" t="s">
        <v>2041</v>
      </c>
      <c r="E1200" s="3" t="s">
        <v>3826</v>
      </c>
      <c r="H1200" s="3" t="s">
        <v>1990</v>
      </c>
      <c r="J1200"/>
    </row>
    <row r="1201" spans="1:10" x14ac:dyDescent="0.25">
      <c r="A1201" s="3" t="s">
        <v>2903</v>
      </c>
      <c r="B1201" s="3" t="s">
        <v>4013</v>
      </c>
      <c r="E1201" s="3" t="s">
        <v>3347</v>
      </c>
      <c r="H1201" s="3" t="s">
        <v>3167</v>
      </c>
      <c r="J1201"/>
    </row>
    <row r="1202" spans="1:10" x14ac:dyDescent="0.25">
      <c r="A1202" s="3" t="s">
        <v>1422</v>
      </c>
      <c r="B1202" s="3" t="s">
        <v>2708</v>
      </c>
      <c r="E1202" s="3" t="s">
        <v>3645</v>
      </c>
      <c r="H1202" s="3" t="s">
        <v>1755</v>
      </c>
      <c r="J1202"/>
    </row>
    <row r="1203" spans="1:10" x14ac:dyDescent="0.25">
      <c r="A1203" s="3" t="s">
        <v>1400</v>
      </c>
      <c r="B1203" s="3" t="s">
        <v>3311</v>
      </c>
      <c r="E1203" s="3" t="s">
        <v>3057</v>
      </c>
      <c r="H1203" s="3" t="s">
        <v>1460</v>
      </c>
      <c r="J1203"/>
    </row>
    <row r="1204" spans="1:10" x14ac:dyDescent="0.25">
      <c r="A1204" s="3" t="s">
        <v>2217</v>
      </c>
      <c r="B1204" s="3" t="s">
        <v>4226</v>
      </c>
      <c r="E1204" s="3" t="s">
        <v>3353</v>
      </c>
      <c r="H1204" s="3" t="s">
        <v>1204</v>
      </c>
      <c r="J1204"/>
    </row>
    <row r="1205" spans="1:10" x14ac:dyDescent="0.25">
      <c r="A1205" s="3" t="s">
        <v>2924</v>
      </c>
      <c r="B1205" s="3" t="s">
        <v>4159</v>
      </c>
      <c r="E1205" s="3" t="s">
        <v>2815</v>
      </c>
      <c r="H1205" s="3" t="s">
        <v>4346</v>
      </c>
      <c r="J1205"/>
    </row>
    <row r="1206" spans="1:10" x14ac:dyDescent="0.25">
      <c r="A1206" s="3" t="s">
        <v>3095</v>
      </c>
      <c r="B1206" s="3" t="s">
        <v>3214</v>
      </c>
      <c r="E1206" s="3" t="s">
        <v>2189</v>
      </c>
      <c r="H1206" s="3" t="s">
        <v>1214</v>
      </c>
      <c r="J1206"/>
    </row>
    <row r="1207" spans="1:10" x14ac:dyDescent="0.25">
      <c r="A1207" s="3" t="s">
        <v>1726</v>
      </c>
      <c r="B1207" s="3" t="s">
        <v>3419</v>
      </c>
      <c r="E1207" s="3" t="s">
        <v>2583</v>
      </c>
      <c r="H1207" s="3" t="s">
        <v>3038</v>
      </c>
      <c r="J1207"/>
    </row>
    <row r="1208" spans="1:10" x14ac:dyDescent="0.25">
      <c r="A1208" s="3" t="s">
        <v>2293</v>
      </c>
      <c r="B1208" s="3" t="s">
        <v>2754</v>
      </c>
      <c r="E1208" s="3" t="s">
        <v>2075</v>
      </c>
      <c r="H1208" s="3" t="s">
        <v>1672</v>
      </c>
      <c r="J1208"/>
    </row>
    <row r="1209" spans="1:10" x14ac:dyDescent="0.25">
      <c r="A1209" s="3" t="s">
        <v>1408</v>
      </c>
      <c r="B1209" s="3" t="s">
        <v>3850</v>
      </c>
      <c r="E1209" s="3" t="s">
        <v>3304</v>
      </c>
      <c r="H1209" s="3" t="s">
        <v>1969</v>
      </c>
      <c r="J1209"/>
    </row>
    <row r="1210" spans="1:10" x14ac:dyDescent="0.25">
      <c r="A1210" s="3" t="s">
        <v>3173</v>
      </c>
      <c r="B1210" s="3" t="s">
        <v>4114</v>
      </c>
      <c r="E1210" s="3" t="s">
        <v>2124</v>
      </c>
      <c r="H1210" s="3" t="s">
        <v>4071</v>
      </c>
      <c r="J1210"/>
    </row>
    <row r="1211" spans="1:10" x14ac:dyDescent="0.25">
      <c r="A1211" s="3" t="s">
        <v>3567</v>
      </c>
      <c r="B1211" s="3" t="s">
        <v>3411</v>
      </c>
      <c r="E1211" s="3" t="s">
        <v>2123</v>
      </c>
      <c r="H1211" s="3" t="s">
        <v>2276</v>
      </c>
      <c r="J1211"/>
    </row>
    <row r="1212" spans="1:10" x14ac:dyDescent="0.25">
      <c r="A1212" s="3" t="s">
        <v>1296</v>
      </c>
      <c r="B1212" s="3" t="s">
        <v>4348</v>
      </c>
      <c r="E1212" s="3" t="s">
        <v>2121</v>
      </c>
      <c r="H1212" s="3" t="s">
        <v>2548</v>
      </c>
      <c r="J1212"/>
    </row>
    <row r="1213" spans="1:10" x14ac:dyDescent="0.25">
      <c r="A1213" s="3" t="s">
        <v>1319</v>
      </c>
      <c r="B1213" s="3" t="s">
        <v>2372</v>
      </c>
      <c r="E1213" s="3" t="s">
        <v>3306</v>
      </c>
      <c r="H1213" s="3" t="s">
        <v>2818</v>
      </c>
      <c r="J1213"/>
    </row>
    <row r="1214" spans="1:10" x14ac:dyDescent="0.25">
      <c r="A1214" s="3" t="s">
        <v>1357</v>
      </c>
      <c r="B1214" s="3" t="s">
        <v>2067</v>
      </c>
      <c r="E1214" s="3" t="s">
        <v>2451</v>
      </c>
      <c r="H1214" s="3" t="s">
        <v>1147</v>
      </c>
      <c r="J1214"/>
    </row>
    <row r="1215" spans="1:10" x14ac:dyDescent="0.25">
      <c r="A1215" s="3" t="s">
        <v>1349</v>
      </c>
      <c r="B1215" s="3" t="s">
        <v>3565</v>
      </c>
      <c r="E1215" s="3" t="s">
        <v>2927</v>
      </c>
      <c r="H1215" s="3" t="s">
        <v>2206</v>
      </c>
      <c r="J1215"/>
    </row>
    <row r="1216" spans="1:10" x14ac:dyDescent="0.25">
      <c r="A1216" s="3" t="s">
        <v>2190</v>
      </c>
      <c r="B1216" s="3" t="s">
        <v>3466</v>
      </c>
      <c r="E1216" s="3" t="s">
        <v>2017</v>
      </c>
      <c r="H1216" s="3" t="s">
        <v>2225</v>
      </c>
      <c r="J1216"/>
    </row>
    <row r="1217" spans="1:10" x14ac:dyDescent="0.25">
      <c r="A1217" s="3" t="s">
        <v>2773</v>
      </c>
      <c r="B1217" s="3" t="s">
        <v>2037</v>
      </c>
      <c r="E1217" s="3" t="s">
        <v>3104</v>
      </c>
      <c r="H1217" s="3" t="s">
        <v>2171</v>
      </c>
      <c r="J1217"/>
    </row>
    <row r="1218" spans="1:10" x14ac:dyDescent="0.25">
      <c r="A1218" s="3" t="s">
        <v>2339</v>
      </c>
      <c r="B1218" s="3" t="s">
        <v>4002</v>
      </c>
      <c r="E1218" s="3" t="s">
        <v>3458</v>
      </c>
      <c r="H1218" s="3" t="s">
        <v>1269</v>
      </c>
      <c r="J1218"/>
    </row>
    <row r="1219" spans="1:10" x14ac:dyDescent="0.25">
      <c r="A1219" s="3" t="s">
        <v>1432</v>
      </c>
      <c r="B1219" s="3" t="s">
        <v>2340</v>
      </c>
      <c r="E1219" s="3" t="s">
        <v>2091</v>
      </c>
      <c r="H1219" s="3" t="s">
        <v>3460</v>
      </c>
      <c r="J1219"/>
    </row>
    <row r="1220" spans="1:10" x14ac:dyDescent="0.25">
      <c r="A1220" s="3" t="s">
        <v>3003</v>
      </c>
      <c r="B1220" s="3" t="s">
        <v>2683</v>
      </c>
      <c r="E1220" s="3" t="s">
        <v>3111</v>
      </c>
      <c r="H1220" s="3" t="s">
        <v>4420</v>
      </c>
      <c r="J1220"/>
    </row>
    <row r="1221" spans="1:10" x14ac:dyDescent="0.25">
      <c r="A1221" s="3" t="s">
        <v>1197</v>
      </c>
      <c r="B1221" s="3" t="s">
        <v>4275</v>
      </c>
      <c r="E1221" s="3" t="s">
        <v>3083</v>
      </c>
      <c r="H1221" s="3" t="s">
        <v>3027</v>
      </c>
      <c r="J1221"/>
    </row>
    <row r="1222" spans="1:10" x14ac:dyDescent="0.25">
      <c r="A1222" s="3" t="s">
        <v>1411</v>
      </c>
      <c r="B1222" s="3" t="s">
        <v>3787</v>
      </c>
      <c r="E1222" s="3" t="s">
        <v>2902</v>
      </c>
      <c r="H1222" s="3" t="s">
        <v>3031</v>
      </c>
      <c r="J1222"/>
    </row>
    <row r="1223" spans="1:10" x14ac:dyDescent="0.25">
      <c r="A1223" s="3" t="s">
        <v>2222</v>
      </c>
      <c r="B1223" s="3" t="s">
        <v>4136</v>
      </c>
      <c r="E1223" s="3" t="s">
        <v>3341</v>
      </c>
      <c r="H1223" s="3" t="s">
        <v>3371</v>
      </c>
      <c r="J1223"/>
    </row>
    <row r="1224" spans="1:10" x14ac:dyDescent="0.25">
      <c r="A1224" s="3" t="s">
        <v>3582</v>
      </c>
      <c r="B1224" s="3" t="s">
        <v>3330</v>
      </c>
      <c r="E1224" s="3" t="s">
        <v>3788</v>
      </c>
      <c r="H1224" s="3" t="s">
        <v>2131</v>
      </c>
      <c r="J1224"/>
    </row>
    <row r="1225" spans="1:10" x14ac:dyDescent="0.25">
      <c r="A1225" s="3" t="s">
        <v>2280</v>
      </c>
      <c r="B1225" s="3" t="s">
        <v>3686</v>
      </c>
      <c r="E1225" s="3" t="s">
        <v>3184</v>
      </c>
      <c r="H1225" s="3" t="s">
        <v>3331</v>
      </c>
      <c r="J1225"/>
    </row>
    <row r="1226" spans="1:10" x14ac:dyDescent="0.25">
      <c r="A1226" s="3" t="s">
        <v>2406</v>
      </c>
      <c r="B1226" s="3" t="s">
        <v>2945</v>
      </c>
      <c r="E1226" s="3" t="s">
        <v>2743</v>
      </c>
      <c r="H1226" s="3" t="s">
        <v>2919</v>
      </c>
      <c r="J1226"/>
    </row>
    <row r="1227" spans="1:10" x14ac:dyDescent="0.25">
      <c r="A1227" s="3" t="s">
        <v>1191</v>
      </c>
      <c r="B1227" s="3" t="s">
        <v>2681</v>
      </c>
      <c r="E1227" s="3" t="s">
        <v>3279</v>
      </c>
      <c r="H1227" s="3" t="s">
        <v>3627</v>
      </c>
      <c r="J1227"/>
    </row>
    <row r="1228" spans="1:10" x14ac:dyDescent="0.25">
      <c r="A1228" s="3" t="s">
        <v>2427</v>
      </c>
      <c r="B1228" s="3" t="s">
        <v>2684</v>
      </c>
      <c r="E1228" s="3" t="s">
        <v>2953</v>
      </c>
      <c r="H1228" s="3" t="s">
        <v>3606</v>
      </c>
      <c r="J1228"/>
    </row>
    <row r="1229" spans="1:10" x14ac:dyDescent="0.25">
      <c r="A1229" s="3" t="s">
        <v>1520</v>
      </c>
      <c r="B1229" s="3" t="s">
        <v>3964</v>
      </c>
      <c r="E1229" s="3" t="s">
        <v>3804</v>
      </c>
      <c r="H1229" s="3" t="s">
        <v>3808</v>
      </c>
      <c r="J1229"/>
    </row>
    <row r="1230" spans="1:10" x14ac:dyDescent="0.25">
      <c r="A1230" s="3" t="s">
        <v>1753</v>
      </c>
      <c r="B1230" s="3" t="s">
        <v>2871</v>
      </c>
      <c r="E1230" s="3" t="s">
        <v>2734</v>
      </c>
      <c r="H1230" s="3" t="s">
        <v>1217</v>
      </c>
      <c r="J1230"/>
    </row>
    <row r="1231" spans="1:10" x14ac:dyDescent="0.25">
      <c r="A1231" s="3" t="s">
        <v>1374</v>
      </c>
      <c r="B1231" s="3" t="s">
        <v>2405</v>
      </c>
      <c r="E1231" s="3" t="s">
        <v>3009</v>
      </c>
      <c r="H1231" s="3" t="s">
        <v>3786</v>
      </c>
      <c r="J1231"/>
    </row>
    <row r="1232" spans="1:10" x14ac:dyDescent="0.25">
      <c r="A1232" s="3" t="s">
        <v>4095</v>
      </c>
      <c r="B1232" s="3" t="s">
        <v>2401</v>
      </c>
      <c r="E1232" s="3" t="s">
        <v>2669</v>
      </c>
      <c r="H1232" s="3" t="s">
        <v>3764</v>
      </c>
      <c r="J1232"/>
    </row>
    <row r="1233" spans="1:10" x14ac:dyDescent="0.25">
      <c r="A1233" s="3" t="s">
        <v>2751</v>
      </c>
      <c r="B1233" s="3" t="s">
        <v>3709</v>
      </c>
      <c r="E1233" s="3" t="s">
        <v>3473</v>
      </c>
      <c r="H1233" s="3" t="s">
        <v>3674</v>
      </c>
      <c r="J1233"/>
    </row>
    <row r="1234" spans="1:10" x14ac:dyDescent="0.25">
      <c r="A1234" s="3" t="s">
        <v>3791</v>
      </c>
      <c r="B1234" s="3" t="s">
        <v>4137</v>
      </c>
      <c r="E1234" s="3" t="s">
        <v>3230</v>
      </c>
      <c r="H1234" s="3" t="s">
        <v>1551</v>
      </c>
      <c r="J1234"/>
    </row>
    <row r="1235" spans="1:10" x14ac:dyDescent="0.25">
      <c r="A1235" s="3" t="s">
        <v>3073</v>
      </c>
      <c r="B1235" s="3" t="s">
        <v>4250</v>
      </c>
      <c r="E1235" s="3" t="s">
        <v>2762</v>
      </c>
      <c r="H1235" s="3" t="s">
        <v>3819</v>
      </c>
      <c r="J1235"/>
    </row>
    <row r="1236" spans="1:10" x14ac:dyDescent="0.25">
      <c r="A1236" s="3" t="s">
        <v>1193</v>
      </c>
      <c r="B1236" s="3" t="s">
        <v>2621</v>
      </c>
      <c r="E1236" s="3" t="s">
        <v>2652</v>
      </c>
      <c r="H1236" s="3" t="s">
        <v>3212</v>
      </c>
      <c r="J1236"/>
    </row>
    <row r="1237" spans="1:10" x14ac:dyDescent="0.25">
      <c r="A1237" s="3" t="s">
        <v>3367</v>
      </c>
      <c r="B1237" s="3" t="s">
        <v>3383</v>
      </c>
      <c r="E1237" s="3" t="s">
        <v>3155</v>
      </c>
      <c r="H1237" s="3" t="s">
        <v>2398</v>
      </c>
      <c r="J1237"/>
    </row>
    <row r="1238" spans="1:10" x14ac:dyDescent="0.25">
      <c r="A1238" s="3" t="s">
        <v>1833</v>
      </c>
      <c r="B1238" s="3" t="s">
        <v>2596</v>
      </c>
      <c r="E1238" s="3" t="s">
        <v>2556</v>
      </c>
      <c r="H1238" s="3" t="s">
        <v>1534</v>
      </c>
      <c r="J1238"/>
    </row>
    <row r="1239" spans="1:10" x14ac:dyDescent="0.25">
      <c r="A1239" s="3" t="s">
        <v>2597</v>
      </c>
      <c r="B1239" s="3" t="s">
        <v>2552</v>
      </c>
      <c r="E1239" s="3" t="s">
        <v>3487</v>
      </c>
      <c r="H1239" s="3" t="s">
        <v>1619</v>
      </c>
      <c r="J1239"/>
    </row>
    <row r="1240" spans="1:10" x14ac:dyDescent="0.25">
      <c r="A1240" s="3" t="s">
        <v>3109</v>
      </c>
      <c r="B1240" s="3" t="s">
        <v>3770</v>
      </c>
      <c r="E1240" s="3" t="s">
        <v>2781</v>
      </c>
      <c r="H1240" s="3" t="s">
        <v>1613</v>
      </c>
      <c r="J1240"/>
    </row>
    <row r="1241" spans="1:10" x14ac:dyDescent="0.25">
      <c r="A1241" s="3" t="s">
        <v>1274</v>
      </c>
      <c r="B1241" s="3" t="s">
        <v>4140</v>
      </c>
      <c r="E1241" s="3" t="s">
        <v>2248</v>
      </c>
      <c r="H1241" s="3" t="s">
        <v>2932</v>
      </c>
      <c r="J1241"/>
    </row>
    <row r="1242" spans="1:10" x14ac:dyDescent="0.25">
      <c r="A1242" s="3" t="s">
        <v>2894</v>
      </c>
      <c r="B1242" s="3" t="s">
        <v>4124</v>
      </c>
      <c r="E1242" s="3" t="s">
        <v>2456</v>
      </c>
      <c r="H1242" s="3" t="s">
        <v>1608</v>
      </c>
      <c r="J1242"/>
    </row>
    <row r="1243" spans="1:10" x14ac:dyDescent="0.25">
      <c r="A1243" s="3" t="s">
        <v>2366</v>
      </c>
      <c r="B1243" s="3" t="s">
        <v>3305</v>
      </c>
      <c r="E1243" s="3" t="s">
        <v>3721</v>
      </c>
      <c r="H1243" s="3" t="s">
        <v>2426</v>
      </c>
      <c r="J1243"/>
    </row>
    <row r="1244" spans="1:10" x14ac:dyDescent="0.25">
      <c r="A1244" s="3" t="s">
        <v>1493</v>
      </c>
      <c r="B1244" s="3" t="s">
        <v>3823</v>
      </c>
      <c r="E1244" s="3" t="s">
        <v>3360</v>
      </c>
      <c r="H1244" s="3" t="s">
        <v>2279</v>
      </c>
      <c r="J1244"/>
    </row>
    <row r="1245" spans="1:10" x14ac:dyDescent="0.25">
      <c r="A1245" s="3" t="s">
        <v>2109</v>
      </c>
      <c r="B1245" s="3" t="s">
        <v>4416</v>
      </c>
      <c r="E1245" s="3" t="s">
        <v>3872</v>
      </c>
      <c r="H1245" s="3" t="s">
        <v>4479</v>
      </c>
      <c r="J1245"/>
    </row>
    <row r="1246" spans="1:10" x14ac:dyDescent="0.25">
      <c r="A1246" s="3" t="s">
        <v>2155</v>
      </c>
      <c r="B1246" s="3" t="s">
        <v>3235</v>
      </c>
      <c r="E1246" s="3" t="s">
        <v>2068</v>
      </c>
      <c r="H1246" s="3" t="s">
        <v>2873</v>
      </c>
      <c r="J1246"/>
    </row>
    <row r="1247" spans="1:10" x14ac:dyDescent="0.25">
      <c r="A1247" s="3" t="s">
        <v>3648</v>
      </c>
      <c r="B1247" s="3" t="s">
        <v>2798</v>
      </c>
      <c r="E1247" s="3" t="s">
        <v>3025</v>
      </c>
      <c r="H1247" s="3" t="s">
        <v>2852</v>
      </c>
      <c r="J1247"/>
    </row>
    <row r="1248" spans="1:10" x14ac:dyDescent="0.25">
      <c r="A1248" s="3" t="s">
        <v>2001</v>
      </c>
      <c r="B1248" s="3" t="s">
        <v>3553</v>
      </c>
      <c r="E1248" s="3" t="s">
        <v>3685</v>
      </c>
      <c r="H1248" s="3" t="s">
        <v>2847</v>
      </c>
      <c r="J1248"/>
    </row>
    <row r="1249" spans="1:10" x14ac:dyDescent="0.25">
      <c r="A1249" s="3" t="s">
        <v>2760</v>
      </c>
      <c r="B1249" s="3" t="s">
        <v>2212</v>
      </c>
      <c r="E1249" s="3" t="s">
        <v>4077</v>
      </c>
      <c r="H1249" s="3" t="s">
        <v>2752</v>
      </c>
      <c r="J1249"/>
    </row>
    <row r="1250" spans="1:10" x14ac:dyDescent="0.25">
      <c r="A1250" s="3" t="s">
        <v>3164</v>
      </c>
      <c r="B1250" s="3" t="s">
        <v>4045</v>
      </c>
      <c r="E1250" s="3" t="s">
        <v>3668</v>
      </c>
      <c r="H1250" s="3" t="s">
        <v>2722</v>
      </c>
      <c r="J1250"/>
    </row>
    <row r="1251" spans="1:10" x14ac:dyDescent="0.25">
      <c r="A1251" s="3" t="s">
        <v>2034</v>
      </c>
      <c r="B1251" s="3" t="s">
        <v>3135</v>
      </c>
      <c r="E1251" s="3" t="s">
        <v>4079</v>
      </c>
      <c r="H1251" s="3" t="s">
        <v>3780</v>
      </c>
      <c r="J1251"/>
    </row>
    <row r="1252" spans="1:10" x14ac:dyDescent="0.25">
      <c r="A1252" s="3" t="s">
        <v>1529</v>
      </c>
      <c r="B1252" s="3" t="s">
        <v>3532</v>
      </c>
      <c r="E1252" s="3" t="s">
        <v>3670</v>
      </c>
      <c r="H1252" s="3" t="s">
        <v>2363</v>
      </c>
      <c r="J1252"/>
    </row>
    <row r="1253" spans="1:10" x14ac:dyDescent="0.25">
      <c r="A1253" s="3" t="s">
        <v>3767</v>
      </c>
      <c r="B1253" s="3" t="s">
        <v>2119</v>
      </c>
      <c r="E1253" s="3" t="s">
        <v>3672</v>
      </c>
      <c r="H1253" s="3" t="s">
        <v>3364</v>
      </c>
      <c r="J1253"/>
    </row>
    <row r="1254" spans="1:10" x14ac:dyDescent="0.25">
      <c r="A1254" s="3" t="s">
        <v>1900</v>
      </c>
      <c r="B1254" s="3" t="s">
        <v>3967</v>
      </c>
      <c r="E1254" s="3" t="s">
        <v>3836</v>
      </c>
      <c r="H1254" s="3" t="s">
        <v>3982</v>
      </c>
      <c r="J1254"/>
    </row>
    <row r="1255" spans="1:10" x14ac:dyDescent="0.25">
      <c r="A1255" s="3" t="s">
        <v>3652</v>
      </c>
      <c r="B1255" s="3" t="s">
        <v>4155</v>
      </c>
      <c r="E1255" s="3" t="s">
        <v>4091</v>
      </c>
      <c r="H1255" s="3" t="s">
        <v>4281</v>
      </c>
      <c r="J1255"/>
    </row>
    <row r="1256" spans="1:10" x14ac:dyDescent="0.25">
      <c r="A1256" s="3" t="s">
        <v>1378</v>
      </c>
      <c r="B1256" s="3" t="s">
        <v>3022</v>
      </c>
      <c r="E1256" s="3" t="s">
        <v>2104</v>
      </c>
      <c r="H1256" s="3" t="s">
        <v>3476</v>
      </c>
      <c r="J1256"/>
    </row>
    <row r="1257" spans="1:10" x14ac:dyDescent="0.25">
      <c r="A1257" s="3" t="s">
        <v>3839</v>
      </c>
      <c r="B1257" s="3" t="s">
        <v>3947</v>
      </c>
      <c r="E1257" s="3" t="s">
        <v>2637</v>
      </c>
      <c r="H1257" s="3" t="s">
        <v>3626</v>
      </c>
      <c r="J1257"/>
    </row>
    <row r="1258" spans="1:10" x14ac:dyDescent="0.25">
      <c r="A1258" s="3" t="s">
        <v>4070</v>
      </c>
      <c r="B1258" s="3" t="s">
        <v>2128</v>
      </c>
      <c r="E1258" s="3" t="s">
        <v>3619</v>
      </c>
      <c r="H1258" s="3" t="s">
        <v>2407</v>
      </c>
      <c r="J1258"/>
    </row>
    <row r="1259" spans="1:10" x14ac:dyDescent="0.25">
      <c r="A1259" s="3" t="s">
        <v>3475</v>
      </c>
      <c r="B1259" s="3" t="s">
        <v>3421</v>
      </c>
      <c r="E1259" s="3" t="s">
        <v>3912</v>
      </c>
      <c r="H1259" s="3" t="s">
        <v>3869</v>
      </c>
      <c r="J1259"/>
    </row>
    <row r="1260" spans="1:10" x14ac:dyDescent="0.25">
      <c r="A1260" s="3" t="s">
        <v>2526</v>
      </c>
      <c r="B1260" s="3" t="s">
        <v>3539</v>
      </c>
      <c r="E1260" s="3" t="s">
        <v>3366</v>
      </c>
      <c r="H1260" s="3" t="s">
        <v>3436</v>
      </c>
      <c r="J1260"/>
    </row>
    <row r="1261" spans="1:10" x14ac:dyDescent="0.25">
      <c r="A1261" s="3" t="s">
        <v>1904</v>
      </c>
      <c r="B1261" s="3" t="s">
        <v>3793</v>
      </c>
      <c r="E1261" s="3" t="s">
        <v>3810</v>
      </c>
      <c r="H1261" s="3" t="s">
        <v>3241</v>
      </c>
      <c r="J1261"/>
    </row>
    <row r="1262" spans="1:10" x14ac:dyDescent="0.25">
      <c r="A1262" s="3" t="s">
        <v>1821</v>
      </c>
      <c r="B1262" s="3" t="s">
        <v>2903</v>
      </c>
      <c r="E1262" s="3" t="s">
        <v>3701</v>
      </c>
      <c r="H1262" s="3" t="s">
        <v>4252</v>
      </c>
      <c r="J1262"/>
    </row>
    <row r="1263" spans="1:10" x14ac:dyDescent="0.25">
      <c r="A1263" s="3" t="s">
        <v>2326</v>
      </c>
      <c r="B1263" s="3" t="s">
        <v>3794</v>
      </c>
      <c r="E1263" s="3" t="s">
        <v>2853</v>
      </c>
      <c r="H1263" s="3" t="s">
        <v>2972</v>
      </c>
      <c r="J1263"/>
    </row>
    <row r="1264" spans="1:10" x14ac:dyDescent="0.25">
      <c r="A1264" s="3" t="s">
        <v>2987</v>
      </c>
      <c r="B1264" s="3" t="s">
        <v>3233</v>
      </c>
      <c r="E1264" s="3" t="s">
        <v>2756</v>
      </c>
      <c r="H1264" s="3" t="s">
        <v>1699</v>
      </c>
      <c r="J1264"/>
    </row>
    <row r="1265" spans="1:10" x14ac:dyDescent="0.25">
      <c r="A1265" s="3" t="s">
        <v>3843</v>
      </c>
      <c r="B1265" s="3" t="s">
        <v>2217</v>
      </c>
      <c r="E1265" s="3" t="s">
        <v>2490</v>
      </c>
      <c r="H1265" s="3" t="s">
        <v>3215</v>
      </c>
      <c r="J1265"/>
    </row>
    <row r="1266" spans="1:10" x14ac:dyDescent="0.25">
      <c r="A1266" s="3" t="s">
        <v>1205</v>
      </c>
      <c r="B1266" s="3" t="s">
        <v>4274</v>
      </c>
      <c r="E1266" s="3" t="s">
        <v>3875</v>
      </c>
      <c r="H1266" s="3" t="s">
        <v>2877</v>
      </c>
      <c r="J1266"/>
    </row>
    <row r="1267" spans="1:10" x14ac:dyDescent="0.25">
      <c r="A1267" s="3" t="s">
        <v>2161</v>
      </c>
      <c r="B1267" s="3" t="s">
        <v>2924</v>
      </c>
      <c r="E1267" s="3" t="s">
        <v>2077</v>
      </c>
      <c r="H1267" s="3" t="s">
        <v>3285</v>
      </c>
      <c r="J1267"/>
    </row>
    <row r="1268" spans="1:10" x14ac:dyDescent="0.25">
      <c r="A1268" s="3" t="s">
        <v>2007</v>
      </c>
      <c r="B1268" s="3" t="s">
        <v>3095</v>
      </c>
      <c r="E1268" s="3" t="s">
        <v>3448</v>
      </c>
      <c r="H1268" s="3" t="s">
        <v>1229</v>
      </c>
      <c r="J1268"/>
    </row>
    <row r="1269" spans="1:10" x14ac:dyDescent="0.25">
      <c r="A1269" s="3" t="s">
        <v>1268</v>
      </c>
      <c r="B1269" s="3" t="s">
        <v>2293</v>
      </c>
      <c r="E1269" s="3" t="s">
        <v>2745</v>
      </c>
      <c r="H1269" s="3" t="s">
        <v>3523</v>
      </c>
      <c r="J1269"/>
    </row>
    <row r="1270" spans="1:10" x14ac:dyDescent="0.25">
      <c r="A1270" s="3" t="s">
        <v>1310</v>
      </c>
      <c r="B1270" s="3" t="s">
        <v>4413</v>
      </c>
      <c r="E1270" s="3" t="s">
        <v>2318</v>
      </c>
      <c r="H1270" s="3" t="s">
        <v>3400</v>
      </c>
      <c r="J1270"/>
    </row>
    <row r="1271" spans="1:10" x14ac:dyDescent="0.25">
      <c r="A1271" s="3" t="s">
        <v>2857</v>
      </c>
      <c r="B1271" s="3" t="s">
        <v>3173</v>
      </c>
      <c r="E1271" s="3" t="s">
        <v>2687</v>
      </c>
      <c r="H1271" s="3" t="s">
        <v>3971</v>
      </c>
      <c r="J1271"/>
    </row>
    <row r="1272" spans="1:10" x14ac:dyDescent="0.25">
      <c r="A1272" s="3" t="s">
        <v>2509</v>
      </c>
      <c r="B1272" s="3" t="s">
        <v>3567</v>
      </c>
      <c r="E1272" s="3" t="s">
        <v>3712</v>
      </c>
      <c r="H1272" s="3" t="s">
        <v>1490</v>
      </c>
      <c r="J1272"/>
    </row>
    <row r="1273" spans="1:10" x14ac:dyDescent="0.25">
      <c r="A1273" s="3" t="s">
        <v>2611</v>
      </c>
      <c r="B1273" s="3" t="s">
        <v>4438</v>
      </c>
      <c r="E1273" s="3" t="s">
        <v>2834</v>
      </c>
      <c r="H1273" s="3" t="s">
        <v>1554</v>
      </c>
      <c r="J1273"/>
    </row>
    <row r="1274" spans="1:10" x14ac:dyDescent="0.25">
      <c r="A1274" s="3" t="s">
        <v>1601</v>
      </c>
      <c r="B1274" s="3" t="s">
        <v>3949</v>
      </c>
      <c r="E1274" s="3" t="s">
        <v>3716</v>
      </c>
      <c r="H1274" s="3" t="s">
        <v>2000</v>
      </c>
      <c r="J1274"/>
    </row>
    <row r="1275" spans="1:10" x14ac:dyDescent="0.25">
      <c r="A1275" s="3" t="s">
        <v>1157</v>
      </c>
      <c r="B1275" s="3" t="s">
        <v>2190</v>
      </c>
      <c r="E1275" s="3" t="s">
        <v>2148</v>
      </c>
      <c r="H1275" s="3" t="s">
        <v>3943</v>
      </c>
      <c r="J1275"/>
    </row>
    <row r="1276" spans="1:10" x14ac:dyDescent="0.25">
      <c r="A1276" s="3" t="s">
        <v>3509</v>
      </c>
      <c r="B1276" s="3" t="s">
        <v>2773</v>
      </c>
      <c r="E1276" s="3" t="s">
        <v>2603</v>
      </c>
      <c r="H1276" s="3" t="s">
        <v>2152</v>
      </c>
      <c r="J1276"/>
    </row>
    <row r="1277" spans="1:10" x14ac:dyDescent="0.25">
      <c r="A1277" s="3" t="s">
        <v>2900</v>
      </c>
      <c r="B1277" s="3" t="s">
        <v>2339</v>
      </c>
      <c r="E1277" s="3" t="s">
        <v>3477</v>
      </c>
      <c r="H1277" s="3" t="s">
        <v>3953</v>
      </c>
      <c r="J1277"/>
    </row>
    <row r="1278" spans="1:10" x14ac:dyDescent="0.25">
      <c r="A1278" s="3" t="s">
        <v>2764</v>
      </c>
      <c r="B1278" s="3" t="s">
        <v>4122</v>
      </c>
      <c r="E1278" s="3" t="s">
        <v>3720</v>
      </c>
      <c r="H1278" s="3" t="s">
        <v>3561</v>
      </c>
      <c r="J1278"/>
    </row>
    <row r="1279" spans="1:10" x14ac:dyDescent="0.25">
      <c r="A1279" s="3" t="s">
        <v>1930</v>
      </c>
      <c r="B1279" s="3" t="s">
        <v>4326</v>
      </c>
      <c r="E1279" s="3" t="s">
        <v>2737</v>
      </c>
      <c r="H1279" s="3" t="s">
        <v>1203</v>
      </c>
      <c r="J1279"/>
    </row>
    <row r="1280" spans="1:10" x14ac:dyDescent="0.25">
      <c r="A1280" s="3" t="s">
        <v>1392</v>
      </c>
      <c r="B1280" s="3" t="s">
        <v>3003</v>
      </c>
      <c r="E1280" s="3" t="s">
        <v>3388</v>
      </c>
      <c r="H1280" s="3" t="s">
        <v>1661</v>
      </c>
      <c r="J1280"/>
    </row>
    <row r="1281" spans="1:10" x14ac:dyDescent="0.25">
      <c r="A1281" s="3" t="s">
        <v>2229</v>
      </c>
      <c r="B1281" s="3" t="s">
        <v>2430</v>
      </c>
      <c r="E1281" s="3" t="s">
        <v>2673</v>
      </c>
      <c r="H1281" s="3" t="s">
        <v>4026</v>
      </c>
      <c r="J1281"/>
    </row>
    <row r="1282" spans="1:10" x14ac:dyDescent="0.25">
      <c r="A1282" s="3" t="s">
        <v>2415</v>
      </c>
      <c r="B1282" s="3" t="s">
        <v>2222</v>
      </c>
      <c r="E1282" s="3" t="s">
        <v>3084</v>
      </c>
      <c r="H1282" s="3" t="s">
        <v>2898</v>
      </c>
      <c r="J1282"/>
    </row>
    <row r="1283" spans="1:10" x14ac:dyDescent="0.25">
      <c r="A1283" s="3" t="s">
        <v>1765</v>
      </c>
      <c r="B1283" s="3" t="s">
        <v>3582</v>
      </c>
      <c r="E1283" s="3" t="s">
        <v>3006</v>
      </c>
      <c r="H1283" s="3" t="s">
        <v>2030</v>
      </c>
      <c r="J1283"/>
    </row>
    <row r="1284" spans="1:10" x14ac:dyDescent="0.25">
      <c r="A1284" s="3" t="s">
        <v>2876</v>
      </c>
      <c r="B1284" s="3" t="s">
        <v>2280</v>
      </c>
      <c r="E1284" s="3" t="s">
        <v>3849</v>
      </c>
      <c r="H1284" s="3" t="s">
        <v>1356</v>
      </c>
      <c r="J1284"/>
    </row>
    <row r="1285" spans="1:10" x14ac:dyDescent="0.25">
      <c r="A1285" s="3" t="s">
        <v>2730</v>
      </c>
      <c r="B1285" s="3" t="s">
        <v>2406</v>
      </c>
      <c r="E1285" s="3" t="s">
        <v>3800</v>
      </c>
      <c r="H1285" s="3" t="s">
        <v>1580</v>
      </c>
      <c r="J1285"/>
    </row>
    <row r="1286" spans="1:10" x14ac:dyDescent="0.25">
      <c r="A1286" s="3" t="s">
        <v>3806</v>
      </c>
      <c r="B1286" s="3" t="s">
        <v>2427</v>
      </c>
      <c r="E1286" s="3" t="s">
        <v>2020</v>
      </c>
      <c r="H1286" s="3" t="s">
        <v>4247</v>
      </c>
      <c r="J1286"/>
    </row>
    <row r="1287" spans="1:10" x14ac:dyDescent="0.25">
      <c r="A1287" s="3" t="s">
        <v>2957</v>
      </c>
      <c r="B1287" s="3" t="s">
        <v>4025</v>
      </c>
      <c r="E1287" s="3" t="s">
        <v>2627</v>
      </c>
      <c r="H1287" s="3" t="s">
        <v>1792</v>
      </c>
      <c r="J1287"/>
    </row>
    <row r="1288" spans="1:10" x14ac:dyDescent="0.25">
      <c r="A1288" s="3" t="s">
        <v>2617</v>
      </c>
      <c r="B1288" s="3" t="s">
        <v>4027</v>
      </c>
      <c r="E1288" s="3" t="s">
        <v>3250</v>
      </c>
      <c r="H1288" s="3" t="s">
        <v>3268</v>
      </c>
      <c r="J1288"/>
    </row>
    <row r="1289" spans="1:10" x14ac:dyDescent="0.25">
      <c r="A1289" s="3" t="s">
        <v>3858</v>
      </c>
      <c r="B1289" s="3" t="s">
        <v>4095</v>
      </c>
      <c r="E1289" s="3" t="s">
        <v>3643</v>
      </c>
      <c r="H1289" s="3" t="s">
        <v>3018</v>
      </c>
      <c r="J1289"/>
    </row>
    <row r="1290" spans="1:10" x14ac:dyDescent="0.25">
      <c r="A1290" s="3" t="s">
        <v>1353</v>
      </c>
      <c r="B1290" s="3" t="s">
        <v>2751</v>
      </c>
      <c r="E1290" s="3" t="s">
        <v>3683</v>
      </c>
      <c r="H1290" s="3" t="s">
        <v>2656</v>
      </c>
      <c r="J1290"/>
    </row>
    <row r="1291" spans="1:10" x14ac:dyDescent="0.25">
      <c r="A1291" s="3" t="s">
        <v>3768</v>
      </c>
      <c r="B1291" s="3" t="s">
        <v>4237</v>
      </c>
      <c r="E1291" s="3" t="s">
        <v>2084</v>
      </c>
      <c r="H1291" s="3" t="s">
        <v>2742</v>
      </c>
      <c r="J1291"/>
    </row>
    <row r="1292" spans="1:10" x14ac:dyDescent="0.25">
      <c r="A1292" s="3" t="s">
        <v>2485</v>
      </c>
      <c r="B1292" s="3" t="s">
        <v>3791</v>
      </c>
      <c r="E1292" s="3" t="s">
        <v>3127</v>
      </c>
      <c r="H1292" s="3" t="s">
        <v>3847</v>
      </c>
      <c r="J1292"/>
    </row>
    <row r="1293" spans="1:10" x14ac:dyDescent="0.25">
      <c r="A1293" s="3" t="s">
        <v>3067</v>
      </c>
      <c r="B1293" s="3" t="s">
        <v>3073</v>
      </c>
      <c r="E1293" s="3" t="s">
        <v>3055</v>
      </c>
      <c r="H1293" s="3" t="s">
        <v>3754</v>
      </c>
      <c r="J1293"/>
    </row>
    <row r="1294" spans="1:10" x14ac:dyDescent="0.25">
      <c r="A1294" s="3" t="s">
        <v>3327</v>
      </c>
      <c r="B1294" s="3" t="s">
        <v>3367</v>
      </c>
      <c r="E1294" s="3" t="s">
        <v>3878</v>
      </c>
      <c r="H1294" s="3" t="s">
        <v>4219</v>
      </c>
      <c r="J1294"/>
    </row>
    <row r="1295" spans="1:10" x14ac:dyDescent="0.25">
      <c r="A1295" s="3" t="s">
        <v>2487</v>
      </c>
      <c r="B1295" s="3" t="s">
        <v>2597</v>
      </c>
      <c r="E1295" s="3" t="s">
        <v>3298</v>
      </c>
      <c r="H1295" s="3" t="s">
        <v>3412</v>
      </c>
      <c r="J1295"/>
    </row>
    <row r="1296" spans="1:10" x14ac:dyDescent="0.25">
      <c r="A1296" s="3" t="s">
        <v>3897</v>
      </c>
      <c r="B1296" s="3" t="s">
        <v>3109</v>
      </c>
      <c r="E1296" s="3" t="s">
        <v>3343</v>
      </c>
      <c r="H1296" s="3" t="s">
        <v>1329</v>
      </c>
      <c r="J1296"/>
    </row>
    <row r="1297" spans="1:10" x14ac:dyDescent="0.25">
      <c r="A1297" s="3" t="s">
        <v>2782</v>
      </c>
      <c r="B1297" s="3" t="s">
        <v>2894</v>
      </c>
      <c r="E1297" s="3" t="s">
        <v>3333</v>
      </c>
      <c r="H1297" s="3" t="s">
        <v>2284</v>
      </c>
      <c r="J1297"/>
    </row>
    <row r="1298" spans="1:10" x14ac:dyDescent="0.25">
      <c r="A1298" s="3" t="s">
        <v>1541</v>
      </c>
      <c r="B1298" s="3" t="s">
        <v>2366</v>
      </c>
      <c r="E1298" s="3" t="s">
        <v>2072</v>
      </c>
      <c r="H1298" s="3" t="s">
        <v>2408</v>
      </c>
      <c r="J1298"/>
    </row>
    <row r="1299" spans="1:10" x14ac:dyDescent="0.25">
      <c r="A1299" s="3" t="s">
        <v>2605</v>
      </c>
      <c r="B1299" s="3" t="s">
        <v>2109</v>
      </c>
      <c r="E1299" s="3" t="s">
        <v>3200</v>
      </c>
      <c r="H1299" s="3" t="s">
        <v>1438</v>
      </c>
      <c r="J1299"/>
    </row>
    <row r="1300" spans="1:10" x14ac:dyDescent="0.25">
      <c r="A1300" s="3" t="s">
        <v>3090</v>
      </c>
      <c r="B1300" s="3" t="s">
        <v>2155</v>
      </c>
      <c r="E1300" s="3" t="s">
        <v>2925</v>
      </c>
      <c r="H1300" s="3" t="s">
        <v>2220</v>
      </c>
      <c r="J1300"/>
    </row>
    <row r="1301" spans="1:10" x14ac:dyDescent="0.25">
      <c r="A1301" s="3" t="s">
        <v>3418</v>
      </c>
      <c r="B1301" s="3" t="s">
        <v>2428</v>
      </c>
      <c r="E1301" s="3" t="s">
        <v>3174</v>
      </c>
      <c r="H1301" s="3" t="s">
        <v>2557</v>
      </c>
      <c r="J1301"/>
    </row>
    <row r="1302" spans="1:10" x14ac:dyDescent="0.25">
      <c r="A1302" s="3" t="s">
        <v>1590</v>
      </c>
      <c r="B1302" s="3" t="s">
        <v>4305</v>
      </c>
      <c r="E1302" s="3" t="s">
        <v>2768</v>
      </c>
      <c r="H1302" s="3" t="s">
        <v>1941</v>
      </c>
      <c r="J1302"/>
    </row>
    <row r="1303" spans="1:10" x14ac:dyDescent="0.25">
      <c r="A1303" s="3" t="s">
        <v>1155</v>
      </c>
      <c r="B1303" s="3" t="s">
        <v>3901</v>
      </c>
      <c r="E1303" s="3" t="s">
        <v>3177</v>
      </c>
      <c r="H1303" s="3" t="s">
        <v>1663</v>
      </c>
      <c r="J1303"/>
    </row>
    <row r="1304" spans="1:10" x14ac:dyDescent="0.25">
      <c r="A1304" s="3" t="s">
        <v>1397</v>
      </c>
      <c r="B1304" s="3" t="s">
        <v>3648</v>
      </c>
      <c r="E1304" s="3" t="s">
        <v>3196</v>
      </c>
      <c r="H1304" s="3" t="s">
        <v>2839</v>
      </c>
      <c r="J1304"/>
    </row>
    <row r="1305" spans="1:10" x14ac:dyDescent="0.25">
      <c r="A1305" s="3" t="s">
        <v>1559</v>
      </c>
      <c r="B1305" s="3" t="s">
        <v>2760</v>
      </c>
      <c r="E1305" s="3" t="s">
        <v>2536</v>
      </c>
      <c r="H1305" s="3" t="s">
        <v>3529</v>
      </c>
      <c r="J1305"/>
    </row>
    <row r="1306" spans="1:10" x14ac:dyDescent="0.25">
      <c r="A1306" s="3" t="s">
        <v>3397</v>
      </c>
      <c r="B1306" s="3" t="s">
        <v>3164</v>
      </c>
      <c r="E1306" s="3" t="s">
        <v>3613</v>
      </c>
      <c r="H1306" s="3" t="s">
        <v>2316</v>
      </c>
      <c r="J1306"/>
    </row>
    <row r="1307" spans="1:10" x14ac:dyDescent="0.25">
      <c r="A1307" s="3" t="s">
        <v>1576</v>
      </c>
      <c r="B1307" s="3" t="s">
        <v>2034</v>
      </c>
      <c r="E1307" s="3" t="s">
        <v>3873</v>
      </c>
      <c r="H1307" s="3" t="s">
        <v>1262</v>
      </c>
      <c r="J1307"/>
    </row>
    <row r="1308" spans="1:10" x14ac:dyDescent="0.25">
      <c r="A1308" s="3" t="s">
        <v>1923</v>
      </c>
      <c r="B1308" s="3" t="s">
        <v>2562</v>
      </c>
      <c r="E1308" s="3" t="s">
        <v>3723</v>
      </c>
      <c r="H1308" s="3" t="s">
        <v>2319</v>
      </c>
      <c r="J1308"/>
    </row>
    <row r="1309" spans="1:10" x14ac:dyDescent="0.25">
      <c r="A1309" s="3" t="s">
        <v>3747</v>
      </c>
      <c r="B1309" s="3" t="s">
        <v>3767</v>
      </c>
      <c r="E1309" s="3" t="s">
        <v>4047</v>
      </c>
      <c r="H1309" s="3" t="s">
        <v>3171</v>
      </c>
      <c r="J1309"/>
    </row>
    <row r="1310" spans="1:10" x14ac:dyDescent="0.25">
      <c r="A1310" s="3" t="s">
        <v>1743</v>
      </c>
      <c r="B1310" s="3" t="s">
        <v>3056</v>
      </c>
      <c r="E1310" s="3" t="s">
        <v>2650</v>
      </c>
      <c r="H1310" s="3" t="s">
        <v>1196</v>
      </c>
      <c r="J1310"/>
    </row>
    <row r="1311" spans="1:10" x14ac:dyDescent="0.25">
      <c r="A1311" s="3" t="s">
        <v>1731</v>
      </c>
      <c r="B1311" s="3" t="s">
        <v>3652</v>
      </c>
      <c r="E1311" s="3" t="s">
        <v>2689</v>
      </c>
      <c r="H1311" s="3" t="s">
        <v>1153</v>
      </c>
      <c r="J1311"/>
    </row>
    <row r="1312" spans="1:10" x14ac:dyDescent="0.25">
      <c r="A1312" s="3" t="s">
        <v>2137</v>
      </c>
      <c r="B1312" s="3" t="s">
        <v>4039</v>
      </c>
      <c r="E1312" s="3" t="s">
        <v>2118</v>
      </c>
      <c r="H1312" s="3" t="s">
        <v>2910</v>
      </c>
      <c r="J1312"/>
    </row>
    <row r="1313" spans="1:10" x14ac:dyDescent="0.25">
      <c r="A1313" s="3" t="s">
        <v>1622</v>
      </c>
      <c r="B1313" s="3" t="s">
        <v>3772</v>
      </c>
      <c r="E1313" s="3" t="s">
        <v>2563</v>
      </c>
      <c r="H1313" s="3" t="s">
        <v>3548</v>
      </c>
      <c r="J1313"/>
    </row>
    <row r="1314" spans="1:10" x14ac:dyDescent="0.25">
      <c r="A1314" s="3" t="s">
        <v>2964</v>
      </c>
      <c r="B1314" s="3" t="s">
        <v>3839</v>
      </c>
      <c r="E1314" s="3" t="s">
        <v>2836</v>
      </c>
      <c r="H1314" s="3" t="s">
        <v>4060</v>
      </c>
      <c r="J1314"/>
    </row>
    <row r="1315" spans="1:10" x14ac:dyDescent="0.25">
      <c r="A1315" s="3" t="s">
        <v>2411</v>
      </c>
      <c r="B1315" s="3" t="s">
        <v>4070</v>
      </c>
      <c r="E1315" s="3" t="s">
        <v>3512</v>
      </c>
      <c r="H1315" s="3" t="s">
        <v>3129</v>
      </c>
      <c r="J1315"/>
    </row>
    <row r="1316" spans="1:10" x14ac:dyDescent="0.25">
      <c r="A1316" s="3" t="s">
        <v>1284</v>
      </c>
      <c r="B1316" s="3" t="s">
        <v>2354</v>
      </c>
      <c r="E1316" s="3" t="s">
        <v>2595</v>
      </c>
      <c r="H1316" s="3" t="s">
        <v>4120</v>
      </c>
    </row>
    <row r="1317" spans="1:10" x14ac:dyDescent="0.25">
      <c r="A1317" s="3" t="s">
        <v>2146</v>
      </c>
      <c r="B1317" s="3" t="s">
        <v>3475</v>
      </c>
      <c r="E1317" s="3" t="s">
        <v>3832</v>
      </c>
      <c r="H1317" s="3" t="s">
        <v>4302</v>
      </c>
    </row>
    <row r="1318" spans="1:10" x14ac:dyDescent="0.25">
      <c r="A1318" s="3" t="s">
        <v>2909</v>
      </c>
      <c r="B1318" s="3" t="s">
        <v>2526</v>
      </c>
      <c r="E1318" s="3" t="s">
        <v>3014</v>
      </c>
      <c r="H1318" s="3" t="s">
        <v>4029</v>
      </c>
    </row>
    <row r="1319" spans="1:10" x14ac:dyDescent="0.25">
      <c r="A1319" s="3" t="s">
        <v>1396</v>
      </c>
      <c r="B1319" s="3" t="s">
        <v>2326</v>
      </c>
      <c r="E1319" s="3" t="s">
        <v>3260</v>
      </c>
      <c r="H1319" s="3" t="s">
        <v>2133</v>
      </c>
    </row>
    <row r="1320" spans="1:10" x14ac:dyDescent="0.25">
      <c r="A1320" s="3" t="s">
        <v>3724</v>
      </c>
      <c r="B1320" s="3" t="s">
        <v>2987</v>
      </c>
      <c r="E1320" s="3" t="s">
        <v>3426</v>
      </c>
      <c r="H1320" s="3" t="s">
        <v>1143</v>
      </c>
    </row>
    <row r="1321" spans="1:10" x14ac:dyDescent="0.25">
      <c r="A1321" s="3" t="s">
        <v>3725</v>
      </c>
      <c r="B1321" s="3" t="s">
        <v>3843</v>
      </c>
      <c r="E1321" s="3" t="s">
        <v>3429</v>
      </c>
      <c r="H1321" s="3" t="s">
        <v>2371</v>
      </c>
    </row>
    <row r="1322" spans="1:10" x14ac:dyDescent="0.25">
      <c r="A1322" s="3" t="s">
        <v>2609</v>
      </c>
      <c r="B1322" s="3" t="s">
        <v>2161</v>
      </c>
      <c r="E1322" s="3" t="s">
        <v>3276</v>
      </c>
      <c r="H1322" s="3" t="s">
        <v>2686</v>
      </c>
    </row>
    <row r="1323" spans="1:10" x14ac:dyDescent="0.25">
      <c r="A1323" s="3" t="s">
        <v>4040</v>
      </c>
      <c r="B1323" s="3" t="s">
        <v>2007</v>
      </c>
      <c r="E1323" s="3" t="s">
        <v>2227</v>
      </c>
      <c r="H1323" s="3" t="s">
        <v>1905</v>
      </c>
    </row>
    <row r="1324" spans="1:10" x14ac:dyDescent="0.25">
      <c r="A1324" s="3" t="s">
        <v>3638</v>
      </c>
      <c r="B1324" s="3" t="s">
        <v>2857</v>
      </c>
      <c r="E1324" s="3" t="s">
        <v>2767</v>
      </c>
      <c r="H1324" s="3" t="s">
        <v>2822</v>
      </c>
    </row>
    <row r="1325" spans="1:10" x14ac:dyDescent="0.25">
      <c r="A1325" s="3" t="s">
        <v>1170</v>
      </c>
      <c r="B1325" s="3" t="s">
        <v>2509</v>
      </c>
      <c r="E1325" s="3" t="s">
        <v>2032</v>
      </c>
      <c r="H1325" s="3" t="s">
        <v>2796</v>
      </c>
    </row>
    <row r="1326" spans="1:10" x14ac:dyDescent="0.25">
      <c r="A1326" s="3" t="s">
        <v>2429</v>
      </c>
      <c r="B1326" s="3" t="s">
        <v>2611</v>
      </c>
      <c r="E1326" s="3" t="s">
        <v>2758</v>
      </c>
      <c r="H1326" s="3" t="s">
        <v>2004</v>
      </c>
    </row>
    <row r="1327" spans="1:10" x14ac:dyDescent="0.25">
      <c r="A1327" s="3" t="s">
        <v>1445</v>
      </c>
      <c r="B1327" s="3" t="s">
        <v>4444</v>
      </c>
      <c r="E1327" s="3" t="s">
        <v>2947</v>
      </c>
      <c r="H1327" s="3" t="s">
        <v>1482</v>
      </c>
    </row>
    <row r="1328" spans="1:10" x14ac:dyDescent="0.25">
      <c r="A1328" s="3" t="s">
        <v>3461</v>
      </c>
      <c r="B1328" s="3" t="s">
        <v>2413</v>
      </c>
      <c r="E1328" s="3" t="s">
        <v>3962</v>
      </c>
      <c r="H1328" s="3" t="s">
        <v>3829</v>
      </c>
    </row>
    <row r="1329" spans="1:12" x14ac:dyDescent="0.25">
      <c r="A1329" s="3" t="s">
        <v>3462</v>
      </c>
      <c r="B1329" s="3" t="s">
        <v>3509</v>
      </c>
      <c r="E1329" s="3" t="s">
        <v>3393</v>
      </c>
      <c r="H1329" s="3" t="s">
        <v>2053</v>
      </c>
      <c r="L1329" s="9"/>
    </row>
    <row r="1330" spans="1:12" x14ac:dyDescent="0.25">
      <c r="A1330" s="3" t="s">
        <v>3750</v>
      </c>
      <c r="B1330" s="3" t="s">
        <v>4418</v>
      </c>
      <c r="E1330" s="3" t="s">
        <v>2800</v>
      </c>
      <c r="H1330" s="3" t="s">
        <v>3281</v>
      </c>
      <c r="L1330" s="9"/>
    </row>
    <row r="1331" spans="1:12" x14ac:dyDescent="0.25">
      <c r="A1331" s="3" t="s">
        <v>1616</v>
      </c>
      <c r="B1331" s="3" t="s">
        <v>2103</v>
      </c>
      <c r="E1331" s="3" t="s">
        <v>2278</v>
      </c>
      <c r="H1331" s="3" t="s">
        <v>1523</v>
      </c>
    </row>
    <row r="1332" spans="1:12" x14ac:dyDescent="0.25">
      <c r="A1332" s="3" t="s">
        <v>1415</v>
      </c>
      <c r="B1332" s="3" t="s">
        <v>2900</v>
      </c>
      <c r="E1332" s="3" t="s">
        <v>2593</v>
      </c>
      <c r="H1332" s="3" t="s">
        <v>2908</v>
      </c>
    </row>
    <row r="1333" spans="1:12" x14ac:dyDescent="0.25">
      <c r="A1333" s="3" t="s">
        <v>3493</v>
      </c>
      <c r="B1333" s="3" t="s">
        <v>2764</v>
      </c>
      <c r="E1333" s="3" t="s">
        <v>3361</v>
      </c>
      <c r="H1333" s="3" t="s">
        <v>1926</v>
      </c>
    </row>
    <row r="1334" spans="1:12" x14ac:dyDescent="0.25">
      <c r="A1334" s="3" t="s">
        <v>2607</v>
      </c>
      <c r="B1334" s="3" t="s">
        <v>4317</v>
      </c>
      <c r="E1334" s="3" t="s">
        <v>3614</v>
      </c>
      <c r="H1334" s="3" t="s">
        <v>3625</v>
      </c>
    </row>
    <row r="1335" spans="1:12" x14ac:dyDescent="0.25">
      <c r="A1335" s="3" t="s">
        <v>2540</v>
      </c>
      <c r="B1335" s="3" t="s">
        <v>2229</v>
      </c>
      <c r="E1335" s="3" t="s">
        <v>4051</v>
      </c>
      <c r="H1335" s="3" t="s">
        <v>3880</v>
      </c>
    </row>
    <row r="1336" spans="1:12" x14ac:dyDescent="0.25">
      <c r="A1336" s="3" t="s">
        <v>3890</v>
      </c>
      <c r="B1336" s="3" t="s">
        <v>2415</v>
      </c>
      <c r="E1336" s="3" t="s">
        <v>2341</v>
      </c>
      <c r="H1336" s="3" t="s">
        <v>2841</v>
      </c>
    </row>
    <row r="1337" spans="1:12" x14ac:dyDescent="0.25">
      <c r="A1337" s="3" t="s">
        <v>2258</v>
      </c>
      <c r="B1337" s="3" t="s">
        <v>4218</v>
      </c>
      <c r="E1337" s="3" t="s">
        <v>2814</v>
      </c>
      <c r="H1337" s="3" t="s">
        <v>3474</v>
      </c>
    </row>
    <row r="1338" spans="1:12" x14ac:dyDescent="0.25">
      <c r="A1338" s="3" t="s">
        <v>2082</v>
      </c>
      <c r="B1338" s="3" t="s">
        <v>2876</v>
      </c>
      <c r="E1338" s="3" t="s">
        <v>3993</v>
      </c>
      <c r="H1338" s="3" t="s">
        <v>2726</v>
      </c>
    </row>
    <row r="1339" spans="1:12" x14ac:dyDescent="0.25">
      <c r="A1339" s="3" t="s">
        <v>2116</v>
      </c>
      <c r="B1339" s="3" t="s">
        <v>2730</v>
      </c>
      <c r="E1339" s="3" t="s">
        <v>3992</v>
      </c>
      <c r="H1339" s="3" t="s">
        <v>1450</v>
      </c>
    </row>
    <row r="1340" spans="1:12" x14ac:dyDescent="0.25">
      <c r="A1340" s="3" t="s">
        <v>2702</v>
      </c>
      <c r="B1340" s="3" t="s">
        <v>3806</v>
      </c>
      <c r="E1340" s="3" t="s">
        <v>2996</v>
      </c>
      <c r="H1340" s="3" t="s">
        <v>2577</v>
      </c>
    </row>
    <row r="1341" spans="1:12" x14ac:dyDescent="0.25">
      <c r="A1341" s="3" t="s">
        <v>3024</v>
      </c>
      <c r="B1341" s="3" t="s">
        <v>2957</v>
      </c>
      <c r="E1341" s="3" t="s">
        <v>2907</v>
      </c>
      <c r="H1341" s="3" t="s">
        <v>2578</v>
      </c>
    </row>
    <row r="1342" spans="1:12" x14ac:dyDescent="0.25">
      <c r="A1342" s="3" t="s">
        <v>3258</v>
      </c>
      <c r="B1342" s="3" t="s">
        <v>2617</v>
      </c>
      <c r="E1342" s="3" t="s">
        <v>3908</v>
      </c>
      <c r="H1342" s="3" t="s">
        <v>4319</v>
      </c>
    </row>
    <row r="1343" spans="1:12" x14ac:dyDescent="0.25">
      <c r="A1343" s="3" t="s">
        <v>3691</v>
      </c>
      <c r="B1343" s="3" t="s">
        <v>4415</v>
      </c>
      <c r="E1343" s="3" t="s">
        <v>2553</v>
      </c>
      <c r="H1343" s="3" t="s">
        <v>2240</v>
      </c>
    </row>
    <row r="1344" spans="1:12" x14ac:dyDescent="0.25">
      <c r="A1344" s="3" t="s">
        <v>2221</v>
      </c>
      <c r="B1344" s="3" t="s">
        <v>4289</v>
      </c>
      <c r="E1344" s="3" t="s">
        <v>2087</v>
      </c>
      <c r="H1344" s="3" t="s">
        <v>1855</v>
      </c>
    </row>
    <row r="1345" spans="1:8" x14ac:dyDescent="0.25">
      <c r="A1345" s="3" t="s">
        <v>2729</v>
      </c>
      <c r="B1345" s="3" t="s">
        <v>3858</v>
      </c>
      <c r="E1345" s="3" t="s">
        <v>4081</v>
      </c>
      <c r="H1345" s="3" t="s">
        <v>1750</v>
      </c>
    </row>
    <row r="1346" spans="1:8" x14ac:dyDescent="0.25">
      <c r="A1346" s="3" t="s">
        <v>3717</v>
      </c>
      <c r="B1346" s="3" t="s">
        <v>4203</v>
      </c>
      <c r="E1346" s="3" t="s">
        <v>2508</v>
      </c>
      <c r="H1346" s="3" t="s">
        <v>4021</v>
      </c>
    </row>
    <row r="1347" spans="1:8" x14ac:dyDescent="0.25">
      <c r="A1347" s="3" t="s">
        <v>2918</v>
      </c>
      <c r="B1347" s="3" t="s">
        <v>2510</v>
      </c>
      <c r="E1347" s="3" t="s">
        <v>2731</v>
      </c>
      <c r="H1347" s="3" t="s">
        <v>4310</v>
      </c>
    </row>
    <row r="1348" spans="1:8" x14ac:dyDescent="0.25">
      <c r="A1348" s="3" t="s">
        <v>3727</v>
      </c>
      <c r="B1348" s="3" t="s">
        <v>2376</v>
      </c>
      <c r="E1348" s="3" t="s">
        <v>3013</v>
      </c>
      <c r="H1348" s="3" t="s">
        <v>3465</v>
      </c>
    </row>
    <row r="1349" spans="1:8" x14ac:dyDescent="0.25">
      <c r="A1349" s="3" t="s">
        <v>1928</v>
      </c>
      <c r="B1349" s="3" t="s">
        <v>3768</v>
      </c>
      <c r="E1349" s="3" t="s">
        <v>4093</v>
      </c>
      <c r="H1349" s="3" t="s">
        <v>2056</v>
      </c>
    </row>
    <row r="1350" spans="1:8" x14ac:dyDescent="0.25">
      <c r="A1350" s="3" t="s">
        <v>3749</v>
      </c>
      <c r="B1350" s="3" t="s">
        <v>2485</v>
      </c>
      <c r="E1350" s="3" t="s">
        <v>3380</v>
      </c>
      <c r="H1350" s="3" t="s">
        <v>3821</v>
      </c>
    </row>
    <row r="1351" spans="1:8" x14ac:dyDescent="0.25">
      <c r="A1351" s="3" t="s">
        <v>1857</v>
      </c>
      <c r="B1351" s="3" t="s">
        <v>4368</v>
      </c>
      <c r="E1351" s="3" t="s">
        <v>3384</v>
      </c>
      <c r="H1351" s="3" t="s">
        <v>3560</v>
      </c>
    </row>
    <row r="1352" spans="1:8" x14ac:dyDescent="0.25">
      <c r="A1352" s="3" t="s">
        <v>3373</v>
      </c>
      <c r="B1352" s="3" t="s">
        <v>3067</v>
      </c>
      <c r="E1352" s="3" t="s">
        <v>2933</v>
      </c>
      <c r="H1352" s="3" t="s">
        <v>2400</v>
      </c>
    </row>
    <row r="1353" spans="1:8" x14ac:dyDescent="0.25">
      <c r="A1353" s="3" t="s">
        <v>2245</v>
      </c>
      <c r="B1353" s="3" t="s">
        <v>2804</v>
      </c>
      <c r="E1353" s="3" t="s">
        <v>2336</v>
      </c>
      <c r="H1353" s="3" t="s">
        <v>4157</v>
      </c>
    </row>
    <row r="1354" spans="1:8" x14ac:dyDescent="0.25">
      <c r="A1354" s="3" t="s">
        <v>1956</v>
      </c>
      <c r="B1354" s="3" t="s">
        <v>3327</v>
      </c>
      <c r="E1354" s="3" t="s">
        <v>3204</v>
      </c>
      <c r="H1354" s="3" t="s">
        <v>3514</v>
      </c>
    </row>
    <row r="1355" spans="1:8" x14ac:dyDescent="0.25">
      <c r="A1355" s="3" t="s">
        <v>3708</v>
      </c>
      <c r="B1355" s="3" t="s">
        <v>2518</v>
      </c>
      <c r="E1355" s="3" t="s">
        <v>2334</v>
      </c>
      <c r="H1355" s="3" t="s">
        <v>2647</v>
      </c>
    </row>
    <row r="1356" spans="1:8" x14ac:dyDescent="0.25">
      <c r="A1356" s="3" t="s">
        <v>3117</v>
      </c>
      <c r="B1356" s="3" t="s">
        <v>2487</v>
      </c>
      <c r="E1356" s="3" t="s">
        <v>2849</v>
      </c>
      <c r="H1356" s="3" t="s">
        <v>1307</v>
      </c>
    </row>
    <row r="1357" spans="1:8" x14ac:dyDescent="0.25">
      <c r="A1357" s="3" t="s">
        <v>1689</v>
      </c>
      <c r="B1357" s="3" t="s">
        <v>3897</v>
      </c>
      <c r="E1357" s="3" t="s">
        <v>2337</v>
      </c>
      <c r="H1357" s="3" t="s">
        <v>3815</v>
      </c>
    </row>
    <row r="1358" spans="1:8" x14ac:dyDescent="0.25">
      <c r="A1358" s="3" t="s">
        <v>1788</v>
      </c>
      <c r="B1358" s="3" t="s">
        <v>2782</v>
      </c>
      <c r="E1358" s="3" t="s">
        <v>3316</v>
      </c>
      <c r="H1358" s="3" t="s">
        <v>2599</v>
      </c>
    </row>
    <row r="1359" spans="1:8" x14ac:dyDescent="0.25">
      <c r="A1359" s="3" t="s">
        <v>3692</v>
      </c>
      <c r="B1359" s="3" t="s">
        <v>4292</v>
      </c>
      <c r="E1359" s="3" t="s">
        <v>3753</v>
      </c>
      <c r="H1359" s="3" t="s">
        <v>2840</v>
      </c>
    </row>
    <row r="1360" spans="1:8" x14ac:dyDescent="0.25">
      <c r="A1360" s="3" t="s">
        <v>2347</v>
      </c>
      <c r="B1360" s="3" t="s">
        <v>2605</v>
      </c>
      <c r="E1360" s="3" t="s">
        <v>3301</v>
      </c>
      <c r="H1360" s="3" t="s">
        <v>2014</v>
      </c>
    </row>
    <row r="1361" spans="1:8" x14ac:dyDescent="0.25">
      <c r="A1361" s="3" t="s">
        <v>1777</v>
      </c>
      <c r="B1361" s="3" t="s">
        <v>3090</v>
      </c>
      <c r="E1361" s="3" t="s">
        <v>3398</v>
      </c>
      <c r="H1361" s="3" t="s">
        <v>1733</v>
      </c>
    </row>
    <row r="1362" spans="1:8" x14ac:dyDescent="0.25">
      <c r="A1362" s="3" t="s">
        <v>2464</v>
      </c>
      <c r="B1362" s="3" t="s">
        <v>3418</v>
      </c>
      <c r="E1362" s="3" t="s">
        <v>2912</v>
      </c>
      <c r="H1362" s="3" t="s">
        <v>2208</v>
      </c>
    </row>
    <row r="1363" spans="1:8" x14ac:dyDescent="0.25">
      <c r="A1363" s="3" t="s">
        <v>1519</v>
      </c>
      <c r="B1363" s="3" t="s">
        <v>3293</v>
      </c>
      <c r="E1363" s="3" t="s">
        <v>4022</v>
      </c>
      <c r="H1363" s="3" t="s">
        <v>2045</v>
      </c>
    </row>
    <row r="1364" spans="1:8" x14ac:dyDescent="0.25">
      <c r="A1364" s="3" t="s">
        <v>1873</v>
      </c>
      <c r="B1364" s="3" t="s">
        <v>3914</v>
      </c>
      <c r="E1364" s="3" t="s">
        <v>2288</v>
      </c>
      <c r="H1364" s="3" t="s">
        <v>3459</v>
      </c>
    </row>
    <row r="1365" spans="1:8" x14ac:dyDescent="0.25">
      <c r="A1365" s="3" t="s">
        <v>3675</v>
      </c>
      <c r="B1365" s="3" t="s">
        <v>4006</v>
      </c>
      <c r="E1365" s="3" t="s">
        <v>3374</v>
      </c>
      <c r="H1365" s="3" t="s">
        <v>2127</v>
      </c>
    </row>
    <row r="1366" spans="1:8" x14ac:dyDescent="0.25">
      <c r="A1366" s="3" t="s">
        <v>1552</v>
      </c>
      <c r="B1366" s="3" t="s">
        <v>4217</v>
      </c>
      <c r="E1366" s="3" t="s">
        <v>2995</v>
      </c>
      <c r="H1366" s="3" t="s">
        <v>4390</v>
      </c>
    </row>
    <row r="1367" spans="1:8" x14ac:dyDescent="0.25">
      <c r="A1367" s="3" t="s">
        <v>1244</v>
      </c>
      <c r="B1367" s="3" t="s">
        <v>3397</v>
      </c>
      <c r="E1367" s="3" t="s">
        <v>3264</v>
      </c>
      <c r="H1367" s="3" t="s">
        <v>2480</v>
      </c>
    </row>
    <row r="1368" spans="1:8" x14ac:dyDescent="0.25">
      <c r="A1368" s="3" t="s">
        <v>2201</v>
      </c>
      <c r="B1368" s="3" t="s">
        <v>4347</v>
      </c>
      <c r="E1368" s="3" t="s">
        <v>2826</v>
      </c>
      <c r="H1368" s="3" t="s">
        <v>4273</v>
      </c>
    </row>
    <row r="1369" spans="1:8" x14ac:dyDescent="0.25">
      <c r="A1369" s="3" t="s">
        <v>2202</v>
      </c>
      <c r="B1369" s="3" t="s">
        <v>3747</v>
      </c>
      <c r="E1369" s="3" t="s">
        <v>2051</v>
      </c>
      <c r="H1369" s="3" t="s">
        <v>1236</v>
      </c>
    </row>
    <row r="1370" spans="1:8" x14ac:dyDescent="0.25">
      <c r="A1370" s="3" t="s">
        <v>3533</v>
      </c>
      <c r="B1370" s="3" t="s">
        <v>2137</v>
      </c>
      <c r="E1370" s="3" t="s">
        <v>2057</v>
      </c>
      <c r="H1370" s="3" t="s">
        <v>2381</v>
      </c>
    </row>
    <row r="1371" spans="1:8" x14ac:dyDescent="0.25">
      <c r="A1371" s="3" t="s">
        <v>1639</v>
      </c>
      <c r="B1371" s="3" t="s">
        <v>4355</v>
      </c>
      <c r="E1371" s="3" t="s">
        <v>2792</v>
      </c>
      <c r="H1371" s="3" t="s">
        <v>4433</v>
      </c>
    </row>
    <row r="1372" spans="1:8" x14ac:dyDescent="0.25">
      <c r="A1372" s="3" t="s">
        <v>2855</v>
      </c>
      <c r="B1372" s="3" t="s">
        <v>2964</v>
      </c>
      <c r="E1372" s="3" t="s">
        <v>2851</v>
      </c>
      <c r="H1372" s="3" t="s">
        <v>3040</v>
      </c>
    </row>
    <row r="1373" spans="1:8" x14ac:dyDescent="0.25">
      <c r="A1373" s="3" t="s">
        <v>2494</v>
      </c>
      <c r="B1373" s="3" t="s">
        <v>2411</v>
      </c>
      <c r="E1373" s="3" t="s">
        <v>2181</v>
      </c>
      <c r="H1373" s="3" t="s">
        <v>4229</v>
      </c>
    </row>
    <row r="1374" spans="1:8" x14ac:dyDescent="0.25">
      <c r="A1374" s="3" t="s">
        <v>3386</v>
      </c>
      <c r="B1374" s="3" t="s">
        <v>2146</v>
      </c>
      <c r="E1374" s="3" t="s">
        <v>4064</v>
      </c>
      <c r="H1374" s="3" t="s">
        <v>2445</v>
      </c>
    </row>
    <row r="1375" spans="1:8" x14ac:dyDescent="0.25">
      <c r="A1375" s="3" t="s">
        <v>1282</v>
      </c>
      <c r="B1375" s="3" t="s">
        <v>2909</v>
      </c>
      <c r="E1375" s="3" t="s">
        <v>3098</v>
      </c>
      <c r="H1375" s="3" t="s">
        <v>3678</v>
      </c>
    </row>
    <row r="1376" spans="1:8" x14ac:dyDescent="0.25">
      <c r="A1376" s="3" t="s">
        <v>1929</v>
      </c>
      <c r="B1376" s="3" t="s">
        <v>3724</v>
      </c>
      <c r="E1376" s="3" t="s">
        <v>2061</v>
      </c>
      <c r="H1376" s="3" t="s">
        <v>1280</v>
      </c>
    </row>
    <row r="1377" spans="1:8" x14ac:dyDescent="0.25">
      <c r="A1377" s="3" t="s">
        <v>3114</v>
      </c>
      <c r="B1377" s="3" t="s">
        <v>3725</v>
      </c>
      <c r="E1377" s="3" t="s">
        <v>3329</v>
      </c>
      <c r="H1377" s="3" t="s">
        <v>3544</v>
      </c>
    </row>
    <row r="1378" spans="1:8" x14ac:dyDescent="0.25">
      <c r="A1378" s="3" t="s">
        <v>1496</v>
      </c>
      <c r="B1378" s="3" t="s">
        <v>2609</v>
      </c>
      <c r="E1378" s="3" t="s">
        <v>2867</v>
      </c>
      <c r="H1378" s="3" t="s">
        <v>2992</v>
      </c>
    </row>
    <row r="1379" spans="1:8" x14ac:dyDescent="0.25">
      <c r="A1379" s="3" t="s">
        <v>1840</v>
      </c>
      <c r="B1379" s="3" t="s">
        <v>4040</v>
      </c>
      <c r="E1379" s="3" t="s">
        <v>3762</v>
      </c>
      <c r="H1379" s="3" t="s">
        <v>1732</v>
      </c>
    </row>
    <row r="1380" spans="1:8" x14ac:dyDescent="0.25">
      <c r="A1380" s="3" t="s">
        <v>2718</v>
      </c>
      <c r="B1380" s="3" t="s">
        <v>3324</v>
      </c>
      <c r="E1380" s="3" t="s">
        <v>2639</v>
      </c>
      <c r="H1380" s="3" t="s">
        <v>3123</v>
      </c>
    </row>
    <row r="1381" spans="1:8" x14ac:dyDescent="0.25">
      <c r="A1381" s="3" t="s">
        <v>3855</v>
      </c>
      <c r="B1381" s="3" t="s">
        <v>3328</v>
      </c>
      <c r="E1381" s="3" t="s">
        <v>3797</v>
      </c>
      <c r="H1381" s="3" t="s">
        <v>3121</v>
      </c>
    </row>
    <row r="1382" spans="1:8" x14ac:dyDescent="0.25">
      <c r="A1382" s="3" t="s">
        <v>1888</v>
      </c>
      <c r="B1382" s="3" t="s">
        <v>3326</v>
      </c>
      <c r="E1382" s="3" t="s">
        <v>2079</v>
      </c>
      <c r="H1382" s="3" t="s">
        <v>2261</v>
      </c>
    </row>
    <row r="1383" spans="1:8" x14ac:dyDescent="0.25">
      <c r="A1383" s="3" t="s">
        <v>1749</v>
      </c>
      <c r="B1383" s="3" t="s">
        <v>3322</v>
      </c>
      <c r="E1383" s="3" t="s">
        <v>3391</v>
      </c>
      <c r="H1383" s="3" t="s">
        <v>3957</v>
      </c>
    </row>
    <row r="1384" spans="1:8" x14ac:dyDescent="0.25">
      <c r="A1384" s="3" t="s">
        <v>1452</v>
      </c>
      <c r="B1384" s="3" t="s">
        <v>3638</v>
      </c>
      <c r="E1384" s="3" t="s">
        <v>3451</v>
      </c>
      <c r="H1384" s="3" t="s">
        <v>2629</v>
      </c>
    </row>
    <row r="1385" spans="1:8" x14ac:dyDescent="0.25">
      <c r="A1385" s="3" t="s">
        <v>3186</v>
      </c>
      <c r="B1385" s="3" t="s">
        <v>2429</v>
      </c>
      <c r="E1385" s="3" t="s">
        <v>2977</v>
      </c>
      <c r="H1385" s="3" t="s">
        <v>1462</v>
      </c>
    </row>
    <row r="1386" spans="1:8" x14ac:dyDescent="0.25">
      <c r="A1386" s="3" t="s">
        <v>3188</v>
      </c>
      <c r="B1386" s="3" t="s">
        <v>3320</v>
      </c>
      <c r="E1386" s="3" t="s">
        <v>3910</v>
      </c>
      <c r="H1386" s="3" t="s">
        <v>3684</v>
      </c>
    </row>
    <row r="1387" spans="1:8" x14ac:dyDescent="0.25">
      <c r="A1387" s="3" t="s">
        <v>3650</v>
      </c>
      <c r="B1387" s="3" t="s">
        <v>3461</v>
      </c>
      <c r="E1387" s="3" t="s">
        <v>3242</v>
      </c>
      <c r="H1387" s="3" t="s">
        <v>4154</v>
      </c>
    </row>
    <row r="1388" spans="1:8" x14ac:dyDescent="0.25">
      <c r="A1388" s="3" t="s">
        <v>3825</v>
      </c>
      <c r="B1388" s="3" t="s">
        <v>3462</v>
      </c>
      <c r="E1388" s="3" t="s">
        <v>2698</v>
      </c>
      <c r="H1388" s="3" t="s">
        <v>1192</v>
      </c>
    </row>
    <row r="1389" spans="1:8" x14ac:dyDescent="0.25">
      <c r="A1389" s="3" t="s">
        <v>3824</v>
      </c>
      <c r="B1389" s="3" t="s">
        <v>3750</v>
      </c>
      <c r="E1389" s="3" t="s">
        <v>2948</v>
      </c>
      <c r="H1389" s="3" t="s">
        <v>1478</v>
      </c>
    </row>
    <row r="1390" spans="1:8" x14ac:dyDescent="0.25">
      <c r="A1390" s="3" t="s">
        <v>3290</v>
      </c>
      <c r="B1390" s="3" t="s">
        <v>4356</v>
      </c>
      <c r="E1390" s="3" t="s">
        <v>3657</v>
      </c>
      <c r="H1390" s="3" t="s">
        <v>3915</v>
      </c>
    </row>
    <row r="1391" spans="1:8" x14ac:dyDescent="0.25">
      <c r="A1391" s="3" t="s">
        <v>1800</v>
      </c>
      <c r="B1391" s="3" t="s">
        <v>3265</v>
      </c>
      <c r="E1391" s="3" t="s">
        <v>3598</v>
      </c>
      <c r="H1391" s="3" t="s">
        <v>2143</v>
      </c>
    </row>
    <row r="1392" spans="1:8" x14ac:dyDescent="0.25">
      <c r="A1392" s="3" t="s">
        <v>1983</v>
      </c>
      <c r="B1392" s="3" t="s">
        <v>2630</v>
      </c>
      <c r="E1392" s="3" t="s">
        <v>4018</v>
      </c>
      <c r="H1392" s="3" t="s">
        <v>1487</v>
      </c>
    </row>
    <row r="1393" spans="1:8" x14ac:dyDescent="0.25">
      <c r="A1393" s="3" t="s">
        <v>3773</v>
      </c>
      <c r="B1393" s="3" t="s">
        <v>3493</v>
      </c>
      <c r="E1393" s="3" t="s">
        <v>2886</v>
      </c>
      <c r="H1393" s="3" t="s">
        <v>2901</v>
      </c>
    </row>
    <row r="1394" spans="1:8" x14ac:dyDescent="0.25">
      <c r="A1394" s="3" t="s">
        <v>1973</v>
      </c>
      <c r="B1394" s="3" t="s">
        <v>2607</v>
      </c>
      <c r="E1394" s="3" t="s">
        <v>2368</v>
      </c>
      <c r="H1394" s="3" t="s">
        <v>2384</v>
      </c>
    </row>
    <row r="1395" spans="1:8" x14ac:dyDescent="0.25">
      <c r="A1395" s="3" t="s">
        <v>1880</v>
      </c>
      <c r="B1395" s="3" t="s">
        <v>2540</v>
      </c>
      <c r="E1395" s="3" t="s">
        <v>3923</v>
      </c>
      <c r="H1395" s="3" t="s">
        <v>3906</v>
      </c>
    </row>
    <row r="1396" spans="1:8" x14ac:dyDescent="0.25">
      <c r="A1396" s="3" t="s">
        <v>2357</v>
      </c>
      <c r="B1396" s="3" t="s">
        <v>4153</v>
      </c>
      <c r="E1396" s="3" t="s">
        <v>3616</v>
      </c>
      <c r="H1396" s="3" t="s">
        <v>2931</v>
      </c>
    </row>
    <row r="1397" spans="1:8" x14ac:dyDescent="0.25">
      <c r="A1397" s="3" t="s">
        <v>1962</v>
      </c>
      <c r="B1397" s="3" t="s">
        <v>2858</v>
      </c>
      <c r="E1397" s="3" t="s">
        <v>3035</v>
      </c>
      <c r="H1397" s="3" t="s">
        <v>1403</v>
      </c>
    </row>
    <row r="1398" spans="1:8" x14ac:dyDescent="0.25">
      <c r="A1398" s="3" t="s">
        <v>3142</v>
      </c>
      <c r="B1398" s="3" t="s">
        <v>3890</v>
      </c>
      <c r="E1398" s="3" t="s">
        <v>2774</v>
      </c>
      <c r="H1398" s="3" t="s">
        <v>1265</v>
      </c>
    </row>
    <row r="1399" spans="1:8" x14ac:dyDescent="0.25">
      <c r="A1399" s="3" t="s">
        <v>3920</v>
      </c>
      <c r="B1399" s="3" t="s">
        <v>2258</v>
      </c>
      <c r="E1399" s="3" t="s">
        <v>2145</v>
      </c>
      <c r="H1399" s="3" t="s">
        <v>4014</v>
      </c>
    </row>
    <row r="1400" spans="1:8" x14ac:dyDescent="0.25">
      <c r="A1400" s="3" t="s">
        <v>1178</v>
      </c>
      <c r="B1400" s="3" t="s">
        <v>2082</v>
      </c>
      <c r="E1400" s="3" t="s">
        <v>2392</v>
      </c>
      <c r="H1400" s="3" t="s">
        <v>1696</v>
      </c>
    </row>
    <row r="1401" spans="1:8" x14ac:dyDescent="0.25">
      <c r="A1401" s="3" t="s">
        <v>1386</v>
      </c>
      <c r="B1401" s="3" t="s">
        <v>2116</v>
      </c>
      <c r="E1401" s="3" t="s">
        <v>2309</v>
      </c>
      <c r="H1401" s="3" t="s">
        <v>3968</v>
      </c>
    </row>
    <row r="1402" spans="1:8" x14ac:dyDescent="0.25">
      <c r="A1402" s="3" t="s">
        <v>2205</v>
      </c>
      <c r="B1402" s="3" t="s">
        <v>4142</v>
      </c>
      <c r="E1402" s="3" t="s">
        <v>2410</v>
      </c>
      <c r="H1402" s="3" t="s">
        <v>3617</v>
      </c>
    </row>
    <row r="1403" spans="1:8" x14ac:dyDescent="0.25">
      <c r="A1403" s="3" t="s">
        <v>3799</v>
      </c>
      <c r="B1403" s="3" t="s">
        <v>2702</v>
      </c>
      <c r="E1403" s="3" t="s">
        <v>2238</v>
      </c>
      <c r="H1403" s="3" t="s">
        <v>2733</v>
      </c>
    </row>
    <row r="1404" spans="1:8" x14ac:dyDescent="0.25">
      <c r="A1404" s="3" t="s">
        <v>1200</v>
      </c>
      <c r="B1404" s="3" t="s">
        <v>3024</v>
      </c>
      <c r="E1404" s="3" t="s">
        <v>2786</v>
      </c>
      <c r="H1404" s="3" t="s">
        <v>2697</v>
      </c>
    </row>
    <row r="1405" spans="1:8" x14ac:dyDescent="0.25">
      <c r="A1405" s="3" t="s">
        <v>3835</v>
      </c>
      <c r="B1405" s="3" t="s">
        <v>3216</v>
      </c>
      <c r="E1405" s="3" t="s">
        <v>3848</v>
      </c>
      <c r="H1405" s="3" t="s">
        <v>2695</v>
      </c>
    </row>
    <row r="1406" spans="1:8" x14ac:dyDescent="0.25">
      <c r="A1406" s="3" t="s">
        <v>3356</v>
      </c>
      <c r="B1406" s="3" t="s">
        <v>3258</v>
      </c>
      <c r="E1406" s="3" t="s">
        <v>2088</v>
      </c>
      <c r="H1406" s="3" t="s">
        <v>1709</v>
      </c>
    </row>
    <row r="1407" spans="1:8" x14ac:dyDescent="0.25">
      <c r="A1407" s="3" t="s">
        <v>1383</v>
      </c>
      <c r="B1407" s="3" t="s">
        <v>3691</v>
      </c>
      <c r="E1407" s="3" t="s">
        <v>2824</v>
      </c>
      <c r="H1407" s="3" t="s">
        <v>2968</v>
      </c>
    </row>
    <row r="1408" spans="1:8" x14ac:dyDescent="0.25">
      <c r="A1408" s="3" t="s">
        <v>1710</v>
      </c>
      <c r="B1408" s="3" t="s">
        <v>4096</v>
      </c>
      <c r="E1408" s="3" t="s">
        <v>4038</v>
      </c>
      <c r="H1408" s="3" t="s">
        <v>3402</v>
      </c>
    </row>
    <row r="1409" spans="1:8" x14ac:dyDescent="0.25">
      <c r="A1409" s="3" t="s">
        <v>2458</v>
      </c>
      <c r="B1409" s="3" t="s">
        <v>2221</v>
      </c>
      <c r="E1409" s="3" t="s">
        <v>2043</v>
      </c>
      <c r="H1409" s="3" t="s">
        <v>3592</v>
      </c>
    </row>
    <row r="1410" spans="1:8" x14ac:dyDescent="0.25">
      <c r="A1410" s="3" t="s">
        <v>1528</v>
      </c>
      <c r="B1410" s="3" t="s">
        <v>2729</v>
      </c>
      <c r="E1410" s="3" t="s">
        <v>3449</v>
      </c>
      <c r="H1410" s="3" t="s">
        <v>1998</v>
      </c>
    </row>
    <row r="1411" spans="1:8" x14ac:dyDescent="0.25">
      <c r="A1411" s="3" t="s">
        <v>3882</v>
      </c>
      <c r="B1411" s="3" t="s">
        <v>4405</v>
      </c>
      <c r="E1411" s="3" t="s">
        <v>2770</v>
      </c>
      <c r="H1411" s="3" t="s">
        <v>3934</v>
      </c>
    </row>
    <row r="1412" spans="1:8" x14ac:dyDescent="0.25">
      <c r="A1412" s="3" t="s">
        <v>1180</v>
      </c>
      <c r="B1412" s="3" t="s">
        <v>3717</v>
      </c>
      <c r="E1412" s="3" t="s">
        <v>2667</v>
      </c>
      <c r="H1412" s="3" t="s">
        <v>1967</v>
      </c>
    </row>
    <row r="1413" spans="1:8" x14ac:dyDescent="0.25">
      <c r="A1413" s="3" t="s">
        <v>2916</v>
      </c>
      <c r="B1413" s="3" t="s">
        <v>2918</v>
      </c>
      <c r="E1413" s="3" t="s">
        <v>2174</v>
      </c>
      <c r="H1413" s="3" t="s">
        <v>2367</v>
      </c>
    </row>
    <row r="1414" spans="1:8" x14ac:dyDescent="0.25">
      <c r="A1414" s="3" t="s">
        <v>1465</v>
      </c>
      <c r="B1414" s="3" t="s">
        <v>3430</v>
      </c>
      <c r="E1414" s="3" t="s">
        <v>3760</v>
      </c>
      <c r="H1414" s="3" t="s">
        <v>2878</v>
      </c>
    </row>
    <row r="1415" spans="1:8" x14ac:dyDescent="0.25">
      <c r="A1415" s="3" t="s">
        <v>2277</v>
      </c>
      <c r="B1415" s="3" t="s">
        <v>4072</v>
      </c>
      <c r="E1415" s="3" t="s">
        <v>2532</v>
      </c>
      <c r="H1415" s="3" t="s">
        <v>3974</v>
      </c>
    </row>
    <row r="1416" spans="1:8" x14ac:dyDescent="0.25">
      <c r="A1416" s="3" t="s">
        <v>3015</v>
      </c>
      <c r="B1416" s="3" t="s">
        <v>3727</v>
      </c>
      <c r="E1416" s="3" t="s">
        <v>2530</v>
      </c>
      <c r="H1416" s="3" t="s">
        <v>1966</v>
      </c>
    </row>
    <row r="1417" spans="1:8" x14ac:dyDescent="0.25">
      <c r="A1417" s="3" t="s">
        <v>3441</v>
      </c>
      <c r="B1417" s="3" t="s">
        <v>3935</v>
      </c>
      <c r="E1417" s="3" t="s">
        <v>3193</v>
      </c>
      <c r="H1417" s="3" t="s">
        <v>4268</v>
      </c>
    </row>
    <row r="1418" spans="1:8" x14ac:dyDescent="0.25">
      <c r="A1418" s="3" t="s">
        <v>1299</v>
      </c>
      <c r="B1418" s="3" t="s">
        <v>3749</v>
      </c>
      <c r="E1418" s="3" t="s">
        <v>3208</v>
      </c>
      <c r="H1418" s="3" t="s">
        <v>3938</v>
      </c>
    </row>
    <row r="1419" spans="1:8" x14ac:dyDescent="0.25">
      <c r="A1419" s="3" t="s">
        <v>2574</v>
      </c>
      <c r="B1419" s="3" t="s">
        <v>4239</v>
      </c>
      <c r="E1419" s="3" t="s">
        <v>3867</v>
      </c>
      <c r="H1419" s="3" t="s">
        <v>4076</v>
      </c>
    </row>
    <row r="1420" spans="1:8" x14ac:dyDescent="0.25">
      <c r="A1420" s="3" t="s">
        <v>3221</v>
      </c>
      <c r="B1420" s="3" t="s">
        <v>4259</v>
      </c>
      <c r="E1420" s="3" t="s">
        <v>2492</v>
      </c>
      <c r="H1420" s="3" t="s">
        <v>1724</v>
      </c>
    </row>
    <row r="1421" spans="1:8" x14ac:dyDescent="0.25">
      <c r="A1421" s="3" t="s">
        <v>2812</v>
      </c>
      <c r="B1421" s="3" t="s">
        <v>3373</v>
      </c>
      <c r="E1421" s="3" t="s">
        <v>2635</v>
      </c>
      <c r="H1421" s="3" t="s">
        <v>3243</v>
      </c>
    </row>
    <row r="1422" spans="1:8" x14ac:dyDescent="0.25">
      <c r="A1422" s="3" t="s">
        <v>1789</v>
      </c>
      <c r="B1422" s="3" t="s">
        <v>2245</v>
      </c>
      <c r="E1422" s="3" t="s">
        <v>2951</v>
      </c>
      <c r="H1422" s="3" t="s">
        <v>2090</v>
      </c>
    </row>
    <row r="1423" spans="1:8" x14ac:dyDescent="0.25">
      <c r="A1423" s="3" t="s">
        <v>3894</v>
      </c>
      <c r="B1423" s="3" t="s">
        <v>3708</v>
      </c>
      <c r="E1423" s="3" t="s">
        <v>2648</v>
      </c>
      <c r="H1423" s="3" t="s">
        <v>2199</v>
      </c>
    </row>
    <row r="1424" spans="1:8" x14ac:dyDescent="0.25">
      <c r="A1424" s="3" t="s">
        <v>1653</v>
      </c>
      <c r="B1424" s="3" t="s">
        <v>3526</v>
      </c>
      <c r="E1424" s="3" t="s">
        <v>2264</v>
      </c>
      <c r="H1424" s="3" t="s">
        <v>2134</v>
      </c>
    </row>
    <row r="1425" spans="1:8" x14ac:dyDescent="0.25">
      <c r="A1425" s="3" t="s">
        <v>3192</v>
      </c>
      <c r="B1425" s="3" t="s">
        <v>3117</v>
      </c>
      <c r="E1425" s="3" t="s">
        <v>3942</v>
      </c>
      <c r="H1425" s="3" t="s">
        <v>1729</v>
      </c>
    </row>
    <row r="1426" spans="1:8" x14ac:dyDescent="0.25">
      <c r="A1426" s="3" t="s">
        <v>1184</v>
      </c>
      <c r="B1426" s="3" t="s">
        <v>4282</v>
      </c>
      <c r="E1426" s="3" t="s">
        <v>2721</v>
      </c>
      <c r="H1426" s="3" t="s">
        <v>3757</v>
      </c>
    </row>
    <row r="1427" spans="1:8" x14ac:dyDescent="0.25">
      <c r="A1427" s="3" t="s">
        <v>1250</v>
      </c>
      <c r="B1427" s="3" t="s">
        <v>2439</v>
      </c>
      <c r="E1427" s="3" t="s">
        <v>2761</v>
      </c>
      <c r="H1427" s="3" t="s">
        <v>2101</v>
      </c>
    </row>
    <row r="1428" spans="1:8" x14ac:dyDescent="0.25">
      <c r="A1428" s="3" t="s">
        <v>1799</v>
      </c>
      <c r="B1428" s="3" t="s">
        <v>3424</v>
      </c>
      <c r="E1428" s="3" t="s">
        <v>3191</v>
      </c>
      <c r="H1428" s="3" t="s">
        <v>3654</v>
      </c>
    </row>
    <row r="1429" spans="1:8" x14ac:dyDescent="0.25">
      <c r="A1429" s="3" t="s">
        <v>1980</v>
      </c>
      <c r="B1429" s="3" t="s">
        <v>4324</v>
      </c>
      <c r="E1429" s="3" t="s">
        <v>3410</v>
      </c>
      <c r="H1429" s="3" t="s">
        <v>3653</v>
      </c>
    </row>
    <row r="1430" spans="1:8" x14ac:dyDescent="0.25">
      <c r="A1430" s="3" t="s">
        <v>1618</v>
      </c>
      <c r="B1430" s="3" t="s">
        <v>3692</v>
      </c>
      <c r="E1430" s="3" t="s">
        <v>2628</v>
      </c>
      <c r="H1430" s="3" t="s">
        <v>4283</v>
      </c>
    </row>
    <row r="1431" spans="1:8" x14ac:dyDescent="0.25">
      <c r="A1431" s="3" t="s">
        <v>1633</v>
      </c>
      <c r="B1431" s="3" t="s">
        <v>2347</v>
      </c>
      <c r="E1431" s="3" t="s">
        <v>3415</v>
      </c>
      <c r="H1431" s="3" t="s">
        <v>2539</v>
      </c>
    </row>
    <row r="1432" spans="1:8" x14ac:dyDescent="0.25">
      <c r="A1432" s="3" t="s">
        <v>2187</v>
      </c>
      <c r="B1432" s="3" t="s">
        <v>4010</v>
      </c>
      <c r="E1432" s="3" t="s">
        <v>3256</v>
      </c>
      <c r="H1432" s="3" t="s">
        <v>3562</v>
      </c>
    </row>
    <row r="1433" spans="1:8" x14ac:dyDescent="0.25">
      <c r="A1433" s="3" t="s">
        <v>3124</v>
      </c>
      <c r="B1433" s="3" t="s">
        <v>2464</v>
      </c>
      <c r="E1433" s="3" t="s">
        <v>2519</v>
      </c>
      <c r="H1433" s="3" t="s">
        <v>2728</v>
      </c>
    </row>
    <row r="1434" spans="1:8" x14ac:dyDescent="0.25">
      <c r="A1434" s="3" t="s">
        <v>1594</v>
      </c>
      <c r="B1434" s="3" t="s">
        <v>4293</v>
      </c>
      <c r="E1434" s="3" t="s">
        <v>2783</v>
      </c>
      <c r="H1434" s="3" t="s">
        <v>3789</v>
      </c>
    </row>
    <row r="1435" spans="1:8" x14ac:dyDescent="0.25">
      <c r="A1435" s="3" t="s">
        <v>2979</v>
      </c>
      <c r="B1435" s="3" t="s">
        <v>3675</v>
      </c>
      <c r="E1435" s="3" t="s">
        <v>3726</v>
      </c>
      <c r="H1435" s="3" t="s">
        <v>2624</v>
      </c>
    </row>
    <row r="1436" spans="1:8" x14ac:dyDescent="0.25">
      <c r="A1436" s="3" t="s">
        <v>2788</v>
      </c>
      <c r="B1436" s="3" t="s">
        <v>2008</v>
      </c>
      <c r="E1436" s="3" t="s">
        <v>2560</v>
      </c>
      <c r="H1436" s="3" t="s">
        <v>3511</v>
      </c>
    </row>
    <row r="1437" spans="1:8" x14ac:dyDescent="0.25">
      <c r="A1437" s="3" t="s">
        <v>1544</v>
      </c>
      <c r="B1437" s="3" t="s">
        <v>2201</v>
      </c>
      <c r="E1437" s="3" t="s">
        <v>3059</v>
      </c>
      <c r="H1437" s="3" t="s">
        <v>3945</v>
      </c>
    </row>
    <row r="1438" spans="1:8" x14ac:dyDescent="0.25">
      <c r="A1438" s="3" t="s">
        <v>3884</v>
      </c>
      <c r="B1438" s="3" t="s">
        <v>2202</v>
      </c>
      <c r="E1438" s="3" t="s">
        <v>2558</v>
      </c>
      <c r="H1438" s="3" t="s">
        <v>1951</v>
      </c>
    </row>
    <row r="1439" spans="1:8" x14ac:dyDescent="0.25">
      <c r="A1439" s="3" t="s">
        <v>2214</v>
      </c>
      <c r="B1439" s="3" t="s">
        <v>3533</v>
      </c>
      <c r="E1439" s="3" t="s">
        <v>3699</v>
      </c>
      <c r="H1439" s="3" t="s">
        <v>1264</v>
      </c>
    </row>
    <row r="1440" spans="1:8" x14ac:dyDescent="0.25">
      <c r="A1440" s="3" t="s">
        <v>3578</v>
      </c>
      <c r="B1440" s="3" t="s">
        <v>2623</v>
      </c>
      <c r="E1440" s="3" t="s">
        <v>3673</v>
      </c>
      <c r="H1440" s="3" t="s">
        <v>2110</v>
      </c>
    </row>
    <row r="1441" spans="1:8" x14ac:dyDescent="0.25">
      <c r="A1441" s="3" t="s">
        <v>3277</v>
      </c>
      <c r="B1441" s="3" t="s">
        <v>4381</v>
      </c>
      <c r="E1441" s="3" t="s">
        <v>3623</v>
      </c>
      <c r="H1441" s="3" t="s">
        <v>4069</v>
      </c>
    </row>
    <row r="1442" spans="1:8" x14ac:dyDescent="0.25">
      <c r="A1442" s="3" t="s">
        <v>3047</v>
      </c>
      <c r="B1442" s="3" t="s">
        <v>2855</v>
      </c>
      <c r="E1442" s="3" t="s">
        <v>3755</v>
      </c>
      <c r="H1442" s="3" t="s">
        <v>2884</v>
      </c>
    </row>
    <row r="1443" spans="1:8" x14ac:dyDescent="0.25">
      <c r="A1443" s="3" t="s">
        <v>2890</v>
      </c>
      <c r="B1443" s="3" t="s">
        <v>2494</v>
      </c>
      <c r="E1443" s="3" t="s">
        <v>2732</v>
      </c>
      <c r="H1443" s="3" t="s">
        <v>2755</v>
      </c>
    </row>
    <row r="1444" spans="1:8" x14ac:dyDescent="0.25">
      <c r="A1444" s="3" t="s">
        <v>1234</v>
      </c>
      <c r="B1444" s="3" t="s">
        <v>4398</v>
      </c>
      <c r="E1444" s="3" t="s">
        <v>2170</v>
      </c>
      <c r="H1444" s="3" t="s">
        <v>3899</v>
      </c>
    </row>
    <row r="1445" spans="1:8" x14ac:dyDescent="0.25">
      <c r="A1445" s="3" t="s">
        <v>2047</v>
      </c>
      <c r="B1445" s="3" t="s">
        <v>3118</v>
      </c>
      <c r="E1445" s="3" t="s">
        <v>2817</v>
      </c>
      <c r="H1445" s="3" t="s">
        <v>1903</v>
      </c>
    </row>
    <row r="1446" spans="1:8" x14ac:dyDescent="0.25">
      <c r="A1446" s="3" t="s">
        <v>1158</v>
      </c>
      <c r="B1446" s="3" t="s">
        <v>4241</v>
      </c>
      <c r="E1446" s="3" t="s">
        <v>2027</v>
      </c>
      <c r="H1446" s="3" t="s">
        <v>3495</v>
      </c>
    </row>
    <row r="1447" spans="1:8" x14ac:dyDescent="0.25">
      <c r="A1447" s="3" t="s">
        <v>1237</v>
      </c>
      <c r="B1447" s="3" t="s">
        <v>3386</v>
      </c>
      <c r="E1447" s="3" t="s">
        <v>3359</v>
      </c>
      <c r="H1447" s="3" t="s">
        <v>2835</v>
      </c>
    </row>
    <row r="1448" spans="1:8" x14ac:dyDescent="0.25">
      <c r="A1448" s="3" t="s">
        <v>1309</v>
      </c>
      <c r="B1448" s="3" t="s">
        <v>2391</v>
      </c>
      <c r="E1448" s="3" t="s">
        <v>2349</v>
      </c>
      <c r="H1448" s="3" t="s">
        <v>3639</v>
      </c>
    </row>
    <row r="1449" spans="1:8" x14ac:dyDescent="0.25">
      <c r="A1449" s="3" t="s">
        <v>1872</v>
      </c>
      <c r="B1449" s="3" t="s">
        <v>3114</v>
      </c>
      <c r="E1449" s="3" t="s">
        <v>3182</v>
      </c>
      <c r="H1449" s="3" t="s">
        <v>1934</v>
      </c>
    </row>
    <row r="1450" spans="1:8" x14ac:dyDescent="0.25">
      <c r="A1450" s="3" t="s">
        <v>2985</v>
      </c>
      <c r="B1450" s="3" t="s">
        <v>4206</v>
      </c>
      <c r="E1450" s="3" t="s">
        <v>2018</v>
      </c>
      <c r="H1450" s="3" t="s">
        <v>3494</v>
      </c>
    </row>
    <row r="1451" spans="1:8" x14ac:dyDescent="0.25">
      <c r="A1451" s="3" t="s">
        <v>3092</v>
      </c>
      <c r="B1451" s="3" t="s">
        <v>2718</v>
      </c>
      <c r="E1451" s="3" t="s">
        <v>3211</v>
      </c>
      <c r="H1451" s="3" t="s">
        <v>2414</v>
      </c>
    </row>
    <row r="1452" spans="1:8" x14ac:dyDescent="0.25">
      <c r="A1452" s="3" t="s">
        <v>2706</v>
      </c>
      <c r="B1452" s="3" t="s">
        <v>2642</v>
      </c>
      <c r="E1452" s="3" t="s">
        <v>3189</v>
      </c>
      <c r="H1452" s="3" t="s">
        <v>4041</v>
      </c>
    </row>
    <row r="1453" spans="1:8" x14ac:dyDescent="0.25">
      <c r="A1453" s="3" t="s">
        <v>2197</v>
      </c>
      <c r="B1453" s="3" t="s">
        <v>3855</v>
      </c>
      <c r="E1453" s="3" t="s">
        <v>2114</v>
      </c>
      <c r="H1453" s="3" t="s">
        <v>3147</v>
      </c>
    </row>
    <row r="1454" spans="1:8" x14ac:dyDescent="0.25">
      <c r="A1454" s="3" t="s">
        <v>1793</v>
      </c>
      <c r="B1454" s="3" t="s">
        <v>3186</v>
      </c>
      <c r="E1454" s="3" t="s">
        <v>3283</v>
      </c>
      <c r="H1454" s="3" t="s">
        <v>3977</v>
      </c>
    </row>
    <row r="1455" spans="1:8" x14ac:dyDescent="0.25">
      <c r="A1455" s="3" t="s">
        <v>1632</v>
      </c>
      <c r="B1455" s="3" t="s">
        <v>3188</v>
      </c>
      <c r="E1455" s="3" t="s">
        <v>3737</v>
      </c>
      <c r="H1455" s="3" t="s">
        <v>2263</v>
      </c>
    </row>
    <row r="1456" spans="1:8" x14ac:dyDescent="0.25">
      <c r="A1456" s="3" t="s">
        <v>1572</v>
      </c>
      <c r="B1456" s="3" t="s">
        <v>3650</v>
      </c>
      <c r="E1456" s="3" t="s">
        <v>2803</v>
      </c>
      <c r="H1456" s="3" t="s">
        <v>2545</v>
      </c>
    </row>
    <row r="1457" spans="1:8" x14ac:dyDescent="0.25">
      <c r="A1457" s="3" t="s">
        <v>1695</v>
      </c>
      <c r="B1457" s="3" t="s">
        <v>3825</v>
      </c>
      <c r="E1457" s="3" t="s">
        <v>2874</v>
      </c>
      <c r="H1457" s="3" t="s">
        <v>2542</v>
      </c>
    </row>
    <row r="1458" spans="1:8" x14ac:dyDescent="0.25">
      <c r="A1458" s="3" t="s">
        <v>1381</v>
      </c>
      <c r="B1458" s="3" t="s">
        <v>3824</v>
      </c>
      <c r="E1458" s="3" t="s">
        <v>3125</v>
      </c>
      <c r="H1458" s="3" t="s">
        <v>2541</v>
      </c>
    </row>
    <row r="1459" spans="1:8" x14ac:dyDescent="0.25">
      <c r="A1459" s="3" t="s">
        <v>1976</v>
      </c>
      <c r="B1459" s="3" t="s">
        <v>3290</v>
      </c>
      <c r="E1459" s="3" t="s">
        <v>2447</v>
      </c>
      <c r="H1459" s="3" t="s">
        <v>1427</v>
      </c>
    </row>
    <row r="1460" spans="1:8" x14ac:dyDescent="0.25">
      <c r="A1460" s="3" t="s">
        <v>3693</v>
      </c>
      <c r="B1460" s="3" t="s">
        <v>3551</v>
      </c>
      <c r="E1460" s="3" t="s">
        <v>2153</v>
      </c>
      <c r="H1460" s="3" t="s">
        <v>1866</v>
      </c>
    </row>
    <row r="1461" spans="1:8" x14ac:dyDescent="0.25">
      <c r="A1461" s="3" t="s">
        <v>1711</v>
      </c>
      <c r="B1461" s="3" t="s">
        <v>3773</v>
      </c>
      <c r="E1461" s="3" t="s">
        <v>4028</v>
      </c>
      <c r="H1461" s="3" t="s">
        <v>1867</v>
      </c>
    </row>
    <row r="1462" spans="1:8" x14ac:dyDescent="0.25">
      <c r="A1462" s="3" t="s">
        <v>3676</v>
      </c>
      <c r="B1462" s="3" t="s">
        <v>2986</v>
      </c>
      <c r="E1462" s="3" t="s">
        <v>3491</v>
      </c>
      <c r="H1462" s="3" t="s">
        <v>1868</v>
      </c>
    </row>
    <row r="1463" spans="1:8" x14ac:dyDescent="0.25">
      <c r="A1463" s="3" t="s">
        <v>1922</v>
      </c>
      <c r="B1463" s="3" t="s">
        <v>4340</v>
      </c>
      <c r="E1463" s="3" t="s">
        <v>3486</v>
      </c>
      <c r="H1463" s="3" t="s">
        <v>2980</v>
      </c>
    </row>
    <row r="1464" spans="1:8" x14ac:dyDescent="0.25">
      <c r="A1464" s="3" t="s">
        <v>2501</v>
      </c>
      <c r="B1464" s="3" t="s">
        <v>2357</v>
      </c>
      <c r="E1464" s="3" t="s">
        <v>2616</v>
      </c>
      <c r="H1464" s="3" t="s">
        <v>2982</v>
      </c>
    </row>
    <row r="1465" spans="1:8" x14ac:dyDescent="0.25">
      <c r="A1465" s="3" t="s">
        <v>2239</v>
      </c>
      <c r="B1465" s="3" t="s">
        <v>3142</v>
      </c>
      <c r="E1465" s="3" t="s">
        <v>3852</v>
      </c>
      <c r="H1465" s="3" t="s">
        <v>2179</v>
      </c>
    </row>
    <row r="1466" spans="1:8" x14ac:dyDescent="0.25">
      <c r="A1466" s="3" t="s">
        <v>2223</v>
      </c>
      <c r="B1466" s="3" t="s">
        <v>3920</v>
      </c>
      <c r="E1466" s="3" t="s">
        <v>2975</v>
      </c>
      <c r="H1466" s="3" t="s">
        <v>1827</v>
      </c>
    </row>
    <row r="1467" spans="1:8" x14ac:dyDescent="0.25">
      <c r="A1467" s="3" t="s">
        <v>1738</v>
      </c>
      <c r="B1467" s="3" t="s">
        <v>2205</v>
      </c>
      <c r="E1467" s="3" t="s">
        <v>3008</v>
      </c>
      <c r="H1467" s="3" t="s">
        <v>3063</v>
      </c>
    </row>
    <row r="1468" spans="1:8" x14ac:dyDescent="0.25">
      <c r="A1468" s="3" t="s">
        <v>2797</v>
      </c>
      <c r="B1468" s="3" t="s">
        <v>2882</v>
      </c>
      <c r="E1468" s="3" t="s">
        <v>3382</v>
      </c>
      <c r="H1468" s="3" t="s">
        <v>1558</v>
      </c>
    </row>
    <row r="1469" spans="1:8" x14ac:dyDescent="0.25">
      <c r="A1469" s="3" t="s">
        <v>2990</v>
      </c>
      <c r="B1469" s="3" t="s">
        <v>3799</v>
      </c>
      <c r="E1469" s="3" t="s">
        <v>2185</v>
      </c>
      <c r="H1469" s="3" t="s">
        <v>1977</v>
      </c>
    </row>
    <row r="1470" spans="1:8" x14ac:dyDescent="0.25">
      <c r="A1470" s="3" t="s">
        <v>3053</v>
      </c>
      <c r="B1470" s="3" t="s">
        <v>4224</v>
      </c>
      <c r="E1470" s="3" t="s">
        <v>2172</v>
      </c>
      <c r="H1470" s="3" t="s">
        <v>1658</v>
      </c>
    </row>
    <row r="1471" spans="1:8" x14ac:dyDescent="0.25">
      <c r="A1471" s="3" t="s">
        <v>3375</v>
      </c>
      <c r="B1471" s="3" t="s">
        <v>3835</v>
      </c>
      <c r="E1471" s="3" t="s">
        <v>2615</v>
      </c>
      <c r="H1471" s="3" t="s">
        <v>2160</v>
      </c>
    </row>
    <row r="1472" spans="1:8" x14ac:dyDescent="0.25">
      <c r="A1472" s="3" t="s">
        <v>1673</v>
      </c>
      <c r="B1472" s="3" t="s">
        <v>4411</v>
      </c>
      <c r="E1472" s="3" t="s">
        <v>3427</v>
      </c>
      <c r="H1472" s="3" t="s">
        <v>3996</v>
      </c>
    </row>
    <row r="1473" spans="1:8" x14ac:dyDescent="0.25">
      <c r="A1473" s="3" t="s">
        <v>1982</v>
      </c>
      <c r="B1473" s="3" t="s">
        <v>3356</v>
      </c>
      <c r="E1473" s="3" t="s">
        <v>2083</v>
      </c>
      <c r="H1473" s="3" t="s">
        <v>1603</v>
      </c>
    </row>
    <row r="1474" spans="1:8" x14ac:dyDescent="0.25">
      <c r="A1474" s="3" t="s">
        <v>3499</v>
      </c>
      <c r="B1474" s="3" t="s">
        <v>4270</v>
      </c>
      <c r="E1474" s="3" t="s">
        <v>3201</v>
      </c>
      <c r="H1474" s="3" t="s">
        <v>1692</v>
      </c>
    </row>
    <row r="1475" spans="1:8" x14ac:dyDescent="0.25">
      <c r="A1475" s="3" t="s">
        <v>1717</v>
      </c>
      <c r="B1475" s="3" t="s">
        <v>2458</v>
      </c>
      <c r="E1475" s="3" t="s">
        <v>2453</v>
      </c>
      <c r="H1475" s="3" t="s">
        <v>1693</v>
      </c>
    </row>
    <row r="1476" spans="1:8" x14ac:dyDescent="0.25">
      <c r="A1476" s="3" t="s">
        <v>1455</v>
      </c>
      <c r="B1476" s="3" t="s">
        <v>3275</v>
      </c>
      <c r="E1476" s="3" t="s">
        <v>2920</v>
      </c>
      <c r="H1476" s="3" t="s">
        <v>4372</v>
      </c>
    </row>
    <row r="1477" spans="1:8" x14ac:dyDescent="0.25">
      <c r="A1477" s="3" t="s">
        <v>2537</v>
      </c>
      <c r="B1477" s="3" t="s">
        <v>4474</v>
      </c>
      <c r="E1477" s="3" t="s">
        <v>2417</v>
      </c>
      <c r="H1477" s="3" t="s">
        <v>2125</v>
      </c>
    </row>
    <row r="1478" spans="1:8" x14ac:dyDescent="0.25">
      <c r="A1478" s="3" t="s">
        <v>1367</v>
      </c>
      <c r="B1478" s="3" t="s">
        <v>3882</v>
      </c>
      <c r="E1478" s="3" t="s">
        <v>3558</v>
      </c>
      <c r="H1478" s="3" t="s">
        <v>3893</v>
      </c>
    </row>
    <row r="1479" spans="1:8" x14ac:dyDescent="0.25">
      <c r="A1479" s="3" t="s">
        <v>1276</v>
      </c>
      <c r="B1479" s="3" t="s">
        <v>2916</v>
      </c>
      <c r="E1479" s="3" t="s">
        <v>3175</v>
      </c>
      <c r="H1479" s="3" t="s">
        <v>2622</v>
      </c>
    </row>
    <row r="1480" spans="1:8" x14ac:dyDescent="0.25">
      <c r="A1480" s="3" t="s">
        <v>4017</v>
      </c>
      <c r="B1480" s="3" t="s">
        <v>2277</v>
      </c>
      <c r="E1480" s="3" t="s">
        <v>2476</v>
      </c>
      <c r="H1480" s="3" t="s">
        <v>3131</v>
      </c>
    </row>
    <row r="1481" spans="1:8" x14ac:dyDescent="0.25">
      <c r="A1481" s="3" t="s">
        <v>1764</v>
      </c>
      <c r="B1481" s="3" t="s">
        <v>4367</v>
      </c>
      <c r="E1481" s="3" t="s">
        <v>3335</v>
      </c>
      <c r="H1481" s="3" t="s">
        <v>2967</v>
      </c>
    </row>
    <row r="1482" spans="1:8" x14ac:dyDescent="0.25">
      <c r="A1482" s="3" t="s">
        <v>1655</v>
      </c>
      <c r="B1482" s="3" t="s">
        <v>3015</v>
      </c>
      <c r="E1482" s="3" t="s">
        <v>3414</v>
      </c>
      <c r="H1482" s="3" t="s">
        <v>4075</v>
      </c>
    </row>
    <row r="1483" spans="1:8" x14ac:dyDescent="0.25">
      <c r="A1483" s="3" t="s">
        <v>2658</v>
      </c>
      <c r="B1483" s="3" t="s">
        <v>4194</v>
      </c>
      <c r="E1483" s="3" t="s">
        <v>3153</v>
      </c>
      <c r="H1483" s="3" t="s">
        <v>4073</v>
      </c>
    </row>
    <row r="1484" spans="1:8" x14ac:dyDescent="0.25">
      <c r="A1484" s="3" t="s">
        <v>3988</v>
      </c>
      <c r="B1484" s="3" t="s">
        <v>3441</v>
      </c>
      <c r="E1484" s="3" t="s">
        <v>3160</v>
      </c>
      <c r="H1484" s="3" t="s">
        <v>2750</v>
      </c>
    </row>
    <row r="1485" spans="1:8" x14ac:dyDescent="0.25">
      <c r="A1485" s="3" t="s">
        <v>1878</v>
      </c>
      <c r="B1485" s="3" t="s">
        <v>2574</v>
      </c>
      <c r="E1485" s="3" t="s">
        <v>2794</v>
      </c>
      <c r="H1485" s="3" t="s">
        <v>1421</v>
      </c>
    </row>
    <row r="1486" spans="1:8" x14ac:dyDescent="0.25">
      <c r="A1486" s="3" t="s">
        <v>2505</v>
      </c>
      <c r="B1486" s="3" t="s">
        <v>3221</v>
      </c>
      <c r="E1486" s="3" t="s">
        <v>3156</v>
      </c>
      <c r="H1486" s="3" t="s">
        <v>2048</v>
      </c>
    </row>
    <row r="1487" spans="1:8" x14ac:dyDescent="0.25">
      <c r="A1487" s="3" t="s">
        <v>1484</v>
      </c>
      <c r="B1487" s="3" t="s">
        <v>2812</v>
      </c>
      <c r="E1487" s="3" t="s">
        <v>2324</v>
      </c>
      <c r="H1487" s="3" t="s">
        <v>2049</v>
      </c>
    </row>
    <row r="1488" spans="1:8" x14ac:dyDescent="0.25">
      <c r="A1488" s="3" t="s">
        <v>1719</v>
      </c>
      <c r="B1488" s="3" t="s">
        <v>4455</v>
      </c>
      <c r="E1488" s="3" t="s">
        <v>3136</v>
      </c>
      <c r="H1488" s="3" t="s">
        <v>2271</v>
      </c>
    </row>
    <row r="1489" spans="1:8" x14ac:dyDescent="0.25">
      <c r="A1489" s="3" t="s">
        <v>1449</v>
      </c>
      <c r="B1489" s="3" t="s">
        <v>3894</v>
      </c>
      <c r="E1489" s="3" t="s">
        <v>2459</v>
      </c>
      <c r="H1489" s="3" t="s">
        <v>3585</v>
      </c>
    </row>
    <row r="1490" spans="1:8" x14ac:dyDescent="0.25">
      <c r="A1490" s="3" t="s">
        <v>2241</v>
      </c>
      <c r="B1490" s="3" t="s">
        <v>3192</v>
      </c>
      <c r="E1490" s="3" t="s">
        <v>2322</v>
      </c>
      <c r="H1490" s="3" t="s">
        <v>3783</v>
      </c>
    </row>
    <row r="1491" spans="1:8" x14ac:dyDescent="0.25">
      <c r="A1491" s="3" t="s">
        <v>2584</v>
      </c>
      <c r="B1491" s="3" t="s">
        <v>3831</v>
      </c>
      <c r="E1491" s="3" t="s">
        <v>2323</v>
      </c>
      <c r="H1491" s="3" t="s">
        <v>3995</v>
      </c>
    </row>
    <row r="1492" spans="1:8" x14ac:dyDescent="0.25">
      <c r="A1492" s="3" t="s">
        <v>1316</v>
      </c>
      <c r="B1492" s="3" t="s">
        <v>3868</v>
      </c>
      <c r="E1492" s="3" t="s">
        <v>2369</v>
      </c>
      <c r="H1492" s="3" t="s">
        <v>3000</v>
      </c>
    </row>
    <row r="1493" spans="1:8" x14ac:dyDescent="0.25">
      <c r="A1493" s="3" t="s">
        <v>2989</v>
      </c>
      <c r="B1493" s="3" t="s">
        <v>4466</v>
      </c>
      <c r="E1493" s="3" t="s">
        <v>2454</v>
      </c>
      <c r="H1493" s="3" t="s">
        <v>3140</v>
      </c>
    </row>
    <row r="1494" spans="1:8" x14ac:dyDescent="0.25">
      <c r="A1494" s="3" t="s">
        <v>1730</v>
      </c>
      <c r="B1494" s="3" t="s">
        <v>3472</v>
      </c>
      <c r="E1494" s="3" t="s">
        <v>2177</v>
      </c>
      <c r="H1494" s="3" t="s">
        <v>3659</v>
      </c>
    </row>
    <row r="1495" spans="1:8" x14ac:dyDescent="0.25">
      <c r="A1495" s="3" t="s">
        <v>1963</v>
      </c>
      <c r="B1495" s="3" t="s">
        <v>2156</v>
      </c>
      <c r="E1495" s="3" t="s">
        <v>2412</v>
      </c>
      <c r="H1495" s="3" t="s">
        <v>1946</v>
      </c>
    </row>
    <row r="1496" spans="1:8" x14ac:dyDescent="0.25">
      <c r="A1496" s="3" t="s">
        <v>1327</v>
      </c>
      <c r="B1496" s="3" t="s">
        <v>3500</v>
      </c>
      <c r="E1496" s="3" t="s">
        <v>3097</v>
      </c>
      <c r="H1496" s="3" t="s">
        <v>3580</v>
      </c>
    </row>
    <row r="1497" spans="1:8" x14ac:dyDescent="0.25">
      <c r="A1497" s="3" t="s">
        <v>1919</v>
      </c>
      <c r="B1497" s="3" t="s">
        <v>2187</v>
      </c>
      <c r="E1497" s="3" t="s">
        <v>3395</v>
      </c>
      <c r="H1497" s="3" t="s">
        <v>1159</v>
      </c>
    </row>
    <row r="1498" spans="1:8" x14ac:dyDescent="0.25">
      <c r="A1498" s="3" t="s">
        <v>3016</v>
      </c>
      <c r="B1498" s="3" t="s">
        <v>3124</v>
      </c>
      <c r="E1498" s="3" t="s">
        <v>3435</v>
      </c>
      <c r="H1498" s="3" t="s">
        <v>3244</v>
      </c>
    </row>
    <row r="1499" spans="1:8" x14ac:dyDescent="0.25">
      <c r="A1499" s="3" t="s">
        <v>1345</v>
      </c>
      <c r="B1499" s="3" t="s">
        <v>2979</v>
      </c>
      <c r="E1499" s="3" t="s">
        <v>2555</v>
      </c>
      <c r="H1499" s="3" t="s">
        <v>4249</v>
      </c>
    </row>
    <row r="1500" spans="1:8" x14ac:dyDescent="0.25">
      <c r="A1500" s="3" t="s">
        <v>1347</v>
      </c>
      <c r="B1500" s="3" t="s">
        <v>2788</v>
      </c>
      <c r="E1500" s="3" t="s">
        <v>3728</v>
      </c>
      <c r="H1500" s="3" t="s">
        <v>2375</v>
      </c>
    </row>
    <row r="1501" spans="1:8" x14ac:dyDescent="0.25">
      <c r="A1501" s="3" t="s">
        <v>3605</v>
      </c>
      <c r="B1501" s="3" t="s">
        <v>3884</v>
      </c>
      <c r="E1501" s="3" t="s">
        <v>2823</v>
      </c>
      <c r="H1501" s="3" t="s">
        <v>2436</v>
      </c>
    </row>
    <row r="1502" spans="1:8" x14ac:dyDescent="0.25">
      <c r="A1502" s="3" t="s">
        <v>1647</v>
      </c>
      <c r="B1502" s="3" t="s">
        <v>4230</v>
      </c>
      <c r="H1502" s="3" t="s">
        <v>1486</v>
      </c>
    </row>
    <row r="1503" spans="1:8" x14ac:dyDescent="0.25">
      <c r="A1503" s="3" t="s">
        <v>3535</v>
      </c>
      <c r="B1503" s="3" t="s">
        <v>2214</v>
      </c>
      <c r="H1503" s="3" t="s">
        <v>2713</v>
      </c>
    </row>
    <row r="1504" spans="1:8" x14ac:dyDescent="0.25">
      <c r="A1504" s="3" t="s">
        <v>2328</v>
      </c>
      <c r="B1504" s="3" t="s">
        <v>3578</v>
      </c>
      <c r="H1504" s="3" t="s">
        <v>3870</v>
      </c>
    </row>
    <row r="1505" spans="1:8" x14ac:dyDescent="0.25">
      <c r="A1505" s="3" t="s">
        <v>3457</v>
      </c>
      <c r="B1505" s="3" t="s">
        <v>4000</v>
      </c>
      <c r="H1505" s="3" t="s">
        <v>4481</v>
      </c>
    </row>
    <row r="1506" spans="1:8" x14ac:dyDescent="0.25">
      <c r="A1506" s="3" t="s">
        <v>1335</v>
      </c>
      <c r="B1506" s="3" t="s">
        <v>3277</v>
      </c>
      <c r="H1506" s="3" t="s">
        <v>3822</v>
      </c>
    </row>
    <row r="1507" spans="1:8" x14ac:dyDescent="0.25">
      <c r="A1507" s="3" t="s">
        <v>1939</v>
      </c>
      <c r="B1507" s="3" t="s">
        <v>2213</v>
      </c>
      <c r="H1507" s="3" t="s">
        <v>2481</v>
      </c>
    </row>
    <row r="1508" spans="1:8" x14ac:dyDescent="0.25">
      <c r="A1508" s="3" t="s">
        <v>1302</v>
      </c>
      <c r="B1508" s="3" t="s">
        <v>4215</v>
      </c>
      <c r="H1508" s="3" t="s">
        <v>1156</v>
      </c>
    </row>
    <row r="1509" spans="1:8" x14ac:dyDescent="0.25">
      <c r="A1509" s="3" t="s">
        <v>1567</v>
      </c>
      <c r="B1509" s="3" t="s">
        <v>3047</v>
      </c>
      <c r="H1509" s="3" t="s">
        <v>2070</v>
      </c>
    </row>
    <row r="1510" spans="1:8" x14ac:dyDescent="0.25">
      <c r="A1510" s="3" t="s">
        <v>1916</v>
      </c>
      <c r="B1510" s="3" t="s">
        <v>2890</v>
      </c>
      <c r="H1510" s="3" t="s">
        <v>1917</v>
      </c>
    </row>
    <row r="1511" spans="1:8" x14ac:dyDescent="0.25">
      <c r="A1511" s="3" t="s">
        <v>2204</v>
      </c>
      <c r="B1511" s="3" t="s">
        <v>2047</v>
      </c>
      <c r="H1511" s="3" t="s">
        <v>2636</v>
      </c>
    </row>
    <row r="1512" spans="1:8" x14ac:dyDescent="0.25">
      <c r="A1512" s="3" t="s">
        <v>1511</v>
      </c>
      <c r="B1512" s="3" t="s">
        <v>3238</v>
      </c>
      <c r="H1512" s="3" t="s">
        <v>3404</v>
      </c>
    </row>
    <row r="1513" spans="1:8" x14ac:dyDescent="0.25">
      <c r="A1513" s="3" t="s">
        <v>3289</v>
      </c>
      <c r="B1513" s="3" t="s">
        <v>2985</v>
      </c>
      <c r="H1513" s="3" t="s">
        <v>3731</v>
      </c>
    </row>
    <row r="1514" spans="1:8" x14ac:dyDescent="0.25">
      <c r="A1514" s="3" t="s">
        <v>1255</v>
      </c>
      <c r="B1514" s="3" t="s">
        <v>3092</v>
      </c>
      <c r="H1514" s="3" t="s">
        <v>3537</v>
      </c>
    </row>
    <row r="1515" spans="1:8" x14ac:dyDescent="0.25">
      <c r="A1515" s="3" t="s">
        <v>1501</v>
      </c>
      <c r="B1515" s="3" t="s">
        <v>2706</v>
      </c>
      <c r="H1515" s="3" t="s">
        <v>2257</v>
      </c>
    </row>
    <row r="1516" spans="1:8" x14ac:dyDescent="0.25">
      <c r="A1516" s="3" t="s">
        <v>1933</v>
      </c>
      <c r="B1516" s="3" t="s">
        <v>2197</v>
      </c>
      <c r="H1516" s="3" t="s">
        <v>2572</v>
      </c>
    </row>
    <row r="1517" spans="1:8" x14ac:dyDescent="0.25">
      <c r="A1517" s="3" t="s">
        <v>2513</v>
      </c>
      <c r="B1517" s="3" t="s">
        <v>2024</v>
      </c>
      <c r="H1517" s="3" t="s">
        <v>4469</v>
      </c>
    </row>
    <row r="1518" spans="1:8" x14ac:dyDescent="0.25">
      <c r="A1518" s="3" t="s">
        <v>3408</v>
      </c>
      <c r="B1518" s="3" t="s">
        <v>4277</v>
      </c>
      <c r="H1518" s="3" t="s">
        <v>3838</v>
      </c>
    </row>
    <row r="1519" spans="1:8" x14ac:dyDescent="0.25">
      <c r="A1519" s="3" t="s">
        <v>2013</v>
      </c>
      <c r="B1519" s="3" t="s">
        <v>3909</v>
      </c>
      <c r="H1519" s="3" t="s">
        <v>2949</v>
      </c>
    </row>
    <row r="1520" spans="1:8" x14ac:dyDescent="0.25">
      <c r="A1520" s="3" t="s">
        <v>3687</v>
      </c>
      <c r="B1520" s="3" t="s">
        <v>3693</v>
      </c>
      <c r="H1520" s="3" t="s">
        <v>3151</v>
      </c>
    </row>
    <row r="1521" spans="1:8" x14ac:dyDescent="0.25">
      <c r="A1521" s="3" t="s">
        <v>2269</v>
      </c>
      <c r="B1521" s="3" t="s">
        <v>3390</v>
      </c>
      <c r="H1521" s="3" t="s">
        <v>1291</v>
      </c>
    </row>
    <row r="1522" spans="1:8" x14ac:dyDescent="0.25">
      <c r="A1522" s="3" t="s">
        <v>2921</v>
      </c>
      <c r="B1522" s="3" t="s">
        <v>3676</v>
      </c>
      <c r="H1522" s="3" t="s">
        <v>1881</v>
      </c>
    </row>
    <row r="1523" spans="1:8" x14ac:dyDescent="0.25">
      <c r="A1523" s="3" t="s">
        <v>1587</v>
      </c>
      <c r="B1523" s="3" t="s">
        <v>4214</v>
      </c>
      <c r="H1523" s="3" t="s">
        <v>1343</v>
      </c>
    </row>
    <row r="1524" spans="1:8" x14ac:dyDescent="0.25">
      <c r="A1524" s="3" t="s">
        <v>3093</v>
      </c>
      <c r="B1524" s="3" t="s">
        <v>2501</v>
      </c>
      <c r="H1524" s="3" t="s">
        <v>3062</v>
      </c>
    </row>
    <row r="1525" spans="1:8" x14ac:dyDescent="0.25">
      <c r="A1525" s="3" t="s">
        <v>3297</v>
      </c>
      <c r="B1525" s="3" t="s">
        <v>2239</v>
      </c>
      <c r="H1525" s="3" t="s">
        <v>2273</v>
      </c>
    </row>
    <row r="1526" spans="1:8" x14ac:dyDescent="0.25">
      <c r="A1526" s="3" t="s">
        <v>1772</v>
      </c>
      <c r="B1526" s="3" t="s">
        <v>2223</v>
      </c>
      <c r="H1526" s="3" t="s">
        <v>1301</v>
      </c>
    </row>
    <row r="1527" spans="1:8" x14ac:dyDescent="0.25">
      <c r="A1527" s="3" t="s">
        <v>2538</v>
      </c>
      <c r="B1527" s="3" t="s">
        <v>2797</v>
      </c>
      <c r="H1527" s="3" t="s">
        <v>1352</v>
      </c>
    </row>
    <row r="1528" spans="1:8" x14ac:dyDescent="0.25">
      <c r="A1528" s="3" t="s">
        <v>1344</v>
      </c>
      <c r="B1528" s="3" t="s">
        <v>2990</v>
      </c>
      <c r="H1528" s="3" t="s">
        <v>3280</v>
      </c>
    </row>
    <row r="1529" spans="1:8" x14ac:dyDescent="0.25">
      <c r="A1529" s="3" t="s">
        <v>2784</v>
      </c>
      <c r="B1529" s="3" t="s">
        <v>3053</v>
      </c>
      <c r="H1529" s="3" t="s">
        <v>4184</v>
      </c>
    </row>
    <row r="1530" spans="1:8" x14ac:dyDescent="0.25">
      <c r="A1530" s="3" t="s">
        <v>2247</v>
      </c>
      <c r="B1530" s="3" t="s">
        <v>3363</v>
      </c>
      <c r="H1530" s="3" t="s">
        <v>3237</v>
      </c>
    </row>
    <row r="1531" spans="1:8" x14ac:dyDescent="0.25">
      <c r="A1531" s="3" t="s">
        <v>3467</v>
      </c>
      <c r="B1531" s="3" t="s">
        <v>3375</v>
      </c>
      <c r="H1531" s="3" t="s">
        <v>2771</v>
      </c>
    </row>
    <row r="1532" spans="1:8" x14ac:dyDescent="0.25">
      <c r="A1532" s="3" t="s">
        <v>2850</v>
      </c>
      <c r="B1532" s="3" t="s">
        <v>4482</v>
      </c>
      <c r="H1532" s="3" t="s">
        <v>1795</v>
      </c>
    </row>
    <row r="1533" spans="1:8" x14ac:dyDescent="0.25">
      <c r="A1533" s="3" t="s">
        <v>1223</v>
      </c>
      <c r="B1533" s="3" t="s">
        <v>3555</v>
      </c>
      <c r="H1533" s="3" t="s">
        <v>3296</v>
      </c>
    </row>
    <row r="1534" spans="1:8" x14ac:dyDescent="0.25">
      <c r="A1534" s="3" t="s">
        <v>2362</v>
      </c>
      <c r="B1534" s="3" t="s">
        <v>3499</v>
      </c>
      <c r="H1534" s="3" t="s">
        <v>2096</v>
      </c>
    </row>
    <row r="1535" spans="1:8" x14ac:dyDescent="0.25">
      <c r="A1535" s="3" t="s">
        <v>2547</v>
      </c>
      <c r="B1535" s="3" t="s">
        <v>4304</v>
      </c>
      <c r="H1535" s="3" t="s">
        <v>1355</v>
      </c>
    </row>
    <row r="1536" spans="1:8" x14ac:dyDescent="0.25">
      <c r="A1536" s="3" t="s">
        <v>1870</v>
      </c>
      <c r="B1536" s="3" t="s">
        <v>3559</v>
      </c>
      <c r="H1536" s="3" t="s">
        <v>2011</v>
      </c>
    </row>
    <row r="1537" spans="1:8" x14ac:dyDescent="0.25">
      <c r="A1537" s="3" t="s">
        <v>2576</v>
      </c>
      <c r="B1537" s="3" t="s">
        <v>2537</v>
      </c>
      <c r="H1537" s="3" t="s">
        <v>1404</v>
      </c>
    </row>
    <row r="1538" spans="1:8" x14ac:dyDescent="0.25">
      <c r="A1538" s="3" t="s">
        <v>3071</v>
      </c>
      <c r="B1538" s="3" t="s">
        <v>3665</v>
      </c>
      <c r="H1538" s="3" t="s">
        <v>1895</v>
      </c>
    </row>
    <row r="1539" spans="1:8" x14ac:dyDescent="0.25">
      <c r="A1539" s="3" t="s">
        <v>3041</v>
      </c>
      <c r="B1539" s="3" t="s">
        <v>4017</v>
      </c>
      <c r="H1539" s="3" t="s">
        <v>2144</v>
      </c>
    </row>
    <row r="1540" spans="1:8" x14ac:dyDescent="0.25">
      <c r="A1540" s="3" t="s">
        <v>1766</v>
      </c>
      <c r="B1540" s="3" t="s">
        <v>2658</v>
      </c>
      <c r="H1540" s="3" t="s">
        <v>1818</v>
      </c>
    </row>
    <row r="1541" spans="1:8" x14ac:dyDescent="0.25">
      <c r="A1541" s="3" t="s">
        <v>3642</v>
      </c>
      <c r="B1541" s="3" t="s">
        <v>3988</v>
      </c>
      <c r="H1541" s="3" t="s">
        <v>2158</v>
      </c>
    </row>
    <row r="1542" spans="1:8" x14ac:dyDescent="0.25">
      <c r="A1542" s="3" t="s">
        <v>3074</v>
      </c>
      <c r="B1542" s="3" t="s">
        <v>2505</v>
      </c>
      <c r="H1542" s="3" t="s">
        <v>4477</v>
      </c>
    </row>
    <row r="1543" spans="1:8" x14ac:dyDescent="0.25">
      <c r="A1543" s="3" t="s">
        <v>3759</v>
      </c>
      <c r="B1543" s="3" t="s">
        <v>2638</v>
      </c>
      <c r="H1543" s="3" t="s">
        <v>2424</v>
      </c>
    </row>
    <row r="1544" spans="1:8" x14ac:dyDescent="0.25">
      <c r="A1544" s="3" t="s">
        <v>1219</v>
      </c>
      <c r="B1544" s="3" t="s">
        <v>2640</v>
      </c>
      <c r="H1544" s="3" t="s">
        <v>2654</v>
      </c>
    </row>
    <row r="1545" spans="1:8" x14ac:dyDescent="0.25">
      <c r="A1545" s="3" t="s">
        <v>1503</v>
      </c>
      <c r="B1545" s="3" t="s">
        <v>4295</v>
      </c>
      <c r="H1545" s="3" t="s">
        <v>3420</v>
      </c>
    </row>
    <row r="1546" spans="1:8" x14ac:dyDescent="0.25">
      <c r="A1546" s="3" t="s">
        <v>1586</v>
      </c>
      <c r="B1546" s="3" t="s">
        <v>2241</v>
      </c>
      <c r="H1546" s="3" t="s">
        <v>2102</v>
      </c>
    </row>
    <row r="1547" spans="1:8" x14ac:dyDescent="0.25">
      <c r="A1547" s="3" t="s">
        <v>3029</v>
      </c>
      <c r="B1547" s="3" t="s">
        <v>2584</v>
      </c>
      <c r="H1547" s="3" t="s">
        <v>2249</v>
      </c>
    </row>
    <row r="1548" spans="1:8" x14ac:dyDescent="0.25">
      <c r="A1548" s="3" t="s">
        <v>1240</v>
      </c>
      <c r="B1548" s="3" t="s">
        <v>4272</v>
      </c>
      <c r="H1548" s="3" t="s">
        <v>1869</v>
      </c>
    </row>
    <row r="1549" spans="1:8" x14ac:dyDescent="0.25">
      <c r="A1549" s="3" t="s">
        <v>1741</v>
      </c>
      <c r="B1549" s="3" t="s">
        <v>4392</v>
      </c>
      <c r="H1549" s="3" t="s">
        <v>3334</v>
      </c>
    </row>
    <row r="1550" spans="1:8" x14ac:dyDescent="0.25">
      <c r="A1550" s="3" t="s">
        <v>1910</v>
      </c>
      <c r="B1550" s="3" t="s">
        <v>2989</v>
      </c>
      <c r="H1550" s="3" t="s">
        <v>3596</v>
      </c>
    </row>
    <row r="1551" spans="1:8" x14ac:dyDescent="0.25">
      <c r="A1551" s="3" t="s">
        <v>3679</v>
      </c>
      <c r="B1551" s="3" t="s">
        <v>3470</v>
      </c>
      <c r="H1551" s="3" t="s">
        <v>3294</v>
      </c>
    </row>
    <row r="1552" spans="1:8" x14ac:dyDescent="0.25">
      <c r="A1552" s="3" t="s">
        <v>1543</v>
      </c>
      <c r="B1552" s="3" t="s">
        <v>4243</v>
      </c>
      <c r="H1552" s="3" t="s">
        <v>4205</v>
      </c>
    </row>
    <row r="1553" spans="1:8" x14ac:dyDescent="0.25">
      <c r="A1553" s="3" t="s">
        <v>1348</v>
      </c>
      <c r="B1553" s="3" t="s">
        <v>3016</v>
      </c>
      <c r="H1553" s="3" t="s">
        <v>2938</v>
      </c>
    </row>
    <row r="1554" spans="1:8" x14ac:dyDescent="0.25">
      <c r="A1554" s="3" t="s">
        <v>1398</v>
      </c>
      <c r="B1554" s="3" t="s">
        <v>4162</v>
      </c>
      <c r="H1554" s="3" t="s">
        <v>4245</v>
      </c>
    </row>
    <row r="1555" spans="1:8" x14ac:dyDescent="0.25">
      <c r="A1555" s="3" t="s">
        <v>3253</v>
      </c>
      <c r="B1555" s="3" t="s">
        <v>4216</v>
      </c>
      <c r="H1555" s="3" t="s">
        <v>3969</v>
      </c>
    </row>
    <row r="1556" spans="1:8" x14ac:dyDescent="0.25">
      <c r="A1556" s="3" t="s">
        <v>1898</v>
      </c>
      <c r="B1556" s="3" t="s">
        <v>2954</v>
      </c>
      <c r="H1556" s="3" t="s">
        <v>2497</v>
      </c>
    </row>
    <row r="1557" spans="1:8" x14ac:dyDescent="0.25">
      <c r="A1557" s="3" t="s">
        <v>1597</v>
      </c>
      <c r="B1557" s="3" t="s">
        <v>3605</v>
      </c>
      <c r="H1557" s="3" t="s">
        <v>4074</v>
      </c>
    </row>
    <row r="1558" spans="1:8" x14ac:dyDescent="0.25">
      <c r="A1558" s="3" t="s">
        <v>2965</v>
      </c>
      <c r="B1558" s="3" t="s">
        <v>4103</v>
      </c>
      <c r="H1558" s="3" t="s">
        <v>3058</v>
      </c>
    </row>
    <row r="1559" spans="1:8" x14ac:dyDescent="0.25">
      <c r="A1559" s="3" t="s">
        <v>3734</v>
      </c>
      <c r="B1559" s="3" t="s">
        <v>3535</v>
      </c>
      <c r="H1559" s="3" t="s">
        <v>3272</v>
      </c>
    </row>
    <row r="1560" spans="1:8" x14ac:dyDescent="0.25">
      <c r="A1560" s="3" t="s">
        <v>3434</v>
      </c>
      <c r="B1560" s="3" t="s">
        <v>3624</v>
      </c>
      <c r="H1560" s="3" t="s">
        <v>1273</v>
      </c>
    </row>
    <row r="1561" spans="1:8" x14ac:dyDescent="0.25">
      <c r="A1561" s="3" t="s">
        <v>2081</v>
      </c>
      <c r="B1561" s="3" t="s">
        <v>2711</v>
      </c>
      <c r="H1561" s="3" t="s">
        <v>1797</v>
      </c>
    </row>
    <row r="1562" spans="1:8" x14ac:dyDescent="0.25">
      <c r="A1562" s="3" t="s">
        <v>1166</v>
      </c>
      <c r="B1562" s="3" t="s">
        <v>2328</v>
      </c>
      <c r="H1562" s="3" t="s">
        <v>2559</v>
      </c>
    </row>
    <row r="1563" spans="1:8" x14ac:dyDescent="0.25">
      <c r="A1563" s="3" t="s">
        <v>4007</v>
      </c>
      <c r="B1563" s="3" t="s">
        <v>3457</v>
      </c>
      <c r="H1563" s="3" t="s">
        <v>3563</v>
      </c>
    </row>
    <row r="1564" spans="1:8" x14ac:dyDescent="0.25">
      <c r="A1564" s="3" t="s">
        <v>4024</v>
      </c>
      <c r="B1564" s="3" t="s">
        <v>2809</v>
      </c>
      <c r="H1564" s="3" t="s">
        <v>4290</v>
      </c>
    </row>
    <row r="1565" spans="1:8" x14ac:dyDescent="0.25">
      <c r="A1565" s="3" t="s">
        <v>1502</v>
      </c>
      <c r="B1565" s="3" t="s">
        <v>2887</v>
      </c>
      <c r="H1565" s="3" t="s">
        <v>4084</v>
      </c>
    </row>
    <row r="1566" spans="1:8" x14ac:dyDescent="0.25">
      <c r="A1566" s="3" t="s">
        <v>3002</v>
      </c>
      <c r="B1566" s="3" t="s">
        <v>2463</v>
      </c>
      <c r="H1566" s="3" t="s">
        <v>4156</v>
      </c>
    </row>
    <row r="1567" spans="1:8" x14ac:dyDescent="0.25">
      <c r="A1567" s="3" t="s">
        <v>1279</v>
      </c>
      <c r="B1567" s="3" t="s">
        <v>2204</v>
      </c>
      <c r="H1567" s="3" t="s">
        <v>1232</v>
      </c>
    </row>
    <row r="1568" spans="1:8" x14ac:dyDescent="0.25">
      <c r="A1568" s="3" t="s">
        <v>3266</v>
      </c>
      <c r="B1568" s="3" t="s">
        <v>2283</v>
      </c>
      <c r="H1568" s="3" t="s">
        <v>3210</v>
      </c>
    </row>
    <row r="1569" spans="1:8" x14ac:dyDescent="0.25">
      <c r="A1569" s="3" t="s">
        <v>3818</v>
      </c>
      <c r="B1569" s="3" t="s">
        <v>3289</v>
      </c>
      <c r="H1569" s="3" t="s">
        <v>2210</v>
      </c>
    </row>
    <row r="1570" spans="1:8" x14ac:dyDescent="0.25">
      <c r="A1570" s="3" t="s">
        <v>3351</v>
      </c>
      <c r="B1570" s="3" t="s">
        <v>4399</v>
      </c>
      <c r="H1570" s="3" t="s">
        <v>2365</v>
      </c>
    </row>
    <row r="1571" spans="1:8" x14ac:dyDescent="0.25">
      <c r="A1571" s="3" t="s">
        <v>2747</v>
      </c>
      <c r="B1571" s="3" t="s">
        <v>2513</v>
      </c>
      <c r="H1571" s="3" t="s">
        <v>3292</v>
      </c>
    </row>
    <row r="1572" spans="1:8" x14ac:dyDescent="0.25">
      <c r="A1572" s="3" t="s">
        <v>3632</v>
      </c>
      <c r="B1572" s="3" t="s">
        <v>3408</v>
      </c>
      <c r="H1572" s="3" t="s">
        <v>1637</v>
      </c>
    </row>
    <row r="1573" spans="1:8" x14ac:dyDescent="0.25">
      <c r="A1573" s="3" t="s">
        <v>1650</v>
      </c>
      <c r="B1573" s="3" t="s">
        <v>2013</v>
      </c>
      <c r="H1573" s="3" t="s">
        <v>3224</v>
      </c>
    </row>
    <row r="1574" spans="1:8" x14ac:dyDescent="0.25">
      <c r="A1574" s="3" t="s">
        <v>1254</v>
      </c>
      <c r="B1574" s="3" t="s">
        <v>3687</v>
      </c>
      <c r="H1574" s="3" t="s">
        <v>4303</v>
      </c>
    </row>
    <row r="1575" spans="1:8" x14ac:dyDescent="0.25">
      <c r="A1575" s="3" t="s">
        <v>1704</v>
      </c>
      <c r="B1575" s="3" t="s">
        <v>2269</v>
      </c>
      <c r="H1575" s="3" t="s">
        <v>4090</v>
      </c>
    </row>
    <row r="1576" spans="1:8" x14ac:dyDescent="0.25">
      <c r="A1576" s="3" t="s">
        <v>1605</v>
      </c>
      <c r="B1576" s="3" t="s">
        <v>2921</v>
      </c>
      <c r="H1576" s="3" t="s">
        <v>4213</v>
      </c>
    </row>
    <row r="1577" spans="1:8" x14ac:dyDescent="0.25">
      <c r="A1577" s="3" t="s">
        <v>3369</v>
      </c>
      <c r="B1577" s="3" t="s">
        <v>4435</v>
      </c>
      <c r="H1577" s="3" t="s">
        <v>1515</v>
      </c>
    </row>
    <row r="1578" spans="1:8" x14ac:dyDescent="0.25">
      <c r="A1578" s="3" t="s">
        <v>3438</v>
      </c>
      <c r="B1578" s="3" t="s">
        <v>3093</v>
      </c>
      <c r="H1578" s="3" t="s">
        <v>1426</v>
      </c>
    </row>
    <row r="1579" spans="1:8" x14ac:dyDescent="0.25">
      <c r="A1579" s="3" t="s">
        <v>1182</v>
      </c>
      <c r="B1579" s="3" t="s">
        <v>3297</v>
      </c>
      <c r="H1579" s="3" t="s">
        <v>1363</v>
      </c>
    </row>
    <row r="1580" spans="1:8" x14ac:dyDescent="0.25">
      <c r="A1580" s="3" t="s">
        <v>4036</v>
      </c>
      <c r="B1580" s="3" t="s">
        <v>2897</v>
      </c>
      <c r="H1580" s="3" t="s">
        <v>3065</v>
      </c>
    </row>
    <row r="1581" spans="1:8" x14ac:dyDescent="0.25">
      <c r="A1581" s="3" t="s">
        <v>1479</v>
      </c>
      <c r="B1581" s="3" t="s">
        <v>2538</v>
      </c>
      <c r="H1581" s="3" t="s">
        <v>1371</v>
      </c>
    </row>
    <row r="1582" spans="1:8" x14ac:dyDescent="0.25">
      <c r="A1582" s="3" t="s">
        <v>2314</v>
      </c>
      <c r="B1582" s="3" t="s">
        <v>2784</v>
      </c>
      <c r="H1582" s="3" t="s">
        <v>4212</v>
      </c>
    </row>
    <row r="1583" spans="1:8" x14ac:dyDescent="0.25">
      <c r="A1583" s="3" t="s">
        <v>2390</v>
      </c>
      <c r="B1583" s="3" t="s">
        <v>2247</v>
      </c>
      <c r="H1583" s="3" t="s">
        <v>2243</v>
      </c>
    </row>
    <row r="1584" spans="1:8" x14ac:dyDescent="0.25">
      <c r="A1584" s="3" t="s">
        <v>1224</v>
      </c>
      <c r="B1584" s="3" t="s">
        <v>3467</v>
      </c>
      <c r="H1584" s="3" t="s">
        <v>1373</v>
      </c>
    </row>
    <row r="1585" spans="1:8" x14ac:dyDescent="0.25">
      <c r="A1585" s="3" t="s">
        <v>2418</v>
      </c>
      <c r="B1585" s="3" t="s">
        <v>2850</v>
      </c>
      <c r="H1585" s="3" t="s">
        <v>4361</v>
      </c>
    </row>
    <row r="1586" spans="1:8" x14ac:dyDescent="0.25">
      <c r="A1586" s="3" t="s">
        <v>3666</v>
      </c>
      <c r="B1586" s="3" t="s">
        <v>2362</v>
      </c>
      <c r="H1586" s="3" t="s">
        <v>2394</v>
      </c>
    </row>
    <row r="1587" spans="1:8" x14ac:dyDescent="0.25">
      <c r="A1587" s="3" t="s">
        <v>2710</v>
      </c>
      <c r="B1587" s="3" t="s">
        <v>3593</v>
      </c>
      <c r="H1587" s="3" t="s">
        <v>4052</v>
      </c>
    </row>
    <row r="1588" spans="1:8" x14ac:dyDescent="0.25">
      <c r="A1588" s="3" t="s">
        <v>3195</v>
      </c>
      <c r="B1588" s="3" t="s">
        <v>2547</v>
      </c>
      <c r="H1588" s="3" t="s">
        <v>4099</v>
      </c>
    </row>
    <row r="1589" spans="1:8" x14ac:dyDescent="0.25">
      <c r="A1589" s="3" t="s">
        <v>1599</v>
      </c>
      <c r="B1589" s="3" t="s">
        <v>2576</v>
      </c>
      <c r="H1589" s="3" t="s">
        <v>2379</v>
      </c>
    </row>
    <row r="1590" spans="1:8" x14ac:dyDescent="0.25">
      <c r="A1590" s="3" t="s">
        <v>1535</v>
      </c>
      <c r="B1590" s="3" t="s">
        <v>2388</v>
      </c>
      <c r="H1590" s="3" t="s">
        <v>3119</v>
      </c>
    </row>
    <row r="1591" spans="1:8" x14ac:dyDescent="0.25">
      <c r="A1591" s="3" t="s">
        <v>2237</v>
      </c>
      <c r="B1591" s="3" t="s">
        <v>3308</v>
      </c>
      <c r="H1591" s="3" t="s">
        <v>2534</v>
      </c>
    </row>
    <row r="1592" spans="1:8" x14ac:dyDescent="0.25">
      <c r="A1592" s="3" t="s">
        <v>1402</v>
      </c>
      <c r="B1592" s="3" t="s">
        <v>4098</v>
      </c>
      <c r="H1592" s="3" t="s">
        <v>2009</v>
      </c>
    </row>
    <row r="1593" spans="1:8" x14ac:dyDescent="0.25">
      <c r="A1593" s="3" t="s">
        <v>1257</v>
      </c>
      <c r="B1593" s="3" t="s">
        <v>2268</v>
      </c>
      <c r="H1593" s="3" t="s">
        <v>2670</v>
      </c>
    </row>
    <row r="1594" spans="1:8" x14ac:dyDescent="0.25">
      <c r="A1594" s="3" t="s">
        <v>4049</v>
      </c>
      <c r="B1594" s="3" t="s">
        <v>2880</v>
      </c>
      <c r="H1594" s="3" t="s">
        <v>2766</v>
      </c>
    </row>
    <row r="1595" spans="1:8" x14ac:dyDescent="0.25">
      <c r="A1595" s="3" t="s">
        <v>3681</v>
      </c>
      <c r="B1595" s="3" t="s">
        <v>3071</v>
      </c>
      <c r="H1595" s="3" t="s">
        <v>2033</v>
      </c>
    </row>
    <row r="1596" spans="1:8" x14ac:dyDescent="0.25">
      <c r="A1596" s="3" t="s">
        <v>2816</v>
      </c>
      <c r="B1596" s="3" t="s">
        <v>3041</v>
      </c>
      <c r="H1596" s="3" t="s">
        <v>3730</v>
      </c>
    </row>
    <row r="1597" spans="1:8" x14ac:dyDescent="0.25">
      <c r="A1597" s="3" t="s">
        <v>3860</v>
      </c>
      <c r="B1597" s="3" t="s">
        <v>2793</v>
      </c>
      <c r="H1597" s="3" t="s">
        <v>2325</v>
      </c>
    </row>
    <row r="1598" spans="1:8" x14ac:dyDescent="0.25">
      <c r="A1598" s="3" t="s">
        <v>1435</v>
      </c>
      <c r="B1598" s="3" t="s">
        <v>3642</v>
      </c>
      <c r="H1598" s="3" t="s">
        <v>1804</v>
      </c>
    </row>
    <row r="1599" spans="1:8" x14ac:dyDescent="0.25">
      <c r="A1599" s="3" t="s">
        <v>3107</v>
      </c>
      <c r="B1599" s="3" t="s">
        <v>3074</v>
      </c>
      <c r="H1599" s="3" t="s">
        <v>1783</v>
      </c>
    </row>
    <row r="1600" spans="1:8" x14ac:dyDescent="0.25">
      <c r="A1600" s="3" t="s">
        <v>1547</v>
      </c>
      <c r="B1600" s="3" t="s">
        <v>3759</v>
      </c>
      <c r="H1600" s="3" t="s">
        <v>2772</v>
      </c>
    </row>
    <row r="1601" spans="1:8" x14ac:dyDescent="0.25">
      <c r="A1601" s="3" t="s">
        <v>1423</v>
      </c>
      <c r="B1601" s="3" t="s">
        <v>4334</v>
      </c>
      <c r="H1601" s="3" t="s">
        <v>1686</v>
      </c>
    </row>
    <row r="1602" spans="1:8" x14ac:dyDescent="0.25">
      <c r="A1602" s="3" t="s">
        <v>3641</v>
      </c>
      <c r="B1602" s="3" t="s">
        <v>4384</v>
      </c>
      <c r="H1602" s="3" t="s">
        <v>3219</v>
      </c>
    </row>
    <row r="1603" spans="1:8" x14ac:dyDescent="0.25">
      <c r="A1603" s="3" t="s">
        <v>2941</v>
      </c>
      <c r="B1603" s="3" t="s">
        <v>4450</v>
      </c>
      <c r="H1603" s="3" t="s">
        <v>1145</v>
      </c>
    </row>
    <row r="1604" spans="1:8" x14ac:dyDescent="0.25">
      <c r="A1604" s="3" t="s">
        <v>2801</v>
      </c>
      <c r="B1604" s="3" t="s">
        <v>3478</v>
      </c>
      <c r="H1604" s="3" t="s">
        <v>3902</v>
      </c>
    </row>
    <row r="1605" spans="1:8" x14ac:dyDescent="0.25">
      <c r="A1605" s="3" t="s">
        <v>3741</v>
      </c>
      <c r="B1605" s="3" t="s">
        <v>3029</v>
      </c>
      <c r="H1605" s="3" t="s">
        <v>1805</v>
      </c>
    </row>
    <row r="1606" spans="1:8" x14ac:dyDescent="0.25">
      <c r="A1606" s="3" t="s">
        <v>3898</v>
      </c>
      <c r="B1606" s="3" t="s">
        <v>3679</v>
      </c>
      <c r="H1606" s="3" t="s">
        <v>1690</v>
      </c>
    </row>
    <row r="1607" spans="1:8" x14ac:dyDescent="0.25">
      <c r="A1607" s="3" t="s">
        <v>2289</v>
      </c>
      <c r="B1607" s="3" t="s">
        <v>2107</v>
      </c>
      <c r="H1607" s="3" t="s">
        <v>3401</v>
      </c>
    </row>
    <row r="1608" spans="1:8" x14ac:dyDescent="0.25">
      <c r="A1608" s="3" t="s">
        <v>1774</v>
      </c>
      <c r="B1608" s="3" t="s">
        <v>4097</v>
      </c>
      <c r="H1608" s="3" t="s">
        <v>2377</v>
      </c>
    </row>
    <row r="1609" spans="1:8" x14ac:dyDescent="0.25">
      <c r="A1609" s="3" t="s">
        <v>1454</v>
      </c>
      <c r="B1609" s="3" t="s">
        <v>3874</v>
      </c>
      <c r="H1609" s="3" t="s">
        <v>2507</v>
      </c>
    </row>
    <row r="1610" spans="1:8" x14ac:dyDescent="0.25">
      <c r="A1610" s="3" t="s">
        <v>1829</v>
      </c>
      <c r="B1610" s="3" t="s">
        <v>3253</v>
      </c>
      <c r="H1610" s="3" t="s">
        <v>1489</v>
      </c>
    </row>
    <row r="1611" spans="1:8" x14ac:dyDescent="0.25">
      <c r="A1611" s="3" t="s">
        <v>1436</v>
      </c>
      <c r="B1611" s="3" t="s">
        <v>2965</v>
      </c>
      <c r="H1611" s="3" t="s">
        <v>4053</v>
      </c>
    </row>
    <row r="1612" spans="1:8" x14ac:dyDescent="0.25">
      <c r="A1612" s="3" t="s">
        <v>1954</v>
      </c>
      <c r="B1612" s="3" t="s">
        <v>3734</v>
      </c>
      <c r="H1612" s="3" t="s">
        <v>3091</v>
      </c>
    </row>
    <row r="1613" spans="1:8" x14ac:dyDescent="0.25">
      <c r="A1613" s="3" t="s">
        <v>3464</v>
      </c>
      <c r="B1613" s="3" t="s">
        <v>3434</v>
      </c>
      <c r="H1613" s="3" t="s">
        <v>2567</v>
      </c>
    </row>
    <row r="1614" spans="1:8" x14ac:dyDescent="0.25">
      <c r="A1614" s="3" t="s">
        <v>1144</v>
      </c>
      <c r="B1614" s="3" t="s">
        <v>2081</v>
      </c>
      <c r="H1614" s="3" t="s">
        <v>2041</v>
      </c>
    </row>
    <row r="1615" spans="1:8" x14ac:dyDescent="0.25">
      <c r="A1615" s="3" t="s">
        <v>1589</v>
      </c>
      <c r="B1615" s="3" t="s">
        <v>2012</v>
      </c>
      <c r="H1615" s="3" t="s">
        <v>4013</v>
      </c>
    </row>
    <row r="1616" spans="1:8" x14ac:dyDescent="0.25">
      <c r="A1616" s="3" t="s">
        <v>1961</v>
      </c>
      <c r="B1616" s="3" t="s">
        <v>4007</v>
      </c>
      <c r="H1616" s="3" t="s">
        <v>2708</v>
      </c>
    </row>
    <row r="1617" spans="1:8" x14ac:dyDescent="0.25">
      <c r="A1617" s="3" t="s">
        <v>2092</v>
      </c>
      <c r="B1617" s="3" t="s">
        <v>4024</v>
      </c>
      <c r="H1617" s="3" t="s">
        <v>1510</v>
      </c>
    </row>
    <row r="1618" spans="1:8" x14ac:dyDescent="0.25">
      <c r="A1618" s="3" t="s">
        <v>4056</v>
      </c>
      <c r="B1618" s="3" t="s">
        <v>4321</v>
      </c>
      <c r="H1618" s="3" t="s">
        <v>3311</v>
      </c>
    </row>
    <row r="1619" spans="1:8" x14ac:dyDescent="0.25">
      <c r="A1619" s="3" t="s">
        <v>3930</v>
      </c>
      <c r="B1619" s="3" t="s">
        <v>3002</v>
      </c>
      <c r="H1619" s="3" t="s">
        <v>4226</v>
      </c>
    </row>
    <row r="1620" spans="1:8" x14ac:dyDescent="0.25">
      <c r="A1620" s="3" t="s">
        <v>3703</v>
      </c>
      <c r="B1620" s="3" t="s">
        <v>3763</v>
      </c>
      <c r="H1620" s="3" t="s">
        <v>4159</v>
      </c>
    </row>
    <row r="1621" spans="1:8" x14ac:dyDescent="0.25">
      <c r="A1621" s="3" t="s">
        <v>2881</v>
      </c>
      <c r="B1621" s="3" t="s">
        <v>4427</v>
      </c>
      <c r="H1621" s="3" t="s">
        <v>3214</v>
      </c>
    </row>
    <row r="1622" spans="1:8" x14ac:dyDescent="0.25">
      <c r="A1622" s="3" t="s">
        <v>2059</v>
      </c>
      <c r="B1622" s="3" t="s">
        <v>4171</v>
      </c>
      <c r="H1622" s="3" t="s">
        <v>3419</v>
      </c>
    </row>
    <row r="1623" spans="1:8" x14ac:dyDescent="0.25">
      <c r="A1623" s="3" t="s">
        <v>1346</v>
      </c>
      <c r="B1623" s="3" t="s">
        <v>3266</v>
      </c>
      <c r="H1623" s="3" t="s">
        <v>1861</v>
      </c>
    </row>
    <row r="1624" spans="1:8" x14ac:dyDescent="0.25">
      <c r="A1624" s="3" t="s">
        <v>1497</v>
      </c>
      <c r="B1624" s="3" t="s">
        <v>3818</v>
      </c>
      <c r="H1624" s="3" t="s">
        <v>2754</v>
      </c>
    </row>
    <row r="1625" spans="1:8" x14ac:dyDescent="0.25">
      <c r="A1625" s="3" t="s">
        <v>1920</v>
      </c>
      <c r="B1625" s="3" t="s">
        <v>2358</v>
      </c>
      <c r="H1625" s="3" t="s">
        <v>3850</v>
      </c>
    </row>
    <row r="1626" spans="1:8" x14ac:dyDescent="0.25">
      <c r="A1626" s="3" t="s">
        <v>4009</v>
      </c>
      <c r="B1626" s="3" t="s">
        <v>4048</v>
      </c>
      <c r="H1626" s="3" t="s">
        <v>4114</v>
      </c>
    </row>
    <row r="1627" spans="1:8" x14ac:dyDescent="0.25">
      <c r="A1627" s="3" t="s">
        <v>1390</v>
      </c>
      <c r="B1627" s="3" t="s">
        <v>3351</v>
      </c>
      <c r="H1627" s="3" t="s">
        <v>3411</v>
      </c>
    </row>
    <row r="1628" spans="1:8" x14ac:dyDescent="0.25">
      <c r="A1628" s="3" t="s">
        <v>2435</v>
      </c>
      <c r="B1628" s="3" t="s">
        <v>2747</v>
      </c>
      <c r="H1628" s="3" t="s">
        <v>4348</v>
      </c>
    </row>
    <row r="1629" spans="1:8" x14ac:dyDescent="0.25">
      <c r="A1629" s="3" t="s">
        <v>2618</v>
      </c>
      <c r="B1629" s="3" t="s">
        <v>4423</v>
      </c>
      <c r="H1629" s="3" t="s">
        <v>2372</v>
      </c>
    </row>
    <row r="1630" spans="1:8" x14ac:dyDescent="0.25">
      <c r="A1630" s="3" t="s">
        <v>1376</v>
      </c>
      <c r="B1630" s="3" t="s">
        <v>3632</v>
      </c>
      <c r="H1630" s="3" t="s">
        <v>2067</v>
      </c>
    </row>
    <row r="1631" spans="1:8" x14ac:dyDescent="0.25">
      <c r="A1631" s="3" t="s">
        <v>3698</v>
      </c>
      <c r="B1631" s="3" t="s">
        <v>3369</v>
      </c>
      <c r="H1631" s="3" t="s">
        <v>3565</v>
      </c>
    </row>
    <row r="1632" spans="1:8" x14ac:dyDescent="0.25">
      <c r="A1632" s="3" t="s">
        <v>3001</v>
      </c>
      <c r="B1632" s="3" t="s">
        <v>3438</v>
      </c>
      <c r="H1632" s="3" t="s">
        <v>1201</v>
      </c>
    </row>
    <row r="1633" spans="1:8" x14ac:dyDescent="0.25">
      <c r="A1633" s="3" t="s">
        <v>3954</v>
      </c>
      <c r="B1633" s="3" t="s">
        <v>3811</v>
      </c>
      <c r="H1633" s="3" t="s">
        <v>1944</v>
      </c>
    </row>
    <row r="1634" spans="1:8" x14ac:dyDescent="0.25">
      <c r="A1634" s="3" t="s">
        <v>3102</v>
      </c>
      <c r="B1634" s="3" t="s">
        <v>4036</v>
      </c>
      <c r="H1634" s="3" t="s">
        <v>3466</v>
      </c>
    </row>
    <row r="1635" spans="1:8" x14ac:dyDescent="0.25">
      <c r="A1635" s="3" t="s">
        <v>1687</v>
      </c>
      <c r="B1635" s="3" t="s">
        <v>2314</v>
      </c>
      <c r="H1635" s="3" t="s">
        <v>2037</v>
      </c>
    </row>
    <row r="1636" spans="1:8" x14ac:dyDescent="0.25">
      <c r="A1636" s="3" t="s">
        <v>1471</v>
      </c>
      <c r="B1636" s="3" t="s">
        <v>3636</v>
      </c>
      <c r="H1636" s="3" t="s">
        <v>4002</v>
      </c>
    </row>
    <row r="1637" spans="1:8" x14ac:dyDescent="0.25">
      <c r="A1637" s="3" t="s">
        <v>1657</v>
      </c>
      <c r="B1637" s="3" t="s">
        <v>2608</v>
      </c>
      <c r="H1637" s="3" t="s">
        <v>2340</v>
      </c>
    </row>
    <row r="1638" spans="1:8" x14ac:dyDescent="0.25">
      <c r="A1638" s="3" t="s">
        <v>2301</v>
      </c>
      <c r="B1638" s="3" t="s">
        <v>4486</v>
      </c>
      <c r="H1638" s="3" t="s">
        <v>1425</v>
      </c>
    </row>
    <row r="1639" spans="1:8" x14ac:dyDescent="0.25">
      <c r="A1639" s="3" t="s">
        <v>2879</v>
      </c>
      <c r="B1639" s="3" t="s">
        <v>2390</v>
      </c>
      <c r="H1639" s="3" t="s">
        <v>2683</v>
      </c>
    </row>
    <row r="1640" spans="1:8" x14ac:dyDescent="0.25">
      <c r="A1640" s="3" t="s">
        <v>1507</v>
      </c>
      <c r="B1640" s="3" t="s">
        <v>3282</v>
      </c>
      <c r="H1640" s="3" t="s">
        <v>4275</v>
      </c>
    </row>
    <row r="1641" spans="1:8" x14ac:dyDescent="0.25">
      <c r="A1641" s="3" t="s">
        <v>2740</v>
      </c>
      <c r="B1641" s="3" t="s">
        <v>2418</v>
      </c>
      <c r="H1641" s="3" t="s">
        <v>3787</v>
      </c>
    </row>
    <row r="1642" spans="1:8" x14ac:dyDescent="0.25">
      <c r="A1642" s="3" t="s">
        <v>2211</v>
      </c>
      <c r="B1642" s="3" t="s">
        <v>3666</v>
      </c>
      <c r="H1642" s="3" t="s">
        <v>4136</v>
      </c>
    </row>
    <row r="1643" spans="1:8" x14ac:dyDescent="0.25">
      <c r="A1643" s="3" t="s">
        <v>2828</v>
      </c>
      <c r="B1643" s="3" t="s">
        <v>2710</v>
      </c>
      <c r="H1643" s="3" t="s">
        <v>3330</v>
      </c>
    </row>
    <row r="1644" spans="1:8" x14ac:dyDescent="0.25">
      <c r="A1644" s="3" t="s">
        <v>2701</v>
      </c>
      <c r="B1644" s="3" t="s">
        <v>3195</v>
      </c>
      <c r="H1644" s="3" t="s">
        <v>3686</v>
      </c>
    </row>
    <row r="1645" spans="1:8" x14ac:dyDescent="0.25">
      <c r="A1645" s="3" t="s">
        <v>3590</v>
      </c>
      <c r="B1645" s="3" t="s">
        <v>3972</v>
      </c>
      <c r="H1645" s="3" t="s">
        <v>2945</v>
      </c>
    </row>
    <row r="1646" spans="1:8" x14ac:dyDescent="0.25">
      <c r="A1646" s="3" t="s">
        <v>3631</v>
      </c>
      <c r="B1646" s="3" t="s">
        <v>3970</v>
      </c>
      <c r="H1646" s="3" t="s">
        <v>2681</v>
      </c>
    </row>
    <row r="1647" spans="1:8" x14ac:dyDescent="0.25">
      <c r="A1647" s="3" t="s">
        <v>3169</v>
      </c>
      <c r="B1647" s="3" t="s">
        <v>3122</v>
      </c>
      <c r="H1647" s="3" t="s">
        <v>2684</v>
      </c>
    </row>
    <row r="1648" spans="1:8" x14ac:dyDescent="0.25">
      <c r="A1648" s="3" t="s">
        <v>1823</v>
      </c>
      <c r="B1648" s="3" t="s">
        <v>3496</v>
      </c>
      <c r="H1648" s="3" t="s">
        <v>3964</v>
      </c>
    </row>
    <row r="1649" spans="1:8" x14ac:dyDescent="0.25">
      <c r="A1649" s="3" t="s">
        <v>2899</v>
      </c>
      <c r="B1649" s="3" t="s">
        <v>2237</v>
      </c>
      <c r="H1649" s="3" t="s">
        <v>1581</v>
      </c>
    </row>
    <row r="1650" spans="1:8" x14ac:dyDescent="0.25">
      <c r="A1650" s="3" t="s">
        <v>2888</v>
      </c>
      <c r="B1650" s="3" t="s">
        <v>4049</v>
      </c>
      <c r="H1650" s="3" t="s">
        <v>2871</v>
      </c>
    </row>
    <row r="1651" spans="1:8" x14ac:dyDescent="0.25">
      <c r="A1651" s="3" t="s">
        <v>3033</v>
      </c>
      <c r="B1651" s="3" t="s">
        <v>3681</v>
      </c>
      <c r="H1651" s="3" t="s">
        <v>2405</v>
      </c>
    </row>
    <row r="1652" spans="1:8" x14ac:dyDescent="0.25">
      <c r="A1652" s="3" t="s">
        <v>2904</v>
      </c>
      <c r="B1652" s="3" t="s">
        <v>4264</v>
      </c>
      <c r="H1652" s="3" t="s">
        <v>2401</v>
      </c>
    </row>
    <row r="1653" spans="1:8" x14ac:dyDescent="0.25">
      <c r="A1653" s="3" t="s">
        <v>1841</v>
      </c>
      <c r="B1653" s="3" t="s">
        <v>2455</v>
      </c>
      <c r="H1653" s="3" t="s">
        <v>1365</v>
      </c>
    </row>
    <row r="1654" spans="1:8" x14ac:dyDescent="0.25">
      <c r="A1654" s="3" t="s">
        <v>2385</v>
      </c>
      <c r="B1654" s="3" t="s">
        <v>3695</v>
      </c>
      <c r="H1654" s="3" t="s">
        <v>1320</v>
      </c>
    </row>
    <row r="1655" spans="1:8" x14ac:dyDescent="0.25">
      <c r="A1655" s="3" t="s">
        <v>3337</v>
      </c>
      <c r="B1655" s="3" t="s">
        <v>2816</v>
      </c>
      <c r="H1655" s="3" t="s">
        <v>3709</v>
      </c>
    </row>
    <row r="1656" spans="1:8" x14ac:dyDescent="0.25">
      <c r="A1656" s="3" t="s">
        <v>2327</v>
      </c>
      <c r="B1656" s="3" t="s">
        <v>3860</v>
      </c>
      <c r="H1656" s="3" t="s">
        <v>1762</v>
      </c>
    </row>
    <row r="1657" spans="1:8" x14ac:dyDescent="0.25">
      <c r="A1657" s="3" t="s">
        <v>2320</v>
      </c>
      <c r="B1657" s="3" t="s">
        <v>3107</v>
      </c>
      <c r="H1657" s="3" t="s">
        <v>4137</v>
      </c>
    </row>
    <row r="1658" spans="1:8" x14ac:dyDescent="0.25">
      <c r="A1658" s="3" t="s">
        <v>1574</v>
      </c>
      <c r="B1658" s="3" t="s">
        <v>3641</v>
      </c>
      <c r="H1658" s="3" t="s">
        <v>1461</v>
      </c>
    </row>
    <row r="1659" spans="1:8" x14ac:dyDescent="0.25">
      <c r="A1659" s="3" t="s">
        <v>2421</v>
      </c>
      <c r="B1659" s="3" t="s">
        <v>2941</v>
      </c>
      <c r="H1659" s="3" t="s">
        <v>4250</v>
      </c>
    </row>
    <row r="1660" spans="1:8" x14ac:dyDescent="0.25">
      <c r="A1660" s="3" t="s">
        <v>2332</v>
      </c>
      <c r="B1660" s="3" t="s">
        <v>2801</v>
      </c>
      <c r="H1660" s="3" t="s">
        <v>2621</v>
      </c>
    </row>
    <row r="1661" spans="1:8" x14ac:dyDescent="0.25">
      <c r="A1661" s="3" t="s">
        <v>3251</v>
      </c>
      <c r="B1661" s="3" t="s">
        <v>3741</v>
      </c>
      <c r="H1661" s="3" t="s">
        <v>3383</v>
      </c>
    </row>
    <row r="1662" spans="1:8" x14ac:dyDescent="0.25">
      <c r="A1662" s="3" t="s">
        <v>2704</v>
      </c>
      <c r="B1662" s="3" t="s">
        <v>3898</v>
      </c>
      <c r="H1662" s="3" t="s">
        <v>2596</v>
      </c>
    </row>
    <row r="1663" spans="1:8" x14ac:dyDescent="0.25">
      <c r="A1663" s="3" t="s">
        <v>2419</v>
      </c>
      <c r="B1663" s="3" t="s">
        <v>2289</v>
      </c>
      <c r="H1663" s="3" t="s">
        <v>2552</v>
      </c>
    </row>
    <row r="1664" spans="1:8" x14ac:dyDescent="0.25">
      <c r="A1664" s="3" t="s">
        <v>3647</v>
      </c>
      <c r="B1664" s="3" t="s">
        <v>3368</v>
      </c>
      <c r="H1664" s="3" t="s">
        <v>3770</v>
      </c>
    </row>
    <row r="1665" spans="1:8" x14ac:dyDescent="0.25">
      <c r="A1665" s="3" t="s">
        <v>3677</v>
      </c>
      <c r="B1665" s="3" t="s">
        <v>3464</v>
      </c>
      <c r="H1665" s="3" t="s">
        <v>4140</v>
      </c>
    </row>
    <row r="1666" spans="1:8" x14ac:dyDescent="0.25">
      <c r="A1666" s="3" t="s">
        <v>1769</v>
      </c>
      <c r="B1666" s="3" t="s">
        <v>2625</v>
      </c>
      <c r="H1666" s="3" t="s">
        <v>1162</v>
      </c>
    </row>
    <row r="1667" spans="1:8" x14ac:dyDescent="0.25">
      <c r="A1667" s="3" t="s">
        <v>1767</v>
      </c>
      <c r="B1667" s="3" t="s">
        <v>2092</v>
      </c>
      <c r="H1667" s="3" t="s">
        <v>4124</v>
      </c>
    </row>
    <row r="1668" spans="1:8" x14ac:dyDescent="0.25">
      <c r="A1668" s="3" t="s">
        <v>1322</v>
      </c>
      <c r="B1668" s="3" t="s">
        <v>4211</v>
      </c>
      <c r="H1668" s="3" t="s">
        <v>1578</v>
      </c>
    </row>
    <row r="1669" spans="1:8" x14ac:dyDescent="0.25">
      <c r="A1669" s="3" t="s">
        <v>3089</v>
      </c>
      <c r="B1669" s="3" t="s">
        <v>4210</v>
      </c>
      <c r="H1669" s="3" t="s">
        <v>3305</v>
      </c>
    </row>
    <row r="1670" spans="1:8" x14ac:dyDescent="0.25">
      <c r="A1670" s="3" t="s">
        <v>1549</v>
      </c>
      <c r="B1670" s="3" t="s">
        <v>4056</v>
      </c>
      <c r="H1670" s="3" t="s">
        <v>1713</v>
      </c>
    </row>
    <row r="1671" spans="1:8" x14ac:dyDescent="0.25">
      <c r="A1671" s="3" t="s">
        <v>3480</v>
      </c>
      <c r="B1671" s="3" t="s">
        <v>3930</v>
      </c>
      <c r="H1671" s="3" t="s">
        <v>3823</v>
      </c>
    </row>
    <row r="1672" spans="1:8" x14ac:dyDescent="0.25">
      <c r="A1672" s="3" t="s">
        <v>3489</v>
      </c>
      <c r="B1672" s="3" t="s">
        <v>3703</v>
      </c>
      <c r="H1672" s="3" t="s">
        <v>4416</v>
      </c>
    </row>
    <row r="1673" spans="1:8" x14ac:dyDescent="0.25">
      <c r="A1673" s="3" t="s">
        <v>1588</v>
      </c>
      <c r="B1673" s="3" t="s">
        <v>3046</v>
      </c>
      <c r="H1673" s="3" t="s">
        <v>1366</v>
      </c>
    </row>
    <row r="1674" spans="1:8" x14ac:dyDescent="0.25">
      <c r="A1674" s="3" t="s">
        <v>4031</v>
      </c>
      <c r="B1674" s="3" t="s">
        <v>2881</v>
      </c>
      <c r="H1674" s="3" t="s">
        <v>3235</v>
      </c>
    </row>
    <row r="1675" spans="1:8" x14ac:dyDescent="0.25">
      <c r="A1675" s="3" t="s">
        <v>2765</v>
      </c>
      <c r="B1675" s="3" t="s">
        <v>2059</v>
      </c>
      <c r="H1675" s="3" t="s">
        <v>2798</v>
      </c>
    </row>
    <row r="1676" spans="1:8" x14ac:dyDescent="0.25">
      <c r="A1676" s="3" t="s">
        <v>3379</v>
      </c>
      <c r="B1676" s="3" t="s">
        <v>4008</v>
      </c>
      <c r="H1676" s="3" t="s">
        <v>3553</v>
      </c>
    </row>
    <row r="1677" spans="1:8" x14ac:dyDescent="0.25">
      <c r="A1677" s="3" t="s">
        <v>3507</v>
      </c>
      <c r="B1677" s="3" t="s">
        <v>4009</v>
      </c>
      <c r="H1677" s="3" t="s">
        <v>2212</v>
      </c>
    </row>
    <row r="1678" spans="1:8" x14ac:dyDescent="0.25">
      <c r="A1678" s="3" t="s">
        <v>3955</v>
      </c>
      <c r="B1678" s="3" t="s">
        <v>2435</v>
      </c>
      <c r="H1678" s="3" t="s">
        <v>1628</v>
      </c>
    </row>
    <row r="1679" spans="1:8" x14ac:dyDescent="0.25">
      <c r="A1679" s="3" t="s">
        <v>3128</v>
      </c>
      <c r="B1679" s="3" t="s">
        <v>2610</v>
      </c>
      <c r="H1679" s="3" t="s">
        <v>1272</v>
      </c>
    </row>
    <row r="1680" spans="1:8" x14ac:dyDescent="0.25">
      <c r="A1680" s="3" t="s">
        <v>2482</v>
      </c>
      <c r="B1680" s="3" t="s">
        <v>2618</v>
      </c>
      <c r="H1680" s="3" t="s">
        <v>4045</v>
      </c>
    </row>
    <row r="1681" spans="1:8" x14ac:dyDescent="0.25">
      <c r="A1681" s="3" t="s">
        <v>3453</v>
      </c>
      <c r="B1681" s="3" t="s">
        <v>3776</v>
      </c>
      <c r="H1681" s="3" t="s">
        <v>3135</v>
      </c>
    </row>
    <row r="1682" spans="1:8" x14ac:dyDescent="0.25">
      <c r="A1682" s="3" t="s">
        <v>3854</v>
      </c>
      <c r="B1682" s="3" t="s">
        <v>3698</v>
      </c>
      <c r="H1682" s="3" t="s">
        <v>3532</v>
      </c>
    </row>
    <row r="1683" spans="1:8" x14ac:dyDescent="0.25">
      <c r="A1683" s="3" t="s">
        <v>1221</v>
      </c>
      <c r="B1683" s="3" t="s">
        <v>4373</v>
      </c>
      <c r="H1683" s="3" t="s">
        <v>2119</v>
      </c>
    </row>
    <row r="1684" spans="1:8" x14ac:dyDescent="0.25">
      <c r="A1684" s="3" t="s">
        <v>3667</v>
      </c>
      <c r="B1684" s="3" t="s">
        <v>2395</v>
      </c>
      <c r="H1684" s="3" t="s">
        <v>3967</v>
      </c>
    </row>
    <row r="1685" spans="1:8" x14ac:dyDescent="0.25">
      <c r="A1685" s="3" t="s">
        <v>3913</v>
      </c>
      <c r="B1685" s="3" t="s">
        <v>2180</v>
      </c>
      <c r="H1685" s="3" t="s">
        <v>4155</v>
      </c>
    </row>
    <row r="1686" spans="1:8" x14ac:dyDescent="0.25">
      <c r="A1686" s="3" t="s">
        <v>3376</v>
      </c>
      <c r="B1686" s="3" t="s">
        <v>2471</v>
      </c>
      <c r="H1686" s="3" t="s">
        <v>3022</v>
      </c>
    </row>
    <row r="1687" spans="1:8" x14ac:dyDescent="0.25">
      <c r="A1687" s="3" t="s">
        <v>3143</v>
      </c>
      <c r="B1687" s="3" t="s">
        <v>2093</v>
      </c>
      <c r="H1687" s="3" t="s">
        <v>3947</v>
      </c>
    </row>
    <row r="1688" spans="1:8" x14ac:dyDescent="0.25">
      <c r="A1688" s="3" t="s">
        <v>2714</v>
      </c>
      <c r="B1688" s="3" t="s">
        <v>3001</v>
      </c>
      <c r="H1688" s="3" t="s">
        <v>2128</v>
      </c>
    </row>
    <row r="1689" spans="1:8" x14ac:dyDescent="0.25">
      <c r="A1689" s="3" t="s">
        <v>1318</v>
      </c>
      <c r="B1689" s="3" t="s">
        <v>3954</v>
      </c>
      <c r="H1689" s="3" t="s">
        <v>3421</v>
      </c>
    </row>
    <row r="1690" spans="1:8" x14ac:dyDescent="0.25">
      <c r="A1690" s="3" t="s">
        <v>3455</v>
      </c>
      <c r="B1690" s="3" t="s">
        <v>3102</v>
      </c>
      <c r="H1690" s="3" t="s">
        <v>3539</v>
      </c>
    </row>
    <row r="1691" spans="1:8" x14ac:dyDescent="0.25">
      <c r="A1691" s="3" t="s">
        <v>3231</v>
      </c>
      <c r="B1691" s="3" t="s">
        <v>4260</v>
      </c>
      <c r="H1691" s="3" t="s">
        <v>1668</v>
      </c>
    </row>
    <row r="1692" spans="1:8" x14ac:dyDescent="0.25">
      <c r="A1692" s="3" t="s">
        <v>1832</v>
      </c>
      <c r="B1692" s="3" t="s">
        <v>3314</v>
      </c>
      <c r="H1692" s="3" t="s">
        <v>3793</v>
      </c>
    </row>
    <row r="1693" spans="1:8" x14ac:dyDescent="0.25">
      <c r="A1693" s="3" t="s">
        <v>1644</v>
      </c>
      <c r="B1693" s="3" t="s">
        <v>4182</v>
      </c>
      <c r="H1693" s="3" t="s">
        <v>2903</v>
      </c>
    </row>
    <row r="1694" spans="1:8" x14ac:dyDescent="0.25">
      <c r="A1694" s="3" t="s">
        <v>2036</v>
      </c>
      <c r="B1694" s="3" t="s">
        <v>2500</v>
      </c>
      <c r="H1694" s="3" t="s">
        <v>3794</v>
      </c>
    </row>
    <row r="1695" spans="1:8" x14ac:dyDescent="0.25">
      <c r="A1695" s="3" t="s">
        <v>2442</v>
      </c>
      <c r="B1695" s="3" t="s">
        <v>2795</v>
      </c>
      <c r="H1695" s="3" t="s">
        <v>1422</v>
      </c>
    </row>
    <row r="1696" spans="1:8" x14ac:dyDescent="0.25">
      <c r="A1696" s="3" t="s">
        <v>2035</v>
      </c>
      <c r="B1696" s="3" t="s">
        <v>3748</v>
      </c>
      <c r="H1696" s="3" t="s">
        <v>3233</v>
      </c>
    </row>
    <row r="1697" spans="1:8" x14ac:dyDescent="0.25">
      <c r="A1697" s="3" t="s">
        <v>1842</v>
      </c>
      <c r="B1697" s="3" t="s">
        <v>2042</v>
      </c>
      <c r="H1697" s="3" t="s">
        <v>1400</v>
      </c>
    </row>
    <row r="1698" spans="1:8" x14ac:dyDescent="0.25">
      <c r="A1698" s="3" t="s">
        <v>4019</v>
      </c>
      <c r="B1698" s="3" t="s">
        <v>2301</v>
      </c>
      <c r="H1698" s="3" t="s">
        <v>2217</v>
      </c>
    </row>
    <row r="1699" spans="1:8" x14ac:dyDescent="0.25">
      <c r="A1699" s="3" t="s">
        <v>3837</v>
      </c>
      <c r="B1699" s="3" t="s">
        <v>2879</v>
      </c>
      <c r="H1699" s="3" t="s">
        <v>4274</v>
      </c>
    </row>
    <row r="1700" spans="1:8" x14ac:dyDescent="0.25">
      <c r="A1700" s="3" t="s">
        <v>3904</v>
      </c>
      <c r="B1700" s="3" t="s">
        <v>2215</v>
      </c>
      <c r="H1700" s="3" t="s">
        <v>2924</v>
      </c>
    </row>
    <row r="1701" spans="1:8" x14ac:dyDescent="0.25">
      <c r="A1701" s="3" t="s">
        <v>1312</v>
      </c>
      <c r="B1701" s="3" t="s">
        <v>4110</v>
      </c>
      <c r="H1701" s="3" t="s">
        <v>3095</v>
      </c>
    </row>
    <row r="1702" spans="1:8" x14ac:dyDescent="0.25">
      <c r="A1702" s="3" t="s">
        <v>1907</v>
      </c>
      <c r="B1702" s="3" t="s">
        <v>2740</v>
      </c>
      <c r="H1702" s="3" t="s">
        <v>1726</v>
      </c>
    </row>
    <row r="1703" spans="1:8" x14ac:dyDescent="0.25">
      <c r="A1703" s="3" t="s">
        <v>3603</v>
      </c>
      <c r="B1703" s="3" t="s">
        <v>2211</v>
      </c>
      <c r="H1703" s="3" t="s">
        <v>2293</v>
      </c>
    </row>
    <row r="1704" spans="1:8" x14ac:dyDescent="0.25">
      <c r="A1704" s="3" t="s">
        <v>1416</v>
      </c>
      <c r="B1704" s="3" t="s">
        <v>4489</v>
      </c>
      <c r="H1704" s="3" t="s">
        <v>1408</v>
      </c>
    </row>
    <row r="1705" spans="1:8" x14ac:dyDescent="0.25">
      <c r="A1705" s="3" t="s">
        <v>2246</v>
      </c>
      <c r="B1705" s="3" t="s">
        <v>4149</v>
      </c>
      <c r="H1705" s="3" t="s">
        <v>4413</v>
      </c>
    </row>
    <row r="1706" spans="1:8" x14ac:dyDescent="0.25">
      <c r="A1706" s="3" t="s">
        <v>1830</v>
      </c>
      <c r="B1706" s="3" t="s">
        <v>4412</v>
      </c>
      <c r="H1706" s="3" t="s">
        <v>3173</v>
      </c>
    </row>
    <row r="1707" spans="1:8" x14ac:dyDescent="0.25">
      <c r="A1707" s="3" t="s">
        <v>2431</v>
      </c>
      <c r="B1707" s="3" t="s">
        <v>2828</v>
      </c>
      <c r="H1707" s="3" t="s">
        <v>3567</v>
      </c>
    </row>
    <row r="1708" spans="1:8" x14ac:dyDescent="0.25">
      <c r="A1708" s="3" t="s">
        <v>1684</v>
      </c>
      <c r="B1708" s="3" t="s">
        <v>4143</v>
      </c>
      <c r="H1708" s="3" t="s">
        <v>4438</v>
      </c>
    </row>
    <row r="1709" spans="1:8" x14ac:dyDescent="0.25">
      <c r="A1709" s="3" t="s">
        <v>2346</v>
      </c>
      <c r="B1709" s="3" t="s">
        <v>2701</v>
      </c>
      <c r="H1709" s="3" t="s">
        <v>1296</v>
      </c>
    </row>
    <row r="1710" spans="1:8" x14ac:dyDescent="0.25">
      <c r="A1710" s="3" t="s">
        <v>2062</v>
      </c>
      <c r="B1710" s="3" t="s">
        <v>4296</v>
      </c>
      <c r="H1710" s="3" t="s">
        <v>1319</v>
      </c>
    </row>
    <row r="1711" spans="1:8" x14ac:dyDescent="0.25">
      <c r="A1711" s="3" t="s">
        <v>3990</v>
      </c>
      <c r="B1711" s="3" t="s">
        <v>3590</v>
      </c>
      <c r="H1711" s="3" t="s">
        <v>1357</v>
      </c>
    </row>
    <row r="1712" spans="1:8" x14ac:dyDescent="0.25">
      <c r="A1712" s="3" t="s">
        <v>2633</v>
      </c>
      <c r="B1712" s="3" t="s">
        <v>3631</v>
      </c>
      <c r="H1712" s="3" t="s">
        <v>3949</v>
      </c>
    </row>
    <row r="1713" spans="1:8" x14ac:dyDescent="0.25">
      <c r="A1713" s="3" t="s">
        <v>4011</v>
      </c>
      <c r="B1713" s="3" t="s">
        <v>3169</v>
      </c>
      <c r="H1713" s="3" t="s">
        <v>1349</v>
      </c>
    </row>
    <row r="1714" spans="1:8" x14ac:dyDescent="0.25">
      <c r="A1714" s="3" t="s">
        <v>3479</v>
      </c>
      <c r="B1714" s="3" t="s">
        <v>2899</v>
      </c>
      <c r="H1714" s="3" t="s">
        <v>2190</v>
      </c>
    </row>
    <row r="1715" spans="1:8" x14ac:dyDescent="0.25">
      <c r="A1715" s="3" t="s">
        <v>1215</v>
      </c>
      <c r="B1715" s="3" t="s">
        <v>2888</v>
      </c>
      <c r="H1715" s="3" t="s">
        <v>2773</v>
      </c>
    </row>
    <row r="1716" spans="1:8" x14ac:dyDescent="0.25">
      <c r="A1716" s="3" t="s">
        <v>2649</v>
      </c>
      <c r="B1716" s="3" t="s">
        <v>3033</v>
      </c>
      <c r="H1716" s="3" t="s">
        <v>2339</v>
      </c>
    </row>
    <row r="1717" spans="1:8" x14ac:dyDescent="0.25">
      <c r="A1717" s="3" t="s">
        <v>2489</v>
      </c>
      <c r="B1717" s="3" t="s">
        <v>4263</v>
      </c>
      <c r="H1717" s="3" t="s">
        <v>4122</v>
      </c>
    </row>
    <row r="1718" spans="1:8" x14ac:dyDescent="0.25">
      <c r="A1718" s="3" t="s">
        <v>3011</v>
      </c>
      <c r="B1718" s="3" t="s">
        <v>4138</v>
      </c>
      <c r="H1718" s="3" t="s">
        <v>4326</v>
      </c>
    </row>
    <row r="1719" spans="1:8" x14ac:dyDescent="0.25">
      <c r="A1719" s="3" t="s">
        <v>1909</v>
      </c>
      <c r="B1719" s="3" t="s">
        <v>2904</v>
      </c>
      <c r="H1719" s="3" t="s">
        <v>1432</v>
      </c>
    </row>
    <row r="1720" spans="1:8" x14ac:dyDescent="0.25">
      <c r="A1720" s="3" t="s">
        <v>3317</v>
      </c>
      <c r="B1720" s="3" t="s">
        <v>2385</v>
      </c>
      <c r="H1720" s="3" t="s">
        <v>3003</v>
      </c>
    </row>
    <row r="1721" spans="1:8" x14ac:dyDescent="0.25">
      <c r="A1721" s="3" t="s">
        <v>1582</v>
      </c>
      <c r="B1721" s="3" t="s">
        <v>3337</v>
      </c>
      <c r="H1721" s="3" t="s">
        <v>2430</v>
      </c>
    </row>
    <row r="1722" spans="1:8" x14ac:dyDescent="0.25">
      <c r="A1722" s="3" t="s">
        <v>3349</v>
      </c>
      <c r="B1722" s="3" t="s">
        <v>3032</v>
      </c>
      <c r="H1722" s="3" t="s">
        <v>1197</v>
      </c>
    </row>
    <row r="1723" spans="1:8" x14ac:dyDescent="0.25">
      <c r="A1723" s="3" t="s">
        <v>1893</v>
      </c>
      <c r="B1723" s="3" t="s">
        <v>2709</v>
      </c>
      <c r="H1723" s="3" t="s">
        <v>1411</v>
      </c>
    </row>
    <row r="1724" spans="1:8" x14ac:dyDescent="0.25">
      <c r="A1724" s="3" t="s">
        <v>1735</v>
      </c>
      <c r="B1724" s="3" t="s">
        <v>4228</v>
      </c>
      <c r="H1724" s="3" t="s">
        <v>2222</v>
      </c>
    </row>
    <row r="1725" spans="1:8" x14ac:dyDescent="0.25">
      <c r="A1725" s="3" t="s">
        <v>1431</v>
      </c>
      <c r="B1725" s="3" t="s">
        <v>2327</v>
      </c>
      <c r="H1725" s="3" t="s">
        <v>3582</v>
      </c>
    </row>
    <row r="1726" spans="1:8" x14ac:dyDescent="0.25">
      <c r="A1726" s="3" t="s">
        <v>1958</v>
      </c>
      <c r="B1726" s="3" t="s">
        <v>2320</v>
      </c>
      <c r="H1726" s="3" t="s">
        <v>2280</v>
      </c>
    </row>
    <row r="1727" spans="1:8" x14ac:dyDescent="0.25">
      <c r="A1727" s="3" t="s">
        <v>1643</v>
      </c>
      <c r="B1727" s="3" t="s">
        <v>2421</v>
      </c>
      <c r="H1727" s="3" t="s">
        <v>2406</v>
      </c>
    </row>
    <row r="1728" spans="1:8" x14ac:dyDescent="0.25">
      <c r="A1728" s="3" t="s">
        <v>3180</v>
      </c>
      <c r="B1728" s="3" t="s">
        <v>4439</v>
      </c>
      <c r="H1728" s="3" t="s">
        <v>1191</v>
      </c>
    </row>
    <row r="1729" spans="1:8" x14ac:dyDescent="0.25">
      <c r="A1729" s="3" t="s">
        <v>2055</v>
      </c>
      <c r="B1729" s="3" t="s">
        <v>3223</v>
      </c>
      <c r="H1729" s="3" t="s">
        <v>2427</v>
      </c>
    </row>
    <row r="1730" spans="1:8" x14ac:dyDescent="0.25">
      <c r="A1730" s="3" t="s">
        <v>2589</v>
      </c>
      <c r="B1730" s="3" t="s">
        <v>2332</v>
      </c>
      <c r="H1730" s="3" t="s">
        <v>1520</v>
      </c>
    </row>
    <row r="1731" spans="1:8" x14ac:dyDescent="0.25">
      <c r="A1731" s="3" t="s">
        <v>3325</v>
      </c>
      <c r="B1731" s="3" t="s">
        <v>4262</v>
      </c>
      <c r="H1731" s="3" t="s">
        <v>1753</v>
      </c>
    </row>
    <row r="1732" spans="1:8" x14ac:dyDescent="0.25">
      <c r="A1732" s="3" t="s">
        <v>2693</v>
      </c>
      <c r="B1732" s="3" t="s">
        <v>4266</v>
      </c>
      <c r="H1732" s="3" t="s">
        <v>4025</v>
      </c>
    </row>
    <row r="1733" spans="1:8" x14ac:dyDescent="0.25">
      <c r="A1733" s="3" t="s">
        <v>2699</v>
      </c>
      <c r="B1733" s="3" t="s">
        <v>3251</v>
      </c>
      <c r="H1733" s="3" t="s">
        <v>4027</v>
      </c>
    </row>
    <row r="1734" spans="1:8" x14ac:dyDescent="0.25">
      <c r="A1734" s="3" t="s">
        <v>1504</v>
      </c>
      <c r="B1734" s="3" t="s">
        <v>2704</v>
      </c>
      <c r="H1734" s="3" t="s">
        <v>1374</v>
      </c>
    </row>
    <row r="1735" spans="1:8" x14ac:dyDescent="0.25">
      <c r="A1735" s="3" t="s">
        <v>1263</v>
      </c>
      <c r="B1735" s="3" t="s">
        <v>2419</v>
      </c>
      <c r="H1735" s="3" t="s">
        <v>4095</v>
      </c>
    </row>
    <row r="1736" spans="1:8" x14ac:dyDescent="0.25">
      <c r="A1736" s="3" t="s">
        <v>1492</v>
      </c>
      <c r="B1736" s="3" t="s">
        <v>3647</v>
      </c>
      <c r="H1736" s="3" t="s">
        <v>2751</v>
      </c>
    </row>
    <row r="1737" spans="1:8" x14ac:dyDescent="0.25">
      <c r="A1737" s="3" t="s">
        <v>2260</v>
      </c>
      <c r="B1737" s="3" t="s">
        <v>4475</v>
      </c>
      <c r="H1737" s="3" t="s">
        <v>4237</v>
      </c>
    </row>
    <row r="1738" spans="1:8" x14ac:dyDescent="0.25">
      <c r="A1738" s="3" t="s">
        <v>1955</v>
      </c>
      <c r="B1738" s="3" t="s">
        <v>4342</v>
      </c>
      <c r="H1738" s="3" t="s">
        <v>3791</v>
      </c>
    </row>
    <row r="1739" spans="1:8" x14ac:dyDescent="0.25">
      <c r="A1739" s="3" t="s">
        <v>3820</v>
      </c>
      <c r="B1739" s="3" t="s">
        <v>4297</v>
      </c>
      <c r="H1739" s="3" t="s">
        <v>3073</v>
      </c>
    </row>
    <row r="1740" spans="1:8" x14ac:dyDescent="0.25">
      <c r="A1740" s="3" t="s">
        <v>3918</v>
      </c>
      <c r="B1740" s="3" t="s">
        <v>3677</v>
      </c>
      <c r="H1740" s="3" t="s">
        <v>1193</v>
      </c>
    </row>
    <row r="1741" spans="1:8" x14ac:dyDescent="0.25">
      <c r="A1741" s="3" t="s">
        <v>3150</v>
      </c>
      <c r="B1741" s="3" t="s">
        <v>2674</v>
      </c>
      <c r="H1741" s="3" t="s">
        <v>3367</v>
      </c>
    </row>
    <row r="1742" spans="1:8" x14ac:dyDescent="0.25">
      <c r="A1742" s="3" t="s">
        <v>1491</v>
      </c>
      <c r="B1742" s="3" t="s">
        <v>3862</v>
      </c>
      <c r="H1742" s="3" t="s">
        <v>1833</v>
      </c>
    </row>
    <row r="1743" spans="1:8" x14ac:dyDescent="0.25">
      <c r="A1743" s="3" t="s">
        <v>2465</v>
      </c>
      <c r="B1743" s="3" t="s">
        <v>3959</v>
      </c>
      <c r="H1743" s="3" t="s">
        <v>2597</v>
      </c>
    </row>
    <row r="1744" spans="1:8" x14ac:dyDescent="0.25">
      <c r="A1744" s="3" t="s">
        <v>1512</v>
      </c>
      <c r="B1744" s="3" t="s">
        <v>3089</v>
      </c>
      <c r="H1744" s="3" t="s">
        <v>3109</v>
      </c>
    </row>
    <row r="1745" spans="1:8" x14ac:dyDescent="0.25">
      <c r="A1745" s="3" t="s">
        <v>3931</v>
      </c>
      <c r="B1745" s="3" t="s">
        <v>2893</v>
      </c>
      <c r="H1745" s="3" t="s">
        <v>1274</v>
      </c>
    </row>
    <row r="1746" spans="1:8" x14ac:dyDescent="0.25">
      <c r="A1746" s="3" t="s">
        <v>3303</v>
      </c>
      <c r="B1746" s="3" t="s">
        <v>3480</v>
      </c>
      <c r="H1746" s="3" t="s">
        <v>2894</v>
      </c>
    </row>
    <row r="1747" spans="1:8" x14ac:dyDescent="0.25">
      <c r="A1747" s="3" t="s">
        <v>1685</v>
      </c>
      <c r="B1747" s="3" t="s">
        <v>3489</v>
      </c>
      <c r="H1747" s="3" t="s">
        <v>2366</v>
      </c>
    </row>
    <row r="1748" spans="1:8" x14ac:dyDescent="0.25">
      <c r="A1748" s="3" t="s">
        <v>4083</v>
      </c>
      <c r="B1748" s="3" t="s">
        <v>4031</v>
      </c>
      <c r="H1748" s="3" t="s">
        <v>1493</v>
      </c>
    </row>
    <row r="1749" spans="1:8" x14ac:dyDescent="0.25">
      <c r="A1749" s="3" t="s">
        <v>1233</v>
      </c>
      <c r="B1749" s="3" t="s">
        <v>2765</v>
      </c>
      <c r="H1749" s="3" t="s">
        <v>2109</v>
      </c>
    </row>
    <row r="1750" spans="1:8" x14ac:dyDescent="0.25">
      <c r="A1750" s="3" t="s">
        <v>1697</v>
      </c>
      <c r="B1750" s="3" t="s">
        <v>3379</v>
      </c>
      <c r="H1750" s="3" t="s">
        <v>2155</v>
      </c>
    </row>
    <row r="1751" spans="1:8" x14ac:dyDescent="0.25">
      <c r="A1751" s="3" t="s">
        <v>1553</v>
      </c>
      <c r="B1751" s="3" t="s">
        <v>3507</v>
      </c>
      <c r="H1751" s="3" t="s">
        <v>2428</v>
      </c>
    </row>
    <row r="1752" spans="1:8" x14ac:dyDescent="0.25">
      <c r="A1752" s="3" t="s">
        <v>3999</v>
      </c>
      <c r="B1752" s="3" t="s">
        <v>3707</v>
      </c>
      <c r="H1752" s="3" t="s">
        <v>4305</v>
      </c>
    </row>
    <row r="1753" spans="1:8" x14ac:dyDescent="0.25">
      <c r="A1753" s="3" t="s">
        <v>1545</v>
      </c>
      <c r="B1753" s="3" t="s">
        <v>3485</v>
      </c>
      <c r="H1753" s="3" t="s">
        <v>3901</v>
      </c>
    </row>
    <row r="1754" spans="1:8" x14ac:dyDescent="0.25">
      <c r="A1754" s="3" t="s">
        <v>3554</v>
      </c>
      <c r="B1754" s="3" t="s">
        <v>3080</v>
      </c>
      <c r="H1754" s="3" t="s">
        <v>3648</v>
      </c>
    </row>
    <row r="1755" spans="1:8" x14ac:dyDescent="0.25">
      <c r="A1755" s="3" t="s">
        <v>3814</v>
      </c>
      <c r="B1755" s="3" t="s">
        <v>3955</v>
      </c>
      <c r="H1755" s="3" t="s">
        <v>2001</v>
      </c>
    </row>
    <row r="1756" spans="1:8" x14ac:dyDescent="0.25">
      <c r="A1756" s="3" t="s">
        <v>2046</v>
      </c>
      <c r="B1756" s="3" t="s">
        <v>3128</v>
      </c>
      <c r="H1756" s="3" t="s">
        <v>2760</v>
      </c>
    </row>
    <row r="1757" spans="1:8" x14ac:dyDescent="0.25">
      <c r="A1757" s="3" t="s">
        <v>1470</v>
      </c>
      <c r="B1757" s="3" t="s">
        <v>2482</v>
      </c>
      <c r="H1757" s="3" t="s">
        <v>3164</v>
      </c>
    </row>
    <row r="1758" spans="1:8" x14ac:dyDescent="0.25">
      <c r="A1758" s="3" t="s">
        <v>1314</v>
      </c>
      <c r="B1758" s="3" t="s">
        <v>3453</v>
      </c>
      <c r="H1758" s="3" t="s">
        <v>2034</v>
      </c>
    </row>
    <row r="1759" spans="1:8" x14ac:dyDescent="0.25">
      <c r="A1759" s="3" t="s">
        <v>2641</v>
      </c>
      <c r="B1759" s="3" t="s">
        <v>3854</v>
      </c>
      <c r="H1759" s="3" t="s">
        <v>2562</v>
      </c>
    </row>
    <row r="1760" spans="1:8" x14ac:dyDescent="0.25">
      <c r="A1760" s="3" t="s">
        <v>2936</v>
      </c>
      <c r="B1760" s="3" t="s">
        <v>3667</v>
      </c>
      <c r="H1760" s="3" t="s">
        <v>1529</v>
      </c>
    </row>
    <row r="1761" spans="1:8" x14ac:dyDescent="0.25">
      <c r="A1761" s="3" t="s">
        <v>1813</v>
      </c>
      <c r="B1761" s="3" t="s">
        <v>3913</v>
      </c>
      <c r="H1761" s="3" t="s">
        <v>3767</v>
      </c>
    </row>
    <row r="1762" spans="1:8" x14ac:dyDescent="0.25">
      <c r="A1762" s="3" t="s">
        <v>3492</v>
      </c>
      <c r="B1762" s="3" t="s">
        <v>3376</v>
      </c>
      <c r="H1762" s="3" t="s">
        <v>1900</v>
      </c>
    </row>
    <row r="1763" spans="1:8" x14ac:dyDescent="0.25">
      <c r="A1763" s="3" t="s">
        <v>2535</v>
      </c>
      <c r="B1763" s="3" t="s">
        <v>3143</v>
      </c>
      <c r="H1763" s="3" t="s">
        <v>3056</v>
      </c>
    </row>
    <row r="1764" spans="1:8" x14ac:dyDescent="0.25">
      <c r="A1764" s="3" t="s">
        <v>3568</v>
      </c>
      <c r="B1764" s="3" t="s">
        <v>4383</v>
      </c>
      <c r="H1764" s="3" t="s">
        <v>3652</v>
      </c>
    </row>
    <row r="1765" spans="1:8" x14ac:dyDescent="0.25">
      <c r="A1765" s="3" t="s">
        <v>3997</v>
      </c>
      <c r="B1765" s="3" t="s">
        <v>2714</v>
      </c>
      <c r="H1765" s="9" t="s">
        <v>4500</v>
      </c>
    </row>
    <row r="1766" spans="1:8" x14ac:dyDescent="0.25">
      <c r="A1766" s="3" t="s">
        <v>1245</v>
      </c>
      <c r="B1766" s="3" t="s">
        <v>4158</v>
      </c>
      <c r="H1766" s="9" t="s">
        <v>4499</v>
      </c>
    </row>
    <row r="1767" spans="1:8" x14ac:dyDescent="0.25">
      <c r="A1767" s="3" t="s">
        <v>1190</v>
      </c>
      <c r="B1767" s="3" t="s">
        <v>3455</v>
      </c>
      <c r="H1767" s="3" t="s">
        <v>1378</v>
      </c>
    </row>
    <row r="1768" spans="1:8" x14ac:dyDescent="0.25">
      <c r="A1768" s="3" t="s">
        <v>3801</v>
      </c>
      <c r="B1768" s="3" t="s">
        <v>2969</v>
      </c>
      <c r="H1768" s="3" t="s">
        <v>3839</v>
      </c>
    </row>
    <row r="1769" spans="1:8" x14ac:dyDescent="0.25">
      <c r="A1769" s="3" t="s">
        <v>3389</v>
      </c>
      <c r="B1769" s="3" t="s">
        <v>3231</v>
      </c>
      <c r="H1769" s="3" t="s">
        <v>4070</v>
      </c>
    </row>
    <row r="1770" spans="1:8" x14ac:dyDescent="0.25">
      <c r="A1770" s="3" t="s">
        <v>3595</v>
      </c>
      <c r="B1770" s="3" t="s">
        <v>2036</v>
      </c>
      <c r="H1770" s="3" t="s">
        <v>2354</v>
      </c>
    </row>
    <row r="1771" spans="1:8" x14ac:dyDescent="0.25">
      <c r="A1771" s="3" t="s">
        <v>1844</v>
      </c>
      <c r="B1771" s="3" t="s">
        <v>2442</v>
      </c>
      <c r="H1771" s="3" t="s">
        <v>3475</v>
      </c>
    </row>
    <row r="1772" spans="1:8" x14ac:dyDescent="0.25">
      <c r="A1772" s="3" t="s">
        <v>2262</v>
      </c>
      <c r="B1772" s="3" t="s">
        <v>2035</v>
      </c>
      <c r="H1772" s="3" t="s">
        <v>2526</v>
      </c>
    </row>
    <row r="1773" spans="1:8" x14ac:dyDescent="0.25">
      <c r="A1773" s="3" t="s">
        <v>1509</v>
      </c>
      <c r="B1773" s="3" t="s">
        <v>4019</v>
      </c>
      <c r="H1773" s="3" t="s">
        <v>1904</v>
      </c>
    </row>
    <row r="1774" spans="1:8" x14ac:dyDescent="0.25">
      <c r="A1774" s="3" t="s">
        <v>2591</v>
      </c>
      <c r="B1774" s="3" t="s">
        <v>3837</v>
      </c>
      <c r="H1774" s="3" t="s">
        <v>1821</v>
      </c>
    </row>
    <row r="1775" spans="1:8" x14ac:dyDescent="0.25">
      <c r="A1775" s="3" t="s">
        <v>3702</v>
      </c>
      <c r="B1775" s="3" t="s">
        <v>3904</v>
      </c>
      <c r="H1775" s="3" t="s">
        <v>2326</v>
      </c>
    </row>
    <row r="1776" spans="1:8" x14ac:dyDescent="0.25">
      <c r="A1776" s="3" t="s">
        <v>3503</v>
      </c>
      <c r="B1776" s="3" t="s">
        <v>3603</v>
      </c>
      <c r="H1776" s="3" t="s">
        <v>2987</v>
      </c>
    </row>
    <row r="1777" spans="1:8" x14ac:dyDescent="0.25">
      <c r="A1777" s="3" t="s">
        <v>1474</v>
      </c>
      <c r="B1777" s="3" t="s">
        <v>3951</v>
      </c>
      <c r="H1777" s="3" t="s">
        <v>3843</v>
      </c>
    </row>
    <row r="1778" spans="1:8" x14ac:dyDescent="0.25">
      <c r="A1778" s="3" t="s">
        <v>2478</v>
      </c>
      <c r="B1778" s="3" t="s">
        <v>2246</v>
      </c>
      <c r="H1778" s="3" t="s">
        <v>1205</v>
      </c>
    </row>
    <row r="1779" spans="1:8" x14ac:dyDescent="0.25">
      <c r="A1779" s="3" t="s">
        <v>2549</v>
      </c>
      <c r="B1779" s="3" t="s">
        <v>2431</v>
      </c>
      <c r="H1779" s="3" t="s">
        <v>2161</v>
      </c>
    </row>
    <row r="1780" spans="1:8" x14ac:dyDescent="0.25">
      <c r="A1780" s="3" t="s">
        <v>2551</v>
      </c>
      <c r="B1780" s="3" t="s">
        <v>4406</v>
      </c>
      <c r="H1780" s="3" t="s">
        <v>2007</v>
      </c>
    </row>
    <row r="1781" spans="1:8" x14ac:dyDescent="0.25">
      <c r="A1781" s="3" t="s">
        <v>3505</v>
      </c>
      <c r="B1781" s="3" t="s">
        <v>2346</v>
      </c>
      <c r="H1781" s="3" t="s">
        <v>1268</v>
      </c>
    </row>
    <row r="1782" spans="1:8" x14ac:dyDescent="0.25">
      <c r="A1782" s="3" t="s">
        <v>2086</v>
      </c>
      <c r="B1782" s="3" t="s">
        <v>2062</v>
      </c>
      <c r="H1782" s="3" t="s">
        <v>1310</v>
      </c>
    </row>
    <row r="1783" spans="1:8" x14ac:dyDescent="0.25">
      <c r="A1783" s="3" t="s">
        <v>2829</v>
      </c>
      <c r="B1783" s="3" t="s">
        <v>3990</v>
      </c>
      <c r="H1783" s="3" t="s">
        <v>2857</v>
      </c>
    </row>
    <row r="1784" spans="1:8" x14ac:dyDescent="0.25">
      <c r="A1784" s="3" t="s">
        <v>1508</v>
      </c>
      <c r="B1784" s="3" t="s">
        <v>2633</v>
      </c>
      <c r="H1784" s="3" t="s">
        <v>2509</v>
      </c>
    </row>
    <row r="1785" spans="1:8" x14ac:dyDescent="0.25">
      <c r="A1785" s="3" t="s">
        <v>3660</v>
      </c>
      <c r="B1785" s="3" t="s">
        <v>4011</v>
      </c>
      <c r="H1785" s="3" t="s">
        <v>2611</v>
      </c>
    </row>
    <row r="1786" spans="1:8" x14ac:dyDescent="0.25">
      <c r="A1786" s="3" t="s">
        <v>1975</v>
      </c>
      <c r="B1786" s="3" t="s">
        <v>3479</v>
      </c>
      <c r="H1786" s="3" t="s">
        <v>1601</v>
      </c>
    </row>
    <row r="1787" spans="1:8" x14ac:dyDescent="0.25">
      <c r="A1787" s="3" t="s">
        <v>2292</v>
      </c>
      <c r="B1787" s="3" t="s">
        <v>2649</v>
      </c>
      <c r="H1787" s="3" t="s">
        <v>4444</v>
      </c>
    </row>
    <row r="1788" spans="1:8" x14ac:dyDescent="0.25">
      <c r="A1788" s="3" t="s">
        <v>3456</v>
      </c>
      <c r="B1788" s="3" t="s">
        <v>2489</v>
      </c>
      <c r="H1788" s="3" t="s">
        <v>2413</v>
      </c>
    </row>
    <row r="1789" spans="1:8" x14ac:dyDescent="0.25">
      <c r="A1789" s="3" t="s">
        <v>2808</v>
      </c>
      <c r="B1789" s="3" t="s">
        <v>3011</v>
      </c>
      <c r="H1789" s="3" t="s">
        <v>1157</v>
      </c>
    </row>
    <row r="1790" spans="1:8" x14ac:dyDescent="0.25">
      <c r="A1790" s="3" t="s">
        <v>1524</v>
      </c>
      <c r="B1790" s="3" t="s">
        <v>2946</v>
      </c>
      <c r="H1790" s="3" t="s">
        <v>3509</v>
      </c>
    </row>
    <row r="1791" spans="1:8" x14ac:dyDescent="0.25">
      <c r="A1791" s="3" t="s">
        <v>1773</v>
      </c>
      <c r="B1791" s="3" t="s">
        <v>3317</v>
      </c>
      <c r="H1791" s="3" t="s">
        <v>4418</v>
      </c>
    </row>
    <row r="1792" spans="1:8" x14ac:dyDescent="0.25">
      <c r="A1792" s="3" t="s">
        <v>3222</v>
      </c>
      <c r="B1792" s="3" t="s">
        <v>4235</v>
      </c>
      <c r="H1792" s="3" t="s">
        <v>2103</v>
      </c>
    </row>
    <row r="1793" spans="1:8" x14ac:dyDescent="0.25">
      <c r="A1793" s="3" t="s">
        <v>3569</v>
      </c>
      <c r="B1793" s="3" t="s">
        <v>4151</v>
      </c>
      <c r="H1793" s="3" t="s">
        <v>2900</v>
      </c>
    </row>
    <row r="1794" spans="1:8" x14ac:dyDescent="0.25">
      <c r="A1794" s="3" t="s">
        <v>1814</v>
      </c>
      <c r="B1794" s="3" t="s">
        <v>3680</v>
      </c>
      <c r="H1794" s="3" t="s">
        <v>2764</v>
      </c>
    </row>
    <row r="1795" spans="1:8" x14ac:dyDescent="0.25">
      <c r="A1795" s="3" t="s">
        <v>3594</v>
      </c>
      <c r="B1795" s="3" t="s">
        <v>3349</v>
      </c>
      <c r="H1795" s="3" t="s">
        <v>4317</v>
      </c>
    </row>
    <row r="1796" spans="1:8" x14ac:dyDescent="0.25">
      <c r="A1796" s="3" t="s">
        <v>1533</v>
      </c>
      <c r="B1796" s="3" t="s">
        <v>4316</v>
      </c>
      <c r="H1796" s="3" t="s">
        <v>1930</v>
      </c>
    </row>
    <row r="1797" spans="1:8" x14ac:dyDescent="0.25">
      <c r="A1797" s="3" t="s">
        <v>4037</v>
      </c>
      <c r="B1797" s="3" t="s">
        <v>2416</v>
      </c>
      <c r="H1797" s="3" t="s">
        <v>1392</v>
      </c>
    </row>
    <row r="1798" spans="1:8" x14ac:dyDescent="0.25">
      <c r="A1798" s="3" t="s">
        <v>2387</v>
      </c>
      <c r="B1798" s="3" t="s">
        <v>3180</v>
      </c>
      <c r="H1798" s="3" t="s">
        <v>2229</v>
      </c>
    </row>
    <row r="1799" spans="1:8" x14ac:dyDescent="0.25">
      <c r="A1799" s="3" t="s">
        <v>3956</v>
      </c>
      <c r="B1799" s="3" t="s">
        <v>4396</v>
      </c>
      <c r="H1799" s="3" t="s">
        <v>2415</v>
      </c>
    </row>
    <row r="1800" spans="1:8" x14ac:dyDescent="0.25">
      <c r="A1800" s="3" t="s">
        <v>1350</v>
      </c>
      <c r="B1800" s="3" t="s">
        <v>2055</v>
      </c>
      <c r="H1800" s="3" t="s">
        <v>1765</v>
      </c>
    </row>
    <row r="1801" spans="1:8" x14ac:dyDescent="0.25">
      <c r="A1801" s="3" t="s">
        <v>2521</v>
      </c>
      <c r="B1801" s="3" t="s">
        <v>2778</v>
      </c>
      <c r="H1801" s="3" t="s">
        <v>4218</v>
      </c>
    </row>
    <row r="1802" spans="1:8" x14ac:dyDescent="0.25">
      <c r="A1802" s="3" t="s">
        <v>2441</v>
      </c>
      <c r="B1802" s="3" t="s">
        <v>2226</v>
      </c>
      <c r="H1802" s="3" t="s">
        <v>2876</v>
      </c>
    </row>
    <row r="1803" spans="1:8" x14ac:dyDescent="0.25">
      <c r="A1803" s="3" t="s">
        <v>1935</v>
      </c>
      <c r="B1803" s="3" t="s">
        <v>2230</v>
      </c>
      <c r="H1803" s="3" t="s">
        <v>2730</v>
      </c>
    </row>
    <row r="1804" spans="1:8" x14ac:dyDescent="0.25">
      <c r="A1804" s="3" t="s">
        <v>3661</v>
      </c>
      <c r="B1804" s="3" t="s">
        <v>2589</v>
      </c>
      <c r="H1804" s="3" t="s">
        <v>3806</v>
      </c>
    </row>
    <row r="1805" spans="1:8" x14ac:dyDescent="0.25">
      <c r="A1805" s="3" t="s">
        <v>2806</v>
      </c>
      <c r="B1805" s="3" t="s">
        <v>3185</v>
      </c>
      <c r="H1805" s="3" t="s">
        <v>2957</v>
      </c>
    </row>
    <row r="1806" spans="1:8" x14ac:dyDescent="0.25">
      <c r="A1806" s="3" t="s">
        <v>1364</v>
      </c>
      <c r="B1806" s="3" t="s">
        <v>3325</v>
      </c>
      <c r="H1806" s="3" t="s">
        <v>2617</v>
      </c>
    </row>
    <row r="1807" spans="1:8" x14ac:dyDescent="0.25">
      <c r="A1807" s="3" t="s">
        <v>1943</v>
      </c>
      <c r="B1807" s="3" t="s">
        <v>2693</v>
      </c>
      <c r="H1807" s="3" t="s">
        <v>4415</v>
      </c>
    </row>
    <row r="1808" spans="1:8" x14ac:dyDescent="0.25">
      <c r="A1808" s="3" t="s">
        <v>1631</v>
      </c>
      <c r="B1808" s="3" t="s">
        <v>2699</v>
      </c>
      <c r="H1808" s="3" t="s">
        <v>4289</v>
      </c>
    </row>
    <row r="1809" spans="1:8" x14ac:dyDescent="0.25">
      <c r="A1809" s="3" t="s">
        <v>1953</v>
      </c>
      <c r="B1809" s="3" t="s">
        <v>3534</v>
      </c>
      <c r="H1809" s="3" t="s">
        <v>3858</v>
      </c>
    </row>
    <row r="1810" spans="1:8" x14ac:dyDescent="0.25">
      <c r="A1810" s="3" t="s">
        <v>2063</v>
      </c>
      <c r="B1810" s="3" t="s">
        <v>2076</v>
      </c>
      <c r="H1810" s="3" t="s">
        <v>4203</v>
      </c>
    </row>
    <row r="1811" spans="1:8" x14ac:dyDescent="0.25">
      <c r="A1811" s="3" t="s">
        <v>2865</v>
      </c>
      <c r="B1811" s="3" t="s">
        <v>2074</v>
      </c>
      <c r="H1811" s="3" t="s">
        <v>2510</v>
      </c>
    </row>
    <row r="1812" spans="1:8" x14ac:dyDescent="0.25">
      <c r="A1812" s="3" t="s">
        <v>3881</v>
      </c>
      <c r="B1812" s="3" t="s">
        <v>2260</v>
      </c>
      <c r="H1812" s="3" t="s">
        <v>1353</v>
      </c>
    </row>
    <row r="1813" spans="1:8" x14ac:dyDescent="0.25">
      <c r="A1813" s="3" t="s">
        <v>3106</v>
      </c>
      <c r="B1813" s="3" t="s">
        <v>4003</v>
      </c>
      <c r="H1813" s="3" t="s">
        <v>2376</v>
      </c>
    </row>
    <row r="1814" spans="1:8" x14ac:dyDescent="0.25">
      <c r="A1814" s="3" t="s">
        <v>1968</v>
      </c>
      <c r="B1814" s="3" t="s">
        <v>4187</v>
      </c>
      <c r="H1814" s="3" t="s">
        <v>3768</v>
      </c>
    </row>
    <row r="1815" spans="1:8" x14ac:dyDescent="0.25">
      <c r="A1815" s="3" t="s">
        <v>3431</v>
      </c>
      <c r="B1815" s="3" t="s">
        <v>4257</v>
      </c>
      <c r="H1815" s="3" t="s">
        <v>2485</v>
      </c>
    </row>
    <row r="1816" spans="1:8" x14ac:dyDescent="0.25">
      <c r="A1816" s="3" t="s">
        <v>1899</v>
      </c>
      <c r="B1816" s="3" t="s">
        <v>3820</v>
      </c>
      <c r="H1816" s="3" t="s">
        <v>4368</v>
      </c>
    </row>
    <row r="1817" spans="1:8" x14ac:dyDescent="0.25">
      <c r="A1817" s="3" t="s">
        <v>2657</v>
      </c>
      <c r="B1817" s="3" t="s">
        <v>3918</v>
      </c>
      <c r="H1817" s="3" t="s">
        <v>3067</v>
      </c>
    </row>
    <row r="1818" spans="1:8" x14ac:dyDescent="0.25">
      <c r="A1818" s="3" t="s">
        <v>3948</v>
      </c>
      <c r="B1818" s="3" t="s">
        <v>3150</v>
      </c>
      <c r="H1818" s="3" t="s">
        <v>2804</v>
      </c>
    </row>
    <row r="1819" spans="1:8" x14ac:dyDescent="0.25">
      <c r="A1819" s="3" t="s">
        <v>1568</v>
      </c>
      <c r="B1819" s="3" t="s">
        <v>4382</v>
      </c>
      <c r="H1819" s="3" t="s">
        <v>3327</v>
      </c>
    </row>
    <row r="1820" spans="1:8" x14ac:dyDescent="0.25">
      <c r="A1820" s="3" t="s">
        <v>3752</v>
      </c>
      <c r="B1820" s="3" t="s">
        <v>3834</v>
      </c>
      <c r="H1820" s="3" t="s">
        <v>2518</v>
      </c>
    </row>
    <row r="1821" spans="1:8" x14ac:dyDescent="0.25">
      <c r="A1821" s="3" t="s">
        <v>4068</v>
      </c>
      <c r="B1821" s="3" t="s">
        <v>2717</v>
      </c>
      <c r="H1821" s="3" t="s">
        <v>2487</v>
      </c>
    </row>
    <row r="1822" spans="1:8" x14ac:dyDescent="0.25">
      <c r="A1822" s="3" t="s">
        <v>2389</v>
      </c>
      <c r="B1822" s="3" t="s">
        <v>2465</v>
      </c>
      <c r="H1822" s="3" t="s">
        <v>3897</v>
      </c>
    </row>
    <row r="1823" spans="1:8" x14ac:dyDescent="0.25">
      <c r="A1823" s="3" t="s">
        <v>3484</v>
      </c>
      <c r="B1823" s="3" t="s">
        <v>2837</v>
      </c>
      <c r="H1823" s="3" t="s">
        <v>2782</v>
      </c>
    </row>
    <row r="1824" spans="1:8" x14ac:dyDescent="0.25">
      <c r="A1824" s="3" t="s">
        <v>2663</v>
      </c>
      <c r="B1824" s="3" t="s">
        <v>3931</v>
      </c>
      <c r="H1824" s="3" t="s">
        <v>4292</v>
      </c>
    </row>
    <row r="1825" spans="1:8" x14ac:dyDescent="0.25">
      <c r="A1825" s="3" t="s">
        <v>2838</v>
      </c>
      <c r="B1825" s="3" t="s">
        <v>3303</v>
      </c>
      <c r="H1825" s="3" t="s">
        <v>1541</v>
      </c>
    </row>
    <row r="1826" spans="1:8" x14ac:dyDescent="0.25">
      <c r="A1826" s="3" t="s">
        <v>1317</v>
      </c>
      <c r="B1826" s="3" t="s">
        <v>4083</v>
      </c>
      <c r="H1826" s="3" t="s">
        <v>2605</v>
      </c>
    </row>
    <row r="1827" spans="1:8" x14ac:dyDescent="0.25">
      <c r="A1827" s="3" t="s">
        <v>1579</v>
      </c>
      <c r="B1827" s="3" t="s">
        <v>4175</v>
      </c>
      <c r="H1827" s="3" t="s">
        <v>3090</v>
      </c>
    </row>
    <row r="1828" spans="1:8" x14ac:dyDescent="0.25">
      <c r="A1828" s="3" t="s">
        <v>3377</v>
      </c>
      <c r="B1828" s="3" t="s">
        <v>2590</v>
      </c>
      <c r="H1828" s="3" t="s">
        <v>3418</v>
      </c>
    </row>
    <row r="1829" spans="1:8" x14ac:dyDescent="0.25">
      <c r="A1829" s="3" t="s">
        <v>1863</v>
      </c>
      <c r="B1829" s="3" t="s">
        <v>3999</v>
      </c>
      <c r="H1829" s="3" t="s">
        <v>1590</v>
      </c>
    </row>
    <row r="1830" spans="1:8" x14ac:dyDescent="0.25">
      <c r="A1830" s="3" t="s">
        <v>1989</v>
      </c>
      <c r="B1830" s="3" t="s">
        <v>4465</v>
      </c>
      <c r="H1830" s="3" t="s">
        <v>1155</v>
      </c>
    </row>
    <row r="1831" spans="1:8" x14ac:dyDescent="0.25">
      <c r="A1831" s="3" t="s">
        <v>3966</v>
      </c>
      <c r="B1831" s="3" t="s">
        <v>3554</v>
      </c>
      <c r="H1831" s="3" t="s">
        <v>1397</v>
      </c>
    </row>
    <row r="1832" spans="1:8" x14ac:dyDescent="0.25">
      <c r="A1832" s="3" t="s">
        <v>3719</v>
      </c>
      <c r="B1832" s="3" t="s">
        <v>3814</v>
      </c>
      <c r="H1832" s="3" t="s">
        <v>3293</v>
      </c>
    </row>
    <row r="1833" spans="1:8" x14ac:dyDescent="0.25">
      <c r="A1833" s="3" t="s">
        <v>3100</v>
      </c>
      <c r="B1833" s="3" t="s">
        <v>4080</v>
      </c>
      <c r="H1833" s="3" t="s">
        <v>3914</v>
      </c>
    </row>
    <row r="1834" spans="1:8" x14ac:dyDescent="0.25">
      <c r="A1834" s="3" t="s">
        <v>3615</v>
      </c>
      <c r="B1834" s="3" t="s">
        <v>3066</v>
      </c>
      <c r="H1834" s="3" t="s">
        <v>4006</v>
      </c>
    </row>
    <row r="1835" spans="1:8" x14ac:dyDescent="0.25">
      <c r="A1835" s="3" t="s">
        <v>3447</v>
      </c>
      <c r="B1835" s="3" t="s">
        <v>4141</v>
      </c>
      <c r="H1835" s="3" t="s">
        <v>1559</v>
      </c>
    </row>
    <row r="1836" spans="1:8" x14ac:dyDescent="0.25">
      <c r="A1836" s="3" t="s">
        <v>4085</v>
      </c>
      <c r="B1836" s="3" t="s">
        <v>2046</v>
      </c>
      <c r="H1836" s="3" t="s">
        <v>4217</v>
      </c>
    </row>
    <row r="1837" spans="1:8" x14ac:dyDescent="0.25">
      <c r="A1837" s="3" t="s">
        <v>3137</v>
      </c>
      <c r="B1837" s="3" t="s">
        <v>4276</v>
      </c>
      <c r="H1837" s="3" t="s">
        <v>3397</v>
      </c>
    </row>
    <row r="1838" spans="1:8" x14ac:dyDescent="0.25">
      <c r="A1838" s="3" t="s">
        <v>1258</v>
      </c>
      <c r="B1838" s="3" t="s">
        <v>2529</v>
      </c>
      <c r="H1838" s="3" t="s">
        <v>1576</v>
      </c>
    </row>
    <row r="1839" spans="1:8" x14ac:dyDescent="0.25">
      <c r="A1839" s="3" t="s">
        <v>2736</v>
      </c>
      <c r="B1839" s="3" t="s">
        <v>4078</v>
      </c>
      <c r="H1839" s="3" t="s">
        <v>4347</v>
      </c>
    </row>
    <row r="1840" spans="1:8" x14ac:dyDescent="0.25">
      <c r="A1840" s="3" t="s">
        <v>3315</v>
      </c>
      <c r="B1840" s="3" t="s">
        <v>2641</v>
      </c>
      <c r="H1840" s="3" t="s">
        <v>1923</v>
      </c>
    </row>
    <row r="1841" spans="1:8" x14ac:dyDescent="0.25">
      <c r="A1841" s="3" t="s">
        <v>2998</v>
      </c>
      <c r="B1841" s="3" t="s">
        <v>2936</v>
      </c>
      <c r="H1841" s="3" t="s">
        <v>3747</v>
      </c>
    </row>
    <row r="1842" spans="1:8" x14ac:dyDescent="0.25">
      <c r="A1842" s="3" t="s">
        <v>3286</v>
      </c>
      <c r="B1842" s="3" t="s">
        <v>2287</v>
      </c>
      <c r="H1842" s="3" t="s">
        <v>1743</v>
      </c>
    </row>
    <row r="1843" spans="1:8" x14ac:dyDescent="0.25">
      <c r="A1843" s="3" t="s">
        <v>2219</v>
      </c>
      <c r="B1843" s="3" t="s">
        <v>3492</v>
      </c>
      <c r="H1843" s="3" t="s">
        <v>1731</v>
      </c>
    </row>
    <row r="1844" spans="1:8" x14ac:dyDescent="0.25">
      <c r="A1844" s="3" t="s">
        <v>3105</v>
      </c>
      <c r="B1844" s="3" t="s">
        <v>2535</v>
      </c>
      <c r="H1844" s="3" t="s">
        <v>2137</v>
      </c>
    </row>
    <row r="1845" spans="1:8" x14ac:dyDescent="0.25">
      <c r="A1845" s="3" t="s">
        <v>2923</v>
      </c>
      <c r="B1845" s="3" t="s">
        <v>3568</v>
      </c>
      <c r="H1845" s="3" t="s">
        <v>4355</v>
      </c>
    </row>
    <row r="1846" spans="1:8" x14ac:dyDescent="0.25">
      <c r="A1846" s="3" t="s">
        <v>2353</v>
      </c>
      <c r="B1846" s="3" t="s">
        <v>4192</v>
      </c>
      <c r="H1846" s="3" t="s">
        <v>1622</v>
      </c>
    </row>
    <row r="1847" spans="1:8" x14ac:dyDescent="0.25">
      <c r="A1847" s="3" t="s">
        <v>2423</v>
      </c>
      <c r="B1847" s="3" t="s">
        <v>4185</v>
      </c>
      <c r="H1847" s="3" t="s">
        <v>2964</v>
      </c>
    </row>
    <row r="1848" spans="1:8" x14ac:dyDescent="0.25">
      <c r="A1848" s="3" t="s">
        <v>2425</v>
      </c>
      <c r="B1848" s="3" t="s">
        <v>4353</v>
      </c>
      <c r="H1848" s="3" t="s">
        <v>2411</v>
      </c>
    </row>
    <row r="1849" spans="1:8" x14ac:dyDescent="0.25">
      <c r="A1849" s="3" t="s">
        <v>1326</v>
      </c>
      <c r="B1849" s="3" t="s">
        <v>3997</v>
      </c>
      <c r="H1849" s="3" t="s">
        <v>1284</v>
      </c>
    </row>
    <row r="1850" spans="1:8" x14ac:dyDescent="0.25">
      <c r="A1850" s="3" t="s">
        <v>1468</v>
      </c>
      <c r="B1850" s="3" t="s">
        <v>2533</v>
      </c>
      <c r="H1850" s="3" t="s">
        <v>2146</v>
      </c>
    </row>
    <row r="1851" spans="1:8" x14ac:dyDescent="0.25">
      <c r="A1851" s="3" t="s">
        <v>2859</v>
      </c>
      <c r="B1851" s="3" t="s">
        <v>3801</v>
      </c>
      <c r="H1851" s="3" t="s">
        <v>2909</v>
      </c>
    </row>
    <row r="1852" spans="1:8" x14ac:dyDescent="0.25">
      <c r="A1852" s="3" t="s">
        <v>1630</v>
      </c>
      <c r="B1852" s="3" t="s">
        <v>3389</v>
      </c>
      <c r="H1852" s="3" t="s">
        <v>1396</v>
      </c>
    </row>
    <row r="1853" spans="1:8" x14ac:dyDescent="0.25">
      <c r="A1853" s="3" t="s">
        <v>1332</v>
      </c>
      <c r="B1853" s="3" t="s">
        <v>3595</v>
      </c>
      <c r="H1853" s="3" t="s">
        <v>3724</v>
      </c>
    </row>
    <row r="1854" spans="1:8" x14ac:dyDescent="0.25">
      <c r="A1854" s="3" t="s">
        <v>1646</v>
      </c>
      <c r="B1854" s="3" t="s">
        <v>2262</v>
      </c>
      <c r="H1854" s="3" t="s">
        <v>3725</v>
      </c>
    </row>
    <row r="1855" spans="1:8" x14ac:dyDescent="0.25">
      <c r="A1855" s="3" t="s">
        <v>2854</v>
      </c>
      <c r="B1855" s="3" t="s">
        <v>2591</v>
      </c>
      <c r="H1855" s="3" t="s">
        <v>2609</v>
      </c>
    </row>
    <row r="1856" spans="1:8" x14ac:dyDescent="0.25">
      <c r="A1856" s="3" t="s">
        <v>3060</v>
      </c>
      <c r="B1856" s="3" t="s">
        <v>3702</v>
      </c>
      <c r="H1856" s="3" t="s">
        <v>4040</v>
      </c>
    </row>
    <row r="1857" spans="1:8" x14ac:dyDescent="0.25">
      <c r="A1857" s="3" t="s">
        <v>1417</v>
      </c>
      <c r="B1857" s="3" t="s">
        <v>3503</v>
      </c>
      <c r="H1857" s="3" t="s">
        <v>3324</v>
      </c>
    </row>
    <row r="1858" spans="1:8" x14ac:dyDescent="0.25">
      <c r="A1858" s="3" t="s">
        <v>1871</v>
      </c>
      <c r="B1858" s="3" t="s">
        <v>4330</v>
      </c>
      <c r="H1858" s="3" t="s">
        <v>3328</v>
      </c>
    </row>
    <row r="1859" spans="1:8" x14ac:dyDescent="0.25">
      <c r="A1859" s="3" t="s">
        <v>3936</v>
      </c>
      <c r="B1859" s="3" t="s">
        <v>4329</v>
      </c>
      <c r="H1859" s="3" t="s">
        <v>3326</v>
      </c>
    </row>
    <row r="1860" spans="1:8" x14ac:dyDescent="0.25">
      <c r="A1860" s="3" t="s">
        <v>3087</v>
      </c>
      <c r="B1860" s="3" t="s">
        <v>2478</v>
      </c>
      <c r="H1860" s="3" t="s">
        <v>3322</v>
      </c>
    </row>
    <row r="1861" spans="1:8" x14ac:dyDescent="0.25">
      <c r="A1861" s="3" t="s">
        <v>2331</v>
      </c>
      <c r="B1861" s="3" t="s">
        <v>2549</v>
      </c>
      <c r="H1861" s="3" t="s">
        <v>3638</v>
      </c>
    </row>
    <row r="1862" spans="1:8" x14ac:dyDescent="0.25">
      <c r="A1862" s="3" t="s">
        <v>2997</v>
      </c>
      <c r="B1862" s="3" t="s">
        <v>2551</v>
      </c>
      <c r="H1862" s="3" t="s">
        <v>1170</v>
      </c>
    </row>
    <row r="1863" spans="1:8" x14ac:dyDescent="0.25">
      <c r="A1863" s="3" t="s">
        <v>2524</v>
      </c>
      <c r="B1863" s="3" t="s">
        <v>3505</v>
      </c>
      <c r="H1863" s="3" t="s">
        <v>2429</v>
      </c>
    </row>
    <row r="1864" spans="1:8" x14ac:dyDescent="0.25">
      <c r="A1864" s="3" t="s">
        <v>3370</v>
      </c>
      <c r="B1864" s="3" t="s">
        <v>2086</v>
      </c>
      <c r="H1864" s="3" t="s">
        <v>1445</v>
      </c>
    </row>
    <row r="1865" spans="1:8" x14ac:dyDescent="0.25">
      <c r="A1865" s="3" t="s">
        <v>3199</v>
      </c>
      <c r="B1865" s="3" t="s">
        <v>3385</v>
      </c>
      <c r="H1865" s="3" t="s">
        <v>3320</v>
      </c>
    </row>
    <row r="1866" spans="1:8" x14ac:dyDescent="0.25">
      <c r="A1866" s="3" t="s">
        <v>3061</v>
      </c>
      <c r="B1866" s="3" t="s">
        <v>2829</v>
      </c>
      <c r="H1866" s="3" t="s">
        <v>3461</v>
      </c>
    </row>
    <row r="1867" spans="1:8" x14ac:dyDescent="0.25">
      <c r="A1867" s="3" t="s">
        <v>1660</v>
      </c>
      <c r="B1867" s="3" t="s">
        <v>2305</v>
      </c>
      <c r="H1867" s="3" t="s">
        <v>3462</v>
      </c>
    </row>
    <row r="1868" spans="1:8" x14ac:dyDescent="0.25">
      <c r="A1868" s="3" t="s">
        <v>3350</v>
      </c>
      <c r="B1868" s="3" t="s">
        <v>4061</v>
      </c>
      <c r="H1868" s="3" t="s">
        <v>3750</v>
      </c>
    </row>
    <row r="1869" spans="1:8" x14ac:dyDescent="0.25">
      <c r="A1869" s="3" t="s">
        <v>2868</v>
      </c>
      <c r="B1869" s="3" t="s">
        <v>2891</v>
      </c>
      <c r="H1869" s="3" t="s">
        <v>4356</v>
      </c>
    </row>
    <row r="1870" spans="1:8" x14ac:dyDescent="0.25">
      <c r="A1870" s="3" t="s">
        <v>1239</v>
      </c>
      <c r="B1870" s="3" t="s">
        <v>4119</v>
      </c>
      <c r="H1870" s="3" t="s">
        <v>1616</v>
      </c>
    </row>
    <row r="1871" spans="1:8" x14ac:dyDescent="0.25">
      <c r="A1871" s="3" t="s">
        <v>2207</v>
      </c>
      <c r="B1871" s="3" t="s">
        <v>3660</v>
      </c>
      <c r="H1871" s="3" t="s">
        <v>3265</v>
      </c>
    </row>
    <row r="1872" spans="1:8" x14ac:dyDescent="0.25">
      <c r="A1872" s="3" t="s">
        <v>2885</v>
      </c>
      <c r="B1872" s="3" t="s">
        <v>4125</v>
      </c>
      <c r="H1872" s="3" t="s">
        <v>1415</v>
      </c>
    </row>
    <row r="1873" spans="1:8" x14ac:dyDescent="0.25">
      <c r="A1873" s="3" t="s">
        <v>1791</v>
      </c>
      <c r="B1873" s="3" t="s">
        <v>4169</v>
      </c>
      <c r="H1873" s="3" t="s">
        <v>2630</v>
      </c>
    </row>
    <row r="1874" spans="1:8" x14ac:dyDescent="0.25">
      <c r="A1874" s="3" t="s">
        <v>1313</v>
      </c>
      <c r="B1874" s="3" t="s">
        <v>2140</v>
      </c>
      <c r="H1874" s="3" t="s">
        <v>3493</v>
      </c>
    </row>
    <row r="1875" spans="1:8" x14ac:dyDescent="0.25">
      <c r="A1875" s="3" t="s">
        <v>1834</v>
      </c>
      <c r="B1875" s="3" t="s">
        <v>2292</v>
      </c>
      <c r="H1875" s="3" t="s">
        <v>2607</v>
      </c>
    </row>
    <row r="1876" spans="1:8" x14ac:dyDescent="0.25">
      <c r="A1876" s="3" t="s">
        <v>1213</v>
      </c>
      <c r="B1876" s="3" t="s">
        <v>3524</v>
      </c>
      <c r="H1876" s="3" t="s">
        <v>2540</v>
      </c>
    </row>
    <row r="1877" spans="1:8" x14ac:dyDescent="0.25">
      <c r="A1877" s="3" t="s">
        <v>2727</v>
      </c>
      <c r="B1877" s="3" t="s">
        <v>3456</v>
      </c>
      <c r="H1877" s="3" t="s">
        <v>4153</v>
      </c>
    </row>
    <row r="1878" spans="1:8" x14ac:dyDescent="0.25">
      <c r="A1878" s="3" t="s">
        <v>1634</v>
      </c>
      <c r="B1878" s="3" t="s">
        <v>2808</v>
      </c>
      <c r="H1878" s="3" t="s">
        <v>2858</v>
      </c>
    </row>
    <row r="1879" spans="1:8" x14ac:dyDescent="0.25">
      <c r="A1879" s="3" t="s">
        <v>2098</v>
      </c>
      <c r="B1879" s="3" t="s">
        <v>3518</v>
      </c>
      <c r="H1879" s="3" t="s">
        <v>3890</v>
      </c>
    </row>
    <row r="1880" spans="1:8" x14ac:dyDescent="0.25">
      <c r="A1880" s="3" t="s">
        <v>3795</v>
      </c>
      <c r="B1880" s="3" t="s">
        <v>4380</v>
      </c>
      <c r="H1880" s="3" t="s">
        <v>2258</v>
      </c>
    </row>
    <row r="1881" spans="1:8" x14ac:dyDescent="0.25">
      <c r="A1881" s="3" t="s">
        <v>2691</v>
      </c>
      <c r="B1881" s="3" t="s">
        <v>3222</v>
      </c>
      <c r="H1881" s="3" t="s">
        <v>2082</v>
      </c>
    </row>
    <row r="1882" spans="1:8" x14ac:dyDescent="0.25">
      <c r="A1882" s="3" t="s">
        <v>4044</v>
      </c>
      <c r="B1882" s="3" t="s">
        <v>3569</v>
      </c>
      <c r="H1882" s="3" t="s">
        <v>2116</v>
      </c>
    </row>
    <row r="1883" spans="1:8" x14ac:dyDescent="0.25">
      <c r="A1883" s="3" t="s">
        <v>2917</v>
      </c>
      <c r="B1883" s="3" t="s">
        <v>3218</v>
      </c>
      <c r="H1883" s="3" t="s">
        <v>4142</v>
      </c>
    </row>
    <row r="1884" spans="1:8" x14ac:dyDescent="0.25">
      <c r="A1884" s="3" t="s">
        <v>1725</v>
      </c>
      <c r="B1884" s="3" t="s">
        <v>3594</v>
      </c>
      <c r="H1884" s="3" t="s">
        <v>2702</v>
      </c>
    </row>
    <row r="1885" spans="1:8" x14ac:dyDescent="0.25">
      <c r="A1885" s="3" t="s">
        <v>1464</v>
      </c>
      <c r="B1885" s="3" t="s">
        <v>4037</v>
      </c>
      <c r="H1885" s="3" t="s">
        <v>3024</v>
      </c>
    </row>
    <row r="1886" spans="1:8" x14ac:dyDescent="0.25">
      <c r="A1886" s="3" t="s">
        <v>1849</v>
      </c>
      <c r="B1886" s="3" t="s">
        <v>2387</v>
      </c>
      <c r="H1886" s="3" t="s">
        <v>3216</v>
      </c>
    </row>
    <row r="1887" spans="1:8" x14ac:dyDescent="0.25">
      <c r="A1887" s="3" t="s">
        <v>1189</v>
      </c>
      <c r="B1887" s="3" t="s">
        <v>3422</v>
      </c>
      <c r="H1887" s="3" t="s">
        <v>3258</v>
      </c>
    </row>
    <row r="1888" spans="1:8" x14ac:dyDescent="0.25">
      <c r="A1888" s="3" t="s">
        <v>1972</v>
      </c>
      <c r="B1888" s="3" t="s">
        <v>3956</v>
      </c>
      <c r="H1888" s="3" t="s">
        <v>3691</v>
      </c>
    </row>
    <row r="1889" spans="1:8" x14ac:dyDescent="0.25">
      <c r="A1889" s="3" t="s">
        <v>2983</v>
      </c>
      <c r="B1889" s="3" t="s">
        <v>2521</v>
      </c>
      <c r="H1889" s="3" t="s">
        <v>4096</v>
      </c>
    </row>
    <row r="1890" spans="1:8" x14ac:dyDescent="0.25">
      <c r="A1890" s="3" t="s">
        <v>2295</v>
      </c>
      <c r="B1890" s="3" t="s">
        <v>2441</v>
      </c>
      <c r="H1890" s="3" t="s">
        <v>2221</v>
      </c>
    </row>
    <row r="1891" spans="1:8" x14ac:dyDescent="0.25">
      <c r="A1891" s="3" t="s">
        <v>1625</v>
      </c>
      <c r="B1891" s="3" t="s">
        <v>3661</v>
      </c>
      <c r="H1891" s="3" t="s">
        <v>2729</v>
      </c>
    </row>
    <row r="1892" spans="1:8" x14ac:dyDescent="0.25">
      <c r="A1892" s="3" t="s">
        <v>1241</v>
      </c>
      <c r="B1892" s="3" t="s">
        <v>4312</v>
      </c>
      <c r="H1892" s="3" t="s">
        <v>4405</v>
      </c>
    </row>
    <row r="1893" spans="1:8" x14ac:dyDescent="0.25">
      <c r="A1893" s="3" t="s">
        <v>2364</v>
      </c>
      <c r="B1893" s="3" t="s">
        <v>2806</v>
      </c>
      <c r="H1893" s="3" t="s">
        <v>3717</v>
      </c>
    </row>
    <row r="1894" spans="1:8" x14ac:dyDescent="0.25">
      <c r="A1894" s="3" t="s">
        <v>1604</v>
      </c>
      <c r="B1894" s="3" t="s">
        <v>2105</v>
      </c>
      <c r="H1894" s="3" t="s">
        <v>2918</v>
      </c>
    </row>
    <row r="1895" spans="1:8" x14ac:dyDescent="0.25">
      <c r="A1895" s="3" t="s">
        <v>1585</v>
      </c>
      <c r="B1895" s="3" t="s">
        <v>2063</v>
      </c>
      <c r="H1895" s="3" t="s">
        <v>3430</v>
      </c>
    </row>
    <row r="1896" spans="1:8" x14ac:dyDescent="0.25">
      <c r="A1896" s="3" t="s">
        <v>3694</v>
      </c>
      <c r="B1896" s="3" t="s">
        <v>2680</v>
      </c>
      <c r="H1896" s="3" t="s">
        <v>4072</v>
      </c>
    </row>
    <row r="1897" spans="1:8" x14ac:dyDescent="0.25">
      <c r="A1897" s="3" t="s">
        <v>2231</v>
      </c>
      <c r="B1897" s="3" t="s">
        <v>2865</v>
      </c>
      <c r="H1897" s="3" t="s">
        <v>3727</v>
      </c>
    </row>
    <row r="1898" spans="1:8" x14ac:dyDescent="0.25">
      <c r="A1898" s="3" t="s">
        <v>2724</v>
      </c>
      <c r="B1898" s="3" t="s">
        <v>3346</v>
      </c>
      <c r="H1898" s="3" t="s">
        <v>1928</v>
      </c>
    </row>
    <row r="1899" spans="1:8" x14ac:dyDescent="0.25">
      <c r="A1899" s="3" t="s">
        <v>3739</v>
      </c>
      <c r="B1899" s="3" t="s">
        <v>3881</v>
      </c>
      <c r="H1899" s="3" t="s">
        <v>3935</v>
      </c>
    </row>
    <row r="1900" spans="1:8" x14ac:dyDescent="0.25">
      <c r="A1900" s="3" t="s">
        <v>2971</v>
      </c>
      <c r="B1900" s="3" t="s">
        <v>3106</v>
      </c>
      <c r="H1900" s="3" t="s">
        <v>3749</v>
      </c>
    </row>
    <row r="1901" spans="1:8" x14ac:dyDescent="0.25">
      <c r="A1901" s="3" t="s">
        <v>1413</v>
      </c>
      <c r="B1901" s="3" t="s">
        <v>3431</v>
      </c>
      <c r="H1901" s="3" t="s">
        <v>4239</v>
      </c>
    </row>
    <row r="1902" spans="1:8" x14ac:dyDescent="0.25">
      <c r="A1902" s="3" t="s">
        <v>3722</v>
      </c>
      <c r="B1902" s="3" t="s">
        <v>2657</v>
      </c>
      <c r="H1902" s="3" t="s">
        <v>1857</v>
      </c>
    </row>
    <row r="1903" spans="1:8" x14ac:dyDescent="0.25">
      <c r="A1903" s="3" t="s">
        <v>2665</v>
      </c>
      <c r="B1903" s="3" t="s">
        <v>3948</v>
      </c>
      <c r="H1903" s="3" t="s">
        <v>4259</v>
      </c>
    </row>
    <row r="1904" spans="1:8" x14ac:dyDescent="0.25">
      <c r="A1904" s="3" t="s">
        <v>1500</v>
      </c>
      <c r="B1904" s="3" t="s">
        <v>3752</v>
      </c>
      <c r="H1904" s="3" t="s">
        <v>3373</v>
      </c>
    </row>
    <row r="1905" spans="1:8" x14ac:dyDescent="0.25">
      <c r="A1905" s="3" t="s">
        <v>2503</v>
      </c>
      <c r="B1905" s="3" t="s">
        <v>4068</v>
      </c>
      <c r="H1905" s="3" t="s">
        <v>2245</v>
      </c>
    </row>
    <row r="1906" spans="1:8" x14ac:dyDescent="0.25">
      <c r="A1906" s="3" t="s">
        <v>1820</v>
      </c>
      <c r="B1906" s="3" t="s">
        <v>2389</v>
      </c>
      <c r="H1906" s="3" t="s">
        <v>1956</v>
      </c>
    </row>
    <row r="1907" spans="1:8" x14ac:dyDescent="0.25">
      <c r="A1907" s="3" t="s">
        <v>1712</v>
      </c>
      <c r="B1907" s="3" t="s">
        <v>4107</v>
      </c>
      <c r="H1907" s="3" t="s">
        <v>3708</v>
      </c>
    </row>
    <row r="1908" spans="1:8" x14ac:dyDescent="0.25">
      <c r="A1908" s="3" t="s">
        <v>2915</v>
      </c>
      <c r="B1908" s="3" t="s">
        <v>3484</v>
      </c>
      <c r="H1908" s="3" t="s">
        <v>3526</v>
      </c>
    </row>
    <row r="1909" spans="1:8" x14ac:dyDescent="0.25">
      <c r="A1909" s="3" t="s">
        <v>2350</v>
      </c>
      <c r="B1909" s="3" t="s">
        <v>2058</v>
      </c>
      <c r="H1909" s="3" t="s">
        <v>3117</v>
      </c>
    </row>
    <row r="1910" spans="1:8" x14ac:dyDescent="0.25">
      <c r="A1910" s="3" t="s">
        <v>1591</v>
      </c>
      <c r="B1910" s="3" t="s">
        <v>2663</v>
      </c>
      <c r="H1910" s="3" t="s">
        <v>4282</v>
      </c>
    </row>
    <row r="1911" spans="1:8" x14ac:dyDescent="0.25">
      <c r="A1911" s="3" t="s">
        <v>2218</v>
      </c>
      <c r="B1911" s="3" t="s">
        <v>2838</v>
      </c>
      <c r="H1911" s="3" t="s">
        <v>1689</v>
      </c>
    </row>
    <row r="1912" spans="1:8" x14ac:dyDescent="0.25">
      <c r="A1912" s="3" t="s">
        <v>1252</v>
      </c>
      <c r="B1912" s="3" t="s">
        <v>4299</v>
      </c>
      <c r="H1912" s="3" t="s">
        <v>2439</v>
      </c>
    </row>
    <row r="1913" spans="1:8" x14ac:dyDescent="0.25">
      <c r="A1913" s="3" t="s">
        <v>3497</v>
      </c>
      <c r="B1913" s="3" t="s">
        <v>3202</v>
      </c>
      <c r="H1913" s="3" t="s">
        <v>3424</v>
      </c>
    </row>
    <row r="1914" spans="1:8" x14ac:dyDescent="0.25">
      <c r="A1914" s="3" t="s">
        <v>1659</v>
      </c>
      <c r="B1914" s="3" t="s">
        <v>3377</v>
      </c>
      <c r="H1914" s="3" t="s">
        <v>4324</v>
      </c>
    </row>
    <row r="1915" spans="1:8" x14ac:dyDescent="0.25">
      <c r="A1915" s="3" t="s">
        <v>2135</v>
      </c>
      <c r="B1915" s="3" t="s">
        <v>3966</v>
      </c>
      <c r="H1915" s="3" t="s">
        <v>1788</v>
      </c>
    </row>
    <row r="1916" spans="1:8" x14ac:dyDescent="0.25">
      <c r="A1916" s="3" t="s">
        <v>3826</v>
      </c>
      <c r="B1916" s="3" t="s">
        <v>3719</v>
      </c>
      <c r="H1916" s="3" t="s">
        <v>3692</v>
      </c>
    </row>
    <row r="1917" spans="1:8" x14ac:dyDescent="0.25">
      <c r="A1917" s="3" t="s">
        <v>3347</v>
      </c>
      <c r="B1917" s="3" t="s">
        <v>3100</v>
      </c>
      <c r="H1917" s="3" t="s">
        <v>2347</v>
      </c>
    </row>
    <row r="1918" spans="1:8" x14ac:dyDescent="0.25">
      <c r="A1918" s="3" t="s">
        <v>3645</v>
      </c>
      <c r="B1918" s="3" t="s">
        <v>3615</v>
      </c>
      <c r="H1918" s="3" t="s">
        <v>1777</v>
      </c>
    </row>
    <row r="1919" spans="1:8" x14ac:dyDescent="0.25">
      <c r="A1919" s="3" t="s">
        <v>3057</v>
      </c>
      <c r="B1919" s="3" t="s">
        <v>3447</v>
      </c>
      <c r="H1919" s="3" t="s">
        <v>4010</v>
      </c>
    </row>
    <row r="1920" spans="1:8" x14ac:dyDescent="0.25">
      <c r="A1920" s="3" t="s">
        <v>1146</v>
      </c>
      <c r="B1920" s="3" t="s">
        <v>3332</v>
      </c>
      <c r="H1920" s="3" t="s">
        <v>2464</v>
      </c>
    </row>
    <row r="1921" spans="1:8" x14ac:dyDescent="0.25">
      <c r="A1921" s="3" t="s">
        <v>3353</v>
      </c>
      <c r="B1921" s="3" t="s">
        <v>4204</v>
      </c>
      <c r="H1921" s="3" t="s">
        <v>4293</v>
      </c>
    </row>
    <row r="1922" spans="1:8" x14ac:dyDescent="0.25">
      <c r="A1922" s="3" t="s">
        <v>1882</v>
      </c>
      <c r="B1922" s="3" t="s">
        <v>4085</v>
      </c>
      <c r="H1922" s="3" t="s">
        <v>1519</v>
      </c>
    </row>
    <row r="1923" spans="1:8" x14ac:dyDescent="0.25">
      <c r="A1923" s="3" t="s">
        <v>2815</v>
      </c>
      <c r="B1923" s="3" t="s">
        <v>3137</v>
      </c>
      <c r="H1923" s="3" t="s">
        <v>1873</v>
      </c>
    </row>
    <row r="1924" spans="1:8" x14ac:dyDescent="0.25">
      <c r="A1924" s="3" t="s">
        <v>2189</v>
      </c>
      <c r="B1924" s="3" t="s">
        <v>4363</v>
      </c>
      <c r="H1924" s="3" t="s">
        <v>3675</v>
      </c>
    </row>
    <row r="1925" spans="1:8" x14ac:dyDescent="0.25">
      <c r="A1925" s="3" t="s">
        <v>1914</v>
      </c>
      <c r="B1925" s="3" t="s">
        <v>2998</v>
      </c>
      <c r="H1925" s="3" t="s">
        <v>2008</v>
      </c>
    </row>
    <row r="1926" spans="1:8" x14ac:dyDescent="0.25">
      <c r="A1926" s="3" t="s">
        <v>2583</v>
      </c>
      <c r="B1926" s="3" t="s">
        <v>2219</v>
      </c>
      <c r="H1926" s="3" t="s">
        <v>1552</v>
      </c>
    </row>
    <row r="1927" spans="1:8" x14ac:dyDescent="0.25">
      <c r="A1927" s="3" t="s">
        <v>2075</v>
      </c>
      <c r="B1927" s="3" t="s">
        <v>2738</v>
      </c>
      <c r="H1927" s="3" t="s">
        <v>1244</v>
      </c>
    </row>
    <row r="1928" spans="1:8" x14ac:dyDescent="0.25">
      <c r="A1928" s="3" t="s">
        <v>3304</v>
      </c>
      <c r="B1928" s="3" t="s">
        <v>3589</v>
      </c>
      <c r="H1928" s="3" t="s">
        <v>2201</v>
      </c>
    </row>
    <row r="1929" spans="1:8" x14ac:dyDescent="0.25">
      <c r="A1929" s="3" t="s">
        <v>2124</v>
      </c>
      <c r="B1929" s="3" t="s">
        <v>2923</v>
      </c>
      <c r="H1929" s="3" t="s">
        <v>2202</v>
      </c>
    </row>
    <row r="1930" spans="1:8" x14ac:dyDescent="0.25">
      <c r="A1930" s="3" t="s">
        <v>2123</v>
      </c>
      <c r="B1930" s="3" t="s">
        <v>3587</v>
      </c>
      <c r="H1930" s="3" t="s">
        <v>3533</v>
      </c>
    </row>
    <row r="1931" spans="1:8" x14ac:dyDescent="0.25">
      <c r="A1931" s="3" t="s">
        <v>2121</v>
      </c>
      <c r="B1931" s="3" t="s">
        <v>2353</v>
      </c>
      <c r="H1931" s="3" t="s">
        <v>1639</v>
      </c>
    </row>
    <row r="1932" spans="1:8" x14ac:dyDescent="0.25">
      <c r="A1932" s="3" t="s">
        <v>3306</v>
      </c>
      <c r="B1932" s="3" t="s">
        <v>2423</v>
      </c>
      <c r="H1932" s="3" t="s">
        <v>2623</v>
      </c>
    </row>
    <row r="1933" spans="1:8" x14ac:dyDescent="0.25">
      <c r="A1933" s="3" t="s">
        <v>2451</v>
      </c>
      <c r="B1933" s="3" t="s">
        <v>4389</v>
      </c>
      <c r="H1933" s="3" t="s">
        <v>4381</v>
      </c>
    </row>
    <row r="1934" spans="1:8" x14ac:dyDescent="0.25">
      <c r="A1934" s="3" t="s">
        <v>1532</v>
      </c>
      <c r="B1934" s="3" t="s">
        <v>2425</v>
      </c>
      <c r="H1934" s="3" t="s">
        <v>2855</v>
      </c>
    </row>
    <row r="1935" spans="1:8" x14ac:dyDescent="0.25">
      <c r="A1935" s="3" t="s">
        <v>1531</v>
      </c>
      <c r="B1935" s="3" t="s">
        <v>4446</v>
      </c>
      <c r="H1935" s="3" t="s">
        <v>2494</v>
      </c>
    </row>
    <row r="1936" spans="1:8" x14ac:dyDescent="0.25">
      <c r="A1936" s="3" t="s">
        <v>1169</v>
      </c>
      <c r="B1936" s="3" t="s">
        <v>3856</v>
      </c>
      <c r="H1936" s="3" t="s">
        <v>4398</v>
      </c>
    </row>
    <row r="1937" spans="1:8" x14ac:dyDescent="0.25">
      <c r="A1937" s="3" t="s">
        <v>1466</v>
      </c>
      <c r="B1937" s="3" t="s">
        <v>2859</v>
      </c>
      <c r="H1937" s="3" t="s">
        <v>3118</v>
      </c>
    </row>
    <row r="1938" spans="1:8" x14ac:dyDescent="0.25">
      <c r="A1938" s="3" t="s">
        <v>1931</v>
      </c>
      <c r="B1938" s="3" t="s">
        <v>3817</v>
      </c>
      <c r="H1938" s="3" t="s">
        <v>4241</v>
      </c>
    </row>
    <row r="1939" spans="1:8" x14ac:dyDescent="0.25">
      <c r="A1939" s="3" t="s">
        <v>2927</v>
      </c>
      <c r="B1939" s="3" t="s">
        <v>3190</v>
      </c>
      <c r="H1939" s="3" t="s">
        <v>3386</v>
      </c>
    </row>
    <row r="1940" spans="1:8" x14ac:dyDescent="0.25">
      <c r="A1940" s="3" t="s">
        <v>1865</v>
      </c>
      <c r="B1940" s="3" t="s">
        <v>2854</v>
      </c>
      <c r="H1940" s="3" t="s">
        <v>1282</v>
      </c>
    </row>
    <row r="1941" spans="1:8" x14ac:dyDescent="0.25">
      <c r="A1941" s="3" t="s">
        <v>2017</v>
      </c>
      <c r="B1941" s="3" t="s">
        <v>4451</v>
      </c>
      <c r="H1941" s="3" t="s">
        <v>2391</v>
      </c>
    </row>
    <row r="1942" spans="1:8" x14ac:dyDescent="0.25">
      <c r="A1942" s="3" t="s">
        <v>3104</v>
      </c>
      <c r="B1942" s="3" t="s">
        <v>4401</v>
      </c>
      <c r="H1942" s="3" t="s">
        <v>1929</v>
      </c>
    </row>
    <row r="1943" spans="1:8" x14ac:dyDescent="0.25">
      <c r="A1943" s="3" t="s">
        <v>3458</v>
      </c>
      <c r="B1943" s="3" t="s">
        <v>3187</v>
      </c>
      <c r="H1943" s="3" t="s">
        <v>3114</v>
      </c>
    </row>
    <row r="1944" spans="1:8" x14ac:dyDescent="0.25">
      <c r="A1944" s="3" t="s">
        <v>1288</v>
      </c>
      <c r="B1944" s="3" t="s">
        <v>3060</v>
      </c>
      <c r="H1944" s="3" t="s">
        <v>4206</v>
      </c>
    </row>
    <row r="1945" spans="1:8" x14ac:dyDescent="0.25">
      <c r="A1945" s="3" t="s">
        <v>2091</v>
      </c>
      <c r="B1945" s="3" t="s">
        <v>3740</v>
      </c>
      <c r="H1945" s="3" t="s">
        <v>1496</v>
      </c>
    </row>
    <row r="1946" spans="1:8" x14ac:dyDescent="0.25">
      <c r="A1946" s="3" t="s">
        <v>1942</v>
      </c>
      <c r="B1946" s="3" t="s">
        <v>3936</v>
      </c>
      <c r="H1946" s="3" t="s">
        <v>1840</v>
      </c>
    </row>
    <row r="1947" spans="1:8" x14ac:dyDescent="0.25">
      <c r="A1947" s="3" t="s">
        <v>3111</v>
      </c>
      <c r="B1947" s="3" t="s">
        <v>3087</v>
      </c>
      <c r="H1947" s="3" t="s">
        <v>2718</v>
      </c>
    </row>
    <row r="1948" spans="1:8" x14ac:dyDescent="0.25">
      <c r="A1948" s="3" t="s">
        <v>1940</v>
      </c>
      <c r="B1948" s="3" t="s">
        <v>2331</v>
      </c>
      <c r="H1948" s="3" t="s">
        <v>2642</v>
      </c>
    </row>
    <row r="1949" spans="1:8" x14ac:dyDescent="0.25">
      <c r="A1949" s="3" t="s">
        <v>1838</v>
      </c>
      <c r="B1949" s="3" t="s">
        <v>2997</v>
      </c>
      <c r="H1949" s="3" t="s">
        <v>3855</v>
      </c>
    </row>
    <row r="1950" spans="1:8" x14ac:dyDescent="0.25">
      <c r="A1950" s="3" t="s">
        <v>1714</v>
      </c>
      <c r="B1950" s="3" t="s">
        <v>2524</v>
      </c>
      <c r="H1950" s="3" t="s">
        <v>1888</v>
      </c>
    </row>
    <row r="1951" spans="1:8" x14ac:dyDescent="0.25">
      <c r="A1951" s="3" t="s">
        <v>1596</v>
      </c>
      <c r="B1951" s="3" t="s">
        <v>3370</v>
      </c>
      <c r="H1951" s="3" t="s">
        <v>1749</v>
      </c>
    </row>
    <row r="1952" spans="1:8" x14ac:dyDescent="0.25">
      <c r="A1952" s="3" t="s">
        <v>3083</v>
      </c>
      <c r="B1952" s="3" t="s">
        <v>3199</v>
      </c>
      <c r="H1952" s="3" t="s">
        <v>1452</v>
      </c>
    </row>
    <row r="1953" spans="1:8" x14ac:dyDescent="0.25">
      <c r="A1953" s="3" t="s">
        <v>1494</v>
      </c>
      <c r="B1953" s="3" t="s">
        <v>3671</v>
      </c>
      <c r="H1953" s="3" t="s">
        <v>3186</v>
      </c>
    </row>
    <row r="1954" spans="1:8" x14ac:dyDescent="0.25">
      <c r="A1954" s="3" t="s">
        <v>1964</v>
      </c>
      <c r="B1954" s="3" t="s">
        <v>3061</v>
      </c>
      <c r="H1954" s="3" t="s">
        <v>3188</v>
      </c>
    </row>
    <row r="1955" spans="1:8" x14ac:dyDescent="0.25">
      <c r="A1955" s="3" t="s">
        <v>2902</v>
      </c>
      <c r="B1955" s="3" t="s">
        <v>3350</v>
      </c>
      <c r="H1955" s="3" t="s">
        <v>3650</v>
      </c>
    </row>
    <row r="1956" spans="1:8" x14ac:dyDescent="0.25">
      <c r="A1956" s="3" t="s">
        <v>3341</v>
      </c>
      <c r="B1956" s="3" t="s">
        <v>2868</v>
      </c>
      <c r="H1956" s="3" t="s">
        <v>3825</v>
      </c>
    </row>
    <row r="1957" spans="1:8" x14ac:dyDescent="0.25">
      <c r="A1957" s="3" t="s">
        <v>1864</v>
      </c>
      <c r="B1957" s="3" t="s">
        <v>3581</v>
      </c>
      <c r="H1957" s="3" t="s">
        <v>3824</v>
      </c>
    </row>
    <row r="1958" spans="1:8" x14ac:dyDescent="0.25">
      <c r="A1958" s="3" t="s">
        <v>1885</v>
      </c>
      <c r="B1958" s="3" t="s">
        <v>2207</v>
      </c>
      <c r="H1958" s="3" t="s">
        <v>3290</v>
      </c>
    </row>
    <row r="1959" spans="1:8" x14ac:dyDescent="0.25">
      <c r="A1959" s="3" t="s">
        <v>3788</v>
      </c>
      <c r="B1959" s="3" t="s">
        <v>2885</v>
      </c>
      <c r="H1959" s="3" t="s">
        <v>3551</v>
      </c>
    </row>
    <row r="1960" spans="1:8" x14ac:dyDescent="0.25">
      <c r="A1960" s="3" t="s">
        <v>3184</v>
      </c>
      <c r="B1960" s="3" t="s">
        <v>4043</v>
      </c>
      <c r="H1960" s="3" t="s">
        <v>1800</v>
      </c>
    </row>
    <row r="1961" spans="1:8" x14ac:dyDescent="0.25">
      <c r="A1961" s="3" t="s">
        <v>1739</v>
      </c>
      <c r="B1961" s="3" t="s">
        <v>2178</v>
      </c>
      <c r="H1961" s="3" t="s">
        <v>1983</v>
      </c>
    </row>
    <row r="1962" spans="1:8" x14ac:dyDescent="0.25">
      <c r="A1962" s="3" t="s">
        <v>2743</v>
      </c>
      <c r="B1962" s="3" t="s">
        <v>2169</v>
      </c>
      <c r="H1962" s="3" t="s">
        <v>3773</v>
      </c>
    </row>
    <row r="1963" spans="1:8" x14ac:dyDescent="0.25">
      <c r="A1963" s="3" t="s">
        <v>3279</v>
      </c>
      <c r="B1963" s="3" t="s">
        <v>4422</v>
      </c>
      <c r="H1963" s="3" t="s">
        <v>2986</v>
      </c>
    </row>
    <row r="1964" spans="1:8" x14ac:dyDescent="0.25">
      <c r="A1964" s="3" t="s">
        <v>2953</v>
      </c>
      <c r="B1964" s="3" t="s">
        <v>2727</v>
      </c>
      <c r="H1964" s="3" t="s">
        <v>1973</v>
      </c>
    </row>
    <row r="1965" spans="1:8" x14ac:dyDescent="0.25">
      <c r="A1965" s="3" t="s">
        <v>3804</v>
      </c>
      <c r="B1965" s="3" t="s">
        <v>3446</v>
      </c>
      <c r="H1965" s="3" t="s">
        <v>1880</v>
      </c>
    </row>
    <row r="1966" spans="1:8" x14ac:dyDescent="0.25">
      <c r="A1966" s="3" t="s">
        <v>2734</v>
      </c>
      <c r="B1966" s="3" t="s">
        <v>2098</v>
      </c>
      <c r="H1966" s="3" t="s">
        <v>4340</v>
      </c>
    </row>
    <row r="1967" spans="1:8" x14ac:dyDescent="0.25">
      <c r="A1967" s="3" t="s">
        <v>3009</v>
      </c>
      <c r="B1967" s="3" t="s">
        <v>3795</v>
      </c>
      <c r="H1967" s="3" t="s">
        <v>2357</v>
      </c>
    </row>
    <row r="1968" spans="1:8" x14ac:dyDescent="0.25">
      <c r="A1968" s="3" t="s">
        <v>1822</v>
      </c>
      <c r="B1968" s="3" t="s">
        <v>3007</v>
      </c>
      <c r="H1968" s="3" t="s">
        <v>1962</v>
      </c>
    </row>
    <row r="1969" spans="1:8" x14ac:dyDescent="0.25">
      <c r="A1969" s="3" t="s">
        <v>1906</v>
      </c>
      <c r="B1969" s="3" t="s">
        <v>2691</v>
      </c>
      <c r="H1969" s="3" t="s">
        <v>3142</v>
      </c>
    </row>
    <row r="1970" spans="1:8" x14ac:dyDescent="0.25">
      <c r="A1970" s="3" t="s">
        <v>1360</v>
      </c>
      <c r="B1970" s="3" t="s">
        <v>4044</v>
      </c>
      <c r="H1970" s="3" t="s">
        <v>3920</v>
      </c>
    </row>
    <row r="1971" spans="1:8" x14ac:dyDescent="0.25">
      <c r="A1971" s="3" t="s">
        <v>1453</v>
      </c>
      <c r="B1971" s="3" t="s">
        <v>2917</v>
      </c>
      <c r="H1971" s="3" t="s">
        <v>1178</v>
      </c>
    </row>
    <row r="1972" spans="1:8" x14ac:dyDescent="0.25">
      <c r="A1972" s="3" t="s">
        <v>2669</v>
      </c>
      <c r="B1972" s="3" t="s">
        <v>2409</v>
      </c>
      <c r="H1972" s="3" t="s">
        <v>1386</v>
      </c>
    </row>
    <row r="1973" spans="1:8" x14ac:dyDescent="0.25">
      <c r="A1973" s="3" t="s">
        <v>3473</v>
      </c>
      <c r="B1973" s="3" t="s">
        <v>4280</v>
      </c>
      <c r="H1973" s="3" t="s">
        <v>2205</v>
      </c>
    </row>
    <row r="1974" spans="1:8" x14ac:dyDescent="0.25">
      <c r="A1974" s="3" t="s">
        <v>1784</v>
      </c>
      <c r="B1974" s="3" t="s">
        <v>2983</v>
      </c>
      <c r="H1974" s="3" t="s">
        <v>2882</v>
      </c>
    </row>
    <row r="1975" spans="1:8" x14ac:dyDescent="0.25">
      <c r="A1975" s="3" t="s">
        <v>1407</v>
      </c>
      <c r="B1975" s="3" t="s">
        <v>2295</v>
      </c>
      <c r="H1975" s="3" t="s">
        <v>3799</v>
      </c>
    </row>
    <row r="1976" spans="1:8" x14ac:dyDescent="0.25">
      <c r="A1976" s="3" t="s">
        <v>1883</v>
      </c>
      <c r="B1976" s="3" t="s">
        <v>2097</v>
      </c>
      <c r="H1976" s="3" t="s">
        <v>4224</v>
      </c>
    </row>
    <row r="1977" spans="1:8" x14ac:dyDescent="0.25">
      <c r="A1977" s="3" t="s">
        <v>3230</v>
      </c>
      <c r="B1977" s="3" t="s">
        <v>4311</v>
      </c>
      <c r="H1977" s="3" t="s">
        <v>1200</v>
      </c>
    </row>
    <row r="1978" spans="1:8" x14ac:dyDescent="0.25">
      <c r="A1978" s="3" t="s">
        <v>2762</v>
      </c>
      <c r="B1978" s="3" t="s">
        <v>3416</v>
      </c>
      <c r="H1978" s="3" t="s">
        <v>3835</v>
      </c>
    </row>
    <row r="1979" spans="1:8" x14ac:dyDescent="0.25">
      <c r="A1979" s="3" t="s">
        <v>2652</v>
      </c>
      <c r="B1979" s="3" t="s">
        <v>2364</v>
      </c>
      <c r="H1979" s="3" t="s">
        <v>4411</v>
      </c>
    </row>
    <row r="1980" spans="1:8" x14ac:dyDescent="0.25">
      <c r="A1980" s="3" t="s">
        <v>3155</v>
      </c>
      <c r="B1980" s="3" t="s">
        <v>4358</v>
      </c>
      <c r="H1980" s="3" t="s">
        <v>3356</v>
      </c>
    </row>
    <row r="1981" spans="1:8" x14ac:dyDescent="0.25">
      <c r="A1981" s="3" t="s">
        <v>2556</v>
      </c>
      <c r="B1981" s="3" t="s">
        <v>3883</v>
      </c>
      <c r="H1981" s="3" t="s">
        <v>4270</v>
      </c>
    </row>
    <row r="1982" spans="1:8" x14ac:dyDescent="0.25">
      <c r="A1982" s="3" t="s">
        <v>3487</v>
      </c>
      <c r="B1982" s="3" t="s">
        <v>3694</v>
      </c>
      <c r="H1982" s="3" t="s">
        <v>1383</v>
      </c>
    </row>
    <row r="1983" spans="1:8" x14ac:dyDescent="0.25">
      <c r="A1983" s="3" t="s">
        <v>2781</v>
      </c>
      <c r="B1983" s="3" t="s">
        <v>3998</v>
      </c>
      <c r="H1983" s="3" t="s">
        <v>1710</v>
      </c>
    </row>
    <row r="1984" spans="1:8" x14ac:dyDescent="0.25">
      <c r="A1984" s="3" t="s">
        <v>2248</v>
      </c>
      <c r="B1984" s="3" t="s">
        <v>2231</v>
      </c>
      <c r="H1984" s="3" t="s">
        <v>2458</v>
      </c>
    </row>
    <row r="1985" spans="1:8" x14ac:dyDescent="0.25">
      <c r="A1985" s="3" t="s">
        <v>2456</v>
      </c>
      <c r="B1985" s="3" t="s">
        <v>2724</v>
      </c>
      <c r="H1985" s="3" t="s">
        <v>3275</v>
      </c>
    </row>
    <row r="1986" spans="1:8" x14ac:dyDescent="0.25">
      <c r="A1986" s="3" t="s">
        <v>3721</v>
      </c>
      <c r="B1986" s="3" t="s">
        <v>4468</v>
      </c>
      <c r="H1986" s="3" t="s">
        <v>1528</v>
      </c>
    </row>
    <row r="1987" spans="1:8" x14ac:dyDescent="0.25">
      <c r="A1987" s="3" t="s">
        <v>3360</v>
      </c>
      <c r="B1987" s="3" t="s">
        <v>3739</v>
      </c>
      <c r="H1987" s="3" t="s">
        <v>4474</v>
      </c>
    </row>
    <row r="1988" spans="1:8" x14ac:dyDescent="0.25">
      <c r="A1988" s="3" t="s">
        <v>1756</v>
      </c>
      <c r="B1988" s="3" t="s">
        <v>4147</v>
      </c>
      <c r="H1988" s="3" t="s">
        <v>3882</v>
      </c>
    </row>
    <row r="1989" spans="1:8" x14ac:dyDescent="0.25">
      <c r="A1989" s="3" t="s">
        <v>3872</v>
      </c>
      <c r="B1989" s="3" t="s">
        <v>3396</v>
      </c>
      <c r="H1989" s="3" t="s">
        <v>1180</v>
      </c>
    </row>
    <row r="1990" spans="1:8" x14ac:dyDescent="0.25">
      <c r="A1990" s="3" t="s">
        <v>2068</v>
      </c>
      <c r="B1990" s="3" t="s">
        <v>2971</v>
      </c>
      <c r="H1990" s="3" t="s">
        <v>2916</v>
      </c>
    </row>
    <row r="1991" spans="1:8" x14ac:dyDescent="0.25">
      <c r="A1991" s="3" t="s">
        <v>1235</v>
      </c>
      <c r="B1991" s="3" t="s">
        <v>4181</v>
      </c>
      <c r="H1991" s="3" t="s">
        <v>1465</v>
      </c>
    </row>
    <row r="1992" spans="1:8" x14ac:dyDescent="0.25">
      <c r="A1992" s="3" t="s">
        <v>3025</v>
      </c>
      <c r="B1992" s="3" t="s">
        <v>3629</v>
      </c>
      <c r="H1992" s="3" t="s">
        <v>2277</v>
      </c>
    </row>
    <row r="1993" spans="1:8" x14ac:dyDescent="0.25">
      <c r="A1993" s="3" t="s">
        <v>3685</v>
      </c>
      <c r="B1993" s="3" t="s">
        <v>3722</v>
      </c>
      <c r="H1993" s="3" t="s">
        <v>4367</v>
      </c>
    </row>
    <row r="1994" spans="1:8" x14ac:dyDescent="0.25">
      <c r="A1994" s="3" t="s">
        <v>4077</v>
      </c>
      <c r="B1994" s="3" t="s">
        <v>3340</v>
      </c>
      <c r="H1994" s="3" t="s">
        <v>3015</v>
      </c>
    </row>
    <row r="1995" spans="1:8" x14ac:dyDescent="0.25">
      <c r="A1995" s="3" t="s">
        <v>3668</v>
      </c>
      <c r="B1995" s="3" t="s">
        <v>3042</v>
      </c>
      <c r="H1995" s="3" t="s">
        <v>4194</v>
      </c>
    </row>
    <row r="1996" spans="1:8" x14ac:dyDescent="0.25">
      <c r="A1996" s="3" t="s">
        <v>4079</v>
      </c>
      <c r="B1996" s="3" t="s">
        <v>3068</v>
      </c>
      <c r="H1996" s="3" t="s">
        <v>3441</v>
      </c>
    </row>
    <row r="1997" spans="1:8" x14ac:dyDescent="0.25">
      <c r="A1997" s="3" t="s">
        <v>3670</v>
      </c>
      <c r="B1997" s="3" t="s">
        <v>2665</v>
      </c>
      <c r="H1997" s="3" t="s">
        <v>1299</v>
      </c>
    </row>
    <row r="1998" spans="1:8" x14ac:dyDescent="0.25">
      <c r="A1998" s="3" t="s">
        <v>3672</v>
      </c>
      <c r="B1998" s="3" t="s">
        <v>2503</v>
      </c>
      <c r="H1998" s="3" t="s">
        <v>2574</v>
      </c>
    </row>
    <row r="1999" spans="1:8" x14ac:dyDescent="0.25">
      <c r="A1999" s="3" t="s">
        <v>3836</v>
      </c>
      <c r="B1999" s="3" t="s">
        <v>4189</v>
      </c>
      <c r="H1999" s="3" t="s">
        <v>3221</v>
      </c>
    </row>
    <row r="2000" spans="1:8" x14ac:dyDescent="0.25">
      <c r="A2000" s="3" t="s">
        <v>4091</v>
      </c>
      <c r="B2000" s="3" t="s">
        <v>3932</v>
      </c>
      <c r="H2000" s="3" t="s">
        <v>2812</v>
      </c>
    </row>
    <row r="2001" spans="1:9" x14ac:dyDescent="0.25">
      <c r="A2001" s="3" t="s">
        <v>1391</v>
      </c>
      <c r="B2001" s="3" t="s">
        <v>3168</v>
      </c>
      <c r="H2001" s="3" t="s">
        <v>4455</v>
      </c>
    </row>
    <row r="2002" spans="1:9" x14ac:dyDescent="0.25">
      <c r="A2002" s="3" t="s">
        <v>1256</v>
      </c>
      <c r="B2002" s="3" t="s">
        <v>2915</v>
      </c>
      <c r="H2002" s="3" t="s">
        <v>1789</v>
      </c>
    </row>
    <row r="2003" spans="1:9" x14ac:dyDescent="0.25">
      <c r="A2003" s="3" t="s">
        <v>2104</v>
      </c>
      <c r="B2003" s="3" t="s">
        <v>2350</v>
      </c>
      <c r="H2003" s="3" t="s">
        <v>3894</v>
      </c>
    </row>
    <row r="2004" spans="1:9" x14ac:dyDescent="0.25">
      <c r="A2004" s="3" t="s">
        <v>1620</v>
      </c>
      <c r="B2004" s="3" t="s">
        <v>2218</v>
      </c>
      <c r="H2004" s="3" t="s">
        <v>1653</v>
      </c>
    </row>
    <row r="2005" spans="1:9" x14ac:dyDescent="0.25">
      <c r="A2005" s="3" t="s">
        <v>2637</v>
      </c>
      <c r="B2005" s="3" t="s">
        <v>3497</v>
      </c>
      <c r="H2005" s="3" t="s">
        <v>3192</v>
      </c>
      <c r="I2005" s="14"/>
    </row>
    <row r="2006" spans="1:9" x14ac:dyDescent="0.25">
      <c r="A2006" s="3" t="s">
        <v>3619</v>
      </c>
      <c r="B2006" s="3" t="s">
        <v>2135</v>
      </c>
      <c r="H2006" s="3" t="s">
        <v>3831</v>
      </c>
    </row>
    <row r="2007" spans="1:9" x14ac:dyDescent="0.25">
      <c r="A2007" s="3" t="s">
        <v>3912</v>
      </c>
      <c r="B2007" s="3" t="s">
        <v>3826</v>
      </c>
      <c r="H2007" s="3" t="s">
        <v>1184</v>
      </c>
    </row>
    <row r="2008" spans="1:9" x14ac:dyDescent="0.25">
      <c r="A2008" s="3" t="s">
        <v>1447</v>
      </c>
      <c r="B2008" s="3" t="s">
        <v>3347</v>
      </c>
      <c r="H2008" s="3" t="s">
        <v>1250</v>
      </c>
    </row>
    <row r="2009" spans="1:9" x14ac:dyDescent="0.25">
      <c r="A2009" s="3" t="s">
        <v>3366</v>
      </c>
      <c r="B2009" s="3" t="s">
        <v>3645</v>
      </c>
      <c r="H2009" s="3" t="s">
        <v>3868</v>
      </c>
    </row>
    <row r="2010" spans="1:9" x14ac:dyDescent="0.25">
      <c r="A2010" s="3" t="s">
        <v>3810</v>
      </c>
      <c r="B2010" s="3" t="s">
        <v>3057</v>
      </c>
      <c r="H2010" s="3" t="s">
        <v>1799</v>
      </c>
    </row>
    <row r="2011" spans="1:9" x14ac:dyDescent="0.25">
      <c r="A2011" s="3" t="s">
        <v>3701</v>
      </c>
      <c r="B2011" s="3" t="s">
        <v>3353</v>
      </c>
      <c r="H2011" s="3" t="s">
        <v>1980</v>
      </c>
    </row>
    <row r="2012" spans="1:9" x14ac:dyDescent="0.25">
      <c r="A2012" s="3" t="s">
        <v>1938</v>
      </c>
      <c r="B2012" s="3" t="s">
        <v>4462</v>
      </c>
      <c r="H2012" s="3" t="s">
        <v>1618</v>
      </c>
    </row>
    <row r="2013" spans="1:9" x14ac:dyDescent="0.25">
      <c r="A2013" s="3" t="s">
        <v>2853</v>
      </c>
      <c r="B2013" s="3" t="s">
        <v>2815</v>
      </c>
      <c r="H2013" s="3" t="s">
        <v>4466</v>
      </c>
    </row>
    <row r="2014" spans="1:9" x14ac:dyDescent="0.25">
      <c r="A2014" s="3" t="s">
        <v>2756</v>
      </c>
      <c r="B2014" s="3" t="s">
        <v>3732</v>
      </c>
      <c r="H2014" s="3" t="s">
        <v>1633</v>
      </c>
    </row>
    <row r="2015" spans="1:9" x14ac:dyDescent="0.25">
      <c r="A2015" s="3" t="s">
        <v>2490</v>
      </c>
      <c r="B2015" s="3" t="s">
        <v>2189</v>
      </c>
      <c r="H2015" s="3" t="s">
        <v>3472</v>
      </c>
    </row>
    <row r="2016" spans="1:9" x14ac:dyDescent="0.25">
      <c r="A2016" s="3" t="s">
        <v>3875</v>
      </c>
      <c r="B2016" s="3" t="s">
        <v>4351</v>
      </c>
      <c r="H2016" s="3" t="s">
        <v>2156</v>
      </c>
    </row>
    <row r="2017" spans="1:8" x14ac:dyDescent="0.25">
      <c r="A2017" s="3" t="s">
        <v>2077</v>
      </c>
      <c r="B2017" s="3" t="s">
        <v>2583</v>
      </c>
      <c r="H2017" s="3" t="s">
        <v>3500</v>
      </c>
    </row>
    <row r="2018" spans="1:8" x14ac:dyDescent="0.25">
      <c r="A2018" s="3" t="s">
        <v>2002</v>
      </c>
      <c r="B2018" s="3" t="s">
        <v>2136</v>
      </c>
      <c r="H2018" s="3" t="s">
        <v>2187</v>
      </c>
    </row>
    <row r="2019" spans="1:8" x14ac:dyDescent="0.25">
      <c r="A2019" s="3" t="s">
        <v>1812</v>
      </c>
      <c r="B2019" s="3" t="s">
        <v>2075</v>
      </c>
      <c r="H2019" s="3" t="s">
        <v>3124</v>
      </c>
    </row>
    <row r="2020" spans="1:8" x14ac:dyDescent="0.25">
      <c r="A2020" s="3" t="s">
        <v>1715</v>
      </c>
      <c r="B2020" s="3" t="s">
        <v>4177</v>
      </c>
      <c r="H2020" s="3" t="s">
        <v>1594</v>
      </c>
    </row>
    <row r="2021" spans="1:8" x14ac:dyDescent="0.25">
      <c r="A2021" s="3" t="s">
        <v>1662</v>
      </c>
      <c r="B2021" s="3" t="s">
        <v>2457</v>
      </c>
      <c r="H2021" s="3" t="s">
        <v>2979</v>
      </c>
    </row>
    <row r="2022" spans="1:8" x14ac:dyDescent="0.25">
      <c r="A2022" s="3" t="s">
        <v>1563</v>
      </c>
      <c r="B2022" s="3" t="s">
        <v>4473</v>
      </c>
      <c r="H2022" s="3" t="s">
        <v>2788</v>
      </c>
    </row>
    <row r="2023" spans="1:8" x14ac:dyDescent="0.25">
      <c r="A2023" s="3" t="s">
        <v>3448</v>
      </c>
      <c r="B2023" s="3" t="s">
        <v>3304</v>
      </c>
      <c r="H2023" s="3" t="s">
        <v>1544</v>
      </c>
    </row>
    <row r="2024" spans="1:8" x14ac:dyDescent="0.25">
      <c r="A2024" s="3" t="s">
        <v>1521</v>
      </c>
      <c r="B2024" s="3" t="s">
        <v>2124</v>
      </c>
      <c r="H2024" s="3" t="s">
        <v>3884</v>
      </c>
    </row>
    <row r="2025" spans="1:8" x14ac:dyDescent="0.25">
      <c r="A2025" s="3" t="s">
        <v>2745</v>
      </c>
      <c r="B2025" s="3" t="s">
        <v>2123</v>
      </c>
      <c r="H2025" s="3" t="s">
        <v>4230</v>
      </c>
    </row>
    <row r="2026" spans="1:8" x14ac:dyDescent="0.25">
      <c r="A2026" s="3" t="s">
        <v>2318</v>
      </c>
      <c r="B2026" s="3" t="s">
        <v>2121</v>
      </c>
      <c r="H2026" s="3" t="s">
        <v>2214</v>
      </c>
    </row>
    <row r="2027" spans="1:8" x14ac:dyDescent="0.25">
      <c r="A2027" s="3" t="s">
        <v>2687</v>
      </c>
      <c r="B2027" s="3" t="s">
        <v>2138</v>
      </c>
      <c r="H2027" s="3" t="s">
        <v>3578</v>
      </c>
    </row>
    <row r="2028" spans="1:8" x14ac:dyDescent="0.25">
      <c r="A2028" s="3" t="s">
        <v>3712</v>
      </c>
      <c r="B2028" s="3" t="s">
        <v>3306</v>
      </c>
      <c r="H2028" s="3" t="s">
        <v>4000</v>
      </c>
    </row>
    <row r="2029" spans="1:8" x14ac:dyDescent="0.25">
      <c r="A2029" s="3" t="s">
        <v>1406</v>
      </c>
      <c r="B2029" s="3" t="s">
        <v>2451</v>
      </c>
      <c r="H2029" s="3" t="s">
        <v>3277</v>
      </c>
    </row>
    <row r="2030" spans="1:8" x14ac:dyDescent="0.25">
      <c r="A2030" s="3" t="s">
        <v>2834</v>
      </c>
      <c r="B2030" s="3" t="s">
        <v>4425</v>
      </c>
      <c r="H2030" s="3" t="s">
        <v>2213</v>
      </c>
    </row>
    <row r="2031" spans="1:8" x14ac:dyDescent="0.25">
      <c r="A2031" s="3" t="s">
        <v>3716</v>
      </c>
      <c r="B2031" s="3" t="s">
        <v>4335</v>
      </c>
      <c r="H2031" s="3" t="s">
        <v>4215</v>
      </c>
    </row>
    <row r="2032" spans="1:8" x14ac:dyDescent="0.25">
      <c r="A2032" s="3" t="s">
        <v>2148</v>
      </c>
      <c r="B2032" s="3" t="s">
        <v>4168</v>
      </c>
      <c r="H2032" s="3" t="s">
        <v>3047</v>
      </c>
    </row>
    <row r="2033" spans="1:8" x14ac:dyDescent="0.25">
      <c r="A2033" s="3" t="s">
        <v>2603</v>
      </c>
      <c r="B2033" s="3" t="s">
        <v>4472</v>
      </c>
      <c r="H2033" s="3" t="s">
        <v>2890</v>
      </c>
    </row>
    <row r="2034" spans="1:8" x14ac:dyDescent="0.25">
      <c r="A2034" s="3" t="s">
        <v>3477</v>
      </c>
      <c r="B2034" s="3" t="s">
        <v>2619</v>
      </c>
      <c r="H2034" s="3" t="s">
        <v>1234</v>
      </c>
    </row>
    <row r="2035" spans="1:8" x14ac:dyDescent="0.25">
      <c r="A2035" s="3" t="s">
        <v>1617</v>
      </c>
      <c r="B2035" s="3" t="s">
        <v>2927</v>
      </c>
      <c r="H2035" s="3" t="s">
        <v>2047</v>
      </c>
    </row>
    <row r="2036" spans="1:8" x14ac:dyDescent="0.25">
      <c r="A2036" s="3" t="s">
        <v>1853</v>
      </c>
      <c r="B2036" s="3" t="s">
        <v>2132</v>
      </c>
      <c r="H2036" s="3" t="s">
        <v>1158</v>
      </c>
    </row>
    <row r="2037" spans="1:8" x14ac:dyDescent="0.25">
      <c r="A2037" s="3" t="s">
        <v>1283</v>
      </c>
      <c r="B2037" s="3" t="s">
        <v>2017</v>
      </c>
      <c r="H2037" s="3" t="s">
        <v>3238</v>
      </c>
    </row>
    <row r="2038" spans="1:8" x14ac:dyDescent="0.25">
      <c r="A2038" s="3" t="s">
        <v>3720</v>
      </c>
      <c r="B2038" s="3" t="s">
        <v>3104</v>
      </c>
      <c r="H2038" s="3" t="s">
        <v>1237</v>
      </c>
    </row>
    <row r="2039" spans="1:8" x14ac:dyDescent="0.25">
      <c r="A2039" s="3" t="s">
        <v>1698</v>
      </c>
      <c r="B2039" s="3" t="s">
        <v>3050</v>
      </c>
      <c r="H2039" s="3" t="s">
        <v>1309</v>
      </c>
    </row>
    <row r="2040" spans="1:8" x14ac:dyDescent="0.25">
      <c r="A2040" s="3" t="s">
        <v>2737</v>
      </c>
      <c r="B2040" s="3" t="s">
        <v>3458</v>
      </c>
      <c r="H2040" s="3" t="s">
        <v>1872</v>
      </c>
    </row>
    <row r="2041" spans="1:8" x14ac:dyDescent="0.25">
      <c r="A2041" s="3" t="s">
        <v>3388</v>
      </c>
      <c r="B2041" s="3" t="s">
        <v>2091</v>
      </c>
      <c r="H2041" s="3" t="s">
        <v>2985</v>
      </c>
    </row>
    <row r="2042" spans="1:8" x14ac:dyDescent="0.25">
      <c r="A2042" s="3" t="s">
        <v>2673</v>
      </c>
      <c r="B2042" s="3" t="s">
        <v>3111</v>
      </c>
      <c r="H2042" s="3" t="s">
        <v>3092</v>
      </c>
    </row>
    <row r="2043" spans="1:8" x14ac:dyDescent="0.25">
      <c r="A2043" s="3" t="s">
        <v>1913</v>
      </c>
      <c r="B2043" s="3" t="s">
        <v>4112</v>
      </c>
      <c r="H2043" s="3" t="s">
        <v>2706</v>
      </c>
    </row>
    <row r="2044" spans="1:8" x14ac:dyDescent="0.25">
      <c r="A2044" s="3" t="s">
        <v>1984</v>
      </c>
      <c r="B2044" s="3" t="s">
        <v>3083</v>
      </c>
      <c r="H2044" s="3" t="s">
        <v>2197</v>
      </c>
    </row>
    <row r="2045" spans="1:8" x14ac:dyDescent="0.25">
      <c r="A2045" s="3" t="s">
        <v>3084</v>
      </c>
      <c r="B2045" s="3" t="s">
        <v>4183</v>
      </c>
      <c r="H2045" s="3" t="s">
        <v>1793</v>
      </c>
    </row>
    <row r="2046" spans="1:8" x14ac:dyDescent="0.25">
      <c r="A2046" s="3" t="s">
        <v>3006</v>
      </c>
      <c r="B2046" s="3" t="s">
        <v>4364</v>
      </c>
      <c r="H2046" s="3" t="s">
        <v>2024</v>
      </c>
    </row>
    <row r="2047" spans="1:8" x14ac:dyDescent="0.25">
      <c r="A2047" s="3" t="s">
        <v>3849</v>
      </c>
      <c r="B2047" s="3" t="s">
        <v>2902</v>
      </c>
      <c r="H2047" s="3" t="s">
        <v>1632</v>
      </c>
    </row>
    <row r="2048" spans="1:8" x14ac:dyDescent="0.25">
      <c r="A2048" s="3" t="s">
        <v>1974</v>
      </c>
      <c r="B2048" s="3" t="s">
        <v>4238</v>
      </c>
      <c r="H2048" s="3" t="s">
        <v>1572</v>
      </c>
    </row>
    <row r="2049" spans="1:8" x14ac:dyDescent="0.25">
      <c r="A2049" s="3" t="s">
        <v>3800</v>
      </c>
      <c r="B2049" s="3" t="s">
        <v>2514</v>
      </c>
      <c r="H2049" s="3" t="s">
        <v>1695</v>
      </c>
    </row>
    <row r="2050" spans="1:8" x14ac:dyDescent="0.25">
      <c r="A2050" s="3" t="s">
        <v>1862</v>
      </c>
      <c r="B2050" s="3" t="s">
        <v>3341</v>
      </c>
      <c r="H2050" s="3" t="s">
        <v>1381</v>
      </c>
    </row>
    <row r="2051" spans="1:8" x14ac:dyDescent="0.25">
      <c r="A2051" s="3" t="s">
        <v>2020</v>
      </c>
      <c r="B2051" s="3" t="s">
        <v>3646</v>
      </c>
      <c r="H2051" s="3" t="s">
        <v>1976</v>
      </c>
    </row>
    <row r="2052" spans="1:8" x14ac:dyDescent="0.25">
      <c r="A2052" s="3" t="s">
        <v>2627</v>
      </c>
      <c r="B2052" s="3" t="s">
        <v>4328</v>
      </c>
      <c r="H2052" s="3" t="s">
        <v>4277</v>
      </c>
    </row>
    <row r="2053" spans="1:8" x14ac:dyDescent="0.25">
      <c r="A2053" s="3" t="s">
        <v>3250</v>
      </c>
      <c r="B2053" s="3" t="s">
        <v>3788</v>
      </c>
      <c r="H2053" s="3" t="s">
        <v>3909</v>
      </c>
    </row>
    <row r="2054" spans="1:8" x14ac:dyDescent="0.25">
      <c r="A2054" s="3" t="s">
        <v>1945</v>
      </c>
      <c r="B2054" s="3" t="s">
        <v>3184</v>
      </c>
      <c r="H2054" s="3" t="s">
        <v>3693</v>
      </c>
    </row>
    <row r="2055" spans="1:8" x14ac:dyDescent="0.25">
      <c r="A2055" s="3" t="s">
        <v>1656</v>
      </c>
      <c r="B2055" s="3" t="s">
        <v>3502</v>
      </c>
      <c r="H2055" s="3" t="s">
        <v>3390</v>
      </c>
    </row>
    <row r="2056" spans="1:8" x14ac:dyDescent="0.25">
      <c r="A2056" s="3" t="s">
        <v>1433</v>
      </c>
      <c r="B2056" s="3" t="s">
        <v>2380</v>
      </c>
      <c r="H2056" s="3" t="s">
        <v>1711</v>
      </c>
    </row>
    <row r="2057" spans="1:8" x14ac:dyDescent="0.25">
      <c r="A2057" s="3" t="s">
        <v>3643</v>
      </c>
      <c r="B2057" s="3" t="s">
        <v>2743</v>
      </c>
      <c r="H2057" s="3" t="s">
        <v>3676</v>
      </c>
    </row>
    <row r="2058" spans="1:8" x14ac:dyDescent="0.25">
      <c r="A2058" s="3" t="s">
        <v>3683</v>
      </c>
      <c r="B2058" s="3" t="s">
        <v>3279</v>
      </c>
      <c r="H2058" s="3" t="s">
        <v>4214</v>
      </c>
    </row>
    <row r="2059" spans="1:8" x14ac:dyDescent="0.25">
      <c r="A2059" s="3" t="s">
        <v>2084</v>
      </c>
      <c r="B2059" s="3" t="s">
        <v>4322</v>
      </c>
      <c r="H2059" s="3" t="s">
        <v>1922</v>
      </c>
    </row>
    <row r="2060" spans="1:8" x14ac:dyDescent="0.25">
      <c r="A2060" s="3" t="s">
        <v>3127</v>
      </c>
      <c r="B2060" s="3" t="s">
        <v>2953</v>
      </c>
      <c r="H2060" s="3" t="s">
        <v>2501</v>
      </c>
    </row>
    <row r="2061" spans="1:8" x14ac:dyDescent="0.25">
      <c r="A2061" s="3" t="s">
        <v>3055</v>
      </c>
      <c r="B2061" s="3" t="s">
        <v>3804</v>
      </c>
      <c r="H2061" s="3" t="s">
        <v>2239</v>
      </c>
    </row>
    <row r="2062" spans="1:8" x14ac:dyDescent="0.25">
      <c r="A2062" s="3" t="s">
        <v>3878</v>
      </c>
      <c r="B2062" s="3" t="s">
        <v>2678</v>
      </c>
      <c r="H2062" s="3" t="s">
        <v>2223</v>
      </c>
    </row>
    <row r="2063" spans="1:8" x14ac:dyDescent="0.25">
      <c r="A2063" s="3" t="s">
        <v>3298</v>
      </c>
      <c r="B2063" s="3" t="s">
        <v>4134</v>
      </c>
      <c r="H2063" s="3" t="s">
        <v>1738</v>
      </c>
    </row>
    <row r="2064" spans="1:8" x14ac:dyDescent="0.25">
      <c r="A2064" s="3" t="s">
        <v>1536</v>
      </c>
      <c r="B2064" s="3" t="s">
        <v>2734</v>
      </c>
      <c r="H2064" s="3" t="s">
        <v>2797</v>
      </c>
    </row>
    <row r="2065" spans="1:8" x14ac:dyDescent="0.25">
      <c r="A2065" s="3" t="s">
        <v>1809</v>
      </c>
      <c r="B2065" s="3" t="s">
        <v>3009</v>
      </c>
      <c r="H2065" s="3" t="s">
        <v>2990</v>
      </c>
    </row>
    <row r="2066" spans="1:8" x14ac:dyDescent="0.25">
      <c r="A2066" s="3" t="s">
        <v>1175</v>
      </c>
      <c r="B2066" s="3" t="s">
        <v>4377</v>
      </c>
      <c r="H2066" s="3" t="s">
        <v>3053</v>
      </c>
    </row>
    <row r="2067" spans="1:8" x14ac:dyDescent="0.25">
      <c r="A2067" s="3" t="s">
        <v>3343</v>
      </c>
      <c r="B2067" s="3" t="s">
        <v>3887</v>
      </c>
      <c r="H2067" s="3" t="s">
        <v>3363</v>
      </c>
    </row>
    <row r="2068" spans="1:8" x14ac:dyDescent="0.25">
      <c r="A2068" s="3" t="s">
        <v>1303</v>
      </c>
      <c r="B2068" s="3" t="s">
        <v>2669</v>
      </c>
      <c r="H2068" s="3" t="s">
        <v>3375</v>
      </c>
    </row>
    <row r="2069" spans="1:8" x14ac:dyDescent="0.25">
      <c r="A2069" s="3" t="s">
        <v>1561</v>
      </c>
      <c r="B2069" s="3" t="s">
        <v>3473</v>
      </c>
      <c r="H2069" s="3" t="s">
        <v>1673</v>
      </c>
    </row>
    <row r="2070" spans="1:8" x14ac:dyDescent="0.25">
      <c r="A2070" s="3" t="s">
        <v>3333</v>
      </c>
      <c r="B2070" s="3" t="s">
        <v>3152</v>
      </c>
      <c r="H2070" s="3" t="s">
        <v>1982</v>
      </c>
    </row>
    <row r="2071" spans="1:8" x14ac:dyDescent="0.25">
      <c r="A2071" s="3" t="s">
        <v>2072</v>
      </c>
      <c r="B2071" s="3" t="s">
        <v>4288</v>
      </c>
      <c r="H2071" s="3" t="s">
        <v>4482</v>
      </c>
    </row>
    <row r="2072" spans="1:8" x14ac:dyDescent="0.25">
      <c r="A2072" s="3" t="s">
        <v>3200</v>
      </c>
      <c r="B2072" s="3" t="s">
        <v>3230</v>
      </c>
      <c r="H2072" s="3" t="s">
        <v>3555</v>
      </c>
    </row>
    <row r="2073" spans="1:8" x14ac:dyDescent="0.25">
      <c r="A2073" s="3" t="s">
        <v>1949</v>
      </c>
      <c r="B2073" s="3" t="s">
        <v>2762</v>
      </c>
      <c r="H2073" s="3" t="s">
        <v>3499</v>
      </c>
    </row>
    <row r="2074" spans="1:8" x14ac:dyDescent="0.25">
      <c r="A2074" s="3" t="s">
        <v>2925</v>
      </c>
      <c r="B2074" s="3" t="s">
        <v>3510</v>
      </c>
      <c r="H2074" s="3" t="s">
        <v>4304</v>
      </c>
    </row>
    <row r="2075" spans="1:8" x14ac:dyDescent="0.25">
      <c r="A2075" s="3" t="s">
        <v>3174</v>
      </c>
      <c r="B2075" s="3" t="s">
        <v>2652</v>
      </c>
      <c r="H2075" s="3" t="s">
        <v>3559</v>
      </c>
    </row>
    <row r="2076" spans="1:8" x14ac:dyDescent="0.25">
      <c r="A2076" s="3" t="s">
        <v>1860</v>
      </c>
      <c r="B2076" s="3" t="s">
        <v>3155</v>
      </c>
      <c r="H2076" s="3" t="s">
        <v>1717</v>
      </c>
    </row>
    <row r="2077" spans="1:8" x14ac:dyDescent="0.25">
      <c r="A2077" s="3" t="s">
        <v>2768</v>
      </c>
      <c r="B2077" s="3" t="s">
        <v>2556</v>
      </c>
      <c r="H2077" s="3" t="s">
        <v>1455</v>
      </c>
    </row>
    <row r="2078" spans="1:8" x14ac:dyDescent="0.25">
      <c r="A2078" s="3" t="s">
        <v>3177</v>
      </c>
      <c r="B2078" s="3" t="s">
        <v>3487</v>
      </c>
      <c r="H2078" s="3" t="s">
        <v>2537</v>
      </c>
    </row>
    <row r="2079" spans="1:8" x14ac:dyDescent="0.25">
      <c r="A2079" s="3" t="s">
        <v>3196</v>
      </c>
      <c r="B2079" s="3" t="s">
        <v>2781</v>
      </c>
      <c r="H2079" s="3" t="s">
        <v>1367</v>
      </c>
    </row>
    <row r="2080" spans="1:8" x14ac:dyDescent="0.25">
      <c r="A2080" s="3" t="s">
        <v>1530</v>
      </c>
      <c r="B2080" s="3" t="s">
        <v>2248</v>
      </c>
      <c r="H2080" s="3" t="s">
        <v>3665</v>
      </c>
    </row>
    <row r="2081" spans="1:8" x14ac:dyDescent="0.25">
      <c r="A2081" s="3" t="s">
        <v>2536</v>
      </c>
      <c r="B2081" s="3" t="s">
        <v>2456</v>
      </c>
      <c r="H2081" s="3" t="s">
        <v>1276</v>
      </c>
    </row>
    <row r="2082" spans="1:8" x14ac:dyDescent="0.25">
      <c r="A2082" s="3" t="s">
        <v>1825</v>
      </c>
      <c r="B2082" s="3" t="s">
        <v>3721</v>
      </c>
      <c r="H2082" s="3" t="s">
        <v>4017</v>
      </c>
    </row>
    <row r="2083" spans="1:8" x14ac:dyDescent="0.25">
      <c r="A2083" s="3" t="s">
        <v>3613</v>
      </c>
      <c r="B2083" s="3" t="s">
        <v>3360</v>
      </c>
      <c r="H2083" s="3" t="s">
        <v>1764</v>
      </c>
    </row>
    <row r="2084" spans="1:8" x14ac:dyDescent="0.25">
      <c r="A2084" s="3" t="s">
        <v>3873</v>
      </c>
      <c r="B2084" s="3" t="s">
        <v>3872</v>
      </c>
      <c r="H2084" s="3" t="s">
        <v>1655</v>
      </c>
    </row>
    <row r="2085" spans="1:8" x14ac:dyDescent="0.25">
      <c r="A2085" s="3" t="s">
        <v>1160</v>
      </c>
      <c r="B2085" s="3" t="s">
        <v>2068</v>
      </c>
      <c r="H2085" s="3" t="s">
        <v>2658</v>
      </c>
    </row>
    <row r="2086" spans="1:8" x14ac:dyDescent="0.25">
      <c r="A2086" s="3" t="s">
        <v>1358</v>
      </c>
      <c r="B2086" s="3" t="s">
        <v>3025</v>
      </c>
      <c r="H2086" s="3" t="s">
        <v>3988</v>
      </c>
    </row>
    <row r="2087" spans="1:8" x14ac:dyDescent="0.25">
      <c r="A2087" s="3" t="s">
        <v>3723</v>
      </c>
      <c r="B2087" s="3" t="s">
        <v>3685</v>
      </c>
      <c r="H2087" s="3" t="s">
        <v>1878</v>
      </c>
    </row>
    <row r="2088" spans="1:8" x14ac:dyDescent="0.25">
      <c r="A2088" s="3" t="s">
        <v>1304</v>
      </c>
      <c r="B2088" s="3" t="s">
        <v>4077</v>
      </c>
      <c r="H2088" s="3" t="s">
        <v>2505</v>
      </c>
    </row>
    <row r="2089" spans="1:8" x14ac:dyDescent="0.25">
      <c r="A2089" s="3" t="s">
        <v>1393</v>
      </c>
      <c r="B2089" s="3" t="s">
        <v>3668</v>
      </c>
      <c r="H2089" s="3" t="s">
        <v>1484</v>
      </c>
    </row>
    <row r="2090" spans="1:8" x14ac:dyDescent="0.25">
      <c r="A2090" s="3" t="s">
        <v>4047</v>
      </c>
      <c r="B2090" s="3" t="s">
        <v>4079</v>
      </c>
      <c r="H2090" s="3" t="s">
        <v>2638</v>
      </c>
    </row>
    <row r="2091" spans="1:8" x14ac:dyDescent="0.25">
      <c r="A2091" s="3" t="s">
        <v>2650</v>
      </c>
      <c r="B2091" s="3" t="s">
        <v>3670</v>
      </c>
      <c r="H2091" s="3" t="s">
        <v>2640</v>
      </c>
    </row>
    <row r="2092" spans="1:8" x14ac:dyDescent="0.25">
      <c r="A2092" s="3" t="s">
        <v>2689</v>
      </c>
      <c r="B2092" s="3" t="s">
        <v>3672</v>
      </c>
      <c r="H2092" s="3" t="s">
        <v>4295</v>
      </c>
    </row>
    <row r="2093" spans="1:8" x14ac:dyDescent="0.25">
      <c r="A2093" s="3" t="s">
        <v>2118</v>
      </c>
      <c r="B2093" s="3" t="s">
        <v>3836</v>
      </c>
      <c r="H2093" s="3" t="s">
        <v>1719</v>
      </c>
    </row>
    <row r="2094" spans="1:8" x14ac:dyDescent="0.25">
      <c r="A2094" s="3" t="s">
        <v>2563</v>
      </c>
      <c r="B2094" s="3" t="s">
        <v>4091</v>
      </c>
      <c r="H2094" s="3" t="s">
        <v>1449</v>
      </c>
    </row>
    <row r="2095" spans="1:8" x14ac:dyDescent="0.25">
      <c r="A2095" s="3" t="s">
        <v>2836</v>
      </c>
      <c r="B2095" s="3" t="s">
        <v>2527</v>
      </c>
      <c r="H2095" s="3" t="s">
        <v>2241</v>
      </c>
    </row>
    <row r="2096" spans="1:8" x14ac:dyDescent="0.25">
      <c r="A2096" s="3" t="s">
        <v>3512</v>
      </c>
      <c r="B2096" s="3" t="s">
        <v>4478</v>
      </c>
      <c r="H2096" s="3" t="s">
        <v>2584</v>
      </c>
    </row>
    <row r="2097" spans="1:8" x14ac:dyDescent="0.25">
      <c r="A2097" s="3" t="s">
        <v>1428</v>
      </c>
      <c r="B2097" s="3" t="s">
        <v>2104</v>
      </c>
      <c r="H2097" s="3" t="s">
        <v>4272</v>
      </c>
    </row>
    <row r="2098" spans="1:8" x14ac:dyDescent="0.25">
      <c r="A2098" s="3" t="s">
        <v>1429</v>
      </c>
      <c r="B2098" s="3" t="s">
        <v>4082</v>
      </c>
      <c r="H2098" s="3" t="s">
        <v>1316</v>
      </c>
    </row>
    <row r="2099" spans="1:8" x14ac:dyDescent="0.25">
      <c r="A2099" s="3" t="s">
        <v>2595</v>
      </c>
      <c r="B2099" s="3" t="s">
        <v>3744</v>
      </c>
      <c r="H2099" s="3" t="s">
        <v>4392</v>
      </c>
    </row>
    <row r="2100" spans="1:8" x14ac:dyDescent="0.25">
      <c r="A2100" s="3" t="s">
        <v>1744</v>
      </c>
      <c r="B2100" s="3" t="s">
        <v>4174</v>
      </c>
      <c r="H2100" s="3" t="s">
        <v>2989</v>
      </c>
    </row>
    <row r="2101" spans="1:8" x14ac:dyDescent="0.25">
      <c r="A2101" s="3" t="s">
        <v>3832</v>
      </c>
      <c r="B2101" s="3" t="s">
        <v>4488</v>
      </c>
      <c r="H2101" s="3" t="s">
        <v>1730</v>
      </c>
    </row>
    <row r="2102" spans="1:8" x14ac:dyDescent="0.25">
      <c r="A2102" s="3" t="s">
        <v>3014</v>
      </c>
      <c r="B2102" s="3" t="s">
        <v>2637</v>
      </c>
      <c r="H2102" s="3" t="s">
        <v>1963</v>
      </c>
    </row>
    <row r="2103" spans="1:8" x14ac:dyDescent="0.25">
      <c r="A2103" s="3" t="s">
        <v>1194</v>
      </c>
      <c r="B2103" s="3" t="s">
        <v>3619</v>
      </c>
      <c r="H2103" s="3" t="s">
        <v>1327</v>
      </c>
    </row>
    <row r="2104" spans="1:8" x14ac:dyDescent="0.25">
      <c r="A2104" s="3" t="s">
        <v>1992</v>
      </c>
      <c r="B2104" s="3" t="s">
        <v>3912</v>
      </c>
      <c r="H2104" s="3" t="s">
        <v>3470</v>
      </c>
    </row>
    <row r="2105" spans="1:8" x14ac:dyDescent="0.25">
      <c r="A2105" s="3" t="s">
        <v>3260</v>
      </c>
      <c r="B2105" s="3" t="s">
        <v>3366</v>
      </c>
      <c r="H2105" s="3" t="s">
        <v>1919</v>
      </c>
    </row>
    <row r="2106" spans="1:8" x14ac:dyDescent="0.25">
      <c r="A2106" s="3" t="s">
        <v>3426</v>
      </c>
      <c r="B2106" s="3" t="s">
        <v>3810</v>
      </c>
      <c r="H2106" s="3" t="s">
        <v>4243</v>
      </c>
    </row>
    <row r="2107" spans="1:8" x14ac:dyDescent="0.25">
      <c r="A2107" s="3" t="s">
        <v>3429</v>
      </c>
      <c r="B2107" s="3" t="s">
        <v>4407</v>
      </c>
      <c r="H2107" s="3" t="s">
        <v>3016</v>
      </c>
    </row>
    <row r="2108" spans="1:8" x14ac:dyDescent="0.25">
      <c r="A2108" s="3" t="s">
        <v>3276</v>
      </c>
      <c r="B2108" s="3" t="s">
        <v>3701</v>
      </c>
      <c r="H2108" s="3" t="s">
        <v>4162</v>
      </c>
    </row>
    <row r="2109" spans="1:8" x14ac:dyDescent="0.25">
      <c r="A2109" s="3" t="s">
        <v>2227</v>
      </c>
      <c r="B2109" s="3" t="s">
        <v>2688</v>
      </c>
      <c r="H2109" s="3" t="s">
        <v>4216</v>
      </c>
    </row>
    <row r="2110" spans="1:8" x14ac:dyDescent="0.25">
      <c r="A2110" s="3" t="s">
        <v>2767</v>
      </c>
      <c r="B2110" s="3" t="s">
        <v>3044</v>
      </c>
      <c r="H2110" s="3" t="s">
        <v>2954</v>
      </c>
    </row>
    <row r="2111" spans="1:8" x14ac:dyDescent="0.25">
      <c r="A2111" s="3" t="s">
        <v>2032</v>
      </c>
      <c r="B2111" s="3" t="s">
        <v>4345</v>
      </c>
      <c r="H2111" s="3" t="s">
        <v>1345</v>
      </c>
    </row>
    <row r="2112" spans="1:8" x14ac:dyDescent="0.25">
      <c r="A2112" s="3" t="s">
        <v>1727</v>
      </c>
      <c r="B2112" s="3" t="s">
        <v>2853</v>
      </c>
      <c r="H2112" s="3" t="s">
        <v>1347</v>
      </c>
    </row>
    <row r="2113" spans="1:8" x14ac:dyDescent="0.25">
      <c r="A2113" s="3" t="s">
        <v>2758</v>
      </c>
      <c r="B2113" s="3" t="s">
        <v>2756</v>
      </c>
      <c r="H2113" s="3" t="s">
        <v>3605</v>
      </c>
    </row>
    <row r="2114" spans="1:8" x14ac:dyDescent="0.25">
      <c r="A2114" s="3" t="s">
        <v>2947</v>
      </c>
      <c r="B2114" s="3" t="s">
        <v>2490</v>
      </c>
      <c r="H2114" s="3" t="s">
        <v>4103</v>
      </c>
    </row>
    <row r="2115" spans="1:8" x14ac:dyDescent="0.25">
      <c r="A2115" s="3" t="s">
        <v>3962</v>
      </c>
      <c r="B2115" s="3" t="s">
        <v>3875</v>
      </c>
      <c r="H2115" s="3" t="s">
        <v>1647</v>
      </c>
    </row>
    <row r="2116" spans="1:8" x14ac:dyDescent="0.25">
      <c r="A2116" s="3" t="s">
        <v>3393</v>
      </c>
      <c r="B2116" s="3" t="s">
        <v>2077</v>
      </c>
      <c r="H2116" s="3" t="s">
        <v>3535</v>
      </c>
    </row>
    <row r="2117" spans="1:8" x14ac:dyDescent="0.25">
      <c r="A2117" s="3" t="s">
        <v>1506</v>
      </c>
      <c r="B2117" s="3" t="s">
        <v>3448</v>
      </c>
      <c r="H2117" s="3" t="s">
        <v>3624</v>
      </c>
    </row>
    <row r="2118" spans="1:8" x14ac:dyDescent="0.25">
      <c r="A2118" s="3" t="s">
        <v>2800</v>
      </c>
      <c r="B2118" s="3" t="s">
        <v>2446</v>
      </c>
      <c r="H2118" s="3" t="s">
        <v>2711</v>
      </c>
    </row>
    <row r="2119" spans="1:8" x14ac:dyDescent="0.25">
      <c r="A2119" s="3" t="s">
        <v>1226</v>
      </c>
      <c r="B2119" s="3" t="s">
        <v>2745</v>
      </c>
      <c r="H2119" s="3" t="s">
        <v>2328</v>
      </c>
    </row>
    <row r="2120" spans="1:8" x14ac:dyDescent="0.25">
      <c r="A2120" s="3" t="s">
        <v>1388</v>
      </c>
      <c r="B2120" s="3" t="s">
        <v>2318</v>
      </c>
      <c r="H2120" s="3" t="s">
        <v>3457</v>
      </c>
    </row>
    <row r="2121" spans="1:8" x14ac:dyDescent="0.25">
      <c r="A2121" s="3" t="s">
        <v>1389</v>
      </c>
      <c r="B2121" s="3" t="s">
        <v>2687</v>
      </c>
      <c r="H2121" s="3" t="s">
        <v>2809</v>
      </c>
    </row>
    <row r="2122" spans="1:8" x14ac:dyDescent="0.25">
      <c r="A2122" s="3" t="s">
        <v>2278</v>
      </c>
      <c r="B2122" s="3" t="s">
        <v>3712</v>
      </c>
      <c r="H2122" s="3" t="s">
        <v>1335</v>
      </c>
    </row>
    <row r="2123" spans="1:8" x14ac:dyDescent="0.25">
      <c r="A2123" s="3" t="s">
        <v>1786</v>
      </c>
      <c r="B2123" s="3" t="s">
        <v>2834</v>
      </c>
      <c r="H2123" s="3" t="s">
        <v>1939</v>
      </c>
    </row>
    <row r="2124" spans="1:8" x14ac:dyDescent="0.25">
      <c r="A2124" s="3" t="s">
        <v>2593</v>
      </c>
      <c r="B2124" s="3" t="s">
        <v>3716</v>
      </c>
      <c r="H2124" s="3" t="s">
        <v>1302</v>
      </c>
    </row>
    <row r="2125" spans="1:8" x14ac:dyDescent="0.25">
      <c r="A2125" s="3" t="s">
        <v>3361</v>
      </c>
      <c r="B2125" s="3" t="s">
        <v>2148</v>
      </c>
      <c r="H2125" s="3" t="s">
        <v>1567</v>
      </c>
    </row>
    <row r="2126" spans="1:8" x14ac:dyDescent="0.25">
      <c r="A2126" s="3" t="s">
        <v>3614</v>
      </c>
      <c r="B2126" s="3" t="s">
        <v>2603</v>
      </c>
      <c r="H2126" s="3" t="s">
        <v>1916</v>
      </c>
    </row>
    <row r="2127" spans="1:8" x14ac:dyDescent="0.25">
      <c r="A2127" s="3" t="s">
        <v>4051</v>
      </c>
      <c r="B2127" s="3" t="s">
        <v>3989</v>
      </c>
      <c r="H2127" s="3" t="s">
        <v>2887</v>
      </c>
    </row>
    <row r="2128" spans="1:8" x14ac:dyDescent="0.25">
      <c r="A2128" s="3" t="s">
        <v>1742</v>
      </c>
      <c r="B2128" s="3" t="s">
        <v>3477</v>
      </c>
      <c r="H2128" s="3" t="s">
        <v>2463</v>
      </c>
    </row>
    <row r="2129" spans="1:8" x14ac:dyDescent="0.25">
      <c r="A2129" s="3" t="s">
        <v>1172</v>
      </c>
      <c r="B2129" s="3" t="s">
        <v>4130</v>
      </c>
      <c r="H2129" s="3" t="s">
        <v>2204</v>
      </c>
    </row>
    <row r="2130" spans="1:8" x14ac:dyDescent="0.25">
      <c r="A2130" s="3" t="s">
        <v>2341</v>
      </c>
      <c r="B2130" s="3" t="s">
        <v>3649</v>
      </c>
      <c r="H2130" s="3" t="s">
        <v>2283</v>
      </c>
    </row>
    <row r="2131" spans="1:8" x14ac:dyDescent="0.25">
      <c r="A2131" s="3" t="s">
        <v>2814</v>
      </c>
      <c r="B2131" s="3" t="s">
        <v>3720</v>
      </c>
      <c r="H2131" s="3" t="s">
        <v>1511</v>
      </c>
    </row>
    <row r="2132" spans="1:8" x14ac:dyDescent="0.25">
      <c r="A2132" s="3" t="s">
        <v>3993</v>
      </c>
      <c r="B2132" s="3" t="s">
        <v>2737</v>
      </c>
      <c r="H2132" s="3" t="s">
        <v>3289</v>
      </c>
    </row>
    <row r="2133" spans="1:8" x14ac:dyDescent="0.25">
      <c r="A2133" s="3" t="s">
        <v>3992</v>
      </c>
      <c r="B2133" s="3" t="s">
        <v>3388</v>
      </c>
      <c r="H2133" s="3" t="s">
        <v>1255</v>
      </c>
    </row>
    <row r="2134" spans="1:8" x14ac:dyDescent="0.25">
      <c r="A2134" s="3" t="s">
        <v>2996</v>
      </c>
      <c r="B2134" s="3" t="s">
        <v>2827</v>
      </c>
      <c r="H2134" s="3" t="s">
        <v>4399</v>
      </c>
    </row>
    <row r="2135" spans="1:8" x14ac:dyDescent="0.25">
      <c r="A2135" s="3" t="s">
        <v>1186</v>
      </c>
      <c r="B2135" s="3" t="s">
        <v>2673</v>
      </c>
      <c r="H2135" s="3" t="s">
        <v>1501</v>
      </c>
    </row>
    <row r="2136" spans="1:8" x14ac:dyDescent="0.25">
      <c r="A2136" s="3" t="s">
        <v>1210</v>
      </c>
      <c r="B2136" s="3" t="s">
        <v>3084</v>
      </c>
      <c r="H2136" s="3" t="s">
        <v>1933</v>
      </c>
    </row>
    <row r="2137" spans="1:8" x14ac:dyDescent="0.25">
      <c r="A2137" s="3" t="s">
        <v>2907</v>
      </c>
      <c r="B2137" s="3" t="s">
        <v>3006</v>
      </c>
      <c r="H2137" s="3" t="s">
        <v>2513</v>
      </c>
    </row>
    <row r="2138" spans="1:8" x14ac:dyDescent="0.25">
      <c r="A2138" s="3" t="s">
        <v>3908</v>
      </c>
      <c r="B2138" s="3" t="s">
        <v>3023</v>
      </c>
      <c r="H2138" s="3" t="s">
        <v>3408</v>
      </c>
    </row>
    <row r="2139" spans="1:8" x14ac:dyDescent="0.25">
      <c r="A2139" s="3" t="s">
        <v>2553</v>
      </c>
      <c r="B2139" s="3" t="s">
        <v>3849</v>
      </c>
      <c r="H2139" s="3" t="s">
        <v>2013</v>
      </c>
    </row>
    <row r="2140" spans="1:8" x14ac:dyDescent="0.25">
      <c r="A2140" s="3" t="s">
        <v>2087</v>
      </c>
      <c r="B2140" s="3" t="s">
        <v>2634</v>
      </c>
      <c r="H2140" s="3" t="s">
        <v>3687</v>
      </c>
    </row>
    <row r="2141" spans="1:8" x14ac:dyDescent="0.25">
      <c r="A2141" s="3" t="s">
        <v>1575</v>
      </c>
      <c r="B2141" s="3" t="s">
        <v>3800</v>
      </c>
      <c r="H2141" s="3" t="s">
        <v>2269</v>
      </c>
    </row>
    <row r="2142" spans="1:8" x14ac:dyDescent="0.25">
      <c r="A2142" s="3" t="s">
        <v>4081</v>
      </c>
      <c r="B2142" s="3" t="s">
        <v>2020</v>
      </c>
      <c r="H2142" s="3" t="s">
        <v>2921</v>
      </c>
    </row>
    <row r="2143" spans="1:8" x14ac:dyDescent="0.25">
      <c r="A2143" s="3" t="s">
        <v>2508</v>
      </c>
      <c r="B2143" s="3" t="s">
        <v>3452</v>
      </c>
      <c r="H2143" s="3" t="s">
        <v>1587</v>
      </c>
    </row>
    <row r="2144" spans="1:8" x14ac:dyDescent="0.25">
      <c r="A2144" s="3" t="s">
        <v>2731</v>
      </c>
      <c r="B2144" s="3" t="s">
        <v>2627</v>
      </c>
      <c r="H2144" s="3" t="s">
        <v>4435</v>
      </c>
    </row>
    <row r="2145" spans="1:8" x14ac:dyDescent="0.25">
      <c r="A2145" s="3" t="s">
        <v>3013</v>
      </c>
      <c r="B2145" s="3" t="s">
        <v>3250</v>
      </c>
      <c r="H2145" s="3" t="s">
        <v>3093</v>
      </c>
    </row>
    <row r="2146" spans="1:8" x14ac:dyDescent="0.25">
      <c r="A2146" s="3" t="s">
        <v>4093</v>
      </c>
      <c r="B2146" s="3" t="s">
        <v>2502</v>
      </c>
      <c r="H2146" s="3" t="s">
        <v>3297</v>
      </c>
    </row>
    <row r="2147" spans="1:8" x14ac:dyDescent="0.25">
      <c r="A2147" s="3" t="s">
        <v>3380</v>
      </c>
      <c r="B2147" s="3" t="s">
        <v>3643</v>
      </c>
      <c r="H2147" s="3" t="s">
        <v>2897</v>
      </c>
    </row>
    <row r="2148" spans="1:8" x14ac:dyDescent="0.25">
      <c r="A2148" s="3" t="s">
        <v>3384</v>
      </c>
      <c r="B2148" s="3" t="s">
        <v>3683</v>
      </c>
      <c r="H2148" s="3" t="s">
        <v>1772</v>
      </c>
    </row>
    <row r="2149" spans="1:8" x14ac:dyDescent="0.25">
      <c r="A2149" s="3" t="s">
        <v>2933</v>
      </c>
      <c r="B2149" s="3" t="s">
        <v>2084</v>
      </c>
      <c r="H2149" s="3" t="s">
        <v>2538</v>
      </c>
    </row>
    <row r="2150" spans="1:8" x14ac:dyDescent="0.25">
      <c r="A2150" s="3" t="s">
        <v>2336</v>
      </c>
      <c r="B2150" s="3" t="s">
        <v>4430</v>
      </c>
      <c r="H2150" s="3" t="s">
        <v>1344</v>
      </c>
    </row>
    <row r="2151" spans="1:8" x14ac:dyDescent="0.25">
      <c r="A2151" s="3" t="s">
        <v>3204</v>
      </c>
      <c r="B2151" s="3" t="s">
        <v>3127</v>
      </c>
      <c r="H2151" s="3" t="s">
        <v>2784</v>
      </c>
    </row>
    <row r="2152" spans="1:8" x14ac:dyDescent="0.25">
      <c r="A2152" s="3" t="s">
        <v>2334</v>
      </c>
      <c r="B2152" s="3" t="s">
        <v>3055</v>
      </c>
      <c r="H2152" s="3" t="s">
        <v>2247</v>
      </c>
    </row>
    <row r="2153" spans="1:8" x14ac:dyDescent="0.25">
      <c r="A2153" s="3" t="s">
        <v>2849</v>
      </c>
      <c r="B2153" s="3" t="s">
        <v>3878</v>
      </c>
      <c r="H2153" s="3" t="s">
        <v>3467</v>
      </c>
    </row>
    <row r="2154" spans="1:8" x14ac:dyDescent="0.25">
      <c r="A2154" s="3" t="s">
        <v>1609</v>
      </c>
      <c r="B2154" s="3" t="s">
        <v>2069</v>
      </c>
      <c r="H2154" s="3" t="s">
        <v>2850</v>
      </c>
    </row>
    <row r="2155" spans="1:8" x14ac:dyDescent="0.25">
      <c r="A2155" s="3" t="s">
        <v>1845</v>
      </c>
      <c r="B2155" s="3" t="s">
        <v>4102</v>
      </c>
      <c r="H2155" s="3" t="s">
        <v>1223</v>
      </c>
    </row>
    <row r="2156" spans="1:8" x14ac:dyDescent="0.25">
      <c r="A2156" s="3" t="s">
        <v>1456</v>
      </c>
      <c r="B2156" s="3" t="s">
        <v>3298</v>
      </c>
      <c r="H2156" s="3" t="s">
        <v>2362</v>
      </c>
    </row>
    <row r="2157" spans="1:8" x14ac:dyDescent="0.25">
      <c r="A2157" s="3" t="s">
        <v>2337</v>
      </c>
      <c r="B2157" s="3" t="s">
        <v>4173</v>
      </c>
      <c r="H2157" s="3" t="s">
        <v>3593</v>
      </c>
    </row>
    <row r="2158" spans="1:8" x14ac:dyDescent="0.25">
      <c r="A2158" s="3" t="s">
        <v>1636</v>
      </c>
      <c r="B2158" s="3" t="s">
        <v>4059</v>
      </c>
      <c r="H2158" s="3" t="s">
        <v>2547</v>
      </c>
    </row>
    <row r="2159" spans="1:8" x14ac:dyDescent="0.25">
      <c r="A2159" s="3" t="s">
        <v>3316</v>
      </c>
      <c r="B2159" s="3" t="s">
        <v>4461</v>
      </c>
      <c r="H2159" s="3" t="s">
        <v>1870</v>
      </c>
    </row>
    <row r="2160" spans="1:8" x14ac:dyDescent="0.25">
      <c r="A2160" s="3" t="s">
        <v>3753</v>
      </c>
      <c r="B2160" s="3" t="s">
        <v>4150</v>
      </c>
      <c r="H2160" s="3" t="s">
        <v>2576</v>
      </c>
    </row>
    <row r="2161" spans="1:8" x14ac:dyDescent="0.25">
      <c r="A2161" s="3" t="s">
        <v>3301</v>
      </c>
      <c r="B2161" s="3" t="s">
        <v>3343</v>
      </c>
      <c r="H2161" s="3" t="s">
        <v>2388</v>
      </c>
    </row>
    <row r="2162" spans="1:8" x14ac:dyDescent="0.25">
      <c r="A2162" s="3" t="s">
        <v>1638</v>
      </c>
      <c r="B2162" s="3" t="s">
        <v>4331</v>
      </c>
      <c r="H2162" s="3" t="s">
        <v>3308</v>
      </c>
    </row>
    <row r="2163" spans="1:8" x14ac:dyDescent="0.25">
      <c r="A2163" s="3" t="s">
        <v>3398</v>
      </c>
      <c r="B2163" s="3" t="s">
        <v>3333</v>
      </c>
      <c r="H2163" s="3" t="s">
        <v>4098</v>
      </c>
    </row>
    <row r="2164" spans="1:8" x14ac:dyDescent="0.25">
      <c r="A2164" s="3" t="s">
        <v>1448</v>
      </c>
      <c r="B2164" s="3" t="s">
        <v>2072</v>
      </c>
      <c r="H2164" s="3" t="s">
        <v>2268</v>
      </c>
    </row>
    <row r="2165" spans="1:8" x14ac:dyDescent="0.25">
      <c r="A2165" s="3" t="s">
        <v>1846</v>
      </c>
      <c r="B2165" s="3" t="s">
        <v>3200</v>
      </c>
      <c r="H2165" s="3" t="s">
        <v>2880</v>
      </c>
    </row>
    <row r="2166" spans="1:8" x14ac:dyDescent="0.25">
      <c r="A2166" s="3" t="s">
        <v>1362</v>
      </c>
      <c r="B2166" s="3" t="s">
        <v>2925</v>
      </c>
      <c r="H2166" s="3" t="s">
        <v>3071</v>
      </c>
    </row>
    <row r="2167" spans="1:8" x14ac:dyDescent="0.25">
      <c r="A2167" s="3" t="s">
        <v>2912</v>
      </c>
      <c r="B2167" s="3" t="s">
        <v>3174</v>
      </c>
      <c r="H2167" s="3" t="s">
        <v>3041</v>
      </c>
    </row>
    <row r="2168" spans="1:8" x14ac:dyDescent="0.25">
      <c r="A2168" s="3" t="s">
        <v>4022</v>
      </c>
      <c r="B2168" s="3" t="s">
        <v>2399</v>
      </c>
      <c r="H2168" s="3" t="s">
        <v>2793</v>
      </c>
    </row>
    <row r="2169" spans="1:8" x14ac:dyDescent="0.25">
      <c r="A2169" s="3" t="s">
        <v>1278</v>
      </c>
      <c r="B2169" s="3" t="s">
        <v>2662</v>
      </c>
      <c r="H2169" s="3" t="s">
        <v>1766</v>
      </c>
    </row>
    <row r="2170" spans="1:8" x14ac:dyDescent="0.25">
      <c r="A2170" s="3" t="s">
        <v>1539</v>
      </c>
      <c r="B2170" s="3" t="s">
        <v>2768</v>
      </c>
      <c r="H2170" s="3" t="s">
        <v>3642</v>
      </c>
    </row>
    <row r="2171" spans="1:8" x14ac:dyDescent="0.25">
      <c r="A2171" s="3" t="s">
        <v>1771</v>
      </c>
      <c r="B2171" s="3" t="s">
        <v>3177</v>
      </c>
      <c r="H2171" s="3" t="s">
        <v>3074</v>
      </c>
    </row>
    <row r="2172" spans="1:8" x14ac:dyDescent="0.25">
      <c r="A2172" s="3" t="s">
        <v>2288</v>
      </c>
      <c r="B2172" s="3" t="s">
        <v>3196</v>
      </c>
      <c r="H2172" s="3" t="s">
        <v>3759</v>
      </c>
    </row>
    <row r="2173" spans="1:8" x14ac:dyDescent="0.25">
      <c r="A2173" s="3" t="s">
        <v>1298</v>
      </c>
      <c r="B2173" s="3" t="s">
        <v>2536</v>
      </c>
      <c r="H2173" s="3" t="s">
        <v>1219</v>
      </c>
    </row>
    <row r="2174" spans="1:8" x14ac:dyDescent="0.25">
      <c r="A2174" s="3" t="s">
        <v>3374</v>
      </c>
      <c r="B2174" s="3" t="s">
        <v>2690</v>
      </c>
      <c r="H2174" s="3" t="s">
        <v>1503</v>
      </c>
    </row>
    <row r="2175" spans="1:8" x14ac:dyDescent="0.25">
      <c r="A2175" s="3" t="s">
        <v>2995</v>
      </c>
      <c r="B2175" s="3" t="s">
        <v>3613</v>
      </c>
      <c r="H2175" s="3" t="s">
        <v>4334</v>
      </c>
    </row>
    <row r="2176" spans="1:8" x14ac:dyDescent="0.25">
      <c r="A2176" s="3" t="s">
        <v>1776</v>
      </c>
      <c r="B2176" s="3" t="s">
        <v>3873</v>
      </c>
      <c r="H2176" s="3" t="s">
        <v>4384</v>
      </c>
    </row>
    <row r="2177" spans="1:8" x14ac:dyDescent="0.25">
      <c r="A2177" s="3" t="s">
        <v>1476</v>
      </c>
      <c r="B2177" s="3" t="s">
        <v>4424</v>
      </c>
      <c r="H2177" s="3" t="s">
        <v>1586</v>
      </c>
    </row>
    <row r="2178" spans="1:8" x14ac:dyDescent="0.25">
      <c r="A2178" s="3" t="s">
        <v>3264</v>
      </c>
      <c r="B2178" s="3" t="s">
        <v>3723</v>
      </c>
      <c r="H2178" s="3" t="s">
        <v>4450</v>
      </c>
    </row>
    <row r="2179" spans="1:8" x14ac:dyDescent="0.25">
      <c r="A2179" s="3" t="s">
        <v>1676</v>
      </c>
      <c r="B2179" s="3" t="s">
        <v>3227</v>
      </c>
      <c r="H2179" s="3" t="s">
        <v>3478</v>
      </c>
    </row>
    <row r="2180" spans="1:8" x14ac:dyDescent="0.25">
      <c r="A2180" s="3" t="s">
        <v>1815</v>
      </c>
      <c r="B2180" s="3" t="s">
        <v>4301</v>
      </c>
      <c r="H2180" s="3" t="s">
        <v>3029</v>
      </c>
    </row>
    <row r="2181" spans="1:8" x14ac:dyDescent="0.25">
      <c r="A2181" s="3" t="s">
        <v>2826</v>
      </c>
      <c r="B2181" s="3" t="s">
        <v>3254</v>
      </c>
      <c r="H2181" s="3" t="s">
        <v>1240</v>
      </c>
    </row>
    <row r="2182" spans="1:8" x14ac:dyDescent="0.25">
      <c r="A2182" s="3" t="s">
        <v>1593</v>
      </c>
      <c r="B2182" s="3" t="s">
        <v>4047</v>
      </c>
      <c r="H2182" s="3" t="s">
        <v>1741</v>
      </c>
    </row>
    <row r="2183" spans="1:8" x14ac:dyDescent="0.25">
      <c r="A2183" s="3" t="s">
        <v>2051</v>
      </c>
      <c r="B2183" s="3" t="s">
        <v>4365</v>
      </c>
      <c r="H2183" s="3" t="s">
        <v>1910</v>
      </c>
    </row>
    <row r="2184" spans="1:8" x14ac:dyDescent="0.25">
      <c r="A2184" s="3" t="s">
        <v>2057</v>
      </c>
      <c r="B2184" s="3" t="s">
        <v>4207</v>
      </c>
      <c r="H2184" s="3" t="s">
        <v>3679</v>
      </c>
    </row>
    <row r="2185" spans="1:8" x14ac:dyDescent="0.25">
      <c r="A2185" s="3" t="s">
        <v>2792</v>
      </c>
      <c r="B2185" s="3" t="s">
        <v>2650</v>
      </c>
      <c r="H2185" s="3" t="s">
        <v>1543</v>
      </c>
    </row>
    <row r="2186" spans="1:8" x14ac:dyDescent="0.25">
      <c r="A2186" s="3" t="s">
        <v>1748</v>
      </c>
      <c r="B2186" s="3" t="s">
        <v>2569</v>
      </c>
      <c r="H2186" s="3" t="s">
        <v>1348</v>
      </c>
    </row>
    <row r="2187" spans="1:8" x14ac:dyDescent="0.25">
      <c r="A2187" s="3" t="s">
        <v>2851</v>
      </c>
      <c r="B2187" s="3" t="s">
        <v>2689</v>
      </c>
      <c r="H2187" s="3" t="s">
        <v>2107</v>
      </c>
    </row>
    <row r="2188" spans="1:8" x14ac:dyDescent="0.25">
      <c r="A2188" s="3" t="s">
        <v>2181</v>
      </c>
      <c r="B2188" s="3" t="s">
        <v>2118</v>
      </c>
      <c r="H2188" s="3" t="s">
        <v>4097</v>
      </c>
    </row>
    <row r="2189" spans="1:8" x14ac:dyDescent="0.25">
      <c r="A2189" s="3" t="s">
        <v>4064</v>
      </c>
      <c r="B2189" s="3" t="s">
        <v>2563</v>
      </c>
      <c r="H2189" s="3" t="s">
        <v>3874</v>
      </c>
    </row>
    <row r="2190" spans="1:8" x14ac:dyDescent="0.25">
      <c r="A2190" s="3" t="s">
        <v>3098</v>
      </c>
      <c r="B2190" s="3" t="s">
        <v>2707</v>
      </c>
      <c r="H2190" s="3" t="s">
        <v>1398</v>
      </c>
    </row>
    <row r="2191" spans="1:8" x14ac:dyDescent="0.25">
      <c r="A2191" s="3" t="s">
        <v>1247</v>
      </c>
      <c r="B2191" s="3" t="s">
        <v>2836</v>
      </c>
      <c r="H2191" s="3" t="s">
        <v>3253</v>
      </c>
    </row>
    <row r="2192" spans="1:8" x14ac:dyDescent="0.25">
      <c r="A2192" s="3" t="s">
        <v>1253</v>
      </c>
      <c r="B2192" s="3" t="s">
        <v>2872</v>
      </c>
      <c r="H2192" s="3" t="s">
        <v>1898</v>
      </c>
    </row>
    <row r="2193" spans="1:8" x14ac:dyDescent="0.25">
      <c r="A2193" s="3" t="s">
        <v>2061</v>
      </c>
      <c r="B2193" s="3" t="s">
        <v>3512</v>
      </c>
      <c r="H2193" s="3" t="s">
        <v>1597</v>
      </c>
    </row>
    <row r="2194" spans="1:8" x14ac:dyDescent="0.25">
      <c r="A2194" s="3" t="s">
        <v>3329</v>
      </c>
      <c r="B2194" s="3" t="s">
        <v>2595</v>
      </c>
      <c r="H2194" s="3" t="s">
        <v>2965</v>
      </c>
    </row>
    <row r="2195" spans="1:8" x14ac:dyDescent="0.25">
      <c r="A2195" s="3" t="s">
        <v>1843</v>
      </c>
      <c r="B2195" s="3" t="s">
        <v>3832</v>
      </c>
      <c r="H2195" s="3" t="s">
        <v>3734</v>
      </c>
    </row>
    <row r="2196" spans="1:8" x14ac:dyDescent="0.25">
      <c r="A2196" s="3" t="s">
        <v>2867</v>
      </c>
      <c r="B2196" s="3" t="s">
        <v>4404</v>
      </c>
      <c r="H2196" s="3" t="s">
        <v>3434</v>
      </c>
    </row>
    <row r="2197" spans="1:8" x14ac:dyDescent="0.25">
      <c r="A2197" s="3" t="s">
        <v>3762</v>
      </c>
      <c r="B2197" s="3" t="s">
        <v>3014</v>
      </c>
      <c r="H2197" s="3" t="s">
        <v>2081</v>
      </c>
    </row>
    <row r="2198" spans="1:8" x14ac:dyDescent="0.25">
      <c r="A2198" s="3" t="s">
        <v>2639</v>
      </c>
      <c r="B2198" s="3" t="s">
        <v>3054</v>
      </c>
      <c r="H2198" s="3" t="s">
        <v>2012</v>
      </c>
    </row>
    <row r="2199" spans="1:8" x14ac:dyDescent="0.25">
      <c r="A2199" s="3" t="s">
        <v>1141</v>
      </c>
      <c r="B2199" s="3" t="s">
        <v>3172</v>
      </c>
      <c r="H2199" s="3" t="s">
        <v>1166</v>
      </c>
    </row>
    <row r="2200" spans="1:8" x14ac:dyDescent="0.25">
      <c r="A2200" s="3" t="s">
        <v>3797</v>
      </c>
      <c r="B2200" s="3" t="s">
        <v>3260</v>
      </c>
      <c r="H2200" s="3" t="s">
        <v>4007</v>
      </c>
    </row>
    <row r="2201" spans="1:8" x14ac:dyDescent="0.25">
      <c r="A2201" s="3" t="s">
        <v>2079</v>
      </c>
      <c r="B2201" s="3" t="s">
        <v>3426</v>
      </c>
      <c r="H2201" s="3" t="s">
        <v>4024</v>
      </c>
    </row>
    <row r="2202" spans="1:8" x14ac:dyDescent="0.25">
      <c r="A2202" s="3" t="s">
        <v>1671</v>
      </c>
      <c r="B2202" s="3" t="s">
        <v>4432</v>
      </c>
      <c r="H2202" s="3" t="s">
        <v>4321</v>
      </c>
    </row>
    <row r="2203" spans="1:8" x14ac:dyDescent="0.25">
      <c r="A2203" s="3" t="s">
        <v>3391</v>
      </c>
      <c r="B2203" s="3" t="s">
        <v>3429</v>
      </c>
      <c r="H2203" s="3" t="s">
        <v>1502</v>
      </c>
    </row>
    <row r="2204" spans="1:8" x14ac:dyDescent="0.25">
      <c r="A2204" s="3" t="s">
        <v>3451</v>
      </c>
      <c r="B2204" s="3" t="s">
        <v>2115</v>
      </c>
      <c r="H2204" s="3" t="s">
        <v>3002</v>
      </c>
    </row>
    <row r="2205" spans="1:8" x14ac:dyDescent="0.25">
      <c r="A2205" s="3" t="s">
        <v>2977</v>
      </c>
      <c r="B2205" s="3" t="s">
        <v>3276</v>
      </c>
      <c r="H2205" s="3" t="s">
        <v>3763</v>
      </c>
    </row>
    <row r="2206" spans="1:8" x14ac:dyDescent="0.25">
      <c r="A2206" s="3" t="s">
        <v>3910</v>
      </c>
      <c r="B2206" s="3" t="s">
        <v>2227</v>
      </c>
      <c r="H2206" s="3" t="s">
        <v>4427</v>
      </c>
    </row>
    <row r="2207" spans="1:8" x14ac:dyDescent="0.25">
      <c r="A2207" s="3" t="s">
        <v>3242</v>
      </c>
      <c r="B2207" s="3" t="s">
        <v>2767</v>
      </c>
      <c r="H2207" s="3" t="s">
        <v>4171</v>
      </c>
    </row>
    <row r="2208" spans="1:8" x14ac:dyDescent="0.25">
      <c r="A2208" s="3" t="s">
        <v>1505</v>
      </c>
      <c r="B2208" s="3" t="s">
        <v>2032</v>
      </c>
      <c r="H2208" s="3" t="s">
        <v>1279</v>
      </c>
    </row>
    <row r="2209" spans="1:8" x14ac:dyDescent="0.25">
      <c r="A2209" s="3" t="s">
        <v>2698</v>
      </c>
      <c r="B2209" s="3" t="s">
        <v>2758</v>
      </c>
      <c r="H2209" s="3" t="s">
        <v>3266</v>
      </c>
    </row>
    <row r="2210" spans="1:8" x14ac:dyDescent="0.25">
      <c r="A2210" s="3" t="s">
        <v>1336</v>
      </c>
      <c r="B2210" s="3" t="s">
        <v>3342</v>
      </c>
      <c r="H2210" s="3" t="s">
        <v>3818</v>
      </c>
    </row>
    <row r="2211" spans="1:8" x14ac:dyDescent="0.25">
      <c r="A2211" s="3" t="s">
        <v>2948</v>
      </c>
      <c r="B2211" s="3" t="s">
        <v>2947</v>
      </c>
      <c r="H2211" s="3" t="s">
        <v>2358</v>
      </c>
    </row>
    <row r="2212" spans="1:8" x14ac:dyDescent="0.25">
      <c r="A2212" s="3" t="s">
        <v>3657</v>
      </c>
      <c r="B2212" s="3" t="s">
        <v>3962</v>
      </c>
      <c r="H2212" s="3" t="s">
        <v>4048</v>
      </c>
    </row>
    <row r="2213" spans="1:8" x14ac:dyDescent="0.25">
      <c r="A2213" s="3" t="s">
        <v>1642</v>
      </c>
      <c r="B2213" s="3" t="s">
        <v>3393</v>
      </c>
      <c r="H2213" s="3" t="s">
        <v>3351</v>
      </c>
    </row>
    <row r="2214" spans="1:8" x14ac:dyDescent="0.25">
      <c r="A2214" s="3" t="s">
        <v>3598</v>
      </c>
      <c r="B2214" s="3" t="s">
        <v>4362</v>
      </c>
      <c r="H2214" s="3" t="s">
        <v>2747</v>
      </c>
    </row>
    <row r="2215" spans="1:8" x14ac:dyDescent="0.25">
      <c r="A2215" s="3" t="s">
        <v>4018</v>
      </c>
      <c r="B2215" s="3" t="s">
        <v>2800</v>
      </c>
      <c r="H2215" s="3" t="s">
        <v>4423</v>
      </c>
    </row>
    <row r="2216" spans="1:8" x14ac:dyDescent="0.25">
      <c r="A2216" s="3" t="s">
        <v>1361</v>
      </c>
      <c r="B2216" s="3" t="s">
        <v>4419</v>
      </c>
      <c r="H2216" s="3" t="s">
        <v>3632</v>
      </c>
    </row>
    <row r="2217" spans="1:8" x14ac:dyDescent="0.25">
      <c r="A2217" s="3" t="s">
        <v>2886</v>
      </c>
      <c r="B2217" s="3" t="s">
        <v>2748</v>
      </c>
      <c r="H2217" s="3" t="s">
        <v>1650</v>
      </c>
    </row>
    <row r="2218" spans="1:8" x14ac:dyDescent="0.25">
      <c r="A2218" s="3" t="s">
        <v>2368</v>
      </c>
      <c r="B2218" s="3" t="s">
        <v>3450</v>
      </c>
      <c r="H2218" s="3" t="s">
        <v>1254</v>
      </c>
    </row>
    <row r="2219" spans="1:8" x14ac:dyDescent="0.25">
      <c r="A2219" s="3" t="s">
        <v>3923</v>
      </c>
      <c r="B2219" s="3" t="s">
        <v>2444</v>
      </c>
      <c r="H2219" s="3" t="s">
        <v>1704</v>
      </c>
    </row>
    <row r="2220" spans="1:8" x14ac:dyDescent="0.25">
      <c r="A2220" s="3" t="s">
        <v>3616</v>
      </c>
      <c r="B2220" s="3" t="s">
        <v>2278</v>
      </c>
      <c r="H2220" s="3" t="s">
        <v>1605</v>
      </c>
    </row>
    <row r="2221" spans="1:8" x14ac:dyDescent="0.25">
      <c r="A2221" s="3" t="s">
        <v>3035</v>
      </c>
      <c r="B2221" s="3" t="s">
        <v>2321</v>
      </c>
      <c r="H2221" s="3" t="s">
        <v>3369</v>
      </c>
    </row>
    <row r="2222" spans="1:8" x14ac:dyDescent="0.25">
      <c r="A2222" s="3" t="s">
        <v>2774</v>
      </c>
      <c r="B2222" s="3" t="s">
        <v>2593</v>
      </c>
      <c r="H2222" s="3" t="s">
        <v>3438</v>
      </c>
    </row>
    <row r="2223" spans="1:8" x14ac:dyDescent="0.25">
      <c r="A2223" s="3" t="s">
        <v>2145</v>
      </c>
      <c r="B2223" s="3" t="s">
        <v>3361</v>
      </c>
      <c r="H2223" s="3" t="s">
        <v>3811</v>
      </c>
    </row>
    <row r="2224" spans="1:8" x14ac:dyDescent="0.25">
      <c r="A2224" s="3" t="s">
        <v>2392</v>
      </c>
      <c r="B2224" s="3" t="s">
        <v>3614</v>
      </c>
      <c r="H2224" s="3" t="s">
        <v>1182</v>
      </c>
    </row>
    <row r="2225" spans="1:8" x14ac:dyDescent="0.25">
      <c r="A2225" s="3" t="s">
        <v>2309</v>
      </c>
      <c r="B2225" s="3" t="s">
        <v>4051</v>
      </c>
      <c r="H2225" s="3" t="s">
        <v>4036</v>
      </c>
    </row>
    <row r="2226" spans="1:8" x14ac:dyDescent="0.25">
      <c r="A2226" s="3" t="s">
        <v>2410</v>
      </c>
      <c r="B2226" s="3" t="s">
        <v>4391</v>
      </c>
      <c r="H2226" s="3" t="s">
        <v>1479</v>
      </c>
    </row>
    <row r="2227" spans="1:8" x14ac:dyDescent="0.25">
      <c r="A2227" s="3" t="s">
        <v>2238</v>
      </c>
      <c r="B2227" s="3" t="s">
        <v>4327</v>
      </c>
      <c r="H2227" s="3" t="s">
        <v>2314</v>
      </c>
    </row>
    <row r="2228" spans="1:8" x14ac:dyDescent="0.25">
      <c r="A2228" s="3" t="s">
        <v>2786</v>
      </c>
      <c r="B2228" s="3" t="s">
        <v>2341</v>
      </c>
      <c r="H2228" s="3" t="s">
        <v>3636</v>
      </c>
    </row>
    <row r="2229" spans="1:8" x14ac:dyDescent="0.25">
      <c r="A2229" s="3" t="s">
        <v>1440</v>
      </c>
      <c r="B2229" s="3" t="s">
        <v>2814</v>
      </c>
      <c r="H2229" s="3" t="s">
        <v>2608</v>
      </c>
    </row>
    <row r="2230" spans="1:8" x14ac:dyDescent="0.25">
      <c r="A2230" s="3" t="s">
        <v>3848</v>
      </c>
      <c r="B2230" s="3" t="s">
        <v>3993</v>
      </c>
      <c r="H2230" s="3" t="s">
        <v>4486</v>
      </c>
    </row>
    <row r="2231" spans="1:8" x14ac:dyDescent="0.25">
      <c r="A2231" s="3" t="s">
        <v>1270</v>
      </c>
      <c r="B2231" s="3" t="s">
        <v>3992</v>
      </c>
      <c r="H2231" s="3" t="s">
        <v>2390</v>
      </c>
    </row>
    <row r="2232" spans="1:8" x14ac:dyDescent="0.25">
      <c r="A2232" s="3" t="s">
        <v>2088</v>
      </c>
      <c r="B2232" s="3" t="s">
        <v>2996</v>
      </c>
      <c r="H2232" s="3" t="s">
        <v>3282</v>
      </c>
    </row>
    <row r="2233" spans="1:8" x14ac:dyDescent="0.25">
      <c r="A2233" s="3" t="s">
        <v>2824</v>
      </c>
      <c r="B2233" s="3" t="s">
        <v>2907</v>
      </c>
      <c r="H2233" s="3" t="s">
        <v>1224</v>
      </c>
    </row>
    <row r="2234" spans="1:8" x14ac:dyDescent="0.25">
      <c r="A2234" s="3" t="s">
        <v>4038</v>
      </c>
      <c r="B2234" s="3" t="s">
        <v>3908</v>
      </c>
      <c r="H2234" s="3" t="s">
        <v>2418</v>
      </c>
    </row>
    <row r="2235" spans="1:8" x14ac:dyDescent="0.25">
      <c r="A2235" s="3" t="s">
        <v>2043</v>
      </c>
      <c r="B2235" s="3" t="s">
        <v>2553</v>
      </c>
      <c r="H2235" s="3" t="s">
        <v>3666</v>
      </c>
    </row>
    <row r="2236" spans="1:8" x14ac:dyDescent="0.25">
      <c r="A2236" s="3" t="s">
        <v>3449</v>
      </c>
      <c r="B2236" s="3" t="s">
        <v>2087</v>
      </c>
      <c r="H2236" s="3" t="s">
        <v>2710</v>
      </c>
    </row>
    <row r="2237" spans="1:8" x14ac:dyDescent="0.25">
      <c r="A2237" s="3" t="s">
        <v>2770</v>
      </c>
      <c r="B2237" s="3" t="s">
        <v>4081</v>
      </c>
      <c r="H2237" s="3" t="s">
        <v>3195</v>
      </c>
    </row>
    <row r="2238" spans="1:8" x14ac:dyDescent="0.25">
      <c r="A2238" s="3" t="s">
        <v>2667</v>
      </c>
      <c r="B2238" s="3" t="s">
        <v>4193</v>
      </c>
      <c r="H2238" s="3" t="s">
        <v>3972</v>
      </c>
    </row>
    <row r="2239" spans="1:8" x14ac:dyDescent="0.25">
      <c r="A2239" s="3" t="s">
        <v>2174</v>
      </c>
      <c r="B2239" s="3" t="s">
        <v>4463</v>
      </c>
      <c r="H2239" s="3" t="s">
        <v>3970</v>
      </c>
    </row>
    <row r="2240" spans="1:8" x14ac:dyDescent="0.25">
      <c r="A2240" s="3" t="s">
        <v>3760</v>
      </c>
      <c r="B2240" s="3" t="s">
        <v>2508</v>
      </c>
      <c r="H2240" s="3" t="s">
        <v>1599</v>
      </c>
    </row>
    <row r="2241" spans="1:8" x14ac:dyDescent="0.25">
      <c r="A2241" s="3" t="s">
        <v>2532</v>
      </c>
      <c r="B2241" s="3" t="s">
        <v>2731</v>
      </c>
      <c r="H2241" s="3" t="s">
        <v>1535</v>
      </c>
    </row>
    <row r="2242" spans="1:8" x14ac:dyDescent="0.25">
      <c r="A2242" s="3" t="s">
        <v>2530</v>
      </c>
      <c r="B2242" s="3" t="s">
        <v>3013</v>
      </c>
      <c r="H2242" s="3" t="s">
        <v>3122</v>
      </c>
    </row>
    <row r="2243" spans="1:8" x14ac:dyDescent="0.25">
      <c r="A2243" s="3" t="s">
        <v>3193</v>
      </c>
      <c r="B2243" s="3" t="s">
        <v>4178</v>
      </c>
      <c r="H2243" s="3" t="s">
        <v>3496</v>
      </c>
    </row>
    <row r="2244" spans="1:8" x14ac:dyDescent="0.25">
      <c r="A2244" s="3" t="s">
        <v>3208</v>
      </c>
      <c r="B2244" s="3" t="s">
        <v>2294</v>
      </c>
      <c r="H2244" s="3" t="s">
        <v>2237</v>
      </c>
    </row>
    <row r="2245" spans="1:8" x14ac:dyDescent="0.25">
      <c r="A2245" s="3" t="s">
        <v>1775</v>
      </c>
      <c r="B2245" s="3" t="s">
        <v>4093</v>
      </c>
      <c r="H2245" s="3" t="s">
        <v>1402</v>
      </c>
    </row>
    <row r="2246" spans="1:8" x14ac:dyDescent="0.25">
      <c r="A2246" s="3" t="s">
        <v>1896</v>
      </c>
      <c r="B2246" s="3" t="s">
        <v>4265</v>
      </c>
      <c r="H2246" s="3" t="s">
        <v>1257</v>
      </c>
    </row>
    <row r="2247" spans="1:8" x14ac:dyDescent="0.25">
      <c r="A2247" s="3" t="s">
        <v>3867</v>
      </c>
      <c r="B2247" s="3" t="s">
        <v>3380</v>
      </c>
      <c r="H2247" s="3" t="s">
        <v>4049</v>
      </c>
    </row>
    <row r="2248" spans="1:8" x14ac:dyDescent="0.25">
      <c r="A2248" s="3" t="s">
        <v>2492</v>
      </c>
      <c r="B2248" s="3" t="s">
        <v>3384</v>
      </c>
      <c r="H2248" s="3" t="s">
        <v>3681</v>
      </c>
    </row>
    <row r="2249" spans="1:8" x14ac:dyDescent="0.25">
      <c r="A2249" s="3" t="s">
        <v>1325</v>
      </c>
      <c r="B2249" s="3" t="s">
        <v>2933</v>
      </c>
      <c r="H2249" s="3" t="s">
        <v>4264</v>
      </c>
    </row>
    <row r="2250" spans="1:8" x14ac:dyDescent="0.25">
      <c r="A2250" s="3" t="s">
        <v>2635</v>
      </c>
      <c r="B2250" s="3" t="s">
        <v>4370</v>
      </c>
      <c r="H2250" s="3" t="s">
        <v>2455</v>
      </c>
    </row>
    <row r="2251" spans="1:8" x14ac:dyDescent="0.25">
      <c r="A2251" s="3" t="s">
        <v>1514</v>
      </c>
      <c r="B2251" s="3" t="s">
        <v>2336</v>
      </c>
      <c r="H2251" s="3" t="s">
        <v>3695</v>
      </c>
    </row>
    <row r="2252" spans="1:8" x14ac:dyDescent="0.25">
      <c r="A2252" s="3" t="s">
        <v>2951</v>
      </c>
      <c r="B2252" s="3" t="s">
        <v>3204</v>
      </c>
      <c r="H2252" s="3" t="s">
        <v>2816</v>
      </c>
    </row>
    <row r="2253" spans="1:8" x14ac:dyDescent="0.25">
      <c r="A2253" s="3" t="s">
        <v>1936</v>
      </c>
      <c r="B2253" s="3" t="s">
        <v>2334</v>
      </c>
      <c r="H2253" s="3" t="s">
        <v>3860</v>
      </c>
    </row>
    <row r="2254" spans="1:8" x14ac:dyDescent="0.25">
      <c r="A2254" s="3" t="s">
        <v>2648</v>
      </c>
      <c r="B2254" s="3" t="s">
        <v>2849</v>
      </c>
      <c r="H2254" s="3" t="s">
        <v>1435</v>
      </c>
    </row>
    <row r="2255" spans="1:8" x14ac:dyDescent="0.25">
      <c r="A2255" s="3" t="s">
        <v>2264</v>
      </c>
      <c r="B2255" s="3" t="s">
        <v>3413</v>
      </c>
      <c r="H2255" s="3" t="s">
        <v>3107</v>
      </c>
    </row>
    <row r="2256" spans="1:8" x14ac:dyDescent="0.25">
      <c r="A2256" s="3" t="s">
        <v>1457</v>
      </c>
      <c r="B2256" s="3" t="s">
        <v>3159</v>
      </c>
      <c r="H2256" s="3" t="s">
        <v>1547</v>
      </c>
    </row>
    <row r="2257" spans="1:8" x14ac:dyDescent="0.25">
      <c r="A2257" s="3" t="s">
        <v>1879</v>
      </c>
      <c r="B2257" s="3" t="s">
        <v>2337</v>
      </c>
      <c r="H2257" s="3" t="s">
        <v>1423</v>
      </c>
    </row>
    <row r="2258" spans="1:8" x14ac:dyDescent="0.25">
      <c r="A2258" s="3" t="s">
        <v>3942</v>
      </c>
      <c r="B2258" s="3" t="s">
        <v>3316</v>
      </c>
      <c r="H2258" s="3" t="s">
        <v>3641</v>
      </c>
    </row>
    <row r="2259" spans="1:8" x14ac:dyDescent="0.25">
      <c r="A2259" s="3" t="s">
        <v>2721</v>
      </c>
      <c r="B2259" s="3" t="s">
        <v>3753</v>
      </c>
      <c r="H2259" s="3" t="s">
        <v>2941</v>
      </c>
    </row>
    <row r="2260" spans="1:8" x14ac:dyDescent="0.25">
      <c r="A2260" s="3" t="s">
        <v>1811</v>
      </c>
      <c r="B2260" s="3" t="s">
        <v>3301</v>
      </c>
      <c r="H2260" s="3" t="s">
        <v>2801</v>
      </c>
    </row>
    <row r="2261" spans="1:8" x14ac:dyDescent="0.25">
      <c r="A2261" s="3" t="s">
        <v>2761</v>
      </c>
      <c r="B2261" s="3" t="s">
        <v>2531</v>
      </c>
      <c r="H2261" s="3" t="s">
        <v>3741</v>
      </c>
    </row>
    <row r="2262" spans="1:8" x14ac:dyDescent="0.25">
      <c r="A2262" s="3" t="s">
        <v>3191</v>
      </c>
      <c r="B2262" s="3" t="s">
        <v>3573</v>
      </c>
      <c r="H2262" s="3" t="s">
        <v>3898</v>
      </c>
    </row>
    <row r="2263" spans="1:8" x14ac:dyDescent="0.25">
      <c r="A2263" s="3" t="s">
        <v>1437</v>
      </c>
      <c r="B2263" s="3" t="s">
        <v>3398</v>
      </c>
      <c r="H2263" s="3" t="s">
        <v>2289</v>
      </c>
    </row>
    <row r="2264" spans="1:8" x14ac:dyDescent="0.25">
      <c r="A2264" s="3" t="s">
        <v>3410</v>
      </c>
      <c r="B2264" s="3" t="s">
        <v>4176</v>
      </c>
      <c r="H2264" s="3" t="s">
        <v>1774</v>
      </c>
    </row>
    <row r="2265" spans="1:8" x14ac:dyDescent="0.25">
      <c r="A2265" s="3" t="s">
        <v>1463</v>
      </c>
      <c r="B2265" s="3" t="s">
        <v>2019</v>
      </c>
      <c r="H2265" s="3" t="s">
        <v>3368</v>
      </c>
    </row>
    <row r="2266" spans="1:8" x14ac:dyDescent="0.25">
      <c r="A2266" s="3" t="s">
        <v>1459</v>
      </c>
      <c r="B2266" s="3" t="s">
        <v>3845</v>
      </c>
      <c r="H2266" s="3" t="s">
        <v>1454</v>
      </c>
    </row>
    <row r="2267" spans="1:8" x14ac:dyDescent="0.25">
      <c r="A2267" s="3" t="s">
        <v>2628</v>
      </c>
      <c r="B2267" s="3" t="s">
        <v>2912</v>
      </c>
      <c r="H2267" s="3" t="s">
        <v>1829</v>
      </c>
    </row>
    <row r="2268" spans="1:8" x14ac:dyDescent="0.25">
      <c r="A2268" s="3" t="s">
        <v>1970</v>
      </c>
      <c r="B2268" s="3" t="s">
        <v>4022</v>
      </c>
      <c r="H2268" s="3" t="s">
        <v>1436</v>
      </c>
    </row>
    <row r="2269" spans="1:8" x14ac:dyDescent="0.25">
      <c r="A2269" s="3" t="s">
        <v>3415</v>
      </c>
      <c r="B2269" s="3" t="s">
        <v>2288</v>
      </c>
      <c r="H2269" s="3" t="s">
        <v>1954</v>
      </c>
    </row>
    <row r="2270" spans="1:8" x14ac:dyDescent="0.25">
      <c r="A2270" s="3" t="s">
        <v>1810</v>
      </c>
      <c r="B2270" s="3" t="s">
        <v>3374</v>
      </c>
      <c r="H2270" s="3" t="s">
        <v>3464</v>
      </c>
    </row>
    <row r="2271" spans="1:8" x14ac:dyDescent="0.25">
      <c r="A2271" s="3" t="s">
        <v>3256</v>
      </c>
      <c r="B2271" s="3" t="s">
        <v>2995</v>
      </c>
      <c r="H2271" s="3" t="s">
        <v>1144</v>
      </c>
    </row>
    <row r="2272" spans="1:8" x14ac:dyDescent="0.25">
      <c r="A2272" s="3" t="s">
        <v>1831</v>
      </c>
      <c r="B2272" s="3" t="s">
        <v>3264</v>
      </c>
      <c r="H2272" s="3" t="s">
        <v>1589</v>
      </c>
    </row>
    <row r="2273" spans="1:8" x14ac:dyDescent="0.25">
      <c r="A2273" s="3" t="s">
        <v>1185</v>
      </c>
      <c r="B2273" s="3" t="s">
        <v>2826</v>
      </c>
      <c r="H2273" s="3" t="s">
        <v>2625</v>
      </c>
    </row>
    <row r="2274" spans="1:8" x14ac:dyDescent="0.25">
      <c r="A2274" s="3" t="s">
        <v>2519</v>
      </c>
      <c r="B2274" s="3" t="s">
        <v>3634</v>
      </c>
      <c r="H2274" s="3" t="s">
        <v>1961</v>
      </c>
    </row>
    <row r="2275" spans="1:8" x14ac:dyDescent="0.25">
      <c r="A2275" s="3" t="s">
        <v>2783</v>
      </c>
      <c r="B2275" s="3" t="s">
        <v>3508</v>
      </c>
      <c r="H2275" s="3" t="s">
        <v>2092</v>
      </c>
    </row>
    <row r="2276" spans="1:8" x14ac:dyDescent="0.25">
      <c r="A2276" s="3" t="s">
        <v>3726</v>
      </c>
      <c r="B2276" s="3" t="s">
        <v>4313</v>
      </c>
      <c r="H2276" s="3" t="s">
        <v>4211</v>
      </c>
    </row>
    <row r="2277" spans="1:8" x14ac:dyDescent="0.25">
      <c r="A2277" s="3" t="s">
        <v>2560</v>
      </c>
      <c r="B2277" s="3" t="s">
        <v>2612</v>
      </c>
      <c r="H2277" s="3" t="s">
        <v>4210</v>
      </c>
    </row>
    <row r="2278" spans="1:8" x14ac:dyDescent="0.25">
      <c r="A2278" s="3" t="s">
        <v>3059</v>
      </c>
      <c r="B2278" s="3" t="s">
        <v>2051</v>
      </c>
      <c r="H2278" s="3" t="s">
        <v>4056</v>
      </c>
    </row>
    <row r="2279" spans="1:8" x14ac:dyDescent="0.25">
      <c r="A2279" s="3" t="s">
        <v>1340</v>
      </c>
      <c r="B2279" s="3" t="s">
        <v>3809</v>
      </c>
      <c r="H2279" s="3" t="s">
        <v>3930</v>
      </c>
    </row>
    <row r="2280" spans="1:8" x14ac:dyDescent="0.25">
      <c r="A2280" s="3" t="s">
        <v>2558</v>
      </c>
      <c r="B2280" s="3" t="s">
        <v>2057</v>
      </c>
      <c r="H2280" s="3" t="s">
        <v>3703</v>
      </c>
    </row>
    <row r="2281" spans="1:8" x14ac:dyDescent="0.25">
      <c r="A2281" s="3" t="s">
        <v>3699</v>
      </c>
      <c r="B2281" s="3" t="s">
        <v>2792</v>
      </c>
      <c r="H2281" s="3" t="s">
        <v>3046</v>
      </c>
    </row>
    <row r="2282" spans="1:8" x14ac:dyDescent="0.25">
      <c r="A2282" s="3" t="s">
        <v>3673</v>
      </c>
      <c r="B2282" s="3" t="s">
        <v>2851</v>
      </c>
      <c r="H2282" s="3" t="s">
        <v>2881</v>
      </c>
    </row>
    <row r="2283" spans="1:8" x14ac:dyDescent="0.25">
      <c r="A2283" s="3" t="s">
        <v>3623</v>
      </c>
      <c r="B2283" s="3" t="s">
        <v>2181</v>
      </c>
      <c r="H2283" s="3" t="s">
        <v>2059</v>
      </c>
    </row>
    <row r="2284" spans="1:8" x14ac:dyDescent="0.25">
      <c r="A2284" s="3" t="s">
        <v>3755</v>
      </c>
      <c r="B2284" s="3" t="s">
        <v>4064</v>
      </c>
      <c r="H2284" s="3" t="s">
        <v>1346</v>
      </c>
    </row>
    <row r="2285" spans="1:8" x14ac:dyDescent="0.25">
      <c r="A2285" s="3" t="s">
        <v>2732</v>
      </c>
      <c r="B2285" s="3" t="s">
        <v>3098</v>
      </c>
      <c r="H2285" s="3" t="s">
        <v>1497</v>
      </c>
    </row>
    <row r="2286" spans="1:8" x14ac:dyDescent="0.25">
      <c r="A2286" s="3" t="s">
        <v>2170</v>
      </c>
      <c r="B2286" s="3" t="s">
        <v>2061</v>
      </c>
      <c r="H2286" s="3" t="s">
        <v>4008</v>
      </c>
    </row>
    <row r="2287" spans="1:8" x14ac:dyDescent="0.25">
      <c r="A2287" s="3" t="s">
        <v>2817</v>
      </c>
      <c r="B2287" s="3" t="s">
        <v>3690</v>
      </c>
      <c r="H2287" s="3" t="s">
        <v>1920</v>
      </c>
    </row>
    <row r="2288" spans="1:8" x14ac:dyDescent="0.25">
      <c r="A2288" s="3" t="s">
        <v>2027</v>
      </c>
      <c r="B2288" s="3" t="s">
        <v>3329</v>
      </c>
      <c r="H2288" s="3" t="s">
        <v>4009</v>
      </c>
    </row>
    <row r="2289" spans="1:8" x14ac:dyDescent="0.25">
      <c r="A2289" s="3" t="s">
        <v>1152</v>
      </c>
      <c r="B2289" s="3" t="s">
        <v>2867</v>
      </c>
      <c r="H2289" s="3" t="s">
        <v>1390</v>
      </c>
    </row>
    <row r="2290" spans="1:8" x14ac:dyDescent="0.25">
      <c r="A2290" s="3" t="s">
        <v>1412</v>
      </c>
      <c r="B2290" s="3" t="s">
        <v>3762</v>
      </c>
      <c r="H2290" s="3" t="s">
        <v>2435</v>
      </c>
    </row>
    <row r="2291" spans="1:8" x14ac:dyDescent="0.25">
      <c r="A2291" s="3" t="s">
        <v>3359</v>
      </c>
      <c r="B2291" s="3" t="s">
        <v>2639</v>
      </c>
      <c r="H2291" s="3" t="s">
        <v>2610</v>
      </c>
    </row>
    <row r="2292" spans="1:8" x14ac:dyDescent="0.25">
      <c r="A2292" s="3" t="s">
        <v>2349</v>
      </c>
      <c r="B2292" s="3" t="s">
        <v>3797</v>
      </c>
      <c r="H2292" s="3" t="s">
        <v>2618</v>
      </c>
    </row>
    <row r="2293" spans="1:8" x14ac:dyDescent="0.25">
      <c r="A2293" s="3" t="s">
        <v>1370</v>
      </c>
      <c r="B2293" s="3" t="s">
        <v>2079</v>
      </c>
      <c r="H2293" s="3" t="s">
        <v>1376</v>
      </c>
    </row>
    <row r="2294" spans="1:8" x14ac:dyDescent="0.25">
      <c r="A2294" s="3" t="s">
        <v>3182</v>
      </c>
      <c r="B2294" s="3" t="s">
        <v>3391</v>
      </c>
      <c r="H2294" s="3" t="s">
        <v>3776</v>
      </c>
    </row>
    <row r="2295" spans="1:8" x14ac:dyDescent="0.25">
      <c r="A2295" s="3" t="s">
        <v>2018</v>
      </c>
      <c r="B2295" s="3" t="s">
        <v>3451</v>
      </c>
      <c r="H2295" s="3" t="s">
        <v>3698</v>
      </c>
    </row>
    <row r="2296" spans="1:8" x14ac:dyDescent="0.25">
      <c r="A2296" s="3" t="s">
        <v>1300</v>
      </c>
      <c r="B2296" s="3" t="s">
        <v>2977</v>
      </c>
      <c r="H2296" s="3" t="s">
        <v>4373</v>
      </c>
    </row>
    <row r="2297" spans="1:8" x14ac:dyDescent="0.25">
      <c r="A2297" s="3" t="s">
        <v>1525</v>
      </c>
      <c r="B2297" s="3" t="s">
        <v>3910</v>
      </c>
      <c r="H2297" s="3" t="s">
        <v>2395</v>
      </c>
    </row>
    <row r="2298" spans="1:8" x14ac:dyDescent="0.25">
      <c r="A2298" s="3" t="s">
        <v>1760</v>
      </c>
      <c r="B2298" s="3" t="s">
        <v>3242</v>
      </c>
      <c r="H2298" s="3" t="s">
        <v>2180</v>
      </c>
    </row>
    <row r="2299" spans="1:8" x14ac:dyDescent="0.25">
      <c r="A2299" s="3" t="s">
        <v>3211</v>
      </c>
      <c r="B2299" s="3" t="s">
        <v>2698</v>
      </c>
      <c r="H2299" s="3" t="s">
        <v>2471</v>
      </c>
    </row>
    <row r="2300" spans="1:8" x14ac:dyDescent="0.25">
      <c r="A2300" s="3" t="s">
        <v>3189</v>
      </c>
      <c r="B2300" s="3" t="s">
        <v>2193</v>
      </c>
      <c r="H2300" s="3" t="s">
        <v>2093</v>
      </c>
    </row>
    <row r="2301" spans="1:8" x14ac:dyDescent="0.25">
      <c r="A2301" s="3" t="s">
        <v>2114</v>
      </c>
      <c r="B2301" s="3" t="s">
        <v>4378</v>
      </c>
      <c r="H2301" s="3" t="s">
        <v>3001</v>
      </c>
    </row>
    <row r="2302" spans="1:8" x14ac:dyDescent="0.25">
      <c r="A2302" s="3" t="s">
        <v>3283</v>
      </c>
      <c r="B2302" s="3" t="s">
        <v>2948</v>
      </c>
      <c r="H2302" s="3" t="s">
        <v>3954</v>
      </c>
    </row>
    <row r="2303" spans="1:8" x14ac:dyDescent="0.25">
      <c r="A2303" s="3" t="s">
        <v>1700</v>
      </c>
      <c r="B2303" s="3" t="s">
        <v>3657</v>
      </c>
      <c r="H2303" s="3" t="s">
        <v>3102</v>
      </c>
    </row>
    <row r="2304" spans="1:8" x14ac:dyDescent="0.25">
      <c r="A2304" s="3" t="s">
        <v>3737</v>
      </c>
      <c r="B2304" s="3" t="s">
        <v>3598</v>
      </c>
      <c r="H2304" s="3" t="s">
        <v>1687</v>
      </c>
    </row>
    <row r="2305" spans="1:8" x14ac:dyDescent="0.25">
      <c r="A2305" s="3" t="s">
        <v>2803</v>
      </c>
      <c r="B2305" s="3" t="s">
        <v>4018</v>
      </c>
      <c r="H2305" s="3" t="s">
        <v>4260</v>
      </c>
    </row>
    <row r="2306" spans="1:8" x14ac:dyDescent="0.25">
      <c r="A2306" s="3" t="s">
        <v>1927</v>
      </c>
      <c r="B2306" s="3" t="s">
        <v>3976</v>
      </c>
      <c r="H2306" s="3" t="s">
        <v>3314</v>
      </c>
    </row>
    <row r="2307" spans="1:8" x14ac:dyDescent="0.25">
      <c r="A2307" s="3" t="s">
        <v>2874</v>
      </c>
      <c r="B2307" s="3" t="s">
        <v>2544</v>
      </c>
      <c r="H2307" s="3" t="s">
        <v>4182</v>
      </c>
    </row>
    <row r="2308" spans="1:8" x14ac:dyDescent="0.25">
      <c r="A2308" s="3" t="s">
        <v>3125</v>
      </c>
      <c r="B2308" s="3" t="s">
        <v>2546</v>
      </c>
      <c r="H2308" s="3" t="s">
        <v>2500</v>
      </c>
    </row>
    <row r="2309" spans="1:8" x14ac:dyDescent="0.25">
      <c r="A2309" s="3" t="s">
        <v>1752</v>
      </c>
      <c r="B2309" s="3" t="s">
        <v>2886</v>
      </c>
      <c r="H2309" s="3" t="s">
        <v>2795</v>
      </c>
    </row>
    <row r="2310" spans="1:8" x14ac:dyDescent="0.25">
      <c r="A2310" s="3" t="s">
        <v>2447</v>
      </c>
      <c r="B2310" s="3" t="s">
        <v>4387</v>
      </c>
      <c r="H2310" s="3" t="s">
        <v>3748</v>
      </c>
    </row>
    <row r="2311" spans="1:8" x14ac:dyDescent="0.25">
      <c r="A2311" s="3" t="s">
        <v>2153</v>
      </c>
      <c r="B2311" s="3" t="s">
        <v>2368</v>
      </c>
      <c r="H2311" s="3" t="s">
        <v>1471</v>
      </c>
    </row>
    <row r="2312" spans="1:8" x14ac:dyDescent="0.25">
      <c r="A2312" s="3" t="s">
        <v>4028</v>
      </c>
      <c r="B2312" s="3" t="s">
        <v>4339</v>
      </c>
      <c r="H2312" s="3" t="s">
        <v>1657</v>
      </c>
    </row>
    <row r="2313" spans="1:8" x14ac:dyDescent="0.25">
      <c r="A2313" s="3" t="s">
        <v>3491</v>
      </c>
      <c r="B2313" s="3" t="s">
        <v>3923</v>
      </c>
      <c r="H2313" s="3" t="s">
        <v>2042</v>
      </c>
    </row>
    <row r="2314" spans="1:8" x14ac:dyDescent="0.25">
      <c r="A2314" s="3" t="s">
        <v>3486</v>
      </c>
      <c r="B2314" s="3" t="s">
        <v>3616</v>
      </c>
      <c r="H2314" s="3" t="s">
        <v>2301</v>
      </c>
    </row>
    <row r="2315" spans="1:8" x14ac:dyDescent="0.25">
      <c r="A2315" s="3" t="s">
        <v>2616</v>
      </c>
      <c r="B2315" s="3" t="s">
        <v>2374</v>
      </c>
      <c r="H2315" s="3" t="s">
        <v>2879</v>
      </c>
    </row>
    <row r="2316" spans="1:8" x14ac:dyDescent="0.25">
      <c r="A2316" s="3" t="s">
        <v>3852</v>
      </c>
      <c r="B2316" s="3" t="s">
        <v>3035</v>
      </c>
      <c r="H2316" s="3" t="s">
        <v>2215</v>
      </c>
    </row>
    <row r="2317" spans="1:8" x14ac:dyDescent="0.25">
      <c r="A2317" s="3" t="s">
        <v>1174</v>
      </c>
      <c r="B2317" s="3" t="s">
        <v>3536</v>
      </c>
      <c r="H2317" s="3" t="s">
        <v>4110</v>
      </c>
    </row>
    <row r="2318" spans="1:8" x14ac:dyDescent="0.25">
      <c r="A2318" s="3" t="s">
        <v>1442</v>
      </c>
      <c r="B2318" s="3" t="s">
        <v>2774</v>
      </c>
      <c r="H2318" s="3" t="s">
        <v>1507</v>
      </c>
    </row>
    <row r="2319" spans="1:8" x14ac:dyDescent="0.25">
      <c r="A2319" s="3" t="s">
        <v>2975</v>
      </c>
      <c r="B2319" s="3" t="s">
        <v>2145</v>
      </c>
      <c r="H2319" s="3" t="s">
        <v>2740</v>
      </c>
    </row>
    <row r="2320" spans="1:8" x14ac:dyDescent="0.25">
      <c r="A2320" s="3" t="s">
        <v>3008</v>
      </c>
      <c r="B2320" s="3" t="s">
        <v>4394</v>
      </c>
      <c r="H2320" s="3" t="s">
        <v>2211</v>
      </c>
    </row>
    <row r="2321" spans="1:8" x14ac:dyDescent="0.25">
      <c r="A2321" s="3" t="s">
        <v>3382</v>
      </c>
      <c r="B2321" s="3" t="s">
        <v>2392</v>
      </c>
      <c r="H2321" s="3" t="s">
        <v>4489</v>
      </c>
    </row>
    <row r="2322" spans="1:8" x14ac:dyDescent="0.25">
      <c r="A2322" s="3" t="s">
        <v>2185</v>
      </c>
      <c r="B2322" s="3" t="s">
        <v>2309</v>
      </c>
      <c r="H2322" s="3" t="s">
        <v>4149</v>
      </c>
    </row>
    <row r="2323" spans="1:8" x14ac:dyDescent="0.25">
      <c r="A2323" s="3" t="s">
        <v>2172</v>
      </c>
      <c r="B2323" s="3" t="s">
        <v>2410</v>
      </c>
      <c r="H2323" s="3" t="s">
        <v>4412</v>
      </c>
    </row>
    <row r="2324" spans="1:8" x14ac:dyDescent="0.25">
      <c r="A2324" s="3" t="s">
        <v>2615</v>
      </c>
      <c r="B2324" s="3" t="s">
        <v>2238</v>
      </c>
      <c r="H2324" s="3" t="s">
        <v>2828</v>
      </c>
    </row>
    <row r="2325" spans="1:8" x14ac:dyDescent="0.25">
      <c r="A2325" s="3" t="s">
        <v>1780</v>
      </c>
      <c r="B2325" s="3" t="s">
        <v>2786</v>
      </c>
      <c r="H2325" s="3" t="s">
        <v>4143</v>
      </c>
    </row>
    <row r="2326" spans="1:8" x14ac:dyDescent="0.25">
      <c r="A2326" s="3" t="s">
        <v>1675</v>
      </c>
      <c r="B2326" s="3" t="s">
        <v>3444</v>
      </c>
      <c r="H2326" s="3" t="s">
        <v>2701</v>
      </c>
    </row>
    <row r="2327" spans="1:8" x14ac:dyDescent="0.25">
      <c r="A2327" s="3" t="s">
        <v>3427</v>
      </c>
      <c r="B2327" s="3" t="s">
        <v>3848</v>
      </c>
      <c r="H2327" s="3" t="s">
        <v>4296</v>
      </c>
    </row>
    <row r="2328" spans="1:8" x14ac:dyDescent="0.25">
      <c r="A2328" s="3" t="s">
        <v>2083</v>
      </c>
      <c r="B2328" s="3" t="s">
        <v>2188</v>
      </c>
      <c r="H2328" s="3" t="s">
        <v>3590</v>
      </c>
    </row>
    <row r="2329" spans="1:8" x14ac:dyDescent="0.25">
      <c r="A2329" s="3" t="s">
        <v>3201</v>
      </c>
      <c r="B2329" s="3" t="s">
        <v>2088</v>
      </c>
      <c r="H2329" s="3" t="s">
        <v>3631</v>
      </c>
    </row>
    <row r="2330" spans="1:8" x14ac:dyDescent="0.25">
      <c r="A2330" s="3" t="s">
        <v>2453</v>
      </c>
      <c r="B2330" s="3" t="s">
        <v>2824</v>
      </c>
      <c r="H2330" s="3" t="s">
        <v>3169</v>
      </c>
    </row>
    <row r="2331" spans="1:8" x14ac:dyDescent="0.25">
      <c r="A2331" s="3" t="s">
        <v>1290</v>
      </c>
      <c r="B2331" s="3" t="s">
        <v>4386</v>
      </c>
      <c r="H2331" s="3" t="s">
        <v>1823</v>
      </c>
    </row>
    <row r="2332" spans="1:8" x14ac:dyDescent="0.25">
      <c r="A2332" s="3" t="s">
        <v>2920</v>
      </c>
      <c r="B2332" s="3" t="s">
        <v>4038</v>
      </c>
      <c r="H2332" s="3" t="s">
        <v>2899</v>
      </c>
    </row>
    <row r="2333" spans="1:8" x14ac:dyDescent="0.25">
      <c r="A2333" s="3" t="s">
        <v>2417</v>
      </c>
      <c r="B2333" s="3" t="s">
        <v>2043</v>
      </c>
      <c r="H2333" s="3" t="s">
        <v>2888</v>
      </c>
    </row>
    <row r="2334" spans="1:8" x14ac:dyDescent="0.25">
      <c r="A2334" s="3" t="s">
        <v>1785</v>
      </c>
      <c r="B2334" s="3" t="s">
        <v>4470</v>
      </c>
      <c r="H2334" s="3" t="s">
        <v>3033</v>
      </c>
    </row>
    <row r="2335" spans="1:8" x14ac:dyDescent="0.25">
      <c r="A2335" s="3" t="s">
        <v>3558</v>
      </c>
      <c r="B2335" s="3" t="s">
        <v>3449</v>
      </c>
      <c r="H2335" s="3" t="s">
        <v>4263</v>
      </c>
    </row>
    <row r="2336" spans="1:8" x14ac:dyDescent="0.25">
      <c r="A2336" s="3" t="s">
        <v>3175</v>
      </c>
      <c r="B2336" s="3" t="s">
        <v>3711</v>
      </c>
      <c r="H2336" s="3" t="s">
        <v>4138</v>
      </c>
    </row>
    <row r="2337" spans="1:8" x14ac:dyDescent="0.25">
      <c r="A2337" s="3" t="s">
        <v>2476</v>
      </c>
      <c r="B2337" s="3" t="s">
        <v>2770</v>
      </c>
      <c r="H2337" s="3" t="s">
        <v>2904</v>
      </c>
    </row>
    <row r="2338" spans="1:8" x14ac:dyDescent="0.25">
      <c r="A2338" s="3" t="s">
        <v>3335</v>
      </c>
      <c r="B2338" s="3" t="s">
        <v>2667</v>
      </c>
      <c r="H2338" s="3" t="s">
        <v>1841</v>
      </c>
    </row>
    <row r="2339" spans="1:8" x14ac:dyDescent="0.25">
      <c r="A2339" s="3" t="s">
        <v>3414</v>
      </c>
      <c r="B2339" s="3" t="s">
        <v>2565</v>
      </c>
      <c r="H2339" s="3" t="s">
        <v>2385</v>
      </c>
    </row>
    <row r="2340" spans="1:8" x14ac:dyDescent="0.25">
      <c r="A2340" s="3" t="s">
        <v>3153</v>
      </c>
      <c r="B2340" s="3" t="s">
        <v>2174</v>
      </c>
      <c r="H2340" s="3" t="s">
        <v>3337</v>
      </c>
    </row>
    <row r="2341" spans="1:8" x14ac:dyDescent="0.25">
      <c r="A2341" s="3" t="s">
        <v>3160</v>
      </c>
      <c r="B2341" s="3" t="s">
        <v>3760</v>
      </c>
      <c r="H2341" s="3" t="s">
        <v>3032</v>
      </c>
    </row>
    <row r="2342" spans="1:8" x14ac:dyDescent="0.25">
      <c r="A2342" s="3" t="s">
        <v>2794</v>
      </c>
      <c r="B2342" s="3" t="s">
        <v>4459</v>
      </c>
      <c r="H2342" s="3" t="s">
        <v>2709</v>
      </c>
    </row>
    <row r="2343" spans="1:8" x14ac:dyDescent="0.25">
      <c r="A2343" s="3" t="s">
        <v>3156</v>
      </c>
      <c r="B2343" s="3" t="s">
        <v>2532</v>
      </c>
      <c r="H2343" s="3" t="s">
        <v>4228</v>
      </c>
    </row>
    <row r="2344" spans="1:8" x14ac:dyDescent="0.25">
      <c r="A2344" s="3" t="s">
        <v>1706</v>
      </c>
      <c r="B2344" s="3" t="s">
        <v>2530</v>
      </c>
      <c r="H2344" s="3" t="s">
        <v>2327</v>
      </c>
    </row>
    <row r="2345" spans="1:8" x14ac:dyDescent="0.25">
      <c r="A2345" s="3" t="s">
        <v>1384</v>
      </c>
      <c r="B2345" s="3" t="s">
        <v>3193</v>
      </c>
      <c r="H2345" s="3" t="s">
        <v>2320</v>
      </c>
    </row>
    <row r="2346" spans="1:8" x14ac:dyDescent="0.25">
      <c r="A2346" s="3" t="s">
        <v>2324</v>
      </c>
      <c r="B2346" s="3" t="s">
        <v>3208</v>
      </c>
      <c r="H2346" s="3" t="s">
        <v>1574</v>
      </c>
    </row>
    <row r="2347" spans="1:8" x14ac:dyDescent="0.25">
      <c r="A2347" s="3" t="s">
        <v>1477</v>
      </c>
      <c r="B2347" s="3" t="s">
        <v>3259</v>
      </c>
      <c r="H2347" s="3" t="s">
        <v>2421</v>
      </c>
    </row>
    <row r="2348" spans="1:8" x14ac:dyDescent="0.25">
      <c r="A2348" s="3" t="s">
        <v>3136</v>
      </c>
      <c r="B2348" s="3" t="s">
        <v>3994</v>
      </c>
      <c r="H2348" s="3" t="s">
        <v>4439</v>
      </c>
    </row>
    <row r="2349" spans="1:8" x14ac:dyDescent="0.25">
      <c r="A2349" s="3" t="s">
        <v>2459</v>
      </c>
      <c r="B2349" s="3" t="s">
        <v>3867</v>
      </c>
      <c r="H2349" s="3" t="s">
        <v>3223</v>
      </c>
    </row>
    <row r="2350" spans="1:8" x14ac:dyDescent="0.25">
      <c r="A2350" s="3" t="s">
        <v>2322</v>
      </c>
      <c r="B2350" s="3" t="s">
        <v>2492</v>
      </c>
      <c r="H2350" s="3" t="s">
        <v>2332</v>
      </c>
    </row>
    <row r="2351" spans="1:8" x14ac:dyDescent="0.25">
      <c r="A2351" s="3" t="s">
        <v>2323</v>
      </c>
      <c r="B2351" s="3" t="s">
        <v>2635</v>
      </c>
      <c r="H2351" s="3" t="s">
        <v>4262</v>
      </c>
    </row>
    <row r="2352" spans="1:8" x14ac:dyDescent="0.25">
      <c r="A2352" s="3" t="s">
        <v>1890</v>
      </c>
      <c r="B2352" s="3" t="s">
        <v>4332</v>
      </c>
      <c r="H2352" s="3" t="s">
        <v>4266</v>
      </c>
    </row>
    <row r="2353" spans="1:8" x14ac:dyDescent="0.25">
      <c r="A2353" s="3" t="s">
        <v>1195</v>
      </c>
      <c r="B2353" s="3" t="s">
        <v>4164</v>
      </c>
      <c r="H2353" s="3" t="s">
        <v>3251</v>
      </c>
    </row>
    <row r="2354" spans="1:8" x14ac:dyDescent="0.25">
      <c r="A2354" s="3" t="s">
        <v>1891</v>
      </c>
      <c r="B2354" s="3" t="s">
        <v>2951</v>
      </c>
      <c r="H2354" s="3" t="s">
        <v>2704</v>
      </c>
    </row>
    <row r="2355" spans="1:8" x14ac:dyDescent="0.25">
      <c r="A2355" s="3" t="s">
        <v>1759</v>
      </c>
      <c r="B2355" s="3" t="s">
        <v>2648</v>
      </c>
      <c r="H2355" s="3" t="s">
        <v>2419</v>
      </c>
    </row>
    <row r="2356" spans="1:8" x14ac:dyDescent="0.25">
      <c r="A2356" s="3" t="s">
        <v>1293</v>
      </c>
      <c r="B2356" s="3" t="s">
        <v>2952</v>
      </c>
      <c r="H2356" s="3" t="s">
        <v>3647</v>
      </c>
    </row>
    <row r="2357" spans="1:8" x14ac:dyDescent="0.25">
      <c r="A2357" s="3" t="s">
        <v>2369</v>
      </c>
      <c r="B2357" s="3" t="s">
        <v>2264</v>
      </c>
      <c r="H2357" s="3" t="s">
        <v>4475</v>
      </c>
    </row>
    <row r="2358" spans="1:8" x14ac:dyDescent="0.25">
      <c r="A2358" s="3" t="s">
        <v>2454</v>
      </c>
      <c r="B2358" s="3" t="s">
        <v>4388</v>
      </c>
      <c r="H2358" s="3" t="s">
        <v>4342</v>
      </c>
    </row>
    <row r="2359" spans="1:8" x14ac:dyDescent="0.25">
      <c r="A2359" s="3" t="s">
        <v>2177</v>
      </c>
      <c r="B2359" s="3" t="s">
        <v>3520</v>
      </c>
      <c r="H2359" s="3" t="s">
        <v>4297</v>
      </c>
    </row>
    <row r="2360" spans="1:8" x14ac:dyDescent="0.25">
      <c r="A2360" s="3" t="s">
        <v>2412</v>
      </c>
      <c r="B2360" s="3" t="s">
        <v>3942</v>
      </c>
      <c r="H2360" s="3" t="s">
        <v>3677</v>
      </c>
    </row>
    <row r="2361" spans="1:8" x14ac:dyDescent="0.25">
      <c r="A2361" s="3" t="s">
        <v>3097</v>
      </c>
      <c r="B2361" s="3" t="s">
        <v>4258</v>
      </c>
      <c r="H2361" s="3" t="s">
        <v>2674</v>
      </c>
    </row>
    <row r="2362" spans="1:8" x14ac:dyDescent="0.25">
      <c r="A2362" s="3" t="s">
        <v>3395</v>
      </c>
      <c r="B2362" s="3" t="s">
        <v>2721</v>
      </c>
      <c r="H2362" s="3" t="s">
        <v>1769</v>
      </c>
    </row>
    <row r="2363" spans="1:8" x14ac:dyDescent="0.25">
      <c r="A2363" s="3" t="s">
        <v>3435</v>
      </c>
      <c r="B2363" s="3" t="s">
        <v>2038</v>
      </c>
      <c r="H2363" s="3" t="s">
        <v>1767</v>
      </c>
    </row>
    <row r="2364" spans="1:8" x14ac:dyDescent="0.25">
      <c r="A2364" s="3" t="s">
        <v>1595</v>
      </c>
      <c r="B2364" s="3" t="s">
        <v>4447</v>
      </c>
      <c r="H2364" s="3" t="s">
        <v>3862</v>
      </c>
    </row>
    <row r="2365" spans="1:8" x14ac:dyDescent="0.25">
      <c r="A2365" s="3" t="s">
        <v>1557</v>
      </c>
      <c r="B2365" s="3" t="s">
        <v>2761</v>
      </c>
      <c r="H2365" s="3" t="s">
        <v>3959</v>
      </c>
    </row>
    <row r="2366" spans="1:8" x14ac:dyDescent="0.25">
      <c r="A2366" s="3" t="s">
        <v>1965</v>
      </c>
      <c r="B2366" s="3" t="s">
        <v>3191</v>
      </c>
      <c r="H2366" s="3" t="s">
        <v>1322</v>
      </c>
    </row>
    <row r="2367" spans="1:8" x14ac:dyDescent="0.25">
      <c r="A2367" s="3" t="s">
        <v>1781</v>
      </c>
      <c r="B2367" s="3" t="s">
        <v>3738</v>
      </c>
      <c r="H2367" s="3" t="s">
        <v>3089</v>
      </c>
    </row>
    <row r="2368" spans="1:8" x14ac:dyDescent="0.25">
      <c r="A2368" s="3" t="s">
        <v>2555</v>
      </c>
      <c r="B2368" s="3" t="s">
        <v>3410</v>
      </c>
      <c r="H2368" s="3" t="s">
        <v>1549</v>
      </c>
    </row>
    <row r="2369" spans="1:8" x14ac:dyDescent="0.25">
      <c r="A2369" s="3" t="s">
        <v>3728</v>
      </c>
      <c r="B2369" s="3" t="s">
        <v>2628</v>
      </c>
      <c r="H2369" s="3" t="s">
        <v>2893</v>
      </c>
    </row>
    <row r="2370" spans="1:8" x14ac:dyDescent="0.25">
      <c r="A2370" s="3" t="s">
        <v>2823</v>
      </c>
      <c r="B2370" s="3" t="s">
        <v>3415</v>
      </c>
      <c r="H2370" s="3" t="s">
        <v>3480</v>
      </c>
    </row>
    <row r="2371" spans="1:8" x14ac:dyDescent="0.25">
      <c r="B2371" s="3" t="s">
        <v>4086</v>
      </c>
      <c r="H2371" s="3" t="s">
        <v>3489</v>
      </c>
    </row>
    <row r="2372" spans="1:8" x14ac:dyDescent="0.25">
      <c r="B2372" s="3" t="s">
        <v>3256</v>
      </c>
      <c r="H2372" s="3" t="s">
        <v>1588</v>
      </c>
    </row>
    <row r="2373" spans="1:8" x14ac:dyDescent="0.25">
      <c r="B2373" s="3" t="s">
        <v>2044</v>
      </c>
      <c r="H2373" s="3" t="s">
        <v>4031</v>
      </c>
    </row>
    <row r="2374" spans="1:8" x14ac:dyDescent="0.25">
      <c r="B2374" s="3" t="s">
        <v>2519</v>
      </c>
      <c r="H2374" s="3" t="s">
        <v>2765</v>
      </c>
    </row>
    <row r="2375" spans="1:8" x14ac:dyDescent="0.25">
      <c r="B2375" s="3" t="s">
        <v>2664</v>
      </c>
      <c r="H2375" s="3" t="s">
        <v>3379</v>
      </c>
    </row>
    <row r="2376" spans="1:8" x14ac:dyDescent="0.25">
      <c r="B2376" s="3" t="s">
        <v>2783</v>
      </c>
      <c r="H2376" s="3" t="s">
        <v>3507</v>
      </c>
    </row>
    <row r="2377" spans="1:8" x14ac:dyDescent="0.25">
      <c r="B2377" s="3" t="s">
        <v>3726</v>
      </c>
      <c r="H2377" s="3" t="s">
        <v>3707</v>
      </c>
    </row>
    <row r="2378" spans="1:8" x14ac:dyDescent="0.25">
      <c r="B2378" s="3" t="s">
        <v>2315</v>
      </c>
      <c r="H2378" s="3" t="s">
        <v>3485</v>
      </c>
    </row>
    <row r="2379" spans="1:8" x14ac:dyDescent="0.25">
      <c r="B2379" s="3" t="s">
        <v>2560</v>
      </c>
      <c r="H2379" s="3" t="s">
        <v>3080</v>
      </c>
    </row>
    <row r="2380" spans="1:8" x14ac:dyDescent="0.25">
      <c r="B2380" s="3" t="s">
        <v>3059</v>
      </c>
      <c r="H2380" s="3" t="s">
        <v>3955</v>
      </c>
    </row>
    <row r="2381" spans="1:8" x14ac:dyDescent="0.25">
      <c r="B2381" s="3" t="s">
        <v>3170</v>
      </c>
      <c r="H2381" s="3" t="s">
        <v>3128</v>
      </c>
    </row>
    <row r="2382" spans="1:8" x14ac:dyDescent="0.25">
      <c r="B2382" s="3" t="s">
        <v>2558</v>
      </c>
      <c r="H2382" s="3" t="s">
        <v>2482</v>
      </c>
    </row>
    <row r="2383" spans="1:8" x14ac:dyDescent="0.25">
      <c r="B2383" s="3" t="s">
        <v>3699</v>
      </c>
      <c r="H2383" s="3" t="s">
        <v>3453</v>
      </c>
    </row>
    <row r="2384" spans="1:8" x14ac:dyDescent="0.25">
      <c r="B2384" s="3" t="s">
        <v>2403</v>
      </c>
      <c r="H2384" s="3" t="s">
        <v>3854</v>
      </c>
    </row>
    <row r="2385" spans="2:9" x14ac:dyDescent="0.25">
      <c r="B2385" s="3" t="s">
        <v>3673</v>
      </c>
      <c r="H2385" s="3" t="s">
        <v>1221</v>
      </c>
      <c r="I2385" s="14"/>
    </row>
    <row r="2386" spans="2:9" x14ac:dyDescent="0.25">
      <c r="B2386" s="3" t="s">
        <v>3623</v>
      </c>
      <c r="H2386" s="3" t="s">
        <v>3667</v>
      </c>
    </row>
    <row r="2387" spans="2:9" x14ac:dyDescent="0.25">
      <c r="B2387" s="3" t="s">
        <v>2906</v>
      </c>
      <c r="H2387" s="3" t="s">
        <v>3913</v>
      </c>
    </row>
    <row r="2388" spans="2:9" x14ac:dyDescent="0.25">
      <c r="B2388" s="3" t="s">
        <v>3755</v>
      </c>
      <c r="H2388" s="3" t="s">
        <v>3376</v>
      </c>
    </row>
    <row r="2389" spans="2:9" x14ac:dyDescent="0.25">
      <c r="B2389" s="3" t="s">
        <v>2732</v>
      </c>
      <c r="H2389" s="3" t="s">
        <v>3143</v>
      </c>
    </row>
    <row r="2390" spans="2:9" x14ac:dyDescent="0.25">
      <c r="B2390" s="3" t="s">
        <v>2170</v>
      </c>
      <c r="H2390" s="3" t="s">
        <v>4383</v>
      </c>
    </row>
    <row r="2391" spans="2:9" x14ac:dyDescent="0.25">
      <c r="B2391" s="3" t="s">
        <v>2817</v>
      </c>
      <c r="H2391" s="3" t="s">
        <v>2714</v>
      </c>
    </row>
    <row r="2392" spans="2:9" x14ac:dyDescent="0.25">
      <c r="B2392" s="3" t="s">
        <v>2027</v>
      </c>
      <c r="H2392" s="3" t="s">
        <v>4158</v>
      </c>
    </row>
    <row r="2393" spans="2:9" x14ac:dyDescent="0.25">
      <c r="B2393" s="3" t="s">
        <v>2050</v>
      </c>
      <c r="H2393" s="3" t="s">
        <v>1318</v>
      </c>
    </row>
    <row r="2394" spans="2:9" x14ac:dyDescent="0.25">
      <c r="B2394" s="3" t="s">
        <v>3359</v>
      </c>
      <c r="H2394" s="3" t="s">
        <v>3455</v>
      </c>
    </row>
    <row r="2395" spans="2:9" x14ac:dyDescent="0.25">
      <c r="B2395" s="3" t="s">
        <v>4180</v>
      </c>
      <c r="H2395" s="3" t="s">
        <v>2969</v>
      </c>
    </row>
    <row r="2396" spans="2:9" x14ac:dyDescent="0.25">
      <c r="B2396" s="3" t="s">
        <v>2349</v>
      </c>
      <c r="H2396" s="3" t="s">
        <v>3231</v>
      </c>
    </row>
    <row r="2397" spans="2:9" x14ac:dyDescent="0.25">
      <c r="B2397" s="3" t="s">
        <v>2054</v>
      </c>
      <c r="H2397" s="3" t="s">
        <v>1832</v>
      </c>
    </row>
    <row r="2398" spans="2:9" x14ac:dyDescent="0.25">
      <c r="B2398" s="3" t="s">
        <v>4323</v>
      </c>
      <c r="H2398" s="3" t="s">
        <v>1644</v>
      </c>
    </row>
    <row r="2399" spans="2:9" x14ac:dyDescent="0.25">
      <c r="B2399" s="3" t="s">
        <v>4359</v>
      </c>
      <c r="H2399" s="3" t="s">
        <v>2036</v>
      </c>
    </row>
    <row r="2400" spans="2:9" x14ac:dyDescent="0.25">
      <c r="B2400" s="3" t="s">
        <v>2763</v>
      </c>
      <c r="H2400" s="3" t="s">
        <v>2442</v>
      </c>
    </row>
    <row r="2401" spans="2:8" x14ac:dyDescent="0.25">
      <c r="B2401" s="3" t="s">
        <v>4127</v>
      </c>
      <c r="H2401" s="3" t="s">
        <v>2035</v>
      </c>
    </row>
    <row r="2402" spans="2:8" x14ac:dyDescent="0.25">
      <c r="B2402" s="3" t="s">
        <v>3034</v>
      </c>
      <c r="H2402" s="3" t="s">
        <v>1842</v>
      </c>
    </row>
    <row r="2403" spans="2:8" x14ac:dyDescent="0.25">
      <c r="B2403" s="3" t="s">
        <v>3182</v>
      </c>
      <c r="H2403" s="3" t="s">
        <v>4019</v>
      </c>
    </row>
    <row r="2404" spans="2:8" x14ac:dyDescent="0.25">
      <c r="B2404" s="3" t="s">
        <v>2018</v>
      </c>
      <c r="H2404" s="3" t="s">
        <v>3837</v>
      </c>
    </row>
    <row r="2405" spans="2:8" x14ac:dyDescent="0.25">
      <c r="B2405" s="3" t="s">
        <v>2504</v>
      </c>
      <c r="H2405" s="3" t="s">
        <v>3904</v>
      </c>
    </row>
    <row r="2406" spans="2:8" x14ac:dyDescent="0.25">
      <c r="B2406" s="3" t="s">
        <v>3944</v>
      </c>
      <c r="H2406" s="3" t="s">
        <v>1312</v>
      </c>
    </row>
    <row r="2407" spans="2:8" x14ac:dyDescent="0.25">
      <c r="B2407" s="3" t="s">
        <v>2930</v>
      </c>
      <c r="H2407" s="3" t="s">
        <v>1907</v>
      </c>
    </row>
    <row r="2408" spans="2:8" x14ac:dyDescent="0.25">
      <c r="B2408" s="3" t="s">
        <v>4117</v>
      </c>
      <c r="H2408" s="3" t="s">
        <v>3603</v>
      </c>
    </row>
    <row r="2409" spans="2:8" x14ac:dyDescent="0.25">
      <c r="B2409" s="3" t="s">
        <v>3211</v>
      </c>
      <c r="H2409" s="3" t="s">
        <v>1416</v>
      </c>
    </row>
    <row r="2410" spans="2:8" x14ac:dyDescent="0.25">
      <c r="B2410" s="3" t="s">
        <v>3189</v>
      </c>
      <c r="H2410" s="3" t="s">
        <v>3951</v>
      </c>
    </row>
    <row r="2411" spans="2:8" x14ac:dyDescent="0.25">
      <c r="B2411" s="3" t="s">
        <v>2114</v>
      </c>
      <c r="H2411" s="3" t="s">
        <v>2246</v>
      </c>
    </row>
    <row r="2412" spans="2:8" x14ac:dyDescent="0.25">
      <c r="B2412" s="3" t="s">
        <v>3283</v>
      </c>
      <c r="H2412" s="3" t="s">
        <v>1830</v>
      </c>
    </row>
    <row r="2413" spans="2:8" x14ac:dyDescent="0.25">
      <c r="B2413" s="3" t="s">
        <v>3737</v>
      </c>
      <c r="H2413" s="3" t="s">
        <v>2431</v>
      </c>
    </row>
    <row r="2414" spans="2:8" x14ac:dyDescent="0.25">
      <c r="B2414" s="3" t="s">
        <v>2803</v>
      </c>
      <c r="H2414" s="3" t="s">
        <v>1684</v>
      </c>
    </row>
    <row r="2415" spans="2:8" x14ac:dyDescent="0.25">
      <c r="B2415" s="3" t="s">
        <v>2874</v>
      </c>
      <c r="H2415" s="3" t="s">
        <v>4406</v>
      </c>
    </row>
    <row r="2416" spans="2:8" x14ac:dyDescent="0.25">
      <c r="B2416" s="3" t="s">
        <v>3125</v>
      </c>
      <c r="H2416" s="3" t="s">
        <v>2346</v>
      </c>
    </row>
    <row r="2417" spans="2:8" x14ac:dyDescent="0.25">
      <c r="B2417" s="3" t="s">
        <v>3183</v>
      </c>
      <c r="H2417" s="3" t="s">
        <v>2062</v>
      </c>
    </row>
    <row r="2418" spans="2:8" x14ac:dyDescent="0.25">
      <c r="B2418" s="3" t="s">
        <v>2447</v>
      </c>
      <c r="H2418" s="3" t="s">
        <v>3990</v>
      </c>
    </row>
    <row r="2419" spans="2:8" x14ac:dyDescent="0.25">
      <c r="B2419" s="3" t="s">
        <v>3570</v>
      </c>
      <c r="H2419" s="3" t="s">
        <v>2633</v>
      </c>
    </row>
    <row r="2420" spans="2:8" x14ac:dyDescent="0.25">
      <c r="B2420" s="3" t="s">
        <v>2153</v>
      </c>
      <c r="H2420" s="3" t="s">
        <v>4011</v>
      </c>
    </row>
    <row r="2421" spans="2:8" x14ac:dyDescent="0.25">
      <c r="B2421" s="3" t="s">
        <v>4028</v>
      </c>
      <c r="H2421" s="3" t="s">
        <v>3479</v>
      </c>
    </row>
    <row r="2422" spans="2:8" x14ac:dyDescent="0.25">
      <c r="B2422" s="3" t="s">
        <v>4208</v>
      </c>
      <c r="H2422" s="3" t="s">
        <v>1215</v>
      </c>
    </row>
    <row r="2423" spans="2:8" x14ac:dyDescent="0.25">
      <c r="B2423" s="3" t="s">
        <v>3491</v>
      </c>
      <c r="H2423" s="3" t="s">
        <v>2649</v>
      </c>
    </row>
    <row r="2424" spans="2:8" x14ac:dyDescent="0.25">
      <c r="B2424" s="3" t="s">
        <v>3486</v>
      </c>
      <c r="H2424" s="3" t="s">
        <v>2489</v>
      </c>
    </row>
    <row r="2425" spans="2:8" x14ac:dyDescent="0.25">
      <c r="B2425" s="3" t="s">
        <v>2616</v>
      </c>
      <c r="H2425" s="3" t="s">
        <v>3011</v>
      </c>
    </row>
    <row r="2426" spans="2:8" x14ac:dyDescent="0.25">
      <c r="B2426" s="3" t="s">
        <v>3852</v>
      </c>
      <c r="H2426" s="3" t="s">
        <v>1909</v>
      </c>
    </row>
    <row r="2427" spans="2:8" x14ac:dyDescent="0.25">
      <c r="B2427" s="3" t="s">
        <v>2975</v>
      </c>
      <c r="H2427" s="3" t="s">
        <v>2946</v>
      </c>
    </row>
    <row r="2428" spans="2:8" x14ac:dyDescent="0.25">
      <c r="B2428" s="3" t="s">
        <v>3008</v>
      </c>
      <c r="H2428" s="3" t="s">
        <v>3317</v>
      </c>
    </row>
    <row r="2429" spans="2:8" x14ac:dyDescent="0.25">
      <c r="B2429" s="3" t="s">
        <v>4046</v>
      </c>
      <c r="H2429" s="3" t="s">
        <v>4235</v>
      </c>
    </row>
    <row r="2430" spans="2:8" x14ac:dyDescent="0.25">
      <c r="B2430" s="3" t="s">
        <v>3792</v>
      </c>
      <c r="H2430" s="3" t="s">
        <v>4151</v>
      </c>
    </row>
    <row r="2431" spans="2:8" x14ac:dyDescent="0.25">
      <c r="B2431" s="3" t="s">
        <v>3382</v>
      </c>
      <c r="H2431" s="3" t="s">
        <v>1582</v>
      </c>
    </row>
    <row r="2432" spans="2:8" x14ac:dyDescent="0.25">
      <c r="B2432" s="3" t="s">
        <v>2185</v>
      </c>
      <c r="H2432" s="3" t="s">
        <v>3680</v>
      </c>
    </row>
    <row r="2433" spans="2:8" x14ac:dyDescent="0.25">
      <c r="B2433" s="3" t="s">
        <v>2172</v>
      </c>
      <c r="H2433" s="3" t="s">
        <v>3349</v>
      </c>
    </row>
    <row r="2434" spans="2:8" x14ac:dyDescent="0.25">
      <c r="B2434" s="3" t="s">
        <v>2615</v>
      </c>
      <c r="H2434" s="3" t="s">
        <v>1893</v>
      </c>
    </row>
    <row r="2435" spans="2:8" x14ac:dyDescent="0.25">
      <c r="B2435" s="3" t="s">
        <v>4343</v>
      </c>
      <c r="H2435" s="3" t="s">
        <v>4316</v>
      </c>
    </row>
    <row r="2436" spans="2:8" x14ac:dyDescent="0.25">
      <c r="B2436" s="3" t="s">
        <v>3427</v>
      </c>
      <c r="H2436" s="3" t="s">
        <v>1735</v>
      </c>
    </row>
    <row r="2437" spans="2:8" x14ac:dyDescent="0.25">
      <c r="B2437" s="3" t="s">
        <v>2083</v>
      </c>
      <c r="H2437" s="3" t="s">
        <v>1431</v>
      </c>
    </row>
    <row r="2438" spans="2:8" x14ac:dyDescent="0.25">
      <c r="B2438" s="3" t="s">
        <v>3201</v>
      </c>
      <c r="H2438" s="3" t="s">
        <v>2416</v>
      </c>
    </row>
    <row r="2439" spans="2:8" x14ac:dyDescent="0.25">
      <c r="B2439" s="3" t="s">
        <v>2453</v>
      </c>
      <c r="H2439" s="3" t="s">
        <v>1958</v>
      </c>
    </row>
    <row r="2440" spans="2:8" x14ac:dyDescent="0.25">
      <c r="B2440" s="3" t="s">
        <v>2920</v>
      </c>
      <c r="H2440" s="3" t="s">
        <v>1643</v>
      </c>
    </row>
    <row r="2441" spans="2:8" x14ac:dyDescent="0.25">
      <c r="B2441" s="3" t="s">
        <v>2417</v>
      </c>
      <c r="H2441" s="3" t="s">
        <v>3180</v>
      </c>
    </row>
    <row r="2442" spans="2:8" x14ac:dyDescent="0.25">
      <c r="B2442" s="3" t="s">
        <v>3558</v>
      </c>
      <c r="H2442" s="3" t="s">
        <v>4396</v>
      </c>
    </row>
    <row r="2443" spans="2:8" x14ac:dyDescent="0.25">
      <c r="B2443" s="3" t="s">
        <v>3175</v>
      </c>
      <c r="H2443" s="3" t="s">
        <v>2055</v>
      </c>
    </row>
    <row r="2444" spans="2:8" x14ac:dyDescent="0.25">
      <c r="B2444" s="3" t="s">
        <v>2476</v>
      </c>
      <c r="H2444" s="3" t="s">
        <v>2778</v>
      </c>
    </row>
    <row r="2445" spans="2:8" x14ac:dyDescent="0.25">
      <c r="B2445" s="3" t="s">
        <v>3335</v>
      </c>
      <c r="H2445" s="3" t="s">
        <v>2226</v>
      </c>
    </row>
    <row r="2446" spans="2:8" x14ac:dyDescent="0.25">
      <c r="B2446" s="3" t="s">
        <v>3414</v>
      </c>
      <c r="H2446" s="3" t="s">
        <v>2230</v>
      </c>
    </row>
    <row r="2447" spans="2:8" x14ac:dyDescent="0.25">
      <c r="B2447" s="3" t="s">
        <v>3153</v>
      </c>
      <c r="H2447" s="3" t="s">
        <v>2589</v>
      </c>
    </row>
    <row r="2448" spans="2:8" x14ac:dyDescent="0.25">
      <c r="B2448" s="3" t="s">
        <v>3160</v>
      </c>
      <c r="H2448" s="3" t="s">
        <v>3185</v>
      </c>
    </row>
    <row r="2449" spans="2:8" x14ac:dyDescent="0.25">
      <c r="B2449" s="3" t="s">
        <v>2794</v>
      </c>
      <c r="H2449" s="3" t="s">
        <v>3325</v>
      </c>
    </row>
    <row r="2450" spans="2:8" x14ac:dyDescent="0.25">
      <c r="B2450" s="3" t="s">
        <v>3048</v>
      </c>
      <c r="H2450" s="3" t="s">
        <v>2693</v>
      </c>
    </row>
    <row r="2451" spans="2:8" x14ac:dyDescent="0.25">
      <c r="B2451" s="3" t="s">
        <v>3853</v>
      </c>
      <c r="H2451" s="3" t="s">
        <v>2699</v>
      </c>
    </row>
    <row r="2452" spans="2:8" x14ac:dyDescent="0.25">
      <c r="B2452" s="3" t="s">
        <v>3156</v>
      </c>
      <c r="H2452" s="3" t="s">
        <v>3534</v>
      </c>
    </row>
    <row r="2453" spans="2:8" x14ac:dyDescent="0.25">
      <c r="B2453" s="3" t="s">
        <v>2324</v>
      </c>
      <c r="H2453" s="3" t="s">
        <v>1504</v>
      </c>
    </row>
    <row r="2454" spans="2:8" x14ac:dyDescent="0.25">
      <c r="B2454" s="3" t="s">
        <v>4221</v>
      </c>
      <c r="H2454" s="3" t="s">
        <v>2076</v>
      </c>
    </row>
    <row r="2455" spans="2:8" x14ac:dyDescent="0.25">
      <c r="B2455" s="3" t="s">
        <v>3163</v>
      </c>
      <c r="H2455" s="3" t="s">
        <v>2074</v>
      </c>
    </row>
    <row r="2456" spans="2:8" x14ac:dyDescent="0.25">
      <c r="B2456" s="3" t="s">
        <v>3136</v>
      </c>
      <c r="H2456" s="3" t="s">
        <v>1263</v>
      </c>
    </row>
    <row r="2457" spans="2:8" x14ac:dyDescent="0.25">
      <c r="B2457" s="3" t="s">
        <v>4166</v>
      </c>
      <c r="H2457" s="3" t="s">
        <v>1492</v>
      </c>
    </row>
    <row r="2458" spans="2:8" x14ac:dyDescent="0.25">
      <c r="B2458" s="3" t="s">
        <v>2459</v>
      </c>
      <c r="H2458" s="3" t="s">
        <v>2260</v>
      </c>
    </row>
    <row r="2459" spans="2:8" x14ac:dyDescent="0.25">
      <c r="B2459" s="3" t="s">
        <v>2322</v>
      </c>
      <c r="H2459" s="3" t="s">
        <v>4003</v>
      </c>
    </row>
    <row r="2460" spans="2:8" x14ac:dyDescent="0.25">
      <c r="B2460" s="3" t="s">
        <v>2323</v>
      </c>
      <c r="H2460" s="3" t="s">
        <v>4187</v>
      </c>
    </row>
    <row r="2461" spans="2:8" x14ac:dyDescent="0.25">
      <c r="B2461" s="3" t="s">
        <v>2369</v>
      </c>
      <c r="H2461" s="3" t="s">
        <v>1955</v>
      </c>
    </row>
    <row r="2462" spans="2:8" x14ac:dyDescent="0.25">
      <c r="B2462" s="3" t="s">
        <v>4133</v>
      </c>
      <c r="H2462" s="3" t="s">
        <v>4257</v>
      </c>
    </row>
    <row r="2463" spans="2:8" x14ac:dyDescent="0.25">
      <c r="B2463" s="3" t="s">
        <v>2491</v>
      </c>
      <c r="H2463" s="3" t="s">
        <v>3820</v>
      </c>
    </row>
    <row r="2464" spans="2:8" x14ac:dyDescent="0.25">
      <c r="B2464" s="3" t="s">
        <v>2493</v>
      </c>
      <c r="H2464" s="3" t="s">
        <v>3918</v>
      </c>
    </row>
    <row r="2465" spans="2:8" x14ac:dyDescent="0.25">
      <c r="B2465" s="3" t="s">
        <v>2454</v>
      </c>
      <c r="H2465" s="3" t="s">
        <v>3150</v>
      </c>
    </row>
    <row r="2466" spans="2:8" x14ac:dyDescent="0.25">
      <c r="B2466" s="3" t="s">
        <v>2177</v>
      </c>
      <c r="H2466" s="3" t="s">
        <v>4382</v>
      </c>
    </row>
    <row r="2467" spans="2:8" x14ac:dyDescent="0.25">
      <c r="B2467" s="3" t="s">
        <v>2412</v>
      </c>
      <c r="H2467" s="3" t="s">
        <v>3834</v>
      </c>
    </row>
    <row r="2468" spans="2:8" x14ac:dyDescent="0.25">
      <c r="B2468" s="3" t="s">
        <v>4222</v>
      </c>
      <c r="H2468" s="3" t="s">
        <v>2717</v>
      </c>
    </row>
    <row r="2469" spans="2:8" x14ac:dyDescent="0.25">
      <c r="B2469" s="3" t="s">
        <v>3097</v>
      </c>
      <c r="H2469" s="3" t="s">
        <v>1491</v>
      </c>
    </row>
    <row r="2470" spans="2:8" x14ac:dyDescent="0.25">
      <c r="B2470" s="3" t="s">
        <v>4254</v>
      </c>
      <c r="H2470" s="3" t="s">
        <v>2465</v>
      </c>
    </row>
    <row r="2471" spans="2:8" x14ac:dyDescent="0.25">
      <c r="B2471" s="3" t="s">
        <v>2232</v>
      </c>
      <c r="H2471" s="3" t="s">
        <v>2837</v>
      </c>
    </row>
    <row r="2472" spans="2:8" x14ac:dyDescent="0.25">
      <c r="B2472" s="3" t="s">
        <v>3395</v>
      </c>
      <c r="H2472" s="3" t="s">
        <v>1512</v>
      </c>
    </row>
    <row r="2473" spans="2:8" x14ac:dyDescent="0.25">
      <c r="B2473" s="3" t="s">
        <v>4369</v>
      </c>
      <c r="H2473" s="3" t="s">
        <v>3931</v>
      </c>
    </row>
    <row r="2474" spans="2:8" x14ac:dyDescent="0.25">
      <c r="B2474" s="3" t="s">
        <v>3435</v>
      </c>
      <c r="H2474" s="3" t="s">
        <v>3303</v>
      </c>
    </row>
    <row r="2475" spans="2:8" x14ac:dyDescent="0.25">
      <c r="B2475" s="3" t="s">
        <v>4188</v>
      </c>
      <c r="H2475" s="3" t="s">
        <v>1685</v>
      </c>
    </row>
    <row r="2476" spans="2:8" x14ac:dyDescent="0.25">
      <c r="B2476" s="3" t="s">
        <v>2026</v>
      </c>
      <c r="H2476" s="3" t="s">
        <v>4083</v>
      </c>
    </row>
    <row r="2477" spans="2:8" x14ac:dyDescent="0.25">
      <c r="B2477" s="3" t="s">
        <v>3295</v>
      </c>
      <c r="H2477" s="3" t="s">
        <v>1233</v>
      </c>
    </row>
    <row r="2478" spans="2:8" x14ac:dyDescent="0.25">
      <c r="B2478" s="3" t="s">
        <v>3504</v>
      </c>
      <c r="H2478" s="3" t="s">
        <v>4175</v>
      </c>
    </row>
    <row r="2479" spans="2:8" x14ac:dyDescent="0.25">
      <c r="B2479" s="3" t="s">
        <v>2142</v>
      </c>
      <c r="H2479" s="3" t="s">
        <v>1697</v>
      </c>
    </row>
    <row r="2480" spans="2:8" x14ac:dyDescent="0.25">
      <c r="B2480" s="3" t="s">
        <v>2555</v>
      </c>
      <c r="H2480" s="3" t="s">
        <v>2590</v>
      </c>
    </row>
    <row r="2481" spans="2:8" x14ac:dyDescent="0.25">
      <c r="B2481" s="3" t="s">
        <v>3728</v>
      </c>
      <c r="H2481" s="3" t="s">
        <v>1553</v>
      </c>
    </row>
    <row r="2482" spans="2:8" x14ac:dyDescent="0.25">
      <c r="B2482" s="3" t="s">
        <v>2823</v>
      </c>
      <c r="H2482" s="3" t="s">
        <v>3999</v>
      </c>
    </row>
    <row r="2483" spans="2:8" x14ac:dyDescent="0.25">
      <c r="H2483" s="3" t="s">
        <v>4465</v>
      </c>
    </row>
    <row r="2484" spans="2:8" x14ac:dyDescent="0.25">
      <c r="H2484" s="3" t="s">
        <v>1545</v>
      </c>
    </row>
    <row r="2485" spans="2:8" x14ac:dyDescent="0.25">
      <c r="H2485" s="3" t="s">
        <v>3554</v>
      </c>
    </row>
    <row r="2486" spans="2:8" x14ac:dyDescent="0.25">
      <c r="H2486" s="3" t="s">
        <v>3814</v>
      </c>
    </row>
    <row r="2487" spans="2:8" x14ac:dyDescent="0.25">
      <c r="H2487" s="3" t="s">
        <v>4080</v>
      </c>
    </row>
    <row r="2488" spans="2:8" x14ac:dyDescent="0.25">
      <c r="H2488" s="3" t="s">
        <v>3066</v>
      </c>
    </row>
    <row r="2489" spans="2:8" x14ac:dyDescent="0.25">
      <c r="H2489" s="3" t="s">
        <v>4141</v>
      </c>
    </row>
    <row r="2490" spans="2:8" x14ac:dyDescent="0.25">
      <c r="H2490" s="3" t="s">
        <v>2046</v>
      </c>
    </row>
    <row r="2491" spans="2:8" x14ac:dyDescent="0.25">
      <c r="H2491" s="3" t="s">
        <v>4276</v>
      </c>
    </row>
    <row r="2492" spans="2:8" x14ac:dyDescent="0.25">
      <c r="H2492" s="3" t="s">
        <v>1470</v>
      </c>
    </row>
    <row r="2493" spans="2:8" x14ac:dyDescent="0.25">
      <c r="H2493" s="3" t="s">
        <v>2529</v>
      </c>
    </row>
    <row r="2494" spans="2:8" x14ac:dyDescent="0.25">
      <c r="H2494" s="3" t="s">
        <v>4078</v>
      </c>
    </row>
    <row r="2495" spans="2:8" x14ac:dyDescent="0.25">
      <c r="H2495" s="3" t="s">
        <v>1314</v>
      </c>
    </row>
    <row r="2496" spans="2:8" x14ac:dyDescent="0.25">
      <c r="H2496" s="3" t="s">
        <v>2641</v>
      </c>
    </row>
    <row r="2497" spans="8:9" x14ac:dyDescent="0.25">
      <c r="H2497" s="3" t="s">
        <v>2936</v>
      </c>
    </row>
    <row r="2498" spans="8:9" x14ac:dyDescent="0.25">
      <c r="H2498" s="3" t="s">
        <v>1813</v>
      </c>
    </row>
    <row r="2499" spans="8:9" x14ac:dyDescent="0.25">
      <c r="H2499" s="3" t="s">
        <v>2287</v>
      </c>
    </row>
    <row r="2500" spans="8:9" x14ac:dyDescent="0.25">
      <c r="H2500" s="3" t="s">
        <v>3492</v>
      </c>
    </row>
    <row r="2501" spans="8:9" x14ac:dyDescent="0.25">
      <c r="H2501" s="3" t="s">
        <v>2535</v>
      </c>
    </row>
    <row r="2502" spans="8:9" x14ac:dyDescent="0.25">
      <c r="H2502" s="3" t="s">
        <v>3568</v>
      </c>
    </row>
    <row r="2503" spans="8:9" x14ac:dyDescent="0.25">
      <c r="H2503" s="3" t="s">
        <v>4192</v>
      </c>
    </row>
    <row r="2504" spans="8:9" x14ac:dyDescent="0.25">
      <c r="H2504" s="3" t="s">
        <v>4185</v>
      </c>
    </row>
    <row r="2505" spans="8:9" x14ac:dyDescent="0.25">
      <c r="H2505" s="3" t="s">
        <v>4353</v>
      </c>
    </row>
    <row r="2506" spans="8:9" x14ac:dyDescent="0.25">
      <c r="H2506" s="3" t="s">
        <v>3997</v>
      </c>
      <c r="I2506" s="14"/>
    </row>
    <row r="2507" spans="8:9" x14ac:dyDescent="0.25">
      <c r="H2507" s="3" t="s">
        <v>2533</v>
      </c>
    </row>
    <row r="2508" spans="8:9" x14ac:dyDescent="0.25">
      <c r="H2508" s="3" t="s">
        <v>1245</v>
      </c>
    </row>
    <row r="2509" spans="8:9" x14ac:dyDescent="0.25">
      <c r="H2509" s="3" t="s">
        <v>1190</v>
      </c>
    </row>
    <row r="2510" spans="8:9" x14ac:dyDescent="0.25">
      <c r="H2510" s="3" t="s">
        <v>3801</v>
      </c>
    </row>
    <row r="2511" spans="8:9" x14ac:dyDescent="0.25">
      <c r="H2511" s="3" t="s">
        <v>3389</v>
      </c>
    </row>
    <row r="2512" spans="8:9" x14ac:dyDescent="0.25">
      <c r="H2512" s="3" t="s">
        <v>3595</v>
      </c>
    </row>
    <row r="2513" spans="8:9" x14ac:dyDescent="0.25">
      <c r="H2513" s="3" t="s">
        <v>1844</v>
      </c>
    </row>
    <row r="2514" spans="8:9" x14ac:dyDescent="0.25">
      <c r="H2514" s="3" t="s">
        <v>2262</v>
      </c>
    </row>
    <row r="2515" spans="8:9" x14ac:dyDescent="0.25">
      <c r="H2515" s="3" t="s">
        <v>1509</v>
      </c>
    </row>
    <row r="2516" spans="8:9" x14ac:dyDescent="0.25">
      <c r="H2516" s="3" t="s">
        <v>2591</v>
      </c>
    </row>
    <row r="2517" spans="8:9" x14ac:dyDescent="0.25">
      <c r="H2517" s="3" t="s">
        <v>3702</v>
      </c>
    </row>
    <row r="2518" spans="8:9" x14ac:dyDescent="0.25">
      <c r="H2518" s="3" t="s">
        <v>3503</v>
      </c>
    </row>
    <row r="2519" spans="8:9" x14ac:dyDescent="0.25">
      <c r="H2519" s="3" t="s">
        <v>1474</v>
      </c>
    </row>
    <row r="2520" spans="8:9" x14ac:dyDescent="0.25">
      <c r="H2520" s="3" t="s">
        <v>4330</v>
      </c>
    </row>
    <row r="2521" spans="8:9" x14ac:dyDescent="0.25">
      <c r="H2521" s="3" t="s">
        <v>4329</v>
      </c>
    </row>
    <row r="2522" spans="8:9" x14ac:dyDescent="0.25">
      <c r="H2522" s="3" t="s">
        <v>2478</v>
      </c>
    </row>
    <row r="2523" spans="8:9" x14ac:dyDescent="0.25">
      <c r="H2523" s="3" t="s">
        <v>2549</v>
      </c>
    </row>
    <row r="2524" spans="8:9" x14ac:dyDescent="0.25">
      <c r="H2524" s="3" t="s">
        <v>2551</v>
      </c>
      <c r="I2524" s="14"/>
    </row>
    <row r="2525" spans="8:9" x14ac:dyDescent="0.25">
      <c r="H2525" s="3" t="s">
        <v>3505</v>
      </c>
    </row>
    <row r="2526" spans="8:9" x14ac:dyDescent="0.25">
      <c r="H2526" s="3" t="s">
        <v>2086</v>
      </c>
    </row>
    <row r="2527" spans="8:9" x14ac:dyDescent="0.25">
      <c r="H2527" s="3" t="s">
        <v>3385</v>
      </c>
    </row>
    <row r="2528" spans="8:9" x14ac:dyDescent="0.25">
      <c r="H2528" s="3" t="s">
        <v>2829</v>
      </c>
    </row>
    <row r="2529" spans="8:8" x14ac:dyDescent="0.25">
      <c r="H2529" s="3" t="s">
        <v>2305</v>
      </c>
    </row>
    <row r="2530" spans="8:8" x14ac:dyDescent="0.25">
      <c r="H2530" s="3" t="s">
        <v>4061</v>
      </c>
    </row>
    <row r="2531" spans="8:8" x14ac:dyDescent="0.25">
      <c r="H2531" s="3" t="s">
        <v>2891</v>
      </c>
    </row>
    <row r="2532" spans="8:8" x14ac:dyDescent="0.25">
      <c r="H2532" s="3" t="s">
        <v>1508</v>
      </c>
    </row>
    <row r="2533" spans="8:8" x14ac:dyDescent="0.25">
      <c r="H2533" s="3" t="s">
        <v>4119</v>
      </c>
    </row>
    <row r="2534" spans="8:8" x14ac:dyDescent="0.25">
      <c r="H2534" s="3" t="s">
        <v>3660</v>
      </c>
    </row>
    <row r="2535" spans="8:8" x14ac:dyDescent="0.25">
      <c r="H2535" s="3" t="s">
        <v>1975</v>
      </c>
    </row>
    <row r="2536" spans="8:8" x14ac:dyDescent="0.25">
      <c r="H2536" s="3" t="s">
        <v>4125</v>
      </c>
    </row>
    <row r="2537" spans="8:8" x14ac:dyDescent="0.25">
      <c r="H2537" s="3" t="s">
        <v>4169</v>
      </c>
    </row>
    <row r="2538" spans="8:8" x14ac:dyDescent="0.25">
      <c r="H2538" s="3" t="s">
        <v>2140</v>
      </c>
    </row>
    <row r="2539" spans="8:8" x14ac:dyDescent="0.25">
      <c r="H2539" s="3" t="s">
        <v>2292</v>
      </c>
    </row>
    <row r="2540" spans="8:8" x14ac:dyDescent="0.25">
      <c r="H2540" s="3" t="s">
        <v>3524</v>
      </c>
    </row>
    <row r="2541" spans="8:8" x14ac:dyDescent="0.25">
      <c r="H2541" s="3" t="s">
        <v>3456</v>
      </c>
    </row>
    <row r="2542" spans="8:8" x14ac:dyDescent="0.25">
      <c r="H2542" s="3" t="s">
        <v>2808</v>
      </c>
    </row>
    <row r="2543" spans="8:8" x14ac:dyDescent="0.25">
      <c r="H2543" s="3" t="s">
        <v>3518</v>
      </c>
    </row>
    <row r="2544" spans="8:8" x14ac:dyDescent="0.25">
      <c r="H2544" s="3" t="s">
        <v>1524</v>
      </c>
    </row>
    <row r="2545" spans="8:8" x14ac:dyDescent="0.25">
      <c r="H2545" s="3" t="s">
        <v>1773</v>
      </c>
    </row>
    <row r="2546" spans="8:8" x14ac:dyDescent="0.25">
      <c r="H2546" s="3" t="s">
        <v>4380</v>
      </c>
    </row>
    <row r="2547" spans="8:8" x14ac:dyDescent="0.25">
      <c r="H2547" s="3" t="s">
        <v>3222</v>
      </c>
    </row>
    <row r="2548" spans="8:8" x14ac:dyDescent="0.25">
      <c r="H2548" s="3" t="s">
        <v>3569</v>
      </c>
    </row>
    <row r="2549" spans="8:8" x14ac:dyDescent="0.25">
      <c r="H2549" s="3" t="s">
        <v>3218</v>
      </c>
    </row>
    <row r="2550" spans="8:8" x14ac:dyDescent="0.25">
      <c r="H2550" s="3" t="s">
        <v>1814</v>
      </c>
    </row>
    <row r="2551" spans="8:8" x14ac:dyDescent="0.25">
      <c r="H2551" s="3" t="s">
        <v>3594</v>
      </c>
    </row>
    <row r="2552" spans="8:8" x14ac:dyDescent="0.25">
      <c r="H2552" s="3" t="s">
        <v>1533</v>
      </c>
    </row>
    <row r="2553" spans="8:8" x14ac:dyDescent="0.25">
      <c r="H2553" s="3" t="s">
        <v>4037</v>
      </c>
    </row>
    <row r="2554" spans="8:8" x14ac:dyDescent="0.25">
      <c r="H2554" s="3" t="s">
        <v>2387</v>
      </c>
    </row>
    <row r="2555" spans="8:8" x14ac:dyDescent="0.25">
      <c r="H2555" s="3" t="s">
        <v>3422</v>
      </c>
    </row>
    <row r="2556" spans="8:8" x14ac:dyDescent="0.25">
      <c r="H2556" s="3" t="s">
        <v>3956</v>
      </c>
    </row>
    <row r="2557" spans="8:8" x14ac:dyDescent="0.25">
      <c r="H2557" s="3" t="s">
        <v>1350</v>
      </c>
    </row>
    <row r="2558" spans="8:8" x14ac:dyDescent="0.25">
      <c r="H2558" s="3" t="s">
        <v>2521</v>
      </c>
    </row>
    <row r="2559" spans="8:8" x14ac:dyDescent="0.25">
      <c r="H2559" s="3" t="s">
        <v>2441</v>
      </c>
    </row>
    <row r="2560" spans="8:8" x14ac:dyDescent="0.25">
      <c r="H2560" s="3" t="s">
        <v>1935</v>
      </c>
    </row>
    <row r="2561" spans="8:8" x14ac:dyDescent="0.25">
      <c r="H2561" s="3" t="s">
        <v>3661</v>
      </c>
    </row>
    <row r="2562" spans="8:8" x14ac:dyDescent="0.25">
      <c r="H2562" s="3" t="s">
        <v>4312</v>
      </c>
    </row>
    <row r="2563" spans="8:8" x14ac:dyDescent="0.25">
      <c r="H2563" s="3" t="s">
        <v>2806</v>
      </c>
    </row>
    <row r="2564" spans="8:8" x14ac:dyDescent="0.25">
      <c r="H2564" s="3" t="s">
        <v>1364</v>
      </c>
    </row>
    <row r="2565" spans="8:8" x14ac:dyDescent="0.25">
      <c r="H2565" s="3" t="s">
        <v>1943</v>
      </c>
    </row>
    <row r="2566" spans="8:8" x14ac:dyDescent="0.25">
      <c r="H2566" s="3" t="s">
        <v>2105</v>
      </c>
    </row>
    <row r="2567" spans="8:8" x14ac:dyDescent="0.25">
      <c r="H2567" s="3" t="s">
        <v>1631</v>
      </c>
    </row>
    <row r="2568" spans="8:8" x14ac:dyDescent="0.25">
      <c r="H2568" s="3" t="s">
        <v>1953</v>
      </c>
    </row>
    <row r="2569" spans="8:8" x14ac:dyDescent="0.25">
      <c r="H2569" s="3" t="s">
        <v>2063</v>
      </c>
    </row>
    <row r="2570" spans="8:8" x14ac:dyDescent="0.25">
      <c r="H2570" s="3" t="s">
        <v>2680</v>
      </c>
    </row>
    <row r="2571" spans="8:8" x14ac:dyDescent="0.25">
      <c r="H2571" s="3" t="s">
        <v>2865</v>
      </c>
    </row>
    <row r="2572" spans="8:8" x14ac:dyDescent="0.25">
      <c r="H2572" s="3" t="s">
        <v>3346</v>
      </c>
    </row>
    <row r="2573" spans="8:8" x14ac:dyDescent="0.25">
      <c r="H2573" s="3" t="s">
        <v>3881</v>
      </c>
    </row>
    <row r="2574" spans="8:8" x14ac:dyDescent="0.25">
      <c r="H2574" s="3" t="s">
        <v>3106</v>
      </c>
    </row>
    <row r="2575" spans="8:8" x14ac:dyDescent="0.25">
      <c r="H2575" s="3" t="s">
        <v>1968</v>
      </c>
    </row>
    <row r="2576" spans="8:8" x14ac:dyDescent="0.25">
      <c r="H2576" s="3" t="s">
        <v>3431</v>
      </c>
    </row>
    <row r="2577" spans="8:8" x14ac:dyDescent="0.25">
      <c r="H2577" s="3" t="s">
        <v>1899</v>
      </c>
    </row>
    <row r="2578" spans="8:8" x14ac:dyDescent="0.25">
      <c r="H2578" s="3" t="s">
        <v>2657</v>
      </c>
    </row>
    <row r="2579" spans="8:8" x14ac:dyDescent="0.25">
      <c r="H2579" s="3" t="s">
        <v>3948</v>
      </c>
    </row>
    <row r="2580" spans="8:8" x14ac:dyDescent="0.25">
      <c r="H2580" s="3" t="s">
        <v>1568</v>
      </c>
    </row>
    <row r="2581" spans="8:8" x14ac:dyDescent="0.25">
      <c r="H2581" s="3" t="s">
        <v>3752</v>
      </c>
    </row>
    <row r="2582" spans="8:8" x14ac:dyDescent="0.25">
      <c r="H2582" s="3" t="s">
        <v>4068</v>
      </c>
    </row>
    <row r="2583" spans="8:8" x14ac:dyDescent="0.25">
      <c r="H2583" s="3" t="s">
        <v>2389</v>
      </c>
    </row>
    <row r="2584" spans="8:8" x14ac:dyDescent="0.25">
      <c r="H2584" s="3" t="s">
        <v>4107</v>
      </c>
    </row>
    <row r="2585" spans="8:8" x14ac:dyDescent="0.25">
      <c r="H2585" s="3" t="s">
        <v>3484</v>
      </c>
    </row>
    <row r="2586" spans="8:8" x14ac:dyDescent="0.25">
      <c r="H2586" s="3" t="s">
        <v>2058</v>
      </c>
    </row>
    <row r="2587" spans="8:8" x14ac:dyDescent="0.25">
      <c r="H2587" s="3" t="s">
        <v>2663</v>
      </c>
    </row>
    <row r="2588" spans="8:8" x14ac:dyDescent="0.25">
      <c r="H2588" s="3" t="s">
        <v>2838</v>
      </c>
    </row>
    <row r="2589" spans="8:8" x14ac:dyDescent="0.25">
      <c r="H2589" s="3" t="s">
        <v>1317</v>
      </c>
    </row>
    <row r="2590" spans="8:8" x14ac:dyDescent="0.25">
      <c r="H2590" s="3" t="s">
        <v>1579</v>
      </c>
    </row>
    <row r="2591" spans="8:8" x14ac:dyDescent="0.25">
      <c r="H2591" s="3" t="s">
        <v>4299</v>
      </c>
    </row>
    <row r="2592" spans="8:8" x14ac:dyDescent="0.25">
      <c r="H2592" s="3" t="s">
        <v>3202</v>
      </c>
    </row>
    <row r="2593" spans="8:8" x14ac:dyDescent="0.25">
      <c r="H2593" s="3" t="s">
        <v>3377</v>
      </c>
    </row>
    <row r="2594" spans="8:8" x14ac:dyDescent="0.25">
      <c r="H2594" s="3" t="s">
        <v>1863</v>
      </c>
    </row>
    <row r="2595" spans="8:8" x14ac:dyDescent="0.25">
      <c r="H2595" s="3" t="s">
        <v>1989</v>
      </c>
    </row>
    <row r="2596" spans="8:8" x14ac:dyDescent="0.25">
      <c r="H2596" s="3" t="s">
        <v>3966</v>
      </c>
    </row>
    <row r="2597" spans="8:8" x14ac:dyDescent="0.25">
      <c r="H2597" s="3" t="s">
        <v>3719</v>
      </c>
    </row>
    <row r="2598" spans="8:8" x14ac:dyDescent="0.25">
      <c r="H2598" s="3" t="s">
        <v>3100</v>
      </c>
    </row>
    <row r="2599" spans="8:8" x14ac:dyDescent="0.25">
      <c r="H2599" s="3" t="s">
        <v>3615</v>
      </c>
    </row>
    <row r="2600" spans="8:8" x14ac:dyDescent="0.25">
      <c r="H2600" s="3" t="s">
        <v>3447</v>
      </c>
    </row>
    <row r="2601" spans="8:8" x14ac:dyDescent="0.25">
      <c r="H2601" s="3" t="s">
        <v>3332</v>
      </c>
    </row>
    <row r="2602" spans="8:8" x14ac:dyDescent="0.25">
      <c r="H2602" s="3" t="s">
        <v>4204</v>
      </c>
    </row>
    <row r="2603" spans="8:8" x14ac:dyDescent="0.25">
      <c r="H2603" s="3" t="s">
        <v>4085</v>
      </c>
    </row>
    <row r="2604" spans="8:8" x14ac:dyDescent="0.25">
      <c r="H2604" s="3" t="s">
        <v>3137</v>
      </c>
    </row>
    <row r="2605" spans="8:8" x14ac:dyDescent="0.25">
      <c r="H2605" s="3" t="s">
        <v>1258</v>
      </c>
    </row>
    <row r="2606" spans="8:8" x14ac:dyDescent="0.25">
      <c r="H2606" s="3" t="s">
        <v>4363</v>
      </c>
    </row>
    <row r="2607" spans="8:8" x14ac:dyDescent="0.25">
      <c r="H2607" s="9" t="s">
        <v>3315</v>
      </c>
    </row>
    <row r="2608" spans="8:8" x14ac:dyDescent="0.25">
      <c r="H2608" s="9" t="s">
        <v>2998</v>
      </c>
    </row>
    <row r="2609" spans="8:8" x14ac:dyDescent="0.25">
      <c r="H2609" s="9" t="s">
        <v>4497</v>
      </c>
    </row>
    <row r="2610" spans="8:8" x14ac:dyDescent="0.25">
      <c r="H2610" s="9" t="s">
        <v>3286</v>
      </c>
    </row>
    <row r="2611" spans="8:8" x14ac:dyDescent="0.25">
      <c r="H2611" s="9" t="s">
        <v>2219</v>
      </c>
    </row>
    <row r="2612" spans="8:8" x14ac:dyDescent="0.25">
      <c r="H2612" s="9" t="s">
        <v>3105</v>
      </c>
    </row>
    <row r="2613" spans="8:8" x14ac:dyDescent="0.25">
      <c r="H2613" s="3" t="s">
        <v>2738</v>
      </c>
    </row>
    <row r="2614" spans="8:8" x14ac:dyDescent="0.25">
      <c r="H2614" s="3" t="s">
        <v>3589</v>
      </c>
    </row>
    <row r="2615" spans="8:8" x14ac:dyDescent="0.25">
      <c r="H2615" s="3" t="s">
        <v>2923</v>
      </c>
    </row>
    <row r="2616" spans="8:8" x14ac:dyDescent="0.25">
      <c r="H2616" s="3" t="s">
        <v>3587</v>
      </c>
    </row>
    <row r="2617" spans="8:8" x14ac:dyDescent="0.25">
      <c r="H2617" s="3" t="s">
        <v>2353</v>
      </c>
    </row>
    <row r="2618" spans="8:8" x14ac:dyDescent="0.25">
      <c r="H2618" s="3" t="s">
        <v>2423</v>
      </c>
    </row>
    <row r="2619" spans="8:8" x14ac:dyDescent="0.25">
      <c r="H2619" s="3" t="s">
        <v>4389</v>
      </c>
    </row>
    <row r="2620" spans="8:8" x14ac:dyDescent="0.25">
      <c r="H2620" s="3" t="s">
        <v>2425</v>
      </c>
    </row>
    <row r="2621" spans="8:8" x14ac:dyDescent="0.25">
      <c r="H2621" s="3" t="s">
        <v>4446</v>
      </c>
    </row>
    <row r="2622" spans="8:8" x14ac:dyDescent="0.25">
      <c r="H2622" s="3" t="s">
        <v>3856</v>
      </c>
    </row>
    <row r="2623" spans="8:8" x14ac:dyDescent="0.25">
      <c r="H2623" s="3" t="s">
        <v>1326</v>
      </c>
    </row>
    <row r="2624" spans="8:8" x14ac:dyDescent="0.25">
      <c r="H2624" s="3" t="s">
        <v>1468</v>
      </c>
    </row>
    <row r="2625" spans="8:8" x14ac:dyDescent="0.25">
      <c r="H2625" s="3" t="s">
        <v>2859</v>
      </c>
    </row>
    <row r="2626" spans="8:8" x14ac:dyDescent="0.25">
      <c r="H2626" s="3" t="s">
        <v>1630</v>
      </c>
    </row>
    <row r="2627" spans="8:8" x14ac:dyDescent="0.25">
      <c r="H2627" s="3" t="s">
        <v>1332</v>
      </c>
    </row>
    <row r="2628" spans="8:8" x14ac:dyDescent="0.25">
      <c r="H2628" s="3" t="s">
        <v>3817</v>
      </c>
    </row>
    <row r="2629" spans="8:8" x14ac:dyDescent="0.25">
      <c r="H2629" s="3" t="s">
        <v>3190</v>
      </c>
    </row>
    <row r="2630" spans="8:8" x14ac:dyDescent="0.25">
      <c r="H2630" s="3" t="s">
        <v>1646</v>
      </c>
    </row>
    <row r="2631" spans="8:8" x14ac:dyDescent="0.25">
      <c r="H2631" s="3" t="s">
        <v>2854</v>
      </c>
    </row>
    <row r="2632" spans="8:8" x14ac:dyDescent="0.25">
      <c r="H2632" s="3" t="s">
        <v>4451</v>
      </c>
    </row>
    <row r="2633" spans="8:8" x14ac:dyDescent="0.25">
      <c r="H2633" s="3" t="s">
        <v>4401</v>
      </c>
    </row>
    <row r="2634" spans="8:8" x14ac:dyDescent="0.25">
      <c r="H2634" s="3" t="s">
        <v>3187</v>
      </c>
    </row>
    <row r="2635" spans="8:8" x14ac:dyDescent="0.25">
      <c r="H2635" s="3" t="s">
        <v>3060</v>
      </c>
    </row>
    <row r="2636" spans="8:8" x14ac:dyDescent="0.25">
      <c r="H2636" s="3" t="s">
        <v>3740</v>
      </c>
    </row>
    <row r="2637" spans="8:8" x14ac:dyDescent="0.25">
      <c r="H2637" s="3" t="s">
        <v>1417</v>
      </c>
    </row>
    <row r="2638" spans="8:8" x14ac:dyDescent="0.25">
      <c r="H2638" s="3" t="s">
        <v>1871</v>
      </c>
    </row>
    <row r="2639" spans="8:8" x14ac:dyDescent="0.25">
      <c r="H2639" s="3" t="s">
        <v>3936</v>
      </c>
    </row>
    <row r="2640" spans="8:8" x14ac:dyDescent="0.25">
      <c r="H2640" s="3" t="s">
        <v>3087</v>
      </c>
    </row>
    <row r="2641" spans="8:9" x14ac:dyDescent="0.25">
      <c r="H2641" s="3" t="s">
        <v>2331</v>
      </c>
    </row>
    <row r="2642" spans="8:9" x14ac:dyDescent="0.25">
      <c r="H2642" s="3" t="s">
        <v>2997</v>
      </c>
    </row>
    <row r="2643" spans="8:9" x14ac:dyDescent="0.25">
      <c r="H2643" s="3" t="s">
        <v>2524</v>
      </c>
    </row>
    <row r="2644" spans="8:9" x14ac:dyDescent="0.25">
      <c r="H2644" s="3" t="s">
        <v>3370</v>
      </c>
    </row>
    <row r="2645" spans="8:9" x14ac:dyDescent="0.25">
      <c r="H2645" s="3" t="s">
        <v>3199</v>
      </c>
    </row>
    <row r="2646" spans="8:9" x14ac:dyDescent="0.25">
      <c r="H2646" s="3" t="s">
        <v>3671</v>
      </c>
    </row>
    <row r="2647" spans="8:9" x14ac:dyDescent="0.25">
      <c r="H2647" s="3" t="s">
        <v>3061</v>
      </c>
    </row>
    <row r="2648" spans="8:9" x14ac:dyDescent="0.25">
      <c r="H2648" s="3" t="s">
        <v>1660</v>
      </c>
    </row>
    <row r="2649" spans="8:9" x14ac:dyDescent="0.25">
      <c r="H2649" s="3" t="s">
        <v>3350</v>
      </c>
    </row>
    <row r="2650" spans="8:9" x14ac:dyDescent="0.25">
      <c r="H2650" s="3" t="s">
        <v>2868</v>
      </c>
    </row>
    <row r="2651" spans="8:9" x14ac:dyDescent="0.25">
      <c r="H2651" s="3" t="s">
        <v>3581</v>
      </c>
    </row>
    <row r="2652" spans="8:9" x14ac:dyDescent="0.25">
      <c r="H2652" s="3" t="s">
        <v>1239</v>
      </c>
      <c r="I2652" s="14"/>
    </row>
    <row r="2653" spans="8:9" x14ac:dyDescent="0.25">
      <c r="H2653" s="3" t="s">
        <v>2207</v>
      </c>
    </row>
    <row r="2654" spans="8:9" x14ac:dyDescent="0.25">
      <c r="H2654" s="3" t="s">
        <v>2885</v>
      </c>
    </row>
    <row r="2655" spans="8:9" x14ac:dyDescent="0.25">
      <c r="H2655" s="3" t="s">
        <v>4043</v>
      </c>
    </row>
    <row r="2656" spans="8:9" x14ac:dyDescent="0.25">
      <c r="H2656" s="3" t="s">
        <v>2178</v>
      </c>
    </row>
    <row r="2657" spans="8:8" x14ac:dyDescent="0.25">
      <c r="H2657" s="3" t="s">
        <v>1791</v>
      </c>
    </row>
    <row r="2658" spans="8:8" x14ac:dyDescent="0.25">
      <c r="H2658" s="3" t="s">
        <v>2169</v>
      </c>
    </row>
    <row r="2659" spans="8:8" x14ac:dyDescent="0.25">
      <c r="H2659" s="3" t="s">
        <v>1313</v>
      </c>
    </row>
    <row r="2660" spans="8:8" x14ac:dyDescent="0.25">
      <c r="H2660" s="3" t="s">
        <v>4422</v>
      </c>
    </row>
    <row r="2661" spans="8:8" x14ac:dyDescent="0.25">
      <c r="H2661" s="3" t="s">
        <v>1834</v>
      </c>
    </row>
    <row r="2662" spans="8:8" x14ac:dyDescent="0.25">
      <c r="H2662" s="3" t="s">
        <v>1213</v>
      </c>
    </row>
    <row r="2663" spans="8:8" x14ac:dyDescent="0.25">
      <c r="H2663" s="3" t="s">
        <v>2727</v>
      </c>
    </row>
    <row r="2664" spans="8:8" x14ac:dyDescent="0.25">
      <c r="H2664" s="3" t="s">
        <v>1634</v>
      </c>
    </row>
    <row r="2665" spans="8:8" x14ac:dyDescent="0.25">
      <c r="H2665" s="3" t="s">
        <v>3446</v>
      </c>
    </row>
    <row r="2666" spans="8:8" x14ac:dyDescent="0.25">
      <c r="H2666" s="3" t="s">
        <v>2098</v>
      </c>
    </row>
    <row r="2667" spans="8:8" x14ac:dyDescent="0.25">
      <c r="H2667" s="3" t="s">
        <v>3795</v>
      </c>
    </row>
    <row r="2668" spans="8:8" x14ac:dyDescent="0.25">
      <c r="H2668" s="3" t="s">
        <v>3007</v>
      </c>
    </row>
    <row r="2669" spans="8:8" x14ac:dyDescent="0.25">
      <c r="H2669" s="3" t="s">
        <v>2691</v>
      </c>
    </row>
    <row r="2670" spans="8:8" x14ac:dyDescent="0.25">
      <c r="H2670" s="3" t="s">
        <v>4044</v>
      </c>
    </row>
    <row r="2671" spans="8:8" x14ac:dyDescent="0.25">
      <c r="H2671" s="3" t="s">
        <v>2917</v>
      </c>
    </row>
    <row r="2672" spans="8:8" x14ac:dyDescent="0.25">
      <c r="H2672" s="3" t="s">
        <v>1725</v>
      </c>
    </row>
    <row r="2673" spans="8:8" x14ac:dyDescent="0.25">
      <c r="H2673" s="3" t="s">
        <v>1464</v>
      </c>
    </row>
    <row r="2674" spans="8:8" x14ac:dyDescent="0.25">
      <c r="H2674" s="3" t="s">
        <v>1849</v>
      </c>
    </row>
    <row r="2675" spans="8:8" x14ac:dyDescent="0.25">
      <c r="H2675" s="3" t="s">
        <v>1189</v>
      </c>
    </row>
    <row r="2676" spans="8:8" x14ac:dyDescent="0.25">
      <c r="H2676" s="3" t="s">
        <v>2409</v>
      </c>
    </row>
    <row r="2677" spans="8:8" x14ac:dyDescent="0.25">
      <c r="H2677" s="3" t="s">
        <v>1972</v>
      </c>
    </row>
    <row r="2678" spans="8:8" x14ac:dyDescent="0.25">
      <c r="H2678" s="3" t="s">
        <v>4280</v>
      </c>
    </row>
    <row r="2679" spans="8:8" x14ac:dyDescent="0.25">
      <c r="H2679" s="3" t="s">
        <v>2983</v>
      </c>
    </row>
    <row r="2680" spans="8:8" x14ac:dyDescent="0.25">
      <c r="H2680" s="3" t="s">
        <v>2295</v>
      </c>
    </row>
    <row r="2681" spans="8:8" x14ac:dyDescent="0.25">
      <c r="H2681" s="3" t="s">
        <v>1625</v>
      </c>
    </row>
    <row r="2682" spans="8:8" x14ac:dyDescent="0.25">
      <c r="H2682" s="3" t="s">
        <v>2097</v>
      </c>
    </row>
    <row r="2683" spans="8:8" x14ac:dyDescent="0.25">
      <c r="H2683" s="3" t="s">
        <v>4311</v>
      </c>
    </row>
    <row r="2684" spans="8:8" x14ac:dyDescent="0.25">
      <c r="H2684" s="3" t="s">
        <v>3416</v>
      </c>
    </row>
    <row r="2685" spans="8:8" x14ac:dyDescent="0.25">
      <c r="H2685" s="3" t="s">
        <v>1241</v>
      </c>
    </row>
    <row r="2686" spans="8:8" x14ac:dyDescent="0.25">
      <c r="H2686" s="3" t="s">
        <v>2364</v>
      </c>
    </row>
    <row r="2687" spans="8:8" x14ac:dyDescent="0.25">
      <c r="H2687" s="3" t="s">
        <v>1604</v>
      </c>
    </row>
    <row r="2688" spans="8:8" x14ac:dyDescent="0.25">
      <c r="H2688" s="3" t="s">
        <v>1585</v>
      </c>
    </row>
    <row r="2689" spans="8:8" x14ac:dyDescent="0.25">
      <c r="H2689" s="3" t="s">
        <v>4358</v>
      </c>
    </row>
    <row r="2690" spans="8:8" x14ac:dyDescent="0.25">
      <c r="H2690" s="3" t="s">
        <v>3883</v>
      </c>
    </row>
    <row r="2691" spans="8:8" x14ac:dyDescent="0.25">
      <c r="H2691" s="3" t="s">
        <v>3694</v>
      </c>
    </row>
    <row r="2692" spans="8:8" x14ac:dyDescent="0.25">
      <c r="H2692" s="3" t="s">
        <v>3998</v>
      </c>
    </row>
    <row r="2693" spans="8:8" x14ac:dyDescent="0.25">
      <c r="H2693" s="3" t="s">
        <v>2231</v>
      </c>
    </row>
    <row r="2694" spans="8:8" x14ac:dyDescent="0.25">
      <c r="H2694" s="3" t="s">
        <v>2724</v>
      </c>
    </row>
    <row r="2695" spans="8:8" x14ac:dyDescent="0.25">
      <c r="H2695" s="3" t="s">
        <v>4468</v>
      </c>
    </row>
    <row r="2696" spans="8:8" x14ac:dyDescent="0.25">
      <c r="H2696" s="3" t="s">
        <v>3739</v>
      </c>
    </row>
    <row r="2697" spans="8:8" x14ac:dyDescent="0.25">
      <c r="H2697" s="3" t="s">
        <v>4147</v>
      </c>
    </row>
    <row r="2698" spans="8:8" x14ac:dyDescent="0.25">
      <c r="H2698" s="3" t="s">
        <v>3396</v>
      </c>
    </row>
    <row r="2699" spans="8:8" x14ac:dyDescent="0.25">
      <c r="H2699" s="3" t="s">
        <v>2971</v>
      </c>
    </row>
    <row r="2700" spans="8:8" x14ac:dyDescent="0.25">
      <c r="H2700" s="3" t="s">
        <v>4181</v>
      </c>
    </row>
    <row r="2701" spans="8:8" x14ac:dyDescent="0.25">
      <c r="H2701" s="3" t="s">
        <v>1413</v>
      </c>
    </row>
    <row r="2702" spans="8:8" x14ac:dyDescent="0.25">
      <c r="H2702" s="3" t="s">
        <v>3629</v>
      </c>
    </row>
    <row r="2703" spans="8:8" x14ac:dyDescent="0.25">
      <c r="H2703" s="3" t="s">
        <v>3722</v>
      </c>
    </row>
    <row r="2704" spans="8:8" x14ac:dyDescent="0.25">
      <c r="H2704" s="3" t="s">
        <v>3340</v>
      </c>
    </row>
    <row r="2705" spans="8:8" x14ac:dyDescent="0.25">
      <c r="H2705" s="3" t="s">
        <v>3042</v>
      </c>
    </row>
    <row r="2706" spans="8:8" x14ac:dyDescent="0.25">
      <c r="H2706" s="3" t="s">
        <v>3068</v>
      </c>
    </row>
    <row r="2707" spans="8:8" x14ac:dyDescent="0.25">
      <c r="H2707" s="3" t="s">
        <v>2665</v>
      </c>
    </row>
    <row r="2708" spans="8:8" x14ac:dyDescent="0.25">
      <c r="H2708" s="3" t="s">
        <v>1500</v>
      </c>
    </row>
    <row r="2709" spans="8:8" x14ac:dyDescent="0.25">
      <c r="H2709" s="3" t="s">
        <v>2503</v>
      </c>
    </row>
    <row r="2710" spans="8:8" x14ac:dyDescent="0.25">
      <c r="H2710" s="3" t="s">
        <v>4189</v>
      </c>
    </row>
    <row r="2711" spans="8:8" x14ac:dyDescent="0.25">
      <c r="H2711" s="3" t="s">
        <v>3932</v>
      </c>
    </row>
    <row r="2712" spans="8:8" x14ac:dyDescent="0.25">
      <c r="H2712" s="3" t="s">
        <v>1820</v>
      </c>
    </row>
    <row r="2713" spans="8:8" x14ac:dyDescent="0.25">
      <c r="H2713" s="3" t="s">
        <v>3168</v>
      </c>
    </row>
    <row r="2714" spans="8:8" x14ac:dyDescent="0.25">
      <c r="H2714" s="3" t="s">
        <v>1712</v>
      </c>
    </row>
    <row r="2715" spans="8:8" x14ac:dyDescent="0.25">
      <c r="H2715" s="3" t="s">
        <v>2915</v>
      </c>
    </row>
    <row r="2716" spans="8:8" x14ac:dyDescent="0.25">
      <c r="H2716" s="3" t="s">
        <v>2350</v>
      </c>
    </row>
    <row r="2717" spans="8:8" x14ac:dyDescent="0.25">
      <c r="H2717" s="3" t="s">
        <v>1591</v>
      </c>
    </row>
    <row r="2718" spans="8:8" x14ac:dyDescent="0.25">
      <c r="H2718" s="3" t="s">
        <v>2218</v>
      </c>
    </row>
    <row r="2719" spans="8:8" x14ac:dyDescent="0.25">
      <c r="H2719" s="3" t="s">
        <v>1252</v>
      </c>
    </row>
    <row r="2720" spans="8:8" x14ac:dyDescent="0.25">
      <c r="H2720" s="3" t="s">
        <v>3497</v>
      </c>
    </row>
    <row r="2721" spans="8:8" x14ac:dyDescent="0.25">
      <c r="H2721" s="3" t="s">
        <v>1659</v>
      </c>
    </row>
    <row r="2722" spans="8:8" x14ac:dyDescent="0.25">
      <c r="H2722" s="3" t="s">
        <v>2135</v>
      </c>
    </row>
    <row r="2723" spans="8:8" x14ac:dyDescent="0.25">
      <c r="H2723" s="3" t="s">
        <v>3826</v>
      </c>
    </row>
    <row r="2724" spans="8:8" x14ac:dyDescent="0.25">
      <c r="H2724" s="3" t="s">
        <v>3347</v>
      </c>
    </row>
    <row r="2725" spans="8:8" x14ac:dyDescent="0.25">
      <c r="H2725" s="3" t="s">
        <v>3645</v>
      </c>
    </row>
    <row r="2726" spans="8:8" x14ac:dyDescent="0.25">
      <c r="H2726" s="3" t="s">
        <v>3057</v>
      </c>
    </row>
    <row r="2727" spans="8:8" x14ac:dyDescent="0.25">
      <c r="H2727" s="3" t="s">
        <v>1146</v>
      </c>
    </row>
    <row r="2728" spans="8:8" x14ac:dyDescent="0.25">
      <c r="H2728" s="3" t="s">
        <v>3353</v>
      </c>
    </row>
    <row r="2729" spans="8:8" x14ac:dyDescent="0.25">
      <c r="H2729" s="3" t="s">
        <v>1882</v>
      </c>
    </row>
    <row r="2730" spans="8:8" x14ac:dyDescent="0.25">
      <c r="H2730" s="3" t="s">
        <v>4462</v>
      </c>
    </row>
    <row r="2731" spans="8:8" x14ac:dyDescent="0.25">
      <c r="H2731" s="3" t="s">
        <v>2815</v>
      </c>
    </row>
    <row r="2732" spans="8:8" x14ac:dyDescent="0.25">
      <c r="H2732" s="3" t="s">
        <v>3732</v>
      </c>
    </row>
    <row r="2733" spans="8:8" x14ac:dyDescent="0.25">
      <c r="H2733" s="3" t="s">
        <v>2189</v>
      </c>
    </row>
    <row r="2734" spans="8:8" x14ac:dyDescent="0.25">
      <c r="H2734" s="3" t="s">
        <v>1914</v>
      </c>
    </row>
    <row r="2735" spans="8:8" x14ac:dyDescent="0.25">
      <c r="H2735" s="3" t="s">
        <v>4351</v>
      </c>
    </row>
    <row r="2736" spans="8:8" x14ac:dyDescent="0.25">
      <c r="H2736" s="3" t="s">
        <v>2583</v>
      </c>
    </row>
    <row r="2737" spans="8:8" x14ac:dyDescent="0.25">
      <c r="H2737" s="3" t="s">
        <v>2136</v>
      </c>
    </row>
    <row r="2738" spans="8:8" x14ac:dyDescent="0.25">
      <c r="H2738" s="3" t="s">
        <v>2075</v>
      </c>
    </row>
    <row r="2739" spans="8:8" x14ac:dyDescent="0.25">
      <c r="H2739" s="3" t="s">
        <v>4177</v>
      </c>
    </row>
    <row r="2740" spans="8:8" x14ac:dyDescent="0.25">
      <c r="H2740" s="3" t="s">
        <v>2457</v>
      </c>
    </row>
    <row r="2741" spans="8:8" x14ac:dyDescent="0.25">
      <c r="H2741" s="3" t="s">
        <v>4473</v>
      </c>
    </row>
    <row r="2742" spans="8:8" x14ac:dyDescent="0.25">
      <c r="H2742" s="3" t="s">
        <v>3304</v>
      </c>
    </row>
    <row r="2743" spans="8:8" x14ac:dyDescent="0.25">
      <c r="H2743" s="3" t="s">
        <v>2124</v>
      </c>
    </row>
    <row r="2744" spans="8:8" x14ac:dyDescent="0.25">
      <c r="H2744" s="3" t="s">
        <v>2123</v>
      </c>
    </row>
    <row r="2745" spans="8:8" x14ac:dyDescent="0.25">
      <c r="H2745" s="3" t="s">
        <v>2121</v>
      </c>
    </row>
    <row r="2746" spans="8:8" x14ac:dyDescent="0.25">
      <c r="H2746" s="3" t="s">
        <v>2138</v>
      </c>
    </row>
    <row r="2747" spans="8:8" x14ac:dyDescent="0.25">
      <c r="H2747" s="3" t="s">
        <v>3306</v>
      </c>
    </row>
    <row r="2748" spans="8:8" x14ac:dyDescent="0.25">
      <c r="H2748" s="3" t="s">
        <v>2451</v>
      </c>
    </row>
    <row r="2749" spans="8:8" x14ac:dyDescent="0.25">
      <c r="H2749" s="3" t="s">
        <v>4425</v>
      </c>
    </row>
    <row r="2750" spans="8:8" x14ac:dyDescent="0.25">
      <c r="H2750" s="3" t="s">
        <v>1532</v>
      </c>
    </row>
    <row r="2751" spans="8:8" x14ac:dyDescent="0.25">
      <c r="H2751" s="3" t="s">
        <v>1531</v>
      </c>
    </row>
    <row r="2752" spans="8:8" x14ac:dyDescent="0.25">
      <c r="H2752" s="3" t="s">
        <v>4335</v>
      </c>
    </row>
    <row r="2753" spans="8:8" x14ac:dyDescent="0.25">
      <c r="H2753" s="3" t="s">
        <v>4168</v>
      </c>
    </row>
    <row r="2754" spans="8:8" x14ac:dyDescent="0.25">
      <c r="H2754" s="3" t="s">
        <v>4472</v>
      </c>
    </row>
    <row r="2755" spans="8:8" x14ac:dyDescent="0.25">
      <c r="H2755" s="3" t="s">
        <v>1169</v>
      </c>
    </row>
    <row r="2756" spans="8:8" x14ac:dyDescent="0.25">
      <c r="H2756" s="3" t="s">
        <v>1466</v>
      </c>
    </row>
    <row r="2757" spans="8:8" x14ac:dyDescent="0.25">
      <c r="H2757" s="3" t="s">
        <v>2619</v>
      </c>
    </row>
    <row r="2758" spans="8:8" x14ac:dyDescent="0.25">
      <c r="H2758" s="3" t="s">
        <v>1931</v>
      </c>
    </row>
    <row r="2759" spans="8:8" x14ac:dyDescent="0.25">
      <c r="H2759" s="3" t="s">
        <v>2927</v>
      </c>
    </row>
    <row r="2760" spans="8:8" x14ac:dyDescent="0.25">
      <c r="H2760" s="3" t="s">
        <v>2132</v>
      </c>
    </row>
    <row r="2761" spans="8:8" x14ac:dyDescent="0.25">
      <c r="H2761" s="3" t="s">
        <v>1865</v>
      </c>
    </row>
    <row r="2762" spans="8:8" x14ac:dyDescent="0.25">
      <c r="H2762" s="3" t="s">
        <v>2017</v>
      </c>
    </row>
    <row r="2763" spans="8:8" x14ac:dyDescent="0.25">
      <c r="H2763" s="3" t="s">
        <v>3104</v>
      </c>
    </row>
    <row r="2764" spans="8:8" x14ac:dyDescent="0.25">
      <c r="H2764" s="3" t="s">
        <v>3050</v>
      </c>
    </row>
    <row r="2765" spans="8:8" x14ac:dyDescent="0.25">
      <c r="H2765" s="3" t="s">
        <v>3458</v>
      </c>
    </row>
    <row r="2766" spans="8:8" x14ac:dyDescent="0.25">
      <c r="H2766" s="3" t="s">
        <v>1288</v>
      </c>
    </row>
    <row r="2767" spans="8:8" x14ac:dyDescent="0.25">
      <c r="H2767" s="3" t="s">
        <v>2091</v>
      </c>
    </row>
    <row r="2768" spans="8:8" x14ac:dyDescent="0.25">
      <c r="H2768" s="3" t="s">
        <v>1942</v>
      </c>
    </row>
    <row r="2769" spans="8:8" x14ac:dyDescent="0.25">
      <c r="H2769" s="3" t="s">
        <v>3111</v>
      </c>
    </row>
    <row r="2770" spans="8:8" x14ac:dyDescent="0.25">
      <c r="H2770" s="3" t="s">
        <v>1940</v>
      </c>
    </row>
    <row r="2771" spans="8:8" x14ac:dyDescent="0.25">
      <c r="H2771" s="3" t="s">
        <v>1838</v>
      </c>
    </row>
    <row r="2772" spans="8:8" x14ac:dyDescent="0.25">
      <c r="H2772" s="3" t="s">
        <v>1714</v>
      </c>
    </row>
    <row r="2773" spans="8:8" x14ac:dyDescent="0.25">
      <c r="H2773" s="3" t="s">
        <v>1596</v>
      </c>
    </row>
    <row r="2774" spans="8:8" x14ac:dyDescent="0.25">
      <c r="H2774" s="3" t="s">
        <v>4112</v>
      </c>
    </row>
    <row r="2775" spans="8:8" x14ac:dyDescent="0.25">
      <c r="H2775" s="3" t="s">
        <v>3083</v>
      </c>
    </row>
    <row r="2776" spans="8:8" x14ac:dyDescent="0.25">
      <c r="H2776" s="3" t="s">
        <v>4183</v>
      </c>
    </row>
    <row r="2777" spans="8:8" x14ac:dyDescent="0.25">
      <c r="H2777" s="3" t="s">
        <v>1494</v>
      </c>
    </row>
    <row r="2778" spans="8:8" x14ac:dyDescent="0.25">
      <c r="H2778" s="3" t="s">
        <v>1964</v>
      </c>
    </row>
    <row r="2779" spans="8:8" x14ac:dyDescent="0.25">
      <c r="H2779" s="3" t="s">
        <v>4364</v>
      </c>
    </row>
    <row r="2780" spans="8:8" x14ac:dyDescent="0.25">
      <c r="H2780" s="3" t="s">
        <v>2902</v>
      </c>
    </row>
    <row r="2781" spans="8:8" x14ac:dyDescent="0.25">
      <c r="H2781" s="3" t="s">
        <v>4238</v>
      </c>
    </row>
    <row r="2782" spans="8:8" x14ac:dyDescent="0.25">
      <c r="H2782" s="3" t="s">
        <v>2514</v>
      </c>
    </row>
    <row r="2783" spans="8:8" x14ac:dyDescent="0.25">
      <c r="H2783" s="3" t="s">
        <v>3341</v>
      </c>
    </row>
    <row r="2784" spans="8:8" x14ac:dyDescent="0.25">
      <c r="H2784" s="3" t="s">
        <v>1864</v>
      </c>
    </row>
    <row r="2785" spans="8:8" x14ac:dyDescent="0.25">
      <c r="H2785" s="3" t="s">
        <v>3646</v>
      </c>
    </row>
    <row r="2786" spans="8:8" x14ac:dyDescent="0.25">
      <c r="H2786" s="3" t="s">
        <v>1885</v>
      </c>
    </row>
    <row r="2787" spans="8:8" x14ac:dyDescent="0.25">
      <c r="H2787" s="3" t="s">
        <v>4328</v>
      </c>
    </row>
    <row r="2788" spans="8:8" x14ac:dyDescent="0.25">
      <c r="H2788" s="3" t="s">
        <v>3788</v>
      </c>
    </row>
    <row r="2789" spans="8:8" x14ac:dyDescent="0.25">
      <c r="H2789" s="3" t="s">
        <v>3184</v>
      </c>
    </row>
    <row r="2790" spans="8:8" x14ac:dyDescent="0.25">
      <c r="H2790" s="3" t="s">
        <v>3502</v>
      </c>
    </row>
    <row r="2791" spans="8:8" x14ac:dyDescent="0.25">
      <c r="H2791" s="3" t="s">
        <v>1739</v>
      </c>
    </row>
    <row r="2792" spans="8:8" x14ac:dyDescent="0.25">
      <c r="H2792" s="3" t="s">
        <v>2380</v>
      </c>
    </row>
    <row r="2793" spans="8:8" x14ac:dyDescent="0.25">
      <c r="H2793" s="3" t="s">
        <v>2743</v>
      </c>
    </row>
    <row r="2794" spans="8:8" x14ac:dyDescent="0.25">
      <c r="H2794" s="3" t="s">
        <v>3279</v>
      </c>
    </row>
    <row r="2795" spans="8:8" x14ac:dyDescent="0.25">
      <c r="H2795" s="3" t="s">
        <v>4322</v>
      </c>
    </row>
    <row r="2796" spans="8:8" x14ac:dyDescent="0.25">
      <c r="H2796" s="3" t="s">
        <v>2953</v>
      </c>
    </row>
    <row r="2797" spans="8:8" x14ac:dyDescent="0.25">
      <c r="H2797" s="3" t="s">
        <v>3804</v>
      </c>
    </row>
    <row r="2798" spans="8:8" x14ac:dyDescent="0.25">
      <c r="H2798" s="3" t="s">
        <v>2678</v>
      </c>
    </row>
    <row r="2799" spans="8:8" x14ac:dyDescent="0.25">
      <c r="H2799" s="3" t="s">
        <v>4134</v>
      </c>
    </row>
    <row r="2800" spans="8:8" x14ac:dyDescent="0.25">
      <c r="H2800" s="3" t="s">
        <v>2734</v>
      </c>
    </row>
    <row r="2801" spans="8:8" x14ac:dyDescent="0.25">
      <c r="H2801" s="3" t="s">
        <v>3009</v>
      </c>
    </row>
    <row r="2802" spans="8:8" x14ac:dyDescent="0.25">
      <c r="H2802" s="3" t="s">
        <v>1822</v>
      </c>
    </row>
    <row r="2803" spans="8:8" x14ac:dyDescent="0.25">
      <c r="H2803" s="3" t="s">
        <v>1906</v>
      </c>
    </row>
    <row r="2804" spans="8:8" x14ac:dyDescent="0.25">
      <c r="H2804" s="3" t="s">
        <v>1360</v>
      </c>
    </row>
    <row r="2805" spans="8:8" x14ac:dyDescent="0.25">
      <c r="H2805" s="3" t="s">
        <v>4377</v>
      </c>
    </row>
    <row r="2806" spans="8:8" x14ac:dyDescent="0.25">
      <c r="H2806" s="3" t="s">
        <v>3887</v>
      </c>
    </row>
    <row r="2807" spans="8:8" x14ac:dyDescent="0.25">
      <c r="H2807" s="3" t="s">
        <v>1453</v>
      </c>
    </row>
    <row r="2808" spans="8:8" x14ac:dyDescent="0.25">
      <c r="H2808" s="3" t="s">
        <v>2669</v>
      </c>
    </row>
    <row r="2809" spans="8:8" x14ac:dyDescent="0.25">
      <c r="H2809" s="3" t="s">
        <v>3473</v>
      </c>
    </row>
    <row r="2810" spans="8:8" x14ac:dyDescent="0.25">
      <c r="H2810" s="3" t="s">
        <v>1784</v>
      </c>
    </row>
    <row r="2811" spans="8:8" x14ac:dyDescent="0.25">
      <c r="H2811" s="3" t="s">
        <v>1407</v>
      </c>
    </row>
    <row r="2812" spans="8:8" x14ac:dyDescent="0.25">
      <c r="H2812" s="3" t="s">
        <v>1883</v>
      </c>
    </row>
    <row r="2813" spans="8:8" x14ac:dyDescent="0.25">
      <c r="H2813" s="3" t="s">
        <v>3152</v>
      </c>
    </row>
    <row r="2814" spans="8:8" x14ac:dyDescent="0.25">
      <c r="H2814" s="3" t="s">
        <v>4288</v>
      </c>
    </row>
    <row r="2815" spans="8:8" x14ac:dyDescent="0.25">
      <c r="H2815" s="3" t="s">
        <v>3230</v>
      </c>
    </row>
    <row r="2816" spans="8:8" x14ac:dyDescent="0.25">
      <c r="H2816" s="3" t="s">
        <v>2762</v>
      </c>
    </row>
    <row r="2817" spans="8:8" x14ac:dyDescent="0.25">
      <c r="H2817" s="3" t="s">
        <v>3510</v>
      </c>
    </row>
    <row r="2818" spans="8:8" x14ac:dyDescent="0.25">
      <c r="H2818" s="3" t="s">
        <v>2652</v>
      </c>
    </row>
    <row r="2819" spans="8:8" x14ac:dyDescent="0.25">
      <c r="H2819" s="3" t="s">
        <v>3155</v>
      </c>
    </row>
    <row r="2820" spans="8:8" x14ac:dyDescent="0.25">
      <c r="H2820" s="3" t="s">
        <v>2556</v>
      </c>
    </row>
    <row r="2821" spans="8:8" x14ac:dyDescent="0.25">
      <c r="H2821" s="3" t="s">
        <v>3487</v>
      </c>
    </row>
    <row r="2822" spans="8:8" x14ac:dyDescent="0.25">
      <c r="H2822" s="3" t="s">
        <v>2781</v>
      </c>
    </row>
    <row r="2823" spans="8:8" x14ac:dyDescent="0.25">
      <c r="H2823" s="3" t="s">
        <v>2248</v>
      </c>
    </row>
    <row r="2824" spans="8:8" x14ac:dyDescent="0.25">
      <c r="H2824" s="3" t="s">
        <v>2456</v>
      </c>
    </row>
    <row r="2825" spans="8:8" x14ac:dyDescent="0.25">
      <c r="H2825" s="3" t="s">
        <v>3721</v>
      </c>
    </row>
    <row r="2826" spans="8:8" x14ac:dyDescent="0.25">
      <c r="H2826" s="3" t="s">
        <v>3360</v>
      </c>
    </row>
    <row r="2827" spans="8:8" x14ac:dyDescent="0.25">
      <c r="H2827" s="3" t="s">
        <v>1756</v>
      </c>
    </row>
    <row r="2828" spans="8:8" x14ac:dyDescent="0.25">
      <c r="H2828" s="3" t="s">
        <v>3872</v>
      </c>
    </row>
    <row r="2829" spans="8:8" x14ac:dyDescent="0.25">
      <c r="H2829" s="3" t="s">
        <v>2068</v>
      </c>
    </row>
    <row r="2830" spans="8:8" x14ac:dyDescent="0.25">
      <c r="H2830" s="3" t="s">
        <v>1235</v>
      </c>
    </row>
    <row r="2831" spans="8:8" x14ac:dyDescent="0.25">
      <c r="H2831" s="3" t="s">
        <v>3025</v>
      </c>
    </row>
    <row r="2832" spans="8:8" x14ac:dyDescent="0.25">
      <c r="H2832" s="3" t="s">
        <v>3685</v>
      </c>
    </row>
    <row r="2833" spans="8:8" x14ac:dyDescent="0.25">
      <c r="H2833" s="3" t="s">
        <v>4077</v>
      </c>
    </row>
    <row r="2834" spans="8:8" x14ac:dyDescent="0.25">
      <c r="H2834" s="3" t="s">
        <v>3668</v>
      </c>
    </row>
    <row r="2835" spans="8:8" x14ac:dyDescent="0.25">
      <c r="H2835" s="3" t="s">
        <v>4079</v>
      </c>
    </row>
    <row r="2836" spans="8:8" x14ac:dyDescent="0.25">
      <c r="H2836" s="3" t="s">
        <v>3670</v>
      </c>
    </row>
    <row r="2837" spans="8:8" x14ac:dyDescent="0.25">
      <c r="H2837" s="3" t="s">
        <v>3672</v>
      </c>
    </row>
    <row r="2838" spans="8:8" x14ac:dyDescent="0.25">
      <c r="H2838" s="3" t="s">
        <v>3836</v>
      </c>
    </row>
    <row r="2839" spans="8:8" x14ac:dyDescent="0.25">
      <c r="H2839" s="3" t="s">
        <v>4091</v>
      </c>
    </row>
    <row r="2840" spans="8:8" x14ac:dyDescent="0.25">
      <c r="H2840" s="3" t="s">
        <v>2527</v>
      </c>
    </row>
    <row r="2841" spans="8:8" x14ac:dyDescent="0.25">
      <c r="H2841" s="3" t="s">
        <v>4478</v>
      </c>
    </row>
    <row r="2842" spans="8:8" x14ac:dyDescent="0.25">
      <c r="H2842" s="3" t="s">
        <v>1391</v>
      </c>
    </row>
    <row r="2843" spans="8:8" x14ac:dyDescent="0.25">
      <c r="H2843" s="3" t="s">
        <v>1256</v>
      </c>
    </row>
    <row r="2844" spans="8:8" x14ac:dyDescent="0.25">
      <c r="H2844" s="3" t="s">
        <v>2104</v>
      </c>
    </row>
    <row r="2845" spans="8:8" x14ac:dyDescent="0.25">
      <c r="H2845" s="3" t="s">
        <v>4082</v>
      </c>
    </row>
    <row r="2846" spans="8:8" x14ac:dyDescent="0.25">
      <c r="H2846" s="3" t="s">
        <v>1620</v>
      </c>
    </row>
    <row r="2847" spans="8:8" x14ac:dyDescent="0.25">
      <c r="H2847" s="3" t="s">
        <v>3744</v>
      </c>
    </row>
    <row r="2848" spans="8:8" x14ac:dyDescent="0.25">
      <c r="H2848" s="3" t="s">
        <v>4174</v>
      </c>
    </row>
    <row r="2849" spans="8:8" x14ac:dyDescent="0.25">
      <c r="H2849" s="3" t="s">
        <v>4488</v>
      </c>
    </row>
    <row r="2850" spans="8:8" x14ac:dyDescent="0.25">
      <c r="H2850" s="3" t="s">
        <v>2637</v>
      </c>
    </row>
    <row r="2851" spans="8:8" x14ac:dyDescent="0.25">
      <c r="H2851" s="3" t="s">
        <v>3619</v>
      </c>
    </row>
    <row r="2852" spans="8:8" x14ac:dyDescent="0.25">
      <c r="H2852" s="3" t="s">
        <v>3912</v>
      </c>
    </row>
    <row r="2853" spans="8:8" x14ac:dyDescent="0.25">
      <c r="H2853" s="3" t="s">
        <v>1447</v>
      </c>
    </row>
    <row r="2854" spans="8:8" x14ac:dyDescent="0.25">
      <c r="H2854" s="3" t="s">
        <v>3366</v>
      </c>
    </row>
    <row r="2855" spans="8:8" x14ac:dyDescent="0.25">
      <c r="H2855" s="3" t="s">
        <v>3810</v>
      </c>
    </row>
    <row r="2856" spans="8:8" x14ac:dyDescent="0.25">
      <c r="H2856" s="3" t="s">
        <v>4407</v>
      </c>
    </row>
    <row r="2857" spans="8:8" x14ac:dyDescent="0.25">
      <c r="H2857" s="3" t="s">
        <v>3701</v>
      </c>
    </row>
    <row r="2858" spans="8:8" x14ac:dyDescent="0.25">
      <c r="H2858" s="3" t="s">
        <v>2688</v>
      </c>
    </row>
    <row r="2859" spans="8:8" x14ac:dyDescent="0.25">
      <c r="H2859" s="3" t="s">
        <v>3044</v>
      </c>
    </row>
    <row r="2860" spans="8:8" x14ac:dyDescent="0.25">
      <c r="H2860" s="3" t="s">
        <v>1938</v>
      </c>
    </row>
    <row r="2861" spans="8:8" x14ac:dyDescent="0.25">
      <c r="H2861" s="3" t="s">
        <v>4345</v>
      </c>
    </row>
    <row r="2862" spans="8:8" x14ac:dyDescent="0.25">
      <c r="H2862" s="3" t="s">
        <v>2853</v>
      </c>
    </row>
    <row r="2863" spans="8:8" x14ac:dyDescent="0.25">
      <c r="H2863" s="3" t="s">
        <v>2756</v>
      </c>
    </row>
    <row r="2864" spans="8:8" x14ac:dyDescent="0.25">
      <c r="H2864" s="3" t="s">
        <v>2490</v>
      </c>
    </row>
    <row r="2865" spans="8:8" x14ac:dyDescent="0.25">
      <c r="H2865" s="3" t="s">
        <v>3875</v>
      </c>
    </row>
    <row r="2866" spans="8:8" x14ac:dyDescent="0.25">
      <c r="H2866" s="3" t="s">
        <v>2077</v>
      </c>
    </row>
    <row r="2867" spans="8:8" x14ac:dyDescent="0.25">
      <c r="H2867" s="3" t="s">
        <v>2002</v>
      </c>
    </row>
    <row r="2868" spans="8:8" x14ac:dyDescent="0.25">
      <c r="H2868" s="3" t="s">
        <v>1812</v>
      </c>
    </row>
    <row r="2869" spans="8:8" x14ac:dyDescent="0.25">
      <c r="H2869" s="3" t="s">
        <v>1715</v>
      </c>
    </row>
    <row r="2870" spans="8:8" x14ac:dyDescent="0.25">
      <c r="H2870" s="3" t="s">
        <v>1662</v>
      </c>
    </row>
    <row r="2871" spans="8:8" x14ac:dyDescent="0.25">
      <c r="H2871" s="3" t="s">
        <v>1563</v>
      </c>
    </row>
    <row r="2872" spans="8:8" x14ac:dyDescent="0.25">
      <c r="H2872" s="3" t="s">
        <v>3448</v>
      </c>
    </row>
    <row r="2873" spans="8:8" x14ac:dyDescent="0.25">
      <c r="H2873" s="3" t="s">
        <v>2446</v>
      </c>
    </row>
    <row r="2874" spans="8:8" x14ac:dyDescent="0.25">
      <c r="H2874" s="3" t="s">
        <v>1521</v>
      </c>
    </row>
    <row r="2875" spans="8:8" x14ac:dyDescent="0.25">
      <c r="H2875" s="3" t="s">
        <v>2745</v>
      </c>
    </row>
    <row r="2876" spans="8:8" x14ac:dyDescent="0.25">
      <c r="H2876" s="3" t="s">
        <v>2318</v>
      </c>
    </row>
    <row r="2877" spans="8:8" x14ac:dyDescent="0.25">
      <c r="H2877" s="3" t="s">
        <v>2687</v>
      </c>
    </row>
    <row r="2878" spans="8:8" x14ac:dyDescent="0.25">
      <c r="H2878" s="3" t="s">
        <v>3712</v>
      </c>
    </row>
    <row r="2879" spans="8:8" x14ac:dyDescent="0.25">
      <c r="H2879" s="3" t="s">
        <v>1406</v>
      </c>
    </row>
    <row r="2880" spans="8:8" x14ac:dyDescent="0.25">
      <c r="H2880" s="3" t="s">
        <v>2834</v>
      </c>
    </row>
    <row r="2881" spans="8:8" x14ac:dyDescent="0.25">
      <c r="H2881" s="3" t="s">
        <v>3716</v>
      </c>
    </row>
    <row r="2882" spans="8:8" x14ac:dyDescent="0.25">
      <c r="H2882" s="3" t="s">
        <v>2148</v>
      </c>
    </row>
    <row r="2883" spans="8:8" x14ac:dyDescent="0.25">
      <c r="H2883" s="3" t="s">
        <v>2603</v>
      </c>
    </row>
    <row r="2884" spans="8:8" x14ac:dyDescent="0.25">
      <c r="H2884" s="3" t="s">
        <v>3989</v>
      </c>
    </row>
    <row r="2885" spans="8:8" x14ac:dyDescent="0.25">
      <c r="H2885" s="3" t="s">
        <v>3477</v>
      </c>
    </row>
    <row r="2886" spans="8:8" x14ac:dyDescent="0.25">
      <c r="H2886" s="3" t="s">
        <v>1617</v>
      </c>
    </row>
    <row r="2887" spans="8:8" x14ac:dyDescent="0.25">
      <c r="H2887" s="3" t="s">
        <v>1853</v>
      </c>
    </row>
    <row r="2888" spans="8:8" x14ac:dyDescent="0.25">
      <c r="H2888" s="3" t="s">
        <v>4130</v>
      </c>
    </row>
    <row r="2889" spans="8:8" x14ac:dyDescent="0.25">
      <c r="H2889" s="3" t="s">
        <v>1283</v>
      </c>
    </row>
    <row r="2890" spans="8:8" x14ac:dyDescent="0.25">
      <c r="H2890" s="3" t="s">
        <v>3649</v>
      </c>
    </row>
    <row r="2891" spans="8:8" x14ac:dyDescent="0.25">
      <c r="H2891" s="3" t="s">
        <v>3720</v>
      </c>
    </row>
    <row r="2892" spans="8:8" x14ac:dyDescent="0.25">
      <c r="H2892" s="3" t="s">
        <v>1698</v>
      </c>
    </row>
    <row r="2893" spans="8:8" x14ac:dyDescent="0.25">
      <c r="H2893" s="3" t="s">
        <v>2737</v>
      </c>
    </row>
    <row r="2894" spans="8:8" x14ac:dyDescent="0.25">
      <c r="H2894" s="3" t="s">
        <v>3388</v>
      </c>
    </row>
    <row r="2895" spans="8:8" x14ac:dyDescent="0.25">
      <c r="H2895" s="3" t="s">
        <v>2827</v>
      </c>
    </row>
    <row r="2896" spans="8:8" x14ac:dyDescent="0.25">
      <c r="H2896" s="3" t="s">
        <v>2673</v>
      </c>
    </row>
    <row r="2897" spans="8:8" x14ac:dyDescent="0.25">
      <c r="H2897" s="3" t="s">
        <v>1913</v>
      </c>
    </row>
    <row r="2898" spans="8:8" x14ac:dyDescent="0.25">
      <c r="H2898" s="3" t="s">
        <v>1984</v>
      </c>
    </row>
    <row r="2899" spans="8:8" x14ac:dyDescent="0.25">
      <c r="H2899" s="3" t="s">
        <v>3084</v>
      </c>
    </row>
    <row r="2900" spans="8:8" x14ac:dyDescent="0.25">
      <c r="H2900" s="3" t="s">
        <v>3006</v>
      </c>
    </row>
    <row r="2901" spans="8:8" x14ac:dyDescent="0.25">
      <c r="H2901" s="3" t="s">
        <v>3023</v>
      </c>
    </row>
    <row r="2902" spans="8:8" x14ac:dyDescent="0.25">
      <c r="H2902" s="3" t="s">
        <v>3849</v>
      </c>
    </row>
    <row r="2903" spans="8:8" x14ac:dyDescent="0.25">
      <c r="H2903" s="3" t="s">
        <v>2634</v>
      </c>
    </row>
    <row r="2904" spans="8:8" x14ac:dyDescent="0.25">
      <c r="H2904" s="3" t="s">
        <v>1974</v>
      </c>
    </row>
    <row r="2905" spans="8:8" x14ac:dyDescent="0.25">
      <c r="H2905" s="3" t="s">
        <v>3800</v>
      </c>
    </row>
    <row r="2906" spans="8:8" x14ac:dyDescent="0.25">
      <c r="H2906" s="3" t="s">
        <v>1862</v>
      </c>
    </row>
    <row r="2907" spans="8:8" x14ac:dyDescent="0.25">
      <c r="H2907" s="3" t="s">
        <v>2020</v>
      </c>
    </row>
    <row r="2908" spans="8:8" x14ac:dyDescent="0.25">
      <c r="H2908" s="3" t="s">
        <v>3452</v>
      </c>
    </row>
    <row r="2909" spans="8:8" x14ac:dyDescent="0.25">
      <c r="H2909" s="3" t="s">
        <v>2627</v>
      </c>
    </row>
    <row r="2910" spans="8:8" x14ac:dyDescent="0.25">
      <c r="H2910" s="3" t="s">
        <v>3250</v>
      </c>
    </row>
    <row r="2911" spans="8:8" x14ac:dyDescent="0.25">
      <c r="H2911" s="3" t="s">
        <v>1945</v>
      </c>
    </row>
    <row r="2912" spans="8:8" x14ac:dyDescent="0.25">
      <c r="H2912" s="3" t="s">
        <v>1656</v>
      </c>
    </row>
    <row r="2913" spans="8:8" x14ac:dyDescent="0.25">
      <c r="H2913" s="3" t="s">
        <v>2502</v>
      </c>
    </row>
    <row r="2914" spans="8:8" x14ac:dyDescent="0.25">
      <c r="H2914" s="3" t="s">
        <v>1433</v>
      </c>
    </row>
    <row r="2915" spans="8:8" x14ac:dyDescent="0.25">
      <c r="H2915" s="3" t="s">
        <v>3643</v>
      </c>
    </row>
    <row r="2916" spans="8:8" x14ac:dyDescent="0.25">
      <c r="H2916" s="3" t="s">
        <v>3683</v>
      </c>
    </row>
    <row r="2917" spans="8:8" x14ac:dyDescent="0.25">
      <c r="H2917" s="3" t="s">
        <v>2084</v>
      </c>
    </row>
    <row r="2918" spans="8:8" x14ac:dyDescent="0.25">
      <c r="H2918" s="3" t="s">
        <v>4430</v>
      </c>
    </row>
    <row r="2919" spans="8:8" x14ac:dyDescent="0.25">
      <c r="H2919" s="3" t="s">
        <v>3127</v>
      </c>
    </row>
    <row r="2920" spans="8:8" x14ac:dyDescent="0.25">
      <c r="H2920" s="3" t="s">
        <v>3055</v>
      </c>
    </row>
    <row r="2921" spans="8:8" x14ac:dyDescent="0.25">
      <c r="H2921" s="3" t="s">
        <v>3878</v>
      </c>
    </row>
    <row r="2922" spans="8:8" x14ac:dyDescent="0.25">
      <c r="H2922" s="3" t="s">
        <v>2069</v>
      </c>
    </row>
    <row r="2923" spans="8:8" x14ac:dyDescent="0.25">
      <c r="H2923" s="3" t="s">
        <v>4102</v>
      </c>
    </row>
    <row r="2924" spans="8:8" x14ac:dyDescent="0.25">
      <c r="H2924" s="3" t="s">
        <v>3298</v>
      </c>
    </row>
    <row r="2925" spans="8:8" x14ac:dyDescent="0.25">
      <c r="H2925" s="3" t="s">
        <v>1536</v>
      </c>
    </row>
    <row r="2926" spans="8:8" x14ac:dyDescent="0.25">
      <c r="H2926" s="3" t="s">
        <v>4173</v>
      </c>
    </row>
    <row r="2927" spans="8:8" x14ac:dyDescent="0.25">
      <c r="H2927" s="3" t="s">
        <v>4059</v>
      </c>
    </row>
    <row r="2928" spans="8:8" x14ac:dyDescent="0.25">
      <c r="H2928" s="3" t="s">
        <v>1809</v>
      </c>
    </row>
    <row r="2929" spans="8:9" x14ac:dyDescent="0.25">
      <c r="H2929" s="3" t="s">
        <v>4461</v>
      </c>
    </row>
    <row r="2930" spans="8:9" x14ac:dyDescent="0.25">
      <c r="H2930" s="3" t="s">
        <v>4150</v>
      </c>
    </row>
    <row r="2931" spans="8:9" x14ac:dyDescent="0.25">
      <c r="H2931" s="3" t="s">
        <v>1175</v>
      </c>
    </row>
    <row r="2932" spans="8:9" x14ac:dyDescent="0.25">
      <c r="H2932" s="3" t="s">
        <v>3343</v>
      </c>
    </row>
    <row r="2933" spans="8:9" x14ac:dyDescent="0.25">
      <c r="H2933" s="3" t="s">
        <v>1303</v>
      </c>
    </row>
    <row r="2934" spans="8:9" x14ac:dyDescent="0.25">
      <c r="H2934" s="3" t="s">
        <v>1561</v>
      </c>
      <c r="I2934" s="14"/>
    </row>
    <row r="2935" spans="8:9" x14ac:dyDescent="0.25">
      <c r="H2935" s="3" t="s">
        <v>4331</v>
      </c>
    </row>
    <row r="2936" spans="8:9" x14ac:dyDescent="0.25">
      <c r="H2936" s="3" t="s">
        <v>3333</v>
      </c>
    </row>
    <row r="2937" spans="8:9" x14ac:dyDescent="0.25">
      <c r="H2937" s="3" t="s">
        <v>2072</v>
      </c>
    </row>
    <row r="2938" spans="8:9" x14ac:dyDescent="0.25">
      <c r="H2938" s="3" t="s">
        <v>3200</v>
      </c>
    </row>
    <row r="2939" spans="8:9" x14ac:dyDescent="0.25">
      <c r="H2939" s="3" t="s">
        <v>1949</v>
      </c>
    </row>
    <row r="2940" spans="8:9" x14ac:dyDescent="0.25">
      <c r="H2940" s="3" t="s">
        <v>2925</v>
      </c>
    </row>
    <row r="2941" spans="8:9" x14ac:dyDescent="0.25">
      <c r="H2941" s="3" t="s">
        <v>3174</v>
      </c>
    </row>
    <row r="2942" spans="8:9" x14ac:dyDescent="0.25">
      <c r="H2942" s="3" t="s">
        <v>2399</v>
      </c>
    </row>
    <row r="2943" spans="8:9" x14ac:dyDescent="0.25">
      <c r="H2943" s="3" t="s">
        <v>2662</v>
      </c>
    </row>
    <row r="2944" spans="8:9" x14ac:dyDescent="0.25">
      <c r="H2944" s="3" t="s">
        <v>1860</v>
      </c>
    </row>
    <row r="2945" spans="8:8" x14ac:dyDescent="0.25">
      <c r="H2945" s="3" t="s">
        <v>2768</v>
      </c>
    </row>
    <row r="2946" spans="8:8" x14ac:dyDescent="0.25">
      <c r="H2946" s="3" t="s">
        <v>3177</v>
      </c>
    </row>
    <row r="2947" spans="8:8" x14ac:dyDescent="0.25">
      <c r="H2947" s="3" t="s">
        <v>3196</v>
      </c>
    </row>
    <row r="2948" spans="8:8" x14ac:dyDescent="0.25">
      <c r="H2948" s="3" t="s">
        <v>1530</v>
      </c>
    </row>
    <row r="2949" spans="8:8" x14ac:dyDescent="0.25">
      <c r="H2949" s="3" t="s">
        <v>2536</v>
      </c>
    </row>
    <row r="2950" spans="8:8" x14ac:dyDescent="0.25">
      <c r="H2950" s="3" t="s">
        <v>2690</v>
      </c>
    </row>
    <row r="2951" spans="8:8" x14ac:dyDescent="0.25">
      <c r="H2951" s="3" t="s">
        <v>1825</v>
      </c>
    </row>
    <row r="2952" spans="8:8" x14ac:dyDescent="0.25">
      <c r="H2952" s="3" t="s">
        <v>3613</v>
      </c>
    </row>
    <row r="2953" spans="8:8" x14ac:dyDescent="0.25">
      <c r="H2953" s="3" t="s">
        <v>3873</v>
      </c>
    </row>
    <row r="2954" spans="8:8" x14ac:dyDescent="0.25">
      <c r="H2954" s="3" t="s">
        <v>1160</v>
      </c>
    </row>
    <row r="2955" spans="8:8" x14ac:dyDescent="0.25">
      <c r="H2955" s="3" t="s">
        <v>1358</v>
      </c>
    </row>
    <row r="2956" spans="8:8" x14ac:dyDescent="0.25">
      <c r="H2956" s="3" t="s">
        <v>4424</v>
      </c>
    </row>
    <row r="2957" spans="8:8" x14ac:dyDescent="0.25">
      <c r="H2957" s="3" t="s">
        <v>3723</v>
      </c>
    </row>
    <row r="2958" spans="8:8" x14ac:dyDescent="0.25">
      <c r="H2958" s="3" t="s">
        <v>3227</v>
      </c>
    </row>
    <row r="2959" spans="8:8" x14ac:dyDescent="0.25">
      <c r="H2959" s="3" t="s">
        <v>4301</v>
      </c>
    </row>
    <row r="2960" spans="8:8" x14ac:dyDescent="0.25">
      <c r="H2960" s="3" t="s">
        <v>3254</v>
      </c>
    </row>
    <row r="2961" spans="8:8" x14ac:dyDescent="0.25">
      <c r="H2961" s="3" t="s">
        <v>1304</v>
      </c>
    </row>
    <row r="2962" spans="8:8" x14ac:dyDescent="0.25">
      <c r="H2962" s="3" t="s">
        <v>1393</v>
      </c>
    </row>
    <row r="2963" spans="8:8" x14ac:dyDescent="0.25">
      <c r="H2963" s="3" t="s">
        <v>4047</v>
      </c>
    </row>
    <row r="2964" spans="8:8" x14ac:dyDescent="0.25">
      <c r="H2964" s="3" t="s">
        <v>4365</v>
      </c>
    </row>
    <row r="2965" spans="8:8" x14ac:dyDescent="0.25">
      <c r="H2965" s="3" t="s">
        <v>4207</v>
      </c>
    </row>
    <row r="2966" spans="8:8" x14ac:dyDescent="0.25">
      <c r="H2966" s="3" t="s">
        <v>2650</v>
      </c>
    </row>
    <row r="2967" spans="8:8" x14ac:dyDescent="0.25">
      <c r="H2967" s="3" t="s">
        <v>2569</v>
      </c>
    </row>
    <row r="2968" spans="8:8" x14ac:dyDescent="0.25">
      <c r="H2968" s="3" t="s">
        <v>2689</v>
      </c>
    </row>
    <row r="2969" spans="8:8" x14ac:dyDescent="0.25">
      <c r="H2969" s="3" t="s">
        <v>2118</v>
      </c>
    </row>
    <row r="2970" spans="8:8" x14ac:dyDescent="0.25">
      <c r="H2970" s="3" t="s">
        <v>2563</v>
      </c>
    </row>
    <row r="2971" spans="8:8" x14ac:dyDescent="0.25">
      <c r="H2971" s="3" t="s">
        <v>2707</v>
      </c>
    </row>
    <row r="2972" spans="8:8" x14ac:dyDescent="0.25">
      <c r="H2972" s="3" t="s">
        <v>2836</v>
      </c>
    </row>
    <row r="2973" spans="8:8" x14ac:dyDescent="0.25">
      <c r="H2973" s="3" t="s">
        <v>2872</v>
      </c>
    </row>
    <row r="2974" spans="8:8" x14ac:dyDescent="0.25">
      <c r="H2974" s="3" t="s">
        <v>3512</v>
      </c>
    </row>
    <row r="2975" spans="8:8" x14ac:dyDescent="0.25">
      <c r="H2975" s="3" t="s">
        <v>1428</v>
      </c>
    </row>
    <row r="2976" spans="8:8" x14ac:dyDescent="0.25">
      <c r="H2976" s="3" t="s">
        <v>1429</v>
      </c>
    </row>
    <row r="2977" spans="8:8" x14ac:dyDescent="0.25">
      <c r="H2977" s="3" t="s">
        <v>2595</v>
      </c>
    </row>
    <row r="2978" spans="8:8" x14ac:dyDescent="0.25">
      <c r="H2978" s="3" t="s">
        <v>1744</v>
      </c>
    </row>
    <row r="2979" spans="8:8" x14ac:dyDescent="0.25">
      <c r="H2979" s="3" t="s">
        <v>3832</v>
      </c>
    </row>
    <row r="2980" spans="8:8" x14ac:dyDescent="0.25">
      <c r="H2980" s="3" t="s">
        <v>4404</v>
      </c>
    </row>
    <row r="2981" spans="8:8" x14ac:dyDescent="0.25">
      <c r="H2981" s="3" t="s">
        <v>3014</v>
      </c>
    </row>
    <row r="2982" spans="8:8" x14ac:dyDescent="0.25">
      <c r="H2982" s="3" t="s">
        <v>1194</v>
      </c>
    </row>
    <row r="2983" spans="8:8" x14ac:dyDescent="0.25">
      <c r="H2983" s="3" t="s">
        <v>3054</v>
      </c>
    </row>
    <row r="2984" spans="8:8" x14ac:dyDescent="0.25">
      <c r="H2984" s="3" t="s">
        <v>3172</v>
      </c>
    </row>
    <row r="2985" spans="8:8" x14ac:dyDescent="0.25">
      <c r="H2985" s="3" t="s">
        <v>1992</v>
      </c>
    </row>
    <row r="2986" spans="8:8" x14ac:dyDescent="0.25">
      <c r="H2986" s="3" t="s">
        <v>3260</v>
      </c>
    </row>
    <row r="2987" spans="8:8" x14ac:dyDescent="0.25">
      <c r="H2987" s="3" t="s">
        <v>3426</v>
      </c>
    </row>
    <row r="2988" spans="8:8" x14ac:dyDescent="0.25">
      <c r="H2988" s="3" t="s">
        <v>4432</v>
      </c>
    </row>
    <row r="2989" spans="8:8" x14ac:dyDescent="0.25">
      <c r="H2989" s="3" t="s">
        <v>3429</v>
      </c>
    </row>
    <row r="2990" spans="8:8" x14ac:dyDescent="0.25">
      <c r="H2990" s="3" t="s">
        <v>2115</v>
      </c>
    </row>
    <row r="2991" spans="8:8" x14ac:dyDescent="0.25">
      <c r="H2991" s="3" t="s">
        <v>3276</v>
      </c>
    </row>
    <row r="2992" spans="8:8" x14ac:dyDescent="0.25">
      <c r="H2992" s="3" t="s">
        <v>2227</v>
      </c>
    </row>
    <row r="2993" spans="8:8" x14ac:dyDescent="0.25">
      <c r="H2993" s="3" t="s">
        <v>2767</v>
      </c>
    </row>
    <row r="2994" spans="8:8" x14ac:dyDescent="0.25">
      <c r="H2994" s="3" t="s">
        <v>2032</v>
      </c>
    </row>
    <row r="2995" spans="8:8" x14ac:dyDescent="0.25">
      <c r="H2995" s="3" t="s">
        <v>1727</v>
      </c>
    </row>
    <row r="2996" spans="8:8" x14ac:dyDescent="0.25">
      <c r="H2996" s="3" t="s">
        <v>2758</v>
      </c>
    </row>
    <row r="2997" spans="8:8" x14ac:dyDescent="0.25">
      <c r="H2997" s="3" t="s">
        <v>3342</v>
      </c>
    </row>
    <row r="2998" spans="8:8" x14ac:dyDescent="0.25">
      <c r="H2998" s="3" t="s">
        <v>2947</v>
      </c>
    </row>
    <row r="2999" spans="8:8" x14ac:dyDescent="0.25">
      <c r="H2999" s="3" t="s">
        <v>3962</v>
      </c>
    </row>
    <row r="3000" spans="8:8" x14ac:dyDescent="0.25">
      <c r="H3000" s="3" t="s">
        <v>3393</v>
      </c>
    </row>
    <row r="3001" spans="8:8" x14ac:dyDescent="0.25">
      <c r="H3001" s="3" t="s">
        <v>1506</v>
      </c>
    </row>
    <row r="3002" spans="8:8" x14ac:dyDescent="0.25">
      <c r="H3002" s="3" t="s">
        <v>4362</v>
      </c>
    </row>
    <row r="3003" spans="8:8" x14ac:dyDescent="0.25">
      <c r="H3003" s="3" t="s">
        <v>2800</v>
      </c>
    </row>
    <row r="3004" spans="8:8" x14ac:dyDescent="0.25">
      <c r="H3004" s="3" t="s">
        <v>4419</v>
      </c>
    </row>
    <row r="3005" spans="8:8" x14ac:dyDescent="0.25">
      <c r="H3005" s="3" t="s">
        <v>2748</v>
      </c>
    </row>
    <row r="3006" spans="8:8" x14ac:dyDescent="0.25">
      <c r="H3006" s="3" t="s">
        <v>1226</v>
      </c>
    </row>
    <row r="3007" spans="8:8" x14ac:dyDescent="0.25">
      <c r="H3007" s="3" t="s">
        <v>3450</v>
      </c>
    </row>
    <row r="3008" spans="8:8" x14ac:dyDescent="0.25">
      <c r="H3008" s="3" t="s">
        <v>2444</v>
      </c>
    </row>
    <row r="3009" spans="8:8" x14ac:dyDescent="0.25">
      <c r="H3009" s="3" t="s">
        <v>1388</v>
      </c>
    </row>
    <row r="3010" spans="8:8" x14ac:dyDescent="0.25">
      <c r="H3010" s="3" t="s">
        <v>1389</v>
      </c>
    </row>
    <row r="3011" spans="8:8" x14ac:dyDescent="0.25">
      <c r="H3011" s="3" t="s">
        <v>2278</v>
      </c>
    </row>
    <row r="3012" spans="8:8" x14ac:dyDescent="0.25">
      <c r="H3012" s="3" t="s">
        <v>1786</v>
      </c>
    </row>
    <row r="3013" spans="8:8" x14ac:dyDescent="0.25">
      <c r="H3013" s="3" t="s">
        <v>2321</v>
      </c>
    </row>
    <row r="3014" spans="8:8" x14ac:dyDescent="0.25">
      <c r="H3014" s="3" t="s">
        <v>2593</v>
      </c>
    </row>
    <row r="3015" spans="8:8" x14ac:dyDescent="0.25">
      <c r="H3015" s="3" t="s">
        <v>3361</v>
      </c>
    </row>
    <row r="3016" spans="8:8" x14ac:dyDescent="0.25">
      <c r="H3016" s="3" t="s">
        <v>3614</v>
      </c>
    </row>
    <row r="3017" spans="8:8" x14ac:dyDescent="0.25">
      <c r="H3017" s="3" t="s">
        <v>4051</v>
      </c>
    </row>
    <row r="3018" spans="8:8" x14ac:dyDescent="0.25">
      <c r="H3018" s="3" t="s">
        <v>4391</v>
      </c>
    </row>
    <row r="3019" spans="8:8" x14ac:dyDescent="0.25">
      <c r="H3019" s="3" t="s">
        <v>4327</v>
      </c>
    </row>
    <row r="3020" spans="8:8" x14ac:dyDescent="0.25">
      <c r="H3020" s="3" t="s">
        <v>1742</v>
      </c>
    </row>
    <row r="3021" spans="8:8" x14ac:dyDescent="0.25">
      <c r="H3021" s="3" t="s">
        <v>1172</v>
      </c>
    </row>
    <row r="3022" spans="8:8" x14ac:dyDescent="0.25">
      <c r="H3022" s="3" t="s">
        <v>2341</v>
      </c>
    </row>
    <row r="3023" spans="8:8" x14ac:dyDescent="0.25">
      <c r="H3023" s="3" t="s">
        <v>2814</v>
      </c>
    </row>
    <row r="3024" spans="8:8" x14ac:dyDescent="0.25">
      <c r="H3024" s="3" t="s">
        <v>3993</v>
      </c>
    </row>
    <row r="3025" spans="8:8" x14ac:dyDescent="0.25">
      <c r="H3025" s="3" t="s">
        <v>3992</v>
      </c>
    </row>
    <row r="3026" spans="8:8" x14ac:dyDescent="0.25">
      <c r="H3026" s="3" t="s">
        <v>2996</v>
      </c>
    </row>
    <row r="3027" spans="8:8" x14ac:dyDescent="0.25">
      <c r="H3027" s="3" t="s">
        <v>1186</v>
      </c>
    </row>
    <row r="3028" spans="8:8" x14ac:dyDescent="0.25">
      <c r="H3028" s="3" t="s">
        <v>1210</v>
      </c>
    </row>
    <row r="3029" spans="8:8" x14ac:dyDescent="0.25">
      <c r="H3029" s="3" t="s">
        <v>2907</v>
      </c>
    </row>
    <row r="3030" spans="8:8" x14ac:dyDescent="0.25">
      <c r="H3030" s="3" t="s">
        <v>3908</v>
      </c>
    </row>
    <row r="3031" spans="8:8" x14ac:dyDescent="0.25">
      <c r="H3031" s="3" t="s">
        <v>2553</v>
      </c>
    </row>
    <row r="3032" spans="8:8" x14ac:dyDescent="0.25">
      <c r="H3032" s="3" t="s">
        <v>2087</v>
      </c>
    </row>
    <row r="3033" spans="8:8" x14ac:dyDescent="0.25">
      <c r="H3033" s="3" t="s">
        <v>1575</v>
      </c>
    </row>
    <row r="3034" spans="8:8" x14ac:dyDescent="0.25">
      <c r="H3034" s="3" t="s">
        <v>4081</v>
      </c>
    </row>
    <row r="3035" spans="8:8" x14ac:dyDescent="0.25">
      <c r="H3035" s="3" t="s">
        <v>4193</v>
      </c>
    </row>
    <row r="3036" spans="8:8" x14ac:dyDescent="0.25">
      <c r="H3036" s="3" t="s">
        <v>4463</v>
      </c>
    </row>
    <row r="3037" spans="8:8" x14ac:dyDescent="0.25">
      <c r="H3037" s="3" t="s">
        <v>2508</v>
      </c>
    </row>
    <row r="3038" spans="8:8" x14ac:dyDescent="0.25">
      <c r="H3038" s="3" t="s">
        <v>2731</v>
      </c>
    </row>
    <row r="3039" spans="8:8" x14ac:dyDescent="0.25">
      <c r="H3039" s="3" t="s">
        <v>3013</v>
      </c>
    </row>
    <row r="3040" spans="8:8" x14ac:dyDescent="0.25">
      <c r="H3040" s="3" t="s">
        <v>4178</v>
      </c>
    </row>
    <row r="3041" spans="8:8" x14ac:dyDescent="0.25">
      <c r="H3041" s="3" t="s">
        <v>2294</v>
      </c>
    </row>
    <row r="3042" spans="8:8" x14ac:dyDescent="0.25">
      <c r="H3042" s="3" t="s">
        <v>4093</v>
      </c>
    </row>
    <row r="3043" spans="8:8" x14ac:dyDescent="0.25">
      <c r="H3043" s="3" t="s">
        <v>4265</v>
      </c>
    </row>
    <row r="3044" spans="8:8" x14ac:dyDescent="0.25">
      <c r="H3044" s="3" t="s">
        <v>3380</v>
      </c>
    </row>
    <row r="3045" spans="8:8" x14ac:dyDescent="0.25">
      <c r="H3045" s="3" t="s">
        <v>3384</v>
      </c>
    </row>
    <row r="3046" spans="8:8" x14ac:dyDescent="0.25">
      <c r="H3046" s="3" t="s">
        <v>2933</v>
      </c>
    </row>
    <row r="3047" spans="8:8" x14ac:dyDescent="0.25">
      <c r="H3047" s="3" t="s">
        <v>4370</v>
      </c>
    </row>
    <row r="3048" spans="8:8" x14ac:dyDescent="0.25">
      <c r="H3048" s="3" t="s">
        <v>2336</v>
      </c>
    </row>
    <row r="3049" spans="8:8" x14ac:dyDescent="0.25">
      <c r="H3049" s="3" t="s">
        <v>3204</v>
      </c>
    </row>
    <row r="3050" spans="8:8" x14ac:dyDescent="0.25">
      <c r="H3050" s="3" t="s">
        <v>2334</v>
      </c>
    </row>
    <row r="3051" spans="8:8" x14ac:dyDescent="0.25">
      <c r="H3051" s="3" t="s">
        <v>2849</v>
      </c>
    </row>
    <row r="3052" spans="8:8" x14ac:dyDescent="0.25">
      <c r="H3052" s="3" t="s">
        <v>1609</v>
      </c>
    </row>
    <row r="3053" spans="8:8" x14ac:dyDescent="0.25">
      <c r="H3053" s="3" t="s">
        <v>3413</v>
      </c>
    </row>
    <row r="3054" spans="8:8" x14ac:dyDescent="0.25">
      <c r="H3054" s="3" t="s">
        <v>1845</v>
      </c>
    </row>
    <row r="3055" spans="8:8" x14ac:dyDescent="0.25">
      <c r="H3055" s="3" t="s">
        <v>1456</v>
      </c>
    </row>
    <row r="3056" spans="8:8" x14ac:dyDescent="0.25">
      <c r="H3056" s="3" t="s">
        <v>3159</v>
      </c>
    </row>
    <row r="3057" spans="8:8" x14ac:dyDescent="0.25">
      <c r="H3057" s="3" t="s">
        <v>2337</v>
      </c>
    </row>
    <row r="3058" spans="8:8" x14ac:dyDescent="0.25">
      <c r="H3058" s="3" t="s">
        <v>1636</v>
      </c>
    </row>
    <row r="3059" spans="8:8" x14ac:dyDescent="0.25">
      <c r="H3059" s="3" t="s">
        <v>3316</v>
      </c>
    </row>
    <row r="3060" spans="8:8" x14ac:dyDescent="0.25">
      <c r="H3060" s="3" t="s">
        <v>3753</v>
      </c>
    </row>
    <row r="3061" spans="8:8" x14ac:dyDescent="0.25">
      <c r="H3061" s="3" t="s">
        <v>3301</v>
      </c>
    </row>
    <row r="3062" spans="8:8" x14ac:dyDescent="0.25">
      <c r="H3062" s="3" t="s">
        <v>2531</v>
      </c>
    </row>
    <row r="3063" spans="8:8" x14ac:dyDescent="0.25">
      <c r="H3063" s="3" t="s">
        <v>1638</v>
      </c>
    </row>
    <row r="3064" spans="8:8" x14ac:dyDescent="0.25">
      <c r="H3064" s="3" t="s">
        <v>3573</v>
      </c>
    </row>
    <row r="3065" spans="8:8" x14ac:dyDescent="0.25">
      <c r="H3065" s="3" t="s">
        <v>3398</v>
      </c>
    </row>
    <row r="3066" spans="8:8" x14ac:dyDescent="0.25">
      <c r="H3066" s="3" t="s">
        <v>4176</v>
      </c>
    </row>
    <row r="3067" spans="8:8" x14ac:dyDescent="0.25">
      <c r="H3067" s="3" t="s">
        <v>2019</v>
      </c>
    </row>
    <row r="3068" spans="8:8" x14ac:dyDescent="0.25">
      <c r="H3068" s="3" t="s">
        <v>1448</v>
      </c>
    </row>
    <row r="3069" spans="8:8" x14ac:dyDescent="0.25">
      <c r="H3069" s="3" t="s">
        <v>1846</v>
      </c>
    </row>
    <row r="3070" spans="8:8" x14ac:dyDescent="0.25">
      <c r="H3070" s="3" t="s">
        <v>1362</v>
      </c>
    </row>
    <row r="3071" spans="8:8" x14ac:dyDescent="0.25">
      <c r="H3071" s="3" t="s">
        <v>3845</v>
      </c>
    </row>
    <row r="3072" spans="8:8" x14ac:dyDescent="0.25">
      <c r="H3072" s="3" t="s">
        <v>2912</v>
      </c>
    </row>
    <row r="3073" spans="8:8" x14ac:dyDescent="0.25">
      <c r="H3073" s="3" t="s">
        <v>4022</v>
      </c>
    </row>
    <row r="3074" spans="8:8" x14ac:dyDescent="0.25">
      <c r="H3074" s="3" t="s">
        <v>1278</v>
      </c>
    </row>
    <row r="3075" spans="8:8" x14ac:dyDescent="0.25">
      <c r="H3075" s="3" t="s">
        <v>1539</v>
      </c>
    </row>
    <row r="3076" spans="8:8" x14ac:dyDescent="0.25">
      <c r="H3076" s="3" t="s">
        <v>1771</v>
      </c>
    </row>
    <row r="3077" spans="8:8" x14ac:dyDescent="0.25">
      <c r="H3077" s="3" t="s">
        <v>2288</v>
      </c>
    </row>
    <row r="3078" spans="8:8" x14ac:dyDescent="0.25">
      <c r="H3078" s="3" t="s">
        <v>1298</v>
      </c>
    </row>
    <row r="3079" spans="8:8" x14ac:dyDescent="0.25">
      <c r="H3079" s="3" t="s">
        <v>3374</v>
      </c>
    </row>
    <row r="3080" spans="8:8" x14ac:dyDescent="0.25">
      <c r="H3080" s="3" t="s">
        <v>2995</v>
      </c>
    </row>
    <row r="3081" spans="8:8" x14ac:dyDescent="0.25">
      <c r="H3081" s="3" t="s">
        <v>1776</v>
      </c>
    </row>
    <row r="3082" spans="8:8" x14ac:dyDescent="0.25">
      <c r="H3082" s="3" t="s">
        <v>1476</v>
      </c>
    </row>
    <row r="3083" spans="8:8" x14ac:dyDescent="0.25">
      <c r="H3083" s="3" t="s">
        <v>3264</v>
      </c>
    </row>
    <row r="3084" spans="8:8" x14ac:dyDescent="0.25">
      <c r="H3084" s="3" t="s">
        <v>1676</v>
      </c>
    </row>
    <row r="3085" spans="8:8" x14ac:dyDescent="0.25">
      <c r="H3085" s="3" t="s">
        <v>1815</v>
      </c>
    </row>
    <row r="3086" spans="8:8" x14ac:dyDescent="0.25">
      <c r="H3086" s="3" t="s">
        <v>2826</v>
      </c>
    </row>
    <row r="3087" spans="8:8" x14ac:dyDescent="0.25">
      <c r="H3087" s="3" t="s">
        <v>3634</v>
      </c>
    </row>
    <row r="3088" spans="8:8" x14ac:dyDescent="0.25">
      <c r="H3088" s="3" t="s">
        <v>3508</v>
      </c>
    </row>
    <row r="3089" spans="8:8" x14ac:dyDescent="0.25">
      <c r="H3089" s="3" t="s">
        <v>1593</v>
      </c>
    </row>
    <row r="3090" spans="8:8" x14ac:dyDescent="0.25">
      <c r="H3090" s="3" t="s">
        <v>4313</v>
      </c>
    </row>
    <row r="3091" spans="8:8" x14ac:dyDescent="0.25">
      <c r="H3091" s="3" t="s">
        <v>2612</v>
      </c>
    </row>
    <row r="3092" spans="8:8" x14ac:dyDescent="0.25">
      <c r="H3092" s="3" t="s">
        <v>2051</v>
      </c>
    </row>
    <row r="3093" spans="8:8" x14ac:dyDescent="0.25">
      <c r="H3093" s="3" t="s">
        <v>3809</v>
      </c>
    </row>
    <row r="3094" spans="8:8" x14ac:dyDescent="0.25">
      <c r="H3094" s="3" t="s">
        <v>2057</v>
      </c>
    </row>
    <row r="3095" spans="8:8" x14ac:dyDescent="0.25">
      <c r="H3095" s="3" t="s">
        <v>2792</v>
      </c>
    </row>
    <row r="3096" spans="8:8" x14ac:dyDescent="0.25">
      <c r="H3096" s="3" t="s">
        <v>1748</v>
      </c>
    </row>
    <row r="3097" spans="8:8" x14ac:dyDescent="0.25">
      <c r="H3097" s="3" t="s">
        <v>2851</v>
      </c>
    </row>
    <row r="3098" spans="8:8" x14ac:dyDescent="0.25">
      <c r="H3098" s="3" t="s">
        <v>2181</v>
      </c>
    </row>
    <row r="3099" spans="8:8" x14ac:dyDescent="0.25">
      <c r="H3099" s="3" t="s">
        <v>4064</v>
      </c>
    </row>
    <row r="3100" spans="8:8" x14ac:dyDescent="0.25">
      <c r="H3100" s="3" t="s">
        <v>3098</v>
      </c>
    </row>
    <row r="3101" spans="8:8" x14ac:dyDescent="0.25">
      <c r="H3101" s="3" t="s">
        <v>1247</v>
      </c>
    </row>
    <row r="3102" spans="8:8" x14ac:dyDescent="0.25">
      <c r="H3102" s="3" t="s">
        <v>1253</v>
      </c>
    </row>
    <row r="3103" spans="8:8" x14ac:dyDescent="0.25">
      <c r="H3103" s="3" t="s">
        <v>2061</v>
      </c>
    </row>
    <row r="3104" spans="8:8" x14ac:dyDescent="0.25">
      <c r="H3104" s="3" t="s">
        <v>3690</v>
      </c>
    </row>
    <row r="3105" spans="8:8" x14ac:dyDescent="0.25">
      <c r="H3105" s="3" t="s">
        <v>3329</v>
      </c>
    </row>
    <row r="3106" spans="8:8" x14ac:dyDescent="0.25">
      <c r="H3106" s="3" t="s">
        <v>1843</v>
      </c>
    </row>
    <row r="3107" spans="8:8" x14ac:dyDescent="0.25">
      <c r="H3107" s="3" t="s">
        <v>2867</v>
      </c>
    </row>
    <row r="3108" spans="8:8" x14ac:dyDescent="0.25">
      <c r="H3108" s="3" t="s">
        <v>3762</v>
      </c>
    </row>
    <row r="3109" spans="8:8" x14ac:dyDescent="0.25">
      <c r="H3109" s="3" t="s">
        <v>2639</v>
      </c>
    </row>
    <row r="3110" spans="8:8" x14ac:dyDescent="0.25">
      <c r="H3110" s="3" t="s">
        <v>1141</v>
      </c>
    </row>
    <row r="3111" spans="8:8" x14ac:dyDescent="0.25">
      <c r="H3111" s="3" t="s">
        <v>3797</v>
      </c>
    </row>
    <row r="3112" spans="8:8" x14ac:dyDescent="0.25">
      <c r="H3112" s="3" t="s">
        <v>2079</v>
      </c>
    </row>
    <row r="3113" spans="8:8" x14ac:dyDescent="0.25">
      <c r="H3113" s="3" t="s">
        <v>1671</v>
      </c>
    </row>
    <row r="3114" spans="8:8" x14ac:dyDescent="0.25">
      <c r="H3114" s="3" t="s">
        <v>3391</v>
      </c>
    </row>
    <row r="3115" spans="8:8" x14ac:dyDescent="0.25">
      <c r="H3115" s="3" t="s">
        <v>3451</v>
      </c>
    </row>
    <row r="3116" spans="8:8" x14ac:dyDescent="0.25">
      <c r="H3116" s="3" t="s">
        <v>2977</v>
      </c>
    </row>
    <row r="3117" spans="8:8" x14ac:dyDescent="0.25">
      <c r="H3117" s="3" t="s">
        <v>3910</v>
      </c>
    </row>
    <row r="3118" spans="8:8" x14ac:dyDescent="0.25">
      <c r="H3118" s="3" t="s">
        <v>3242</v>
      </c>
    </row>
    <row r="3119" spans="8:8" x14ac:dyDescent="0.25">
      <c r="H3119" s="3" t="s">
        <v>1505</v>
      </c>
    </row>
    <row r="3120" spans="8:8" x14ac:dyDescent="0.25">
      <c r="H3120" s="3" t="s">
        <v>2698</v>
      </c>
    </row>
    <row r="3121" spans="8:8" x14ac:dyDescent="0.25">
      <c r="H3121" s="3" t="s">
        <v>2193</v>
      </c>
    </row>
    <row r="3122" spans="8:8" x14ac:dyDescent="0.25">
      <c r="H3122" s="3" t="s">
        <v>1336</v>
      </c>
    </row>
    <row r="3123" spans="8:8" x14ac:dyDescent="0.25">
      <c r="H3123" s="3" t="s">
        <v>4378</v>
      </c>
    </row>
    <row r="3124" spans="8:8" x14ac:dyDescent="0.25">
      <c r="H3124" s="3" t="s">
        <v>2948</v>
      </c>
    </row>
    <row r="3125" spans="8:8" x14ac:dyDescent="0.25">
      <c r="H3125" s="3" t="s">
        <v>3657</v>
      </c>
    </row>
    <row r="3126" spans="8:8" x14ac:dyDescent="0.25">
      <c r="H3126" s="3" t="s">
        <v>1642</v>
      </c>
    </row>
    <row r="3127" spans="8:8" x14ac:dyDescent="0.25">
      <c r="H3127" s="3" t="s">
        <v>3598</v>
      </c>
    </row>
    <row r="3128" spans="8:8" x14ac:dyDescent="0.25">
      <c r="H3128" s="3" t="s">
        <v>4018</v>
      </c>
    </row>
    <row r="3129" spans="8:8" x14ac:dyDescent="0.25">
      <c r="H3129" s="3" t="s">
        <v>3976</v>
      </c>
    </row>
    <row r="3130" spans="8:8" x14ac:dyDescent="0.25">
      <c r="H3130" s="3" t="s">
        <v>2544</v>
      </c>
    </row>
    <row r="3131" spans="8:8" x14ac:dyDescent="0.25">
      <c r="H3131" s="3" t="s">
        <v>2546</v>
      </c>
    </row>
    <row r="3132" spans="8:8" x14ac:dyDescent="0.25">
      <c r="H3132" s="3" t="s">
        <v>1361</v>
      </c>
    </row>
    <row r="3133" spans="8:8" x14ac:dyDescent="0.25">
      <c r="H3133" s="3" t="s">
        <v>2886</v>
      </c>
    </row>
    <row r="3134" spans="8:8" x14ac:dyDescent="0.25">
      <c r="H3134" s="3" t="s">
        <v>4387</v>
      </c>
    </row>
    <row r="3135" spans="8:8" x14ac:dyDescent="0.25">
      <c r="H3135" s="3" t="s">
        <v>2368</v>
      </c>
    </row>
    <row r="3136" spans="8:8" x14ac:dyDescent="0.25">
      <c r="H3136" s="3" t="s">
        <v>4339</v>
      </c>
    </row>
    <row r="3137" spans="8:8" x14ac:dyDescent="0.25">
      <c r="H3137" s="3" t="s">
        <v>3923</v>
      </c>
    </row>
    <row r="3138" spans="8:8" x14ac:dyDescent="0.25">
      <c r="H3138" s="3" t="s">
        <v>3616</v>
      </c>
    </row>
    <row r="3139" spans="8:8" x14ac:dyDescent="0.25">
      <c r="H3139" s="3" t="s">
        <v>2374</v>
      </c>
    </row>
    <row r="3140" spans="8:8" x14ac:dyDescent="0.25">
      <c r="H3140" s="3" t="s">
        <v>3035</v>
      </c>
    </row>
    <row r="3141" spans="8:8" x14ac:dyDescent="0.25">
      <c r="H3141" s="3" t="s">
        <v>3536</v>
      </c>
    </row>
    <row r="3142" spans="8:8" x14ac:dyDescent="0.25">
      <c r="H3142" s="3" t="s">
        <v>2774</v>
      </c>
    </row>
    <row r="3143" spans="8:8" x14ac:dyDescent="0.25">
      <c r="H3143" s="3" t="s">
        <v>2145</v>
      </c>
    </row>
    <row r="3144" spans="8:8" x14ac:dyDescent="0.25">
      <c r="H3144" s="3" t="s">
        <v>4394</v>
      </c>
    </row>
    <row r="3145" spans="8:8" x14ac:dyDescent="0.25">
      <c r="H3145" s="3" t="s">
        <v>2392</v>
      </c>
    </row>
    <row r="3146" spans="8:8" x14ac:dyDescent="0.25">
      <c r="H3146" s="3" t="s">
        <v>2309</v>
      </c>
    </row>
    <row r="3147" spans="8:8" x14ac:dyDescent="0.25">
      <c r="H3147" s="3" t="s">
        <v>2410</v>
      </c>
    </row>
    <row r="3148" spans="8:8" x14ac:dyDescent="0.25">
      <c r="H3148" s="3" t="s">
        <v>2238</v>
      </c>
    </row>
    <row r="3149" spans="8:8" x14ac:dyDescent="0.25">
      <c r="H3149" s="3" t="s">
        <v>2786</v>
      </c>
    </row>
    <row r="3150" spans="8:8" x14ac:dyDescent="0.25">
      <c r="H3150" s="3" t="s">
        <v>1440</v>
      </c>
    </row>
    <row r="3151" spans="8:8" x14ac:dyDescent="0.25">
      <c r="H3151" s="3" t="s">
        <v>3444</v>
      </c>
    </row>
    <row r="3152" spans="8:8" x14ac:dyDescent="0.25">
      <c r="H3152" s="3" t="s">
        <v>3848</v>
      </c>
    </row>
    <row r="3153" spans="8:8" x14ac:dyDescent="0.25">
      <c r="H3153" s="3" t="s">
        <v>1270</v>
      </c>
    </row>
    <row r="3154" spans="8:8" x14ac:dyDescent="0.25">
      <c r="H3154" s="3" t="s">
        <v>2188</v>
      </c>
    </row>
    <row r="3155" spans="8:8" x14ac:dyDescent="0.25">
      <c r="H3155" s="3" t="s">
        <v>2088</v>
      </c>
    </row>
    <row r="3156" spans="8:8" x14ac:dyDescent="0.25">
      <c r="H3156" s="3" t="s">
        <v>2824</v>
      </c>
    </row>
    <row r="3157" spans="8:8" x14ac:dyDescent="0.25">
      <c r="H3157" s="3" t="s">
        <v>4386</v>
      </c>
    </row>
    <row r="3158" spans="8:8" x14ac:dyDescent="0.25">
      <c r="H3158" s="3" t="s">
        <v>4038</v>
      </c>
    </row>
    <row r="3159" spans="8:8" x14ac:dyDescent="0.25">
      <c r="H3159" s="3" t="s">
        <v>2043</v>
      </c>
    </row>
    <row r="3160" spans="8:8" x14ac:dyDescent="0.25">
      <c r="H3160" s="3" t="s">
        <v>4470</v>
      </c>
    </row>
    <row r="3161" spans="8:8" x14ac:dyDescent="0.25">
      <c r="H3161" s="3" t="s">
        <v>3449</v>
      </c>
    </row>
    <row r="3162" spans="8:8" x14ac:dyDescent="0.25">
      <c r="H3162" s="3" t="s">
        <v>3711</v>
      </c>
    </row>
    <row r="3163" spans="8:8" x14ac:dyDescent="0.25">
      <c r="H3163" s="3" t="s">
        <v>2770</v>
      </c>
    </row>
    <row r="3164" spans="8:8" x14ac:dyDescent="0.25">
      <c r="H3164" s="3" t="s">
        <v>2667</v>
      </c>
    </row>
    <row r="3165" spans="8:8" x14ac:dyDescent="0.25">
      <c r="H3165" s="3" t="s">
        <v>2565</v>
      </c>
    </row>
    <row r="3166" spans="8:8" x14ac:dyDescent="0.25">
      <c r="H3166" s="3" t="s">
        <v>2174</v>
      </c>
    </row>
    <row r="3167" spans="8:8" x14ac:dyDescent="0.25">
      <c r="H3167" s="3" t="s">
        <v>3760</v>
      </c>
    </row>
    <row r="3168" spans="8:8" x14ac:dyDescent="0.25">
      <c r="H3168" s="3" t="s">
        <v>4459</v>
      </c>
    </row>
    <row r="3169" spans="8:8" x14ac:dyDescent="0.25">
      <c r="H3169" s="3" t="s">
        <v>2532</v>
      </c>
    </row>
    <row r="3170" spans="8:8" x14ac:dyDescent="0.25">
      <c r="H3170" s="3" t="s">
        <v>2530</v>
      </c>
    </row>
    <row r="3171" spans="8:8" x14ac:dyDescent="0.25">
      <c r="H3171" s="3" t="s">
        <v>3193</v>
      </c>
    </row>
    <row r="3172" spans="8:8" x14ac:dyDescent="0.25">
      <c r="H3172" s="3" t="s">
        <v>3208</v>
      </c>
    </row>
    <row r="3173" spans="8:8" x14ac:dyDescent="0.25">
      <c r="H3173" s="3" t="s">
        <v>1775</v>
      </c>
    </row>
    <row r="3174" spans="8:8" x14ac:dyDescent="0.25">
      <c r="H3174" s="3" t="s">
        <v>3259</v>
      </c>
    </row>
    <row r="3175" spans="8:8" x14ac:dyDescent="0.25">
      <c r="H3175" s="3" t="s">
        <v>1896</v>
      </c>
    </row>
    <row r="3176" spans="8:8" x14ac:dyDescent="0.25">
      <c r="H3176" s="3" t="s">
        <v>3994</v>
      </c>
    </row>
    <row r="3177" spans="8:8" x14ac:dyDescent="0.25">
      <c r="H3177" s="3" t="s">
        <v>3867</v>
      </c>
    </row>
    <row r="3178" spans="8:8" x14ac:dyDescent="0.25">
      <c r="H3178" s="3" t="s">
        <v>2492</v>
      </c>
    </row>
    <row r="3179" spans="8:8" x14ac:dyDescent="0.25">
      <c r="H3179" s="3" t="s">
        <v>1325</v>
      </c>
    </row>
    <row r="3180" spans="8:8" x14ac:dyDescent="0.25">
      <c r="H3180" s="3" t="s">
        <v>2635</v>
      </c>
    </row>
    <row r="3181" spans="8:8" x14ac:dyDescent="0.25">
      <c r="H3181" s="3" t="s">
        <v>4332</v>
      </c>
    </row>
    <row r="3182" spans="8:8" x14ac:dyDescent="0.25">
      <c r="H3182" s="3" t="s">
        <v>4164</v>
      </c>
    </row>
    <row r="3183" spans="8:8" x14ac:dyDescent="0.25">
      <c r="H3183" s="3" t="s">
        <v>1514</v>
      </c>
    </row>
    <row r="3184" spans="8:8" x14ac:dyDescent="0.25">
      <c r="H3184" s="3" t="s">
        <v>2951</v>
      </c>
    </row>
    <row r="3185" spans="8:8" x14ac:dyDescent="0.25">
      <c r="H3185" s="3" t="s">
        <v>1936</v>
      </c>
    </row>
    <row r="3186" spans="8:8" x14ac:dyDescent="0.25">
      <c r="H3186" s="3" t="s">
        <v>2648</v>
      </c>
    </row>
    <row r="3187" spans="8:8" x14ac:dyDescent="0.25">
      <c r="H3187" s="3" t="s">
        <v>2952</v>
      </c>
    </row>
    <row r="3188" spans="8:8" x14ac:dyDescent="0.25">
      <c r="H3188" s="3" t="s">
        <v>2264</v>
      </c>
    </row>
    <row r="3189" spans="8:8" x14ac:dyDescent="0.25">
      <c r="H3189" s="3" t="s">
        <v>1457</v>
      </c>
    </row>
    <row r="3190" spans="8:8" x14ac:dyDescent="0.25">
      <c r="H3190" s="3" t="s">
        <v>1879</v>
      </c>
    </row>
    <row r="3191" spans="8:8" x14ac:dyDescent="0.25">
      <c r="H3191" s="3" t="s">
        <v>4388</v>
      </c>
    </row>
    <row r="3192" spans="8:8" x14ac:dyDescent="0.25">
      <c r="H3192" s="3" t="s">
        <v>3520</v>
      </c>
    </row>
    <row r="3193" spans="8:8" x14ac:dyDescent="0.25">
      <c r="H3193" s="3" t="s">
        <v>3942</v>
      </c>
    </row>
    <row r="3194" spans="8:8" x14ac:dyDescent="0.25">
      <c r="H3194" s="3" t="s">
        <v>4258</v>
      </c>
    </row>
    <row r="3195" spans="8:8" x14ac:dyDescent="0.25">
      <c r="H3195" s="3" t="s">
        <v>2721</v>
      </c>
    </row>
    <row r="3196" spans="8:8" x14ac:dyDescent="0.25">
      <c r="H3196" s="3" t="s">
        <v>1811</v>
      </c>
    </row>
    <row r="3197" spans="8:8" x14ac:dyDescent="0.25">
      <c r="H3197" s="3" t="s">
        <v>2038</v>
      </c>
    </row>
    <row r="3198" spans="8:8" x14ac:dyDescent="0.25">
      <c r="H3198" s="3" t="s">
        <v>4447</v>
      </c>
    </row>
    <row r="3199" spans="8:8" x14ac:dyDescent="0.25">
      <c r="H3199" s="3" t="s">
        <v>2761</v>
      </c>
    </row>
    <row r="3200" spans="8:8" x14ac:dyDescent="0.25">
      <c r="H3200" s="3" t="s">
        <v>3191</v>
      </c>
    </row>
    <row r="3201" spans="8:8" x14ac:dyDescent="0.25">
      <c r="H3201" s="3" t="s">
        <v>1437</v>
      </c>
    </row>
    <row r="3202" spans="8:8" x14ac:dyDescent="0.25">
      <c r="H3202" s="3" t="s">
        <v>3738</v>
      </c>
    </row>
    <row r="3203" spans="8:8" x14ac:dyDescent="0.25">
      <c r="H3203" s="3" t="s">
        <v>3410</v>
      </c>
    </row>
    <row r="3204" spans="8:8" x14ac:dyDescent="0.25">
      <c r="H3204" s="3" t="s">
        <v>1463</v>
      </c>
    </row>
    <row r="3205" spans="8:8" x14ac:dyDescent="0.25">
      <c r="H3205" s="3" t="s">
        <v>1459</v>
      </c>
    </row>
    <row r="3206" spans="8:8" x14ac:dyDescent="0.25">
      <c r="H3206" s="3" t="s">
        <v>2628</v>
      </c>
    </row>
    <row r="3207" spans="8:8" x14ac:dyDescent="0.25">
      <c r="H3207" s="3" t="s">
        <v>1970</v>
      </c>
    </row>
    <row r="3208" spans="8:8" x14ac:dyDescent="0.25">
      <c r="H3208" s="3" t="s">
        <v>3415</v>
      </c>
    </row>
    <row r="3209" spans="8:8" x14ac:dyDescent="0.25">
      <c r="H3209" s="3" t="s">
        <v>4086</v>
      </c>
    </row>
    <row r="3210" spans="8:8" x14ac:dyDescent="0.25">
      <c r="H3210" s="3" t="s">
        <v>1810</v>
      </c>
    </row>
    <row r="3211" spans="8:8" x14ac:dyDescent="0.25">
      <c r="H3211" s="3" t="s">
        <v>3256</v>
      </c>
    </row>
    <row r="3212" spans="8:8" x14ac:dyDescent="0.25">
      <c r="H3212" s="3" t="s">
        <v>2044</v>
      </c>
    </row>
    <row r="3213" spans="8:8" x14ac:dyDescent="0.25">
      <c r="H3213" s="3" t="s">
        <v>1831</v>
      </c>
    </row>
    <row r="3214" spans="8:8" x14ac:dyDescent="0.25">
      <c r="H3214" s="3" t="s">
        <v>1185</v>
      </c>
    </row>
    <row r="3215" spans="8:8" x14ac:dyDescent="0.25">
      <c r="H3215" s="3" t="s">
        <v>2519</v>
      </c>
    </row>
    <row r="3216" spans="8:8" x14ac:dyDescent="0.25">
      <c r="H3216" s="3" t="s">
        <v>2664</v>
      </c>
    </row>
    <row r="3217" spans="8:8" x14ac:dyDescent="0.25">
      <c r="H3217" s="3" t="s">
        <v>2783</v>
      </c>
    </row>
    <row r="3218" spans="8:8" x14ac:dyDescent="0.25">
      <c r="H3218" s="3" t="s">
        <v>3726</v>
      </c>
    </row>
    <row r="3219" spans="8:8" x14ac:dyDescent="0.25">
      <c r="H3219" s="3" t="s">
        <v>2315</v>
      </c>
    </row>
    <row r="3220" spans="8:8" x14ac:dyDescent="0.25">
      <c r="H3220" s="3" t="s">
        <v>2560</v>
      </c>
    </row>
    <row r="3221" spans="8:8" x14ac:dyDescent="0.25">
      <c r="H3221" s="3" t="s">
        <v>3059</v>
      </c>
    </row>
    <row r="3222" spans="8:8" x14ac:dyDescent="0.25">
      <c r="H3222" s="3" t="s">
        <v>3170</v>
      </c>
    </row>
    <row r="3223" spans="8:8" x14ac:dyDescent="0.25">
      <c r="H3223" s="3" t="s">
        <v>1340</v>
      </c>
    </row>
    <row r="3224" spans="8:8" x14ac:dyDescent="0.25">
      <c r="H3224" s="3" t="s">
        <v>2558</v>
      </c>
    </row>
    <row r="3225" spans="8:8" x14ac:dyDescent="0.25">
      <c r="H3225" s="3" t="s">
        <v>3699</v>
      </c>
    </row>
    <row r="3226" spans="8:8" x14ac:dyDescent="0.25">
      <c r="H3226" s="3" t="s">
        <v>2403</v>
      </c>
    </row>
    <row r="3227" spans="8:8" x14ac:dyDescent="0.25">
      <c r="H3227" s="3" t="s">
        <v>3673</v>
      </c>
    </row>
    <row r="3228" spans="8:8" x14ac:dyDescent="0.25">
      <c r="H3228" s="3" t="s">
        <v>3623</v>
      </c>
    </row>
    <row r="3229" spans="8:8" x14ac:dyDescent="0.25">
      <c r="H3229" s="3" t="s">
        <v>2906</v>
      </c>
    </row>
    <row r="3230" spans="8:8" x14ac:dyDescent="0.25">
      <c r="H3230" s="3" t="s">
        <v>3755</v>
      </c>
    </row>
    <row r="3231" spans="8:8" x14ac:dyDescent="0.25">
      <c r="H3231" s="3" t="s">
        <v>2732</v>
      </c>
    </row>
    <row r="3232" spans="8:8" x14ac:dyDescent="0.25">
      <c r="H3232" s="3" t="s">
        <v>2170</v>
      </c>
    </row>
    <row r="3233" spans="8:8" x14ac:dyDescent="0.25">
      <c r="H3233" s="3" t="s">
        <v>2817</v>
      </c>
    </row>
    <row r="3234" spans="8:8" x14ac:dyDescent="0.25">
      <c r="H3234" s="3" t="s">
        <v>2027</v>
      </c>
    </row>
    <row r="3235" spans="8:8" x14ac:dyDescent="0.25">
      <c r="H3235" s="3" t="s">
        <v>2050</v>
      </c>
    </row>
    <row r="3236" spans="8:8" x14ac:dyDescent="0.25">
      <c r="H3236" s="3" t="s">
        <v>1152</v>
      </c>
    </row>
    <row r="3237" spans="8:8" x14ac:dyDescent="0.25">
      <c r="H3237" s="3" t="s">
        <v>1412</v>
      </c>
    </row>
    <row r="3238" spans="8:8" x14ac:dyDescent="0.25">
      <c r="H3238" s="3" t="s">
        <v>3359</v>
      </c>
    </row>
    <row r="3239" spans="8:8" x14ac:dyDescent="0.25">
      <c r="H3239" s="3" t="s">
        <v>4180</v>
      </c>
    </row>
    <row r="3240" spans="8:8" x14ac:dyDescent="0.25">
      <c r="H3240" s="3" t="s">
        <v>2349</v>
      </c>
    </row>
    <row r="3241" spans="8:8" x14ac:dyDescent="0.25">
      <c r="H3241" s="3" t="s">
        <v>2054</v>
      </c>
    </row>
    <row r="3242" spans="8:8" x14ac:dyDescent="0.25">
      <c r="H3242" s="3" t="s">
        <v>4323</v>
      </c>
    </row>
    <row r="3243" spans="8:8" x14ac:dyDescent="0.25">
      <c r="H3243" s="3" t="s">
        <v>4359</v>
      </c>
    </row>
    <row r="3244" spans="8:8" x14ac:dyDescent="0.25">
      <c r="H3244" s="3" t="s">
        <v>2763</v>
      </c>
    </row>
    <row r="3245" spans="8:8" x14ac:dyDescent="0.25">
      <c r="H3245" s="3" t="s">
        <v>4127</v>
      </c>
    </row>
    <row r="3246" spans="8:8" x14ac:dyDescent="0.25">
      <c r="H3246" s="3" t="s">
        <v>3034</v>
      </c>
    </row>
    <row r="3247" spans="8:8" x14ac:dyDescent="0.25">
      <c r="H3247" s="3" t="s">
        <v>1370</v>
      </c>
    </row>
    <row r="3248" spans="8:8" x14ac:dyDescent="0.25">
      <c r="H3248" s="3" t="s">
        <v>3182</v>
      </c>
    </row>
    <row r="3249" spans="8:8" x14ac:dyDescent="0.25">
      <c r="H3249" s="3" t="s">
        <v>2018</v>
      </c>
    </row>
    <row r="3250" spans="8:8" x14ac:dyDescent="0.25">
      <c r="H3250" s="3" t="s">
        <v>1300</v>
      </c>
    </row>
    <row r="3251" spans="8:8" x14ac:dyDescent="0.25">
      <c r="H3251" s="3" t="s">
        <v>2504</v>
      </c>
    </row>
    <row r="3252" spans="8:8" x14ac:dyDescent="0.25">
      <c r="H3252" s="3" t="s">
        <v>3944</v>
      </c>
    </row>
    <row r="3253" spans="8:8" x14ac:dyDescent="0.25">
      <c r="H3253" s="3" t="s">
        <v>1525</v>
      </c>
    </row>
    <row r="3254" spans="8:8" x14ac:dyDescent="0.25">
      <c r="H3254" s="3" t="s">
        <v>2930</v>
      </c>
    </row>
    <row r="3255" spans="8:8" x14ac:dyDescent="0.25">
      <c r="H3255" s="3" t="s">
        <v>1760</v>
      </c>
    </row>
    <row r="3256" spans="8:8" x14ac:dyDescent="0.25">
      <c r="H3256" s="3" t="s">
        <v>4117</v>
      </c>
    </row>
    <row r="3257" spans="8:8" x14ac:dyDescent="0.25">
      <c r="H3257" s="3" t="s">
        <v>3211</v>
      </c>
    </row>
    <row r="3258" spans="8:8" x14ac:dyDescent="0.25">
      <c r="H3258" s="3" t="s">
        <v>3189</v>
      </c>
    </row>
    <row r="3259" spans="8:8" x14ac:dyDescent="0.25">
      <c r="H3259" s="3" t="s">
        <v>2114</v>
      </c>
    </row>
    <row r="3260" spans="8:8" x14ac:dyDescent="0.25">
      <c r="H3260" s="3" t="s">
        <v>3283</v>
      </c>
    </row>
    <row r="3261" spans="8:8" x14ac:dyDescent="0.25">
      <c r="H3261" s="3" t="s">
        <v>1700</v>
      </c>
    </row>
    <row r="3262" spans="8:8" x14ac:dyDescent="0.25">
      <c r="H3262" s="3" t="s">
        <v>3737</v>
      </c>
    </row>
    <row r="3263" spans="8:8" x14ac:dyDescent="0.25">
      <c r="H3263" s="3" t="s">
        <v>2803</v>
      </c>
    </row>
    <row r="3264" spans="8:8" x14ac:dyDescent="0.25">
      <c r="H3264" s="3" t="s">
        <v>1927</v>
      </c>
    </row>
    <row r="3265" spans="8:8" x14ac:dyDescent="0.25">
      <c r="H3265" s="3" t="s">
        <v>2874</v>
      </c>
    </row>
    <row r="3266" spans="8:8" x14ac:dyDescent="0.25">
      <c r="H3266" s="3" t="s">
        <v>3125</v>
      </c>
    </row>
    <row r="3267" spans="8:8" x14ac:dyDescent="0.25">
      <c r="H3267" s="3" t="s">
        <v>3183</v>
      </c>
    </row>
    <row r="3268" spans="8:8" x14ac:dyDescent="0.25">
      <c r="H3268" s="3" t="s">
        <v>1752</v>
      </c>
    </row>
    <row r="3269" spans="8:8" x14ac:dyDescent="0.25">
      <c r="H3269" s="3" t="s">
        <v>2447</v>
      </c>
    </row>
    <row r="3270" spans="8:8" x14ac:dyDescent="0.25">
      <c r="H3270" s="3" t="s">
        <v>3570</v>
      </c>
    </row>
    <row r="3271" spans="8:8" x14ac:dyDescent="0.25">
      <c r="H3271" s="3" t="s">
        <v>2153</v>
      </c>
    </row>
    <row r="3272" spans="8:8" x14ac:dyDescent="0.25">
      <c r="H3272" s="3" t="s">
        <v>4028</v>
      </c>
    </row>
    <row r="3273" spans="8:8" x14ac:dyDescent="0.25">
      <c r="H3273" s="3" t="s">
        <v>4208</v>
      </c>
    </row>
    <row r="3274" spans="8:8" x14ac:dyDescent="0.25">
      <c r="H3274" s="3" t="s">
        <v>3491</v>
      </c>
    </row>
    <row r="3275" spans="8:8" x14ac:dyDescent="0.25">
      <c r="H3275" s="3" t="s">
        <v>3486</v>
      </c>
    </row>
    <row r="3276" spans="8:8" x14ac:dyDescent="0.25">
      <c r="H3276" s="3" t="s">
        <v>2616</v>
      </c>
    </row>
    <row r="3277" spans="8:8" x14ac:dyDescent="0.25">
      <c r="H3277" s="3" t="s">
        <v>3852</v>
      </c>
    </row>
    <row r="3278" spans="8:8" x14ac:dyDescent="0.25">
      <c r="H3278" s="3" t="s">
        <v>1174</v>
      </c>
    </row>
    <row r="3279" spans="8:8" x14ac:dyDescent="0.25">
      <c r="H3279" s="3" t="s">
        <v>1442</v>
      </c>
    </row>
    <row r="3280" spans="8:8" x14ac:dyDescent="0.25">
      <c r="H3280" s="3" t="s">
        <v>2975</v>
      </c>
    </row>
    <row r="3281" spans="8:8" x14ac:dyDescent="0.25">
      <c r="H3281" s="3" t="s">
        <v>3008</v>
      </c>
    </row>
    <row r="3282" spans="8:8" x14ac:dyDescent="0.25">
      <c r="H3282" s="3" t="s">
        <v>4046</v>
      </c>
    </row>
    <row r="3283" spans="8:8" x14ac:dyDescent="0.25">
      <c r="H3283" s="3" t="s">
        <v>3792</v>
      </c>
    </row>
    <row r="3284" spans="8:8" x14ac:dyDescent="0.25">
      <c r="H3284" s="3" t="s">
        <v>3382</v>
      </c>
    </row>
    <row r="3285" spans="8:8" x14ac:dyDescent="0.25">
      <c r="H3285" s="3" t="s">
        <v>2185</v>
      </c>
    </row>
    <row r="3286" spans="8:8" x14ac:dyDescent="0.25">
      <c r="H3286" s="3" t="s">
        <v>2172</v>
      </c>
    </row>
    <row r="3287" spans="8:8" x14ac:dyDescent="0.25">
      <c r="H3287" s="3" t="s">
        <v>2615</v>
      </c>
    </row>
    <row r="3288" spans="8:8" x14ac:dyDescent="0.25">
      <c r="H3288" s="3" t="s">
        <v>1780</v>
      </c>
    </row>
    <row r="3289" spans="8:8" x14ac:dyDescent="0.25">
      <c r="H3289" s="3" t="s">
        <v>1675</v>
      </c>
    </row>
    <row r="3290" spans="8:8" x14ac:dyDescent="0.25">
      <c r="H3290" s="3" t="s">
        <v>4343</v>
      </c>
    </row>
    <row r="3291" spans="8:8" x14ac:dyDescent="0.25">
      <c r="H3291" s="3" t="s">
        <v>3427</v>
      </c>
    </row>
    <row r="3292" spans="8:8" x14ac:dyDescent="0.25">
      <c r="H3292" s="3" t="s">
        <v>2083</v>
      </c>
    </row>
    <row r="3293" spans="8:8" x14ac:dyDescent="0.25">
      <c r="H3293" s="3" t="s">
        <v>3201</v>
      </c>
    </row>
    <row r="3294" spans="8:8" x14ac:dyDescent="0.25">
      <c r="H3294" s="3" t="s">
        <v>2453</v>
      </c>
    </row>
    <row r="3295" spans="8:8" x14ac:dyDescent="0.25">
      <c r="H3295" s="3" t="s">
        <v>1290</v>
      </c>
    </row>
    <row r="3296" spans="8:8" x14ac:dyDescent="0.25">
      <c r="H3296" s="3" t="s">
        <v>2920</v>
      </c>
    </row>
    <row r="3297" spans="8:8" x14ac:dyDescent="0.25">
      <c r="H3297" s="3" t="s">
        <v>2417</v>
      </c>
    </row>
    <row r="3298" spans="8:8" x14ac:dyDescent="0.25">
      <c r="H3298" s="3" t="s">
        <v>1785</v>
      </c>
    </row>
    <row r="3299" spans="8:8" x14ac:dyDescent="0.25">
      <c r="H3299" s="3" t="s">
        <v>3558</v>
      </c>
    </row>
    <row r="3300" spans="8:8" x14ac:dyDescent="0.25">
      <c r="H3300" s="3" t="s">
        <v>3175</v>
      </c>
    </row>
    <row r="3301" spans="8:8" x14ac:dyDescent="0.25">
      <c r="H3301" s="3" t="s">
        <v>2476</v>
      </c>
    </row>
    <row r="3302" spans="8:8" x14ac:dyDescent="0.25">
      <c r="H3302" s="3" t="s">
        <v>3335</v>
      </c>
    </row>
    <row r="3303" spans="8:8" x14ac:dyDescent="0.25">
      <c r="H3303" s="3" t="s">
        <v>3414</v>
      </c>
    </row>
    <row r="3304" spans="8:8" x14ac:dyDescent="0.25">
      <c r="H3304" s="3" t="s">
        <v>3153</v>
      </c>
    </row>
    <row r="3305" spans="8:8" x14ac:dyDescent="0.25">
      <c r="H3305" s="3" t="s">
        <v>3160</v>
      </c>
    </row>
    <row r="3306" spans="8:8" x14ac:dyDescent="0.25">
      <c r="H3306" s="3" t="s">
        <v>2794</v>
      </c>
    </row>
    <row r="3307" spans="8:8" x14ac:dyDescent="0.25">
      <c r="H3307" s="3" t="s">
        <v>3048</v>
      </c>
    </row>
    <row r="3308" spans="8:8" x14ac:dyDescent="0.25">
      <c r="H3308" s="3" t="s">
        <v>3853</v>
      </c>
    </row>
    <row r="3309" spans="8:8" x14ac:dyDescent="0.25">
      <c r="H3309" s="3" t="s">
        <v>3156</v>
      </c>
    </row>
    <row r="3310" spans="8:8" x14ac:dyDescent="0.25">
      <c r="H3310" s="3" t="s">
        <v>1706</v>
      </c>
    </row>
    <row r="3311" spans="8:8" x14ac:dyDescent="0.25">
      <c r="H3311" s="3" t="s">
        <v>1384</v>
      </c>
    </row>
    <row r="3312" spans="8:8" x14ac:dyDescent="0.25">
      <c r="H3312" s="3" t="s">
        <v>2324</v>
      </c>
    </row>
    <row r="3313" spans="8:8" x14ac:dyDescent="0.25">
      <c r="H3313" s="3" t="s">
        <v>4221</v>
      </c>
    </row>
    <row r="3314" spans="8:8" x14ac:dyDescent="0.25">
      <c r="H3314" s="3" t="s">
        <v>3163</v>
      </c>
    </row>
    <row r="3315" spans="8:8" x14ac:dyDescent="0.25">
      <c r="H3315" s="3" t="s">
        <v>1477</v>
      </c>
    </row>
    <row r="3316" spans="8:8" x14ac:dyDescent="0.25">
      <c r="H3316" s="3" t="s">
        <v>3136</v>
      </c>
    </row>
    <row r="3317" spans="8:8" x14ac:dyDescent="0.25">
      <c r="H3317" s="3" t="s">
        <v>4166</v>
      </c>
    </row>
    <row r="3318" spans="8:8" x14ac:dyDescent="0.25">
      <c r="H3318" s="3" t="s">
        <v>2459</v>
      </c>
    </row>
    <row r="3319" spans="8:8" x14ac:dyDescent="0.25">
      <c r="H3319" s="3" t="s">
        <v>2322</v>
      </c>
    </row>
    <row r="3320" spans="8:8" x14ac:dyDescent="0.25">
      <c r="H3320" s="3" t="s">
        <v>2323</v>
      </c>
    </row>
    <row r="3321" spans="8:8" x14ac:dyDescent="0.25">
      <c r="H3321" s="3" t="s">
        <v>1890</v>
      </c>
    </row>
    <row r="3322" spans="8:8" x14ac:dyDescent="0.25">
      <c r="H3322" s="3" t="s">
        <v>1195</v>
      </c>
    </row>
    <row r="3323" spans="8:8" x14ac:dyDescent="0.25">
      <c r="H3323" s="3" t="s">
        <v>1891</v>
      </c>
    </row>
    <row r="3324" spans="8:8" x14ac:dyDescent="0.25">
      <c r="H3324" s="3" t="s">
        <v>1759</v>
      </c>
    </row>
    <row r="3325" spans="8:8" x14ac:dyDescent="0.25">
      <c r="H3325" s="3" t="s">
        <v>1293</v>
      </c>
    </row>
    <row r="3326" spans="8:8" x14ac:dyDescent="0.25">
      <c r="H3326" s="3" t="s">
        <v>2369</v>
      </c>
    </row>
    <row r="3327" spans="8:8" x14ac:dyDescent="0.25">
      <c r="H3327" s="3" t="s">
        <v>4133</v>
      </c>
    </row>
    <row r="3328" spans="8:8" x14ac:dyDescent="0.25">
      <c r="H3328" s="3" t="s">
        <v>2491</v>
      </c>
    </row>
    <row r="3329" spans="8:8" x14ac:dyDescent="0.25">
      <c r="H3329" s="3" t="s">
        <v>2493</v>
      </c>
    </row>
    <row r="3330" spans="8:8" x14ac:dyDescent="0.25">
      <c r="H3330" s="3" t="s">
        <v>2454</v>
      </c>
    </row>
    <row r="3331" spans="8:8" x14ac:dyDescent="0.25">
      <c r="H3331" s="3" t="s">
        <v>2177</v>
      </c>
    </row>
    <row r="3332" spans="8:8" x14ac:dyDescent="0.25">
      <c r="H3332" s="3" t="s">
        <v>2412</v>
      </c>
    </row>
    <row r="3333" spans="8:8" x14ac:dyDescent="0.25">
      <c r="H3333" s="3" t="s">
        <v>4222</v>
      </c>
    </row>
    <row r="3334" spans="8:8" x14ac:dyDescent="0.25">
      <c r="H3334" s="3" t="s">
        <v>3097</v>
      </c>
    </row>
    <row r="3335" spans="8:8" x14ac:dyDescent="0.25">
      <c r="H3335" s="3" t="s">
        <v>4254</v>
      </c>
    </row>
    <row r="3336" spans="8:8" x14ac:dyDescent="0.25">
      <c r="H3336" s="3" t="s">
        <v>2232</v>
      </c>
    </row>
    <row r="3337" spans="8:8" x14ac:dyDescent="0.25">
      <c r="H3337" s="3" t="s">
        <v>3395</v>
      </c>
    </row>
    <row r="3338" spans="8:8" x14ac:dyDescent="0.25">
      <c r="H3338" s="3" t="s">
        <v>4369</v>
      </c>
    </row>
    <row r="3339" spans="8:8" x14ac:dyDescent="0.25">
      <c r="H3339" s="3" t="s">
        <v>3435</v>
      </c>
    </row>
    <row r="3340" spans="8:8" x14ac:dyDescent="0.25">
      <c r="H3340" s="3" t="s">
        <v>4188</v>
      </c>
    </row>
    <row r="3341" spans="8:8" x14ac:dyDescent="0.25">
      <c r="H3341" s="3" t="s">
        <v>2026</v>
      </c>
    </row>
    <row r="3342" spans="8:8" x14ac:dyDescent="0.25">
      <c r="H3342" s="3" t="s">
        <v>1595</v>
      </c>
    </row>
    <row r="3343" spans="8:8" x14ac:dyDescent="0.25">
      <c r="H3343" s="3" t="s">
        <v>1557</v>
      </c>
    </row>
    <row r="3344" spans="8:8" x14ac:dyDescent="0.25">
      <c r="H3344" s="3" t="s">
        <v>1965</v>
      </c>
    </row>
    <row r="3345" spans="8:8" x14ac:dyDescent="0.25">
      <c r="H3345" s="3" t="s">
        <v>3295</v>
      </c>
    </row>
    <row r="3346" spans="8:8" x14ac:dyDescent="0.25">
      <c r="H3346" s="3" t="s">
        <v>3504</v>
      </c>
    </row>
    <row r="3347" spans="8:8" x14ac:dyDescent="0.25">
      <c r="H3347" s="3" t="s">
        <v>1781</v>
      </c>
    </row>
    <row r="3348" spans="8:8" x14ac:dyDescent="0.25">
      <c r="H3348" s="3" t="s">
        <v>2142</v>
      </c>
    </row>
    <row r="3349" spans="8:8" x14ac:dyDescent="0.25">
      <c r="H3349" s="3" t="s">
        <v>2555</v>
      </c>
    </row>
    <row r="3350" spans="8:8" x14ac:dyDescent="0.25">
      <c r="H3350" s="3" t="s">
        <v>3728</v>
      </c>
    </row>
    <row r="3351" spans="8:8" x14ac:dyDescent="0.25">
      <c r="H3351" s="3" t="s">
        <v>2823</v>
      </c>
    </row>
  </sheetData>
  <mergeCells count="3">
    <mergeCell ref="A1:B1"/>
    <mergeCell ref="D1:F1"/>
    <mergeCell ref="H1:H2"/>
  </mergeCells>
  <conditionalFormatting sqref="L1:L2 J1:J1048576 L984:L1048576">
    <cfRule type="duplicateValues" dxfId="2" priority="4"/>
  </conditionalFormatting>
  <conditionalFormatting sqref="L1:L2 J1:J1048576 L1502:L1048576">
    <cfRule type="duplicateValues" dxfId="1" priority="6"/>
  </conditionalFormatting>
  <conditionalFormatting sqref="L1:L1048576 J1:J1048576">
    <cfRule type="duplicateValues" dxfId="0" priority="2"/>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84"/>
  <sheetViews>
    <sheetView workbookViewId="0">
      <selection activeCell="C8" sqref="C8"/>
    </sheetView>
  </sheetViews>
  <sheetFormatPr defaultRowHeight="15" x14ac:dyDescent="0.25"/>
  <cols>
    <col min="1" max="1" width="63.42578125" bestFit="1" customWidth="1"/>
    <col min="4" max="4" width="12" bestFit="1" customWidth="1"/>
    <col min="6" max="6" width="177.42578125" bestFit="1" customWidth="1"/>
  </cols>
  <sheetData>
    <row r="1" spans="1:6" x14ac:dyDescent="0.25">
      <c r="A1" s="2" t="s">
        <v>4496</v>
      </c>
      <c r="B1" t="s">
        <v>0</v>
      </c>
      <c r="C1" t="s">
        <v>1</v>
      </c>
      <c r="D1" t="s">
        <v>2</v>
      </c>
      <c r="E1" t="s">
        <v>3</v>
      </c>
      <c r="F1" t="s">
        <v>4</v>
      </c>
    </row>
    <row r="2" spans="1:6" x14ac:dyDescent="0.25">
      <c r="A2" t="s">
        <v>5</v>
      </c>
      <c r="B2" s="1">
        <v>7.7925875313889295E-4</v>
      </c>
      <c r="C2">
        <v>0.220530227138306</v>
      </c>
      <c r="D2">
        <v>2.9112532109088902</v>
      </c>
      <c r="E2">
        <v>20.8363265934948</v>
      </c>
      <c r="F2" t="s">
        <v>6</v>
      </c>
    </row>
    <row r="3" spans="1:6" x14ac:dyDescent="0.25">
      <c r="A3" t="s">
        <v>7</v>
      </c>
      <c r="B3">
        <v>3.82851577457218E-3</v>
      </c>
      <c r="C3">
        <v>0.49906431508861199</v>
      </c>
      <c r="D3">
        <v>3.4761221561795401</v>
      </c>
      <c r="E3">
        <v>19.3455864291723</v>
      </c>
      <c r="F3" t="s">
        <v>8</v>
      </c>
    </row>
    <row r="4" spans="1:6" x14ac:dyDescent="0.25">
      <c r="A4" t="s">
        <v>9</v>
      </c>
      <c r="B4">
        <v>5.6350879466283499E-3</v>
      </c>
      <c r="C4">
        <v>0.49906431508861199</v>
      </c>
      <c r="D4">
        <v>2.7722642607683299</v>
      </c>
      <c r="E4">
        <v>14.356842816121301</v>
      </c>
      <c r="F4" t="s">
        <v>10</v>
      </c>
    </row>
    <row r="5" spans="1:6" x14ac:dyDescent="0.25">
      <c r="A5" t="s">
        <v>11</v>
      </c>
      <c r="B5">
        <v>7.1388536717987196E-3</v>
      </c>
      <c r="C5">
        <v>0.49906431508861199</v>
      </c>
      <c r="D5">
        <v>1.9189919174688199</v>
      </c>
      <c r="E5">
        <v>9.4840477375457901</v>
      </c>
      <c r="F5" t="s">
        <v>12</v>
      </c>
    </row>
    <row r="6" spans="1:6" x14ac:dyDescent="0.25">
      <c r="A6" t="s">
        <v>13</v>
      </c>
      <c r="B6">
        <v>8.8173907259472099E-3</v>
      </c>
      <c r="C6">
        <v>0.49906431508861199</v>
      </c>
      <c r="D6">
        <v>2.57803828139805</v>
      </c>
      <c r="E6">
        <v>12.1967746169211</v>
      </c>
      <c r="F6" t="s">
        <v>10</v>
      </c>
    </row>
    <row r="7" spans="1:6" x14ac:dyDescent="0.25">
      <c r="A7" t="s">
        <v>14</v>
      </c>
      <c r="B7">
        <v>1.16726047616034E-2</v>
      </c>
      <c r="C7">
        <v>0.55055785792229694</v>
      </c>
      <c r="D7">
        <v>2.8122338366240802</v>
      </c>
      <c r="E7">
        <v>12.515876657286899</v>
      </c>
      <c r="F7" t="s">
        <v>15</v>
      </c>
    </row>
    <row r="8" spans="1:6" x14ac:dyDescent="0.25">
      <c r="A8" t="s">
        <v>16</v>
      </c>
      <c r="B8">
        <v>1.8430667574974701E-2</v>
      </c>
      <c r="C8">
        <v>0.74512556053112</v>
      </c>
      <c r="D8">
        <v>2.56688380548401</v>
      </c>
      <c r="E8">
        <v>10.251464695957299</v>
      </c>
      <c r="F8" t="s">
        <v>17</v>
      </c>
    </row>
    <row r="9" spans="1:6" x14ac:dyDescent="0.25">
      <c r="A9" t="s">
        <v>18</v>
      </c>
      <c r="B9">
        <v>2.1203300573678599E-2</v>
      </c>
      <c r="C9">
        <v>0.75006675779388299</v>
      </c>
      <c r="D9">
        <v>2.4943154864144201</v>
      </c>
      <c r="E9">
        <v>9.6120902223781801</v>
      </c>
      <c r="F9" t="s">
        <v>19</v>
      </c>
    </row>
    <row r="10" spans="1:6" x14ac:dyDescent="0.25">
      <c r="A10" t="s">
        <v>20</v>
      </c>
      <c r="B10">
        <v>3.8944232559914797E-2</v>
      </c>
      <c r="C10">
        <v>0.99986553035328296</v>
      </c>
      <c r="D10">
        <v>2.3457603881037699</v>
      </c>
      <c r="E10">
        <v>7.6134575991570097</v>
      </c>
      <c r="F10" t="s">
        <v>21</v>
      </c>
    </row>
    <row r="11" spans="1:6" x14ac:dyDescent="0.25">
      <c r="A11" t="s">
        <v>22</v>
      </c>
      <c r="B11">
        <v>4.5379289765946199E-2</v>
      </c>
      <c r="C11">
        <v>0.99986553035328296</v>
      </c>
      <c r="D11">
        <v>2.45616067979915</v>
      </c>
      <c r="E11">
        <v>7.5961667849250896</v>
      </c>
      <c r="F11" t="s">
        <v>23</v>
      </c>
    </row>
    <row r="12" spans="1:6" x14ac:dyDescent="0.25">
      <c r="A12" t="s">
        <v>24</v>
      </c>
      <c r="B12">
        <v>4.6646877582327301E-2</v>
      </c>
      <c r="C12">
        <v>0.99986553035328296</v>
      </c>
      <c r="D12">
        <v>2.1068524970963902</v>
      </c>
      <c r="E12">
        <v>6.4578174288332901</v>
      </c>
      <c r="F12" t="s">
        <v>25</v>
      </c>
    </row>
    <row r="13" spans="1:6" x14ac:dyDescent="0.25">
      <c r="A13" t="s">
        <v>26</v>
      </c>
      <c r="B13">
        <v>4.89619520446836E-2</v>
      </c>
      <c r="C13">
        <v>0.99986553035328296</v>
      </c>
      <c r="D13">
        <v>1.69540791870386</v>
      </c>
      <c r="E13">
        <v>5.1145570256433803</v>
      </c>
      <c r="F13" t="s">
        <v>27</v>
      </c>
    </row>
    <row r="14" spans="1:6" x14ac:dyDescent="0.25">
      <c r="A14" t="s">
        <v>28</v>
      </c>
      <c r="B14">
        <v>5.3719954499454603E-2</v>
      </c>
      <c r="C14">
        <v>0.99986553035328296</v>
      </c>
      <c r="D14">
        <v>1.63772914479528</v>
      </c>
      <c r="E14">
        <v>4.7886721228821401</v>
      </c>
      <c r="F14" t="s">
        <v>29</v>
      </c>
    </row>
    <row r="15" spans="1:6" x14ac:dyDescent="0.25">
      <c r="A15" t="s">
        <v>30</v>
      </c>
      <c r="B15">
        <v>6.0220568775644003E-2</v>
      </c>
      <c r="C15">
        <v>0.99986553035328296</v>
      </c>
      <c r="D15">
        <v>1.98796800167038</v>
      </c>
      <c r="E15">
        <v>5.5856758192604996</v>
      </c>
      <c r="F15" t="s">
        <v>31</v>
      </c>
    </row>
    <row r="16" spans="1:6" x14ac:dyDescent="0.25">
      <c r="A16" t="s">
        <v>32</v>
      </c>
      <c r="B16">
        <v>6.0690630685399302E-2</v>
      </c>
      <c r="C16">
        <v>0.99986553035328296</v>
      </c>
      <c r="D16">
        <v>1.7142469981556001</v>
      </c>
      <c r="E16">
        <v>4.8032617140453997</v>
      </c>
      <c r="F16" t="s">
        <v>33</v>
      </c>
    </row>
    <row r="17" spans="1:6" x14ac:dyDescent="0.25">
      <c r="A17" t="s">
        <v>34</v>
      </c>
      <c r="B17">
        <v>6.4528490916278103E-2</v>
      </c>
      <c r="C17">
        <v>0.99986553035328296</v>
      </c>
      <c r="D17">
        <v>1.7990289332462499</v>
      </c>
      <c r="E17">
        <v>4.9305058269625999</v>
      </c>
      <c r="F17" t="s">
        <v>35</v>
      </c>
    </row>
    <row r="18" spans="1:6" x14ac:dyDescent="0.25">
      <c r="A18" t="s">
        <v>36</v>
      </c>
      <c r="B18">
        <v>7.0485442959117794E-2</v>
      </c>
      <c r="C18">
        <v>0.99986553035328296</v>
      </c>
      <c r="D18">
        <v>2.1735083486883302</v>
      </c>
      <c r="E18">
        <v>5.7649028545268299</v>
      </c>
      <c r="F18" t="s">
        <v>37</v>
      </c>
    </row>
    <row r="19" spans="1:6" x14ac:dyDescent="0.25">
      <c r="A19" t="s">
        <v>38</v>
      </c>
      <c r="B19">
        <v>7.5354778504343606E-2</v>
      </c>
      <c r="C19">
        <v>0.99986553035328296</v>
      </c>
      <c r="D19">
        <v>2.6761954808197501</v>
      </c>
      <c r="E19">
        <v>6.9194317083956598</v>
      </c>
      <c r="F19" t="s">
        <v>39</v>
      </c>
    </row>
    <row r="20" spans="1:6" x14ac:dyDescent="0.25">
      <c r="A20" t="s">
        <v>40</v>
      </c>
      <c r="B20">
        <v>7.7365227160670194E-2</v>
      </c>
      <c r="C20">
        <v>0.99986553035328296</v>
      </c>
      <c r="D20">
        <v>1.5213560822947501</v>
      </c>
      <c r="E20">
        <v>3.8934816584830001</v>
      </c>
      <c r="F20" t="s">
        <v>41</v>
      </c>
    </row>
    <row r="21" spans="1:6" x14ac:dyDescent="0.25">
      <c r="A21" t="s">
        <v>42</v>
      </c>
      <c r="B21">
        <v>7.9371519559873593E-2</v>
      </c>
      <c r="C21">
        <v>0.99986553035328296</v>
      </c>
      <c r="D21">
        <v>2.3007089120370301</v>
      </c>
      <c r="E21">
        <v>5.8291121534752497</v>
      </c>
      <c r="F21" t="s">
        <v>43</v>
      </c>
    </row>
    <row r="22" spans="1:6" x14ac:dyDescent="0.25">
      <c r="A22" t="s">
        <v>44</v>
      </c>
      <c r="B22">
        <v>0.10525581525814599</v>
      </c>
      <c r="C22">
        <v>0.99986553035328296</v>
      </c>
      <c r="D22">
        <v>1.81959874437013</v>
      </c>
      <c r="E22">
        <v>4.0965746605792797</v>
      </c>
      <c r="F22" t="s">
        <v>45</v>
      </c>
    </row>
    <row r="23" spans="1:6" x14ac:dyDescent="0.25">
      <c r="A23" t="s">
        <v>46</v>
      </c>
      <c r="B23">
        <v>0.10559538865303</v>
      </c>
      <c r="C23">
        <v>0.99986553035328296</v>
      </c>
      <c r="D23">
        <v>1.51397565174618</v>
      </c>
      <c r="E23">
        <v>3.4036300948595501</v>
      </c>
      <c r="F23" t="s">
        <v>47</v>
      </c>
    </row>
    <row r="24" spans="1:6" x14ac:dyDescent="0.25">
      <c r="A24" t="s">
        <v>48</v>
      </c>
      <c r="B24">
        <v>0.117707697131558</v>
      </c>
      <c r="C24">
        <v>0.99986553035328296</v>
      </c>
      <c r="D24">
        <v>1.86640118812527</v>
      </c>
      <c r="E24">
        <v>3.9932602870620899</v>
      </c>
      <c r="F24" t="s">
        <v>49</v>
      </c>
    </row>
    <row r="25" spans="1:6" x14ac:dyDescent="0.25">
      <c r="A25" t="s">
        <v>50</v>
      </c>
      <c r="B25">
        <v>0.118899513005238</v>
      </c>
      <c r="C25">
        <v>0.99986553035328296</v>
      </c>
      <c r="D25">
        <v>1.53951639078221</v>
      </c>
      <c r="E25">
        <v>3.2783640850392102</v>
      </c>
      <c r="F25" t="s">
        <v>51</v>
      </c>
    </row>
    <row r="26" spans="1:6" x14ac:dyDescent="0.25">
      <c r="A26" t="s">
        <v>52</v>
      </c>
      <c r="B26">
        <v>0.123233604104779</v>
      </c>
      <c r="C26">
        <v>0.99986553035328296</v>
      </c>
      <c r="D26">
        <v>1.66765279512633</v>
      </c>
      <c r="E26">
        <v>3.4915204718353201</v>
      </c>
      <c r="F26" t="s">
        <v>53</v>
      </c>
    </row>
    <row r="27" spans="1:6" x14ac:dyDescent="0.25">
      <c r="A27" t="s">
        <v>54</v>
      </c>
      <c r="B27">
        <v>0.12682298250319701</v>
      </c>
      <c r="C27">
        <v>0.99986553035328296</v>
      </c>
      <c r="D27">
        <v>1.41843811925779</v>
      </c>
      <c r="E27">
        <v>2.9290222388478302</v>
      </c>
      <c r="F27" t="s">
        <v>55</v>
      </c>
    </row>
    <row r="28" spans="1:6" x14ac:dyDescent="0.25">
      <c r="A28" t="s">
        <v>56</v>
      </c>
      <c r="B28">
        <v>0.13232497131705201</v>
      </c>
      <c r="C28">
        <v>0.99986553035328296</v>
      </c>
      <c r="D28">
        <v>1.4742123687281199</v>
      </c>
      <c r="E28">
        <v>2.98158637515114</v>
      </c>
      <c r="F28" t="s">
        <v>57</v>
      </c>
    </row>
    <row r="29" spans="1:6" x14ac:dyDescent="0.25">
      <c r="A29" t="s">
        <v>58</v>
      </c>
      <c r="B29">
        <v>0.13642510358024601</v>
      </c>
      <c r="C29">
        <v>0.99986553035328296</v>
      </c>
      <c r="D29">
        <v>3.3924230325614402</v>
      </c>
      <c r="E29">
        <v>6.7576371587950099</v>
      </c>
      <c r="F29" t="s">
        <v>59</v>
      </c>
    </row>
    <row r="30" spans="1:6" x14ac:dyDescent="0.25">
      <c r="A30" t="s">
        <v>60</v>
      </c>
      <c r="B30">
        <v>0.13833986783498101</v>
      </c>
      <c r="C30">
        <v>0.99986553035328296</v>
      </c>
      <c r="D30">
        <v>2.1017341040462401</v>
      </c>
      <c r="E30">
        <v>4.15731793377355</v>
      </c>
      <c r="F30" t="s">
        <v>61</v>
      </c>
    </row>
    <row r="31" spans="1:6" x14ac:dyDescent="0.25">
      <c r="A31" t="s">
        <v>62</v>
      </c>
      <c r="B31">
        <v>0.146349911594611</v>
      </c>
      <c r="C31">
        <v>0.99986553035328296</v>
      </c>
      <c r="D31">
        <v>2.0527490254066398</v>
      </c>
      <c r="E31">
        <v>3.94488043628371</v>
      </c>
      <c r="F31" t="s">
        <v>63</v>
      </c>
    </row>
    <row r="32" spans="1:6" x14ac:dyDescent="0.25">
      <c r="A32" t="s">
        <v>64</v>
      </c>
      <c r="B32">
        <v>0.15019252283510301</v>
      </c>
      <c r="C32">
        <v>0.99986553035328296</v>
      </c>
      <c r="D32">
        <v>2.36345265588914</v>
      </c>
      <c r="E32">
        <v>4.4807217544812197</v>
      </c>
      <c r="F32" t="s">
        <v>65</v>
      </c>
    </row>
    <row r="33" spans="1:6" x14ac:dyDescent="0.25">
      <c r="A33" t="s">
        <v>66</v>
      </c>
      <c r="B33">
        <v>0.16872234350798401</v>
      </c>
      <c r="C33">
        <v>0.99986553035328296</v>
      </c>
      <c r="D33">
        <v>1.2329920595334001</v>
      </c>
      <c r="E33">
        <v>2.19411042166224</v>
      </c>
      <c r="F33" t="s">
        <v>67</v>
      </c>
    </row>
    <row r="34" spans="1:6" x14ac:dyDescent="0.25">
      <c r="A34" t="s">
        <v>68</v>
      </c>
      <c r="B34">
        <v>0.17039769983141601</v>
      </c>
      <c r="C34">
        <v>0.99986553035328296</v>
      </c>
      <c r="D34">
        <v>1.4836254772648301</v>
      </c>
      <c r="E34">
        <v>2.6254535593830401</v>
      </c>
      <c r="F34" t="s">
        <v>69</v>
      </c>
    </row>
    <row r="35" spans="1:6" x14ac:dyDescent="0.25">
      <c r="A35" t="s">
        <v>70</v>
      </c>
      <c r="B35">
        <v>0.17144633913549501</v>
      </c>
      <c r="C35">
        <v>0.99986553035328296</v>
      </c>
      <c r="D35">
        <v>2.20565819861431</v>
      </c>
      <c r="E35">
        <v>3.88964504400075</v>
      </c>
      <c r="F35" t="s">
        <v>71</v>
      </c>
    </row>
    <row r="36" spans="1:6" x14ac:dyDescent="0.25">
      <c r="A36" t="s">
        <v>72</v>
      </c>
      <c r="B36">
        <v>0.17192440033975501</v>
      </c>
      <c r="C36">
        <v>0.99986553035328296</v>
      </c>
      <c r="D36">
        <v>1.52308862990107</v>
      </c>
      <c r="E36">
        <v>2.6817028081841601</v>
      </c>
      <c r="F36" t="s">
        <v>73</v>
      </c>
    </row>
    <row r="37" spans="1:6" x14ac:dyDescent="0.25">
      <c r="A37" t="s">
        <v>74</v>
      </c>
      <c r="B37">
        <v>0.180296453771399</v>
      </c>
      <c r="C37">
        <v>0.99986553035328296</v>
      </c>
      <c r="D37">
        <v>1.7240849247685099</v>
      </c>
      <c r="E37">
        <v>2.9536209463997101</v>
      </c>
      <c r="F37" t="s">
        <v>75</v>
      </c>
    </row>
    <row r="38" spans="1:6" x14ac:dyDescent="0.25">
      <c r="A38" t="s">
        <v>76</v>
      </c>
      <c r="B38">
        <v>0.183926235471566</v>
      </c>
      <c r="C38">
        <v>0.99986553035328296</v>
      </c>
      <c r="D38">
        <v>1.5454408352668201</v>
      </c>
      <c r="E38">
        <v>2.61677209751937</v>
      </c>
      <c r="F38" t="s">
        <v>77</v>
      </c>
    </row>
    <row r="39" spans="1:6" x14ac:dyDescent="0.25">
      <c r="A39" t="s">
        <v>78</v>
      </c>
      <c r="B39">
        <v>0.183926235471566</v>
      </c>
      <c r="C39">
        <v>0.99986553035328296</v>
      </c>
      <c r="D39">
        <v>1.5454408352668201</v>
      </c>
      <c r="E39">
        <v>2.61677209751937</v>
      </c>
      <c r="F39" t="s">
        <v>79</v>
      </c>
    </row>
    <row r="40" spans="1:6" x14ac:dyDescent="0.25">
      <c r="A40" t="s">
        <v>80</v>
      </c>
      <c r="B40">
        <v>0.18775985120335201</v>
      </c>
      <c r="C40">
        <v>0.99986553035328296</v>
      </c>
      <c r="D40">
        <v>1.6974715099715001</v>
      </c>
      <c r="E40">
        <v>2.83917645288905</v>
      </c>
      <c r="F40" t="s">
        <v>81</v>
      </c>
    </row>
    <row r="41" spans="1:6" x14ac:dyDescent="0.25">
      <c r="A41" t="s">
        <v>82</v>
      </c>
      <c r="B41">
        <v>0.18775985120335201</v>
      </c>
      <c r="C41">
        <v>0.99986553035328296</v>
      </c>
      <c r="D41">
        <v>1.6974715099715001</v>
      </c>
      <c r="E41">
        <v>2.83917645288905</v>
      </c>
      <c r="F41" t="s">
        <v>83</v>
      </c>
    </row>
    <row r="42" spans="1:6" x14ac:dyDescent="0.25">
      <c r="A42" t="s">
        <v>84</v>
      </c>
      <c r="B42">
        <v>0.18775985120335201</v>
      </c>
      <c r="C42">
        <v>0.99986553035328296</v>
      </c>
      <c r="D42">
        <v>1.6974715099715001</v>
      </c>
      <c r="E42">
        <v>2.83917645288905</v>
      </c>
      <c r="F42" t="s">
        <v>85</v>
      </c>
    </row>
    <row r="43" spans="1:6" x14ac:dyDescent="0.25">
      <c r="A43" t="s">
        <v>86</v>
      </c>
      <c r="B43">
        <v>0.19780374352607599</v>
      </c>
      <c r="C43">
        <v>0.99986553035328296</v>
      </c>
      <c r="D43">
        <v>1.8008257638315399</v>
      </c>
      <c r="E43">
        <v>2.91820201520426</v>
      </c>
      <c r="F43" t="s">
        <v>87</v>
      </c>
    </row>
    <row r="44" spans="1:6" x14ac:dyDescent="0.25">
      <c r="A44" t="s">
        <v>88</v>
      </c>
      <c r="B44">
        <v>0.19907814777573099</v>
      </c>
      <c r="C44">
        <v>0.99986553035328296</v>
      </c>
      <c r="D44">
        <v>1.4597671360420801</v>
      </c>
      <c r="E44">
        <v>2.3561485743791102</v>
      </c>
      <c r="F44" t="s">
        <v>89</v>
      </c>
    </row>
    <row r="45" spans="1:6" x14ac:dyDescent="0.25">
      <c r="A45" t="s">
        <v>90</v>
      </c>
      <c r="B45">
        <v>0.204760974452047</v>
      </c>
      <c r="C45">
        <v>0.99986553035328296</v>
      </c>
      <c r="D45">
        <v>2.0048288893554398</v>
      </c>
      <c r="E45">
        <v>3.1794821101905302</v>
      </c>
      <c r="F45" t="s">
        <v>91</v>
      </c>
    </row>
    <row r="46" spans="1:6" x14ac:dyDescent="0.25">
      <c r="A46" t="s">
        <v>92</v>
      </c>
      <c r="B46">
        <v>0.205831956171381</v>
      </c>
      <c r="C46">
        <v>0.99986553035328296</v>
      </c>
      <c r="D46">
        <v>1.40945076694705</v>
      </c>
      <c r="E46">
        <v>2.22791204762366</v>
      </c>
      <c r="F46" t="s">
        <v>93</v>
      </c>
    </row>
    <row r="47" spans="1:6" x14ac:dyDescent="0.25">
      <c r="A47" t="s">
        <v>94</v>
      </c>
      <c r="B47">
        <v>0.21106680276329401</v>
      </c>
      <c r="C47">
        <v>0.99986553035328296</v>
      </c>
      <c r="D47">
        <v>1.27205714912243</v>
      </c>
      <c r="E47">
        <v>1.97878741670186</v>
      </c>
      <c r="F47" t="s">
        <v>95</v>
      </c>
    </row>
    <row r="48" spans="1:6" x14ac:dyDescent="0.25">
      <c r="A48" t="s">
        <v>96</v>
      </c>
      <c r="B48">
        <v>0.21443921190182799</v>
      </c>
      <c r="C48">
        <v>0.99986553035328296</v>
      </c>
      <c r="D48">
        <v>1.4714617169373501</v>
      </c>
      <c r="E48">
        <v>2.2656522414290698</v>
      </c>
      <c r="F48" t="s">
        <v>97</v>
      </c>
    </row>
    <row r="49" spans="1:6" x14ac:dyDescent="0.25">
      <c r="A49" t="s">
        <v>98</v>
      </c>
      <c r="B49">
        <v>0.234656864860458</v>
      </c>
      <c r="C49">
        <v>0.99986553035328296</v>
      </c>
      <c r="D49">
        <v>1.5535341679707799</v>
      </c>
      <c r="E49">
        <v>2.2520512605929199</v>
      </c>
      <c r="F49" t="s">
        <v>99</v>
      </c>
    </row>
    <row r="50" spans="1:6" x14ac:dyDescent="0.25">
      <c r="A50" t="s">
        <v>100</v>
      </c>
      <c r="B50">
        <v>0.234726682923076</v>
      </c>
      <c r="C50">
        <v>0.99986553035328296</v>
      </c>
      <c r="D50">
        <v>1.66456538335696</v>
      </c>
      <c r="E50">
        <v>2.41251036155123</v>
      </c>
      <c r="F50" t="s">
        <v>101</v>
      </c>
    </row>
    <row r="51" spans="1:6" x14ac:dyDescent="0.25">
      <c r="A51" t="s">
        <v>102</v>
      </c>
      <c r="B51">
        <v>0.24577152442136899</v>
      </c>
      <c r="C51">
        <v>0.99986553035328296</v>
      </c>
      <c r="D51">
        <v>1.36866272317208</v>
      </c>
      <c r="E51">
        <v>1.92071685250617</v>
      </c>
      <c r="F51" t="s">
        <v>103</v>
      </c>
    </row>
    <row r="52" spans="1:6" x14ac:dyDescent="0.25">
      <c r="A52" t="s">
        <v>104</v>
      </c>
      <c r="B52">
        <v>0.25097331519940902</v>
      </c>
      <c r="C52">
        <v>0.99986553035328296</v>
      </c>
      <c r="D52">
        <v>1.51081303906646</v>
      </c>
      <c r="E52">
        <v>2.0885610280134199</v>
      </c>
      <c r="F52" t="s">
        <v>105</v>
      </c>
    </row>
    <row r="53" spans="1:6" x14ac:dyDescent="0.25">
      <c r="A53" t="s">
        <v>106</v>
      </c>
      <c r="B53">
        <v>0.25097331519940902</v>
      </c>
      <c r="C53">
        <v>0.99986553035328296</v>
      </c>
      <c r="D53">
        <v>1.51081303906646</v>
      </c>
      <c r="E53">
        <v>2.0885610280134199</v>
      </c>
      <c r="F53" t="s">
        <v>107</v>
      </c>
    </row>
    <row r="54" spans="1:6" x14ac:dyDescent="0.25">
      <c r="A54" t="s">
        <v>108</v>
      </c>
      <c r="B54">
        <v>0.253292011991331</v>
      </c>
      <c r="C54">
        <v>0.99986553035328296</v>
      </c>
      <c r="D54">
        <v>1.4387878482543199</v>
      </c>
      <c r="E54">
        <v>1.97576111022149</v>
      </c>
      <c r="F54" t="s">
        <v>109</v>
      </c>
    </row>
    <row r="55" spans="1:6" x14ac:dyDescent="0.25">
      <c r="A55" t="s">
        <v>110</v>
      </c>
      <c r="B55">
        <v>0.253292011991331</v>
      </c>
      <c r="C55">
        <v>0.99986553035328296</v>
      </c>
      <c r="D55">
        <v>1.4387878482543199</v>
      </c>
      <c r="E55">
        <v>1.97576111022149</v>
      </c>
      <c r="F55" t="s">
        <v>111</v>
      </c>
    </row>
    <row r="56" spans="1:6" x14ac:dyDescent="0.25">
      <c r="A56" t="s">
        <v>112</v>
      </c>
      <c r="B56">
        <v>0.253292011991331</v>
      </c>
      <c r="C56">
        <v>0.99986553035328296</v>
      </c>
      <c r="D56">
        <v>1.4387878482543199</v>
      </c>
      <c r="E56">
        <v>1.97576111022149</v>
      </c>
      <c r="F56" t="s">
        <v>113</v>
      </c>
    </row>
    <row r="57" spans="1:6" x14ac:dyDescent="0.25">
      <c r="A57" t="s">
        <v>114</v>
      </c>
      <c r="B57">
        <v>0.25752320096966003</v>
      </c>
      <c r="C57">
        <v>0.99986553035328296</v>
      </c>
      <c r="D57">
        <v>1.29843182907621</v>
      </c>
      <c r="E57">
        <v>1.7615116487418501</v>
      </c>
      <c r="F57" t="s">
        <v>115</v>
      </c>
    </row>
    <row r="58" spans="1:6" x14ac:dyDescent="0.25">
      <c r="A58" t="s">
        <v>116</v>
      </c>
      <c r="B58">
        <v>0.25831622599182302</v>
      </c>
      <c r="C58">
        <v>0.99986553035328296</v>
      </c>
      <c r="D58">
        <v>1.2186441363140199</v>
      </c>
      <c r="E58">
        <v>1.6495210727540801</v>
      </c>
      <c r="F58" t="s">
        <v>117</v>
      </c>
    </row>
    <row r="59" spans="1:6" x14ac:dyDescent="0.25">
      <c r="A59" t="s">
        <v>118</v>
      </c>
      <c r="B59">
        <v>0.25886342672009099</v>
      </c>
      <c r="C59">
        <v>0.99986553035328296</v>
      </c>
      <c r="D59">
        <v>1.2780701754385899</v>
      </c>
      <c r="E59">
        <v>1.7272539024814499</v>
      </c>
      <c r="F59" t="s">
        <v>119</v>
      </c>
    </row>
    <row r="60" spans="1:6" x14ac:dyDescent="0.25">
      <c r="A60" t="s">
        <v>120</v>
      </c>
      <c r="B60">
        <v>0.26341213295232202</v>
      </c>
      <c r="C60">
        <v>0.99986553035328296</v>
      </c>
      <c r="D60">
        <v>1.57514450867052</v>
      </c>
      <c r="E60">
        <v>2.1012985786172802</v>
      </c>
      <c r="F60" t="s">
        <v>121</v>
      </c>
    </row>
    <row r="61" spans="1:6" x14ac:dyDescent="0.25">
      <c r="A61" t="s">
        <v>122</v>
      </c>
      <c r="B61">
        <v>0.264147152830357</v>
      </c>
      <c r="C61">
        <v>0.99986553035328296</v>
      </c>
      <c r="D61">
        <v>1.3373455812480199</v>
      </c>
      <c r="E61">
        <v>1.78033987947844</v>
      </c>
      <c r="F61" t="s">
        <v>123</v>
      </c>
    </row>
    <row r="62" spans="1:6" x14ac:dyDescent="0.25">
      <c r="A62" t="s">
        <v>124</v>
      </c>
      <c r="B62">
        <v>0.27661681573845698</v>
      </c>
      <c r="C62">
        <v>0.99986553035328296</v>
      </c>
      <c r="D62">
        <v>1.31724652001317</v>
      </c>
      <c r="E62">
        <v>1.6928225707752</v>
      </c>
      <c r="F62" t="s">
        <v>125</v>
      </c>
    </row>
    <row r="63" spans="1:6" x14ac:dyDescent="0.25">
      <c r="A63" t="s">
        <v>126</v>
      </c>
      <c r="B63">
        <v>0.28301831869779898</v>
      </c>
      <c r="C63">
        <v>0.99986553035328296</v>
      </c>
      <c r="D63">
        <v>1.37854866743916</v>
      </c>
      <c r="E63">
        <v>1.7400643058996199</v>
      </c>
      <c r="F63" t="s">
        <v>127</v>
      </c>
    </row>
    <row r="64" spans="1:6" x14ac:dyDescent="0.25">
      <c r="A64" t="s">
        <v>128</v>
      </c>
      <c r="B64">
        <v>0.28438540168056903</v>
      </c>
      <c r="C64">
        <v>0.99986553035328296</v>
      </c>
      <c r="D64">
        <v>1.43202861952861</v>
      </c>
      <c r="E64">
        <v>1.8006684617623401</v>
      </c>
      <c r="F64" t="s">
        <v>129</v>
      </c>
    </row>
    <row r="65" spans="1:6" x14ac:dyDescent="0.25">
      <c r="A65" t="s">
        <v>130</v>
      </c>
      <c r="B65">
        <v>0.28684588309227399</v>
      </c>
      <c r="C65">
        <v>0.99986553035328296</v>
      </c>
      <c r="D65">
        <v>1.6533775981524199</v>
      </c>
      <c r="E65">
        <v>2.0647548092963599</v>
      </c>
      <c r="F65" t="s">
        <v>131</v>
      </c>
    </row>
    <row r="66" spans="1:6" x14ac:dyDescent="0.25">
      <c r="A66" t="s">
        <v>132</v>
      </c>
      <c r="B66">
        <v>0.29270283683715198</v>
      </c>
      <c r="C66">
        <v>0.99986553035328296</v>
      </c>
      <c r="D66">
        <v>1.4948172822572701</v>
      </c>
      <c r="E66">
        <v>1.8365286165452499</v>
      </c>
      <c r="F66" t="s">
        <v>133</v>
      </c>
    </row>
    <row r="67" spans="1:6" x14ac:dyDescent="0.25">
      <c r="A67" t="s">
        <v>134</v>
      </c>
      <c r="B67">
        <v>0.302563992041539</v>
      </c>
      <c r="C67">
        <v>0.99986553035328296</v>
      </c>
      <c r="D67">
        <v>1.4698265895953699</v>
      </c>
      <c r="E67">
        <v>1.7571225398860899</v>
      </c>
      <c r="F67" t="s">
        <v>135</v>
      </c>
    </row>
    <row r="68" spans="1:6" x14ac:dyDescent="0.25">
      <c r="A68" t="s">
        <v>136</v>
      </c>
      <c r="B68">
        <v>0.31246121564115098</v>
      </c>
      <c r="C68">
        <v>0.99986553035328296</v>
      </c>
      <c r="D68">
        <v>1.4456552639059901</v>
      </c>
      <c r="E68">
        <v>1.6816945222470201</v>
      </c>
      <c r="F68" t="s">
        <v>137</v>
      </c>
    </row>
    <row r="69" spans="1:6" x14ac:dyDescent="0.25">
      <c r="A69" t="s">
        <v>138</v>
      </c>
      <c r="B69">
        <v>0.31246121564115098</v>
      </c>
      <c r="C69">
        <v>0.99986553035328296</v>
      </c>
      <c r="D69">
        <v>1.4456552639059901</v>
      </c>
      <c r="E69">
        <v>1.6816945222470201</v>
      </c>
      <c r="F69" t="s">
        <v>139</v>
      </c>
    </row>
    <row r="70" spans="1:6" x14ac:dyDescent="0.25">
      <c r="A70" t="s">
        <v>140</v>
      </c>
      <c r="B70">
        <v>0.312859636803201</v>
      </c>
      <c r="C70">
        <v>0.99986553035328296</v>
      </c>
      <c r="D70">
        <v>1.83650519031141</v>
      </c>
      <c r="E70">
        <v>2.13402019501159</v>
      </c>
      <c r="F70" t="s">
        <v>141</v>
      </c>
    </row>
    <row r="71" spans="1:6" x14ac:dyDescent="0.25">
      <c r="A71" t="s">
        <v>142</v>
      </c>
      <c r="B71">
        <v>0.31856512804947301</v>
      </c>
      <c r="C71">
        <v>0.99986553035328296</v>
      </c>
      <c r="D71">
        <v>1.3610253772290799</v>
      </c>
      <c r="E71">
        <v>1.55691550210754</v>
      </c>
      <c r="F71" t="s">
        <v>99</v>
      </c>
    </row>
    <row r="72" spans="1:6" x14ac:dyDescent="0.25">
      <c r="A72" t="s">
        <v>143</v>
      </c>
      <c r="B72">
        <v>0.32629340844278398</v>
      </c>
      <c r="C72">
        <v>0.99986553035328296</v>
      </c>
      <c r="D72">
        <v>1.2253875968992201</v>
      </c>
      <c r="E72">
        <v>1.3723829810649899</v>
      </c>
      <c r="F72" t="s">
        <v>144</v>
      </c>
    </row>
    <row r="73" spans="1:6" x14ac:dyDescent="0.25">
      <c r="A73" t="s">
        <v>145</v>
      </c>
      <c r="B73">
        <v>0.32887523912129801</v>
      </c>
      <c r="C73">
        <v>0.99986553035328296</v>
      </c>
      <c r="D73">
        <v>1.2970485992774801</v>
      </c>
      <c r="E73">
        <v>1.4424176719852</v>
      </c>
      <c r="F73" t="s">
        <v>146</v>
      </c>
    </row>
    <row r="74" spans="1:6" x14ac:dyDescent="0.25">
      <c r="A74" t="s">
        <v>147</v>
      </c>
      <c r="B74">
        <v>0.33291151924106999</v>
      </c>
      <c r="C74">
        <v>0.99986553035328296</v>
      </c>
      <c r="D74">
        <v>1.18947963800904</v>
      </c>
      <c r="E74">
        <v>1.3082831184459001</v>
      </c>
      <c r="F74" t="s">
        <v>148</v>
      </c>
    </row>
    <row r="75" spans="1:6" x14ac:dyDescent="0.25">
      <c r="A75" t="s">
        <v>149</v>
      </c>
      <c r="B75">
        <v>0.33837377249128398</v>
      </c>
      <c r="C75">
        <v>0.99986553035328296</v>
      </c>
      <c r="D75">
        <v>1.1836147592245101</v>
      </c>
      <c r="E75">
        <v>1.2825698754086701</v>
      </c>
      <c r="F75" t="s">
        <v>150</v>
      </c>
    </row>
    <row r="76" spans="1:6" x14ac:dyDescent="0.25">
      <c r="A76" t="s">
        <v>151</v>
      </c>
      <c r="B76">
        <v>0.34511092523470899</v>
      </c>
      <c r="C76">
        <v>0.99986553035328296</v>
      </c>
      <c r="D76">
        <v>1.6950581137432299</v>
      </c>
      <c r="E76">
        <v>1.8033543446934599</v>
      </c>
      <c r="F76" t="s">
        <v>152</v>
      </c>
    </row>
    <row r="77" spans="1:6" x14ac:dyDescent="0.25">
      <c r="A77" t="s">
        <v>153</v>
      </c>
      <c r="B77">
        <v>0.35013600560086999</v>
      </c>
      <c r="C77">
        <v>0.99986553035328296</v>
      </c>
      <c r="D77">
        <v>1.23472853828306</v>
      </c>
      <c r="E77">
        <v>1.2957656304467</v>
      </c>
      <c r="F77" t="s">
        <v>154</v>
      </c>
    </row>
    <row r="78" spans="1:6" x14ac:dyDescent="0.25">
      <c r="A78" t="s">
        <v>155</v>
      </c>
      <c r="B78">
        <v>0.35413614107097102</v>
      </c>
      <c r="C78">
        <v>0.99986553035328296</v>
      </c>
      <c r="D78">
        <v>1.20821599605428</v>
      </c>
      <c r="E78">
        <v>1.2542174433219799</v>
      </c>
      <c r="F78" t="s">
        <v>156</v>
      </c>
    </row>
    <row r="79" spans="1:6" x14ac:dyDescent="0.25">
      <c r="A79" t="s">
        <v>157</v>
      </c>
      <c r="B79">
        <v>0.35874210681803798</v>
      </c>
      <c r="C79">
        <v>0.99986553035328296</v>
      </c>
      <c r="D79">
        <v>2.44777265745007</v>
      </c>
      <c r="E79">
        <v>2.50933784583829</v>
      </c>
      <c r="F79" t="s">
        <v>158</v>
      </c>
    </row>
    <row r="80" spans="1:6" x14ac:dyDescent="0.25">
      <c r="A80" t="s">
        <v>159</v>
      </c>
      <c r="B80">
        <v>0.37094710857735402</v>
      </c>
      <c r="C80">
        <v>0.99986553035328296</v>
      </c>
      <c r="D80">
        <v>1.40661392560562</v>
      </c>
      <c r="E80">
        <v>1.3949331096125199</v>
      </c>
      <c r="F80" t="s">
        <v>160</v>
      </c>
    </row>
    <row r="81" spans="1:6" x14ac:dyDescent="0.25">
      <c r="A81" t="s">
        <v>161</v>
      </c>
      <c r="B81">
        <v>0.37094710857735402</v>
      </c>
      <c r="C81">
        <v>0.99986553035328296</v>
      </c>
      <c r="D81">
        <v>1.40661392560562</v>
      </c>
      <c r="E81">
        <v>1.3949331096125199</v>
      </c>
      <c r="F81" t="s">
        <v>162</v>
      </c>
    </row>
    <row r="82" spans="1:6" x14ac:dyDescent="0.25">
      <c r="A82" t="s">
        <v>163</v>
      </c>
      <c r="B82">
        <v>0.37685113521911201</v>
      </c>
      <c r="C82">
        <v>0.99986553035328296</v>
      </c>
      <c r="D82">
        <v>1.5738177623990699</v>
      </c>
      <c r="E82">
        <v>1.5358966805552201</v>
      </c>
      <c r="F82" t="s">
        <v>164</v>
      </c>
    </row>
    <row r="83" spans="1:6" x14ac:dyDescent="0.25">
      <c r="A83" t="s">
        <v>165</v>
      </c>
      <c r="B83">
        <v>0.37928797251294299</v>
      </c>
      <c r="C83">
        <v>0.99986553035328296</v>
      </c>
      <c r="D83">
        <v>1.25230166245791</v>
      </c>
      <c r="E83">
        <v>1.21405579423425</v>
      </c>
      <c r="F83" t="s">
        <v>166</v>
      </c>
    </row>
    <row r="84" spans="1:6" x14ac:dyDescent="0.25">
      <c r="A84" t="s">
        <v>167</v>
      </c>
      <c r="B84">
        <v>0.37928797251294299</v>
      </c>
      <c r="C84">
        <v>0.99986553035328296</v>
      </c>
      <c r="D84">
        <v>1.25230166245791</v>
      </c>
      <c r="E84">
        <v>1.21405579423425</v>
      </c>
      <c r="F84" t="s">
        <v>168</v>
      </c>
    </row>
    <row r="85" spans="1:6" x14ac:dyDescent="0.25">
      <c r="A85" t="s">
        <v>169</v>
      </c>
      <c r="B85">
        <v>0.38215211202030303</v>
      </c>
      <c r="C85">
        <v>0.99986553035328296</v>
      </c>
      <c r="D85">
        <v>1.2963617817069</v>
      </c>
      <c r="E85">
        <v>1.24701778066332</v>
      </c>
      <c r="F85" t="s">
        <v>170</v>
      </c>
    </row>
    <row r="86" spans="1:6" x14ac:dyDescent="0.25">
      <c r="A86" t="s">
        <v>171</v>
      </c>
      <c r="B86">
        <v>0.38250473674211899</v>
      </c>
      <c r="C86">
        <v>0.99986553035328296</v>
      </c>
      <c r="D86">
        <v>1.13077820662418</v>
      </c>
      <c r="E86">
        <v>1.0866939612817199</v>
      </c>
      <c r="F86" t="s">
        <v>172</v>
      </c>
    </row>
    <row r="87" spans="1:6" x14ac:dyDescent="0.25">
      <c r="A87" t="s">
        <v>173</v>
      </c>
      <c r="B87">
        <v>0.38287748327834098</v>
      </c>
      <c r="C87">
        <v>0.99986553035328296</v>
      </c>
      <c r="D87">
        <v>1.37723729792147</v>
      </c>
      <c r="E87">
        <v>1.3222032094763001</v>
      </c>
      <c r="F87" t="s">
        <v>174</v>
      </c>
    </row>
    <row r="88" spans="1:6" x14ac:dyDescent="0.25">
      <c r="A88" t="s">
        <v>175</v>
      </c>
      <c r="B88">
        <v>0.38584155617628801</v>
      </c>
      <c r="C88">
        <v>0.99986553035328296</v>
      </c>
      <c r="D88">
        <v>1.1869266464393999</v>
      </c>
      <c r="E88">
        <v>1.1303440372212601</v>
      </c>
      <c r="F88" t="s">
        <v>176</v>
      </c>
    </row>
    <row r="89" spans="1:6" x14ac:dyDescent="0.25">
      <c r="A89" t="s">
        <v>177</v>
      </c>
      <c r="B89">
        <v>0.38661865367760301</v>
      </c>
      <c r="C89">
        <v>0.99986553035328296</v>
      </c>
      <c r="D89">
        <v>2.2028801843317898</v>
      </c>
      <c r="E89">
        <v>2.0934333047093898</v>
      </c>
      <c r="F89" t="s">
        <v>178</v>
      </c>
    </row>
    <row r="90" spans="1:6" x14ac:dyDescent="0.25">
      <c r="A90" t="s">
        <v>179</v>
      </c>
      <c r="B90">
        <v>0.387983519480397</v>
      </c>
      <c r="C90">
        <v>0.99986553035328296</v>
      </c>
      <c r="D90">
        <v>1.2381658343736901</v>
      </c>
      <c r="E90">
        <v>1.17228602152108</v>
      </c>
      <c r="F90" t="s">
        <v>180</v>
      </c>
    </row>
    <row r="91" spans="1:6" x14ac:dyDescent="0.25">
      <c r="A91" t="s">
        <v>181</v>
      </c>
      <c r="B91">
        <v>0.39208642933518101</v>
      </c>
      <c r="C91">
        <v>0.99986553035328296</v>
      </c>
      <c r="D91">
        <v>1.2775069112842401</v>
      </c>
      <c r="E91">
        <v>1.1960952034330601</v>
      </c>
      <c r="F91" t="s">
        <v>182</v>
      </c>
    </row>
    <row r="92" spans="1:6" x14ac:dyDescent="0.25">
      <c r="A92" t="s">
        <v>183</v>
      </c>
      <c r="B92">
        <v>0.39248275968139501</v>
      </c>
      <c r="C92">
        <v>0.99986553035328296</v>
      </c>
      <c r="D92">
        <v>1.5194686393827299</v>
      </c>
      <c r="E92">
        <v>1.42110229224844</v>
      </c>
      <c r="F92" t="s">
        <v>184</v>
      </c>
    </row>
    <row r="93" spans="1:6" x14ac:dyDescent="0.25">
      <c r="A93" t="s">
        <v>185</v>
      </c>
      <c r="B93">
        <v>0.40718296415994598</v>
      </c>
      <c r="C93">
        <v>0.99986553035328296</v>
      </c>
      <c r="D93">
        <v>1.14496885228592</v>
      </c>
      <c r="E93">
        <v>1.0287460995898501</v>
      </c>
      <c r="F93" t="s">
        <v>186</v>
      </c>
    </row>
    <row r="94" spans="1:6" x14ac:dyDescent="0.25">
      <c r="A94" t="s">
        <v>187</v>
      </c>
      <c r="B94">
        <v>0.41464531213636502</v>
      </c>
      <c r="C94">
        <v>0.99986553035328296</v>
      </c>
      <c r="D94">
        <v>1.1701104400168101</v>
      </c>
      <c r="E94">
        <v>1.0300854225346301</v>
      </c>
      <c r="F94" t="s">
        <v>188</v>
      </c>
    </row>
    <row r="95" spans="1:6" x14ac:dyDescent="0.25">
      <c r="A95" t="s">
        <v>189</v>
      </c>
      <c r="B95">
        <v>0.41512444596578302</v>
      </c>
      <c r="C95">
        <v>0.99986553035328296</v>
      </c>
      <c r="D95">
        <v>1.08010986186088</v>
      </c>
      <c r="E95">
        <v>0.94960767663284495</v>
      </c>
      <c r="F95" t="s">
        <v>190</v>
      </c>
    </row>
    <row r="96" spans="1:6" x14ac:dyDescent="0.25">
      <c r="A96" t="s">
        <v>191</v>
      </c>
      <c r="B96">
        <v>0.42172309010543702</v>
      </c>
      <c r="C96">
        <v>0.99986553035328296</v>
      </c>
      <c r="D96">
        <v>1.2240847784200299</v>
      </c>
      <c r="E96">
        <v>1.05688258888187</v>
      </c>
      <c r="F96" t="s">
        <v>192</v>
      </c>
    </row>
    <row r="97" spans="1:6" x14ac:dyDescent="0.25">
      <c r="A97" t="s">
        <v>193</v>
      </c>
      <c r="B97">
        <v>0.422648234535629</v>
      </c>
      <c r="C97">
        <v>0.99986553035328296</v>
      </c>
      <c r="D97">
        <v>1.1846624850657099</v>
      </c>
      <c r="E97">
        <v>1.0202491527164099</v>
      </c>
      <c r="F97" t="s">
        <v>194</v>
      </c>
    </row>
    <row r="98" spans="1:6" x14ac:dyDescent="0.25">
      <c r="A98" t="s">
        <v>195</v>
      </c>
      <c r="B98">
        <v>0.42319140462780303</v>
      </c>
      <c r="C98">
        <v>0.99986553035328296</v>
      </c>
      <c r="D98">
        <v>1.4212895784499699</v>
      </c>
      <c r="E98">
        <v>1.2222105549904301</v>
      </c>
      <c r="F98" t="s">
        <v>196</v>
      </c>
    </row>
    <row r="99" spans="1:6" x14ac:dyDescent="0.25">
      <c r="A99" t="s">
        <v>197</v>
      </c>
      <c r="B99">
        <v>0.42319140462780303</v>
      </c>
      <c r="C99">
        <v>0.99986553035328296</v>
      </c>
      <c r="D99">
        <v>1.4212895784499699</v>
      </c>
      <c r="E99">
        <v>1.2222105549904301</v>
      </c>
      <c r="F99" t="s">
        <v>198</v>
      </c>
    </row>
    <row r="100" spans="1:6" x14ac:dyDescent="0.25">
      <c r="A100" t="s">
        <v>199</v>
      </c>
      <c r="B100">
        <v>0.42724816868589499</v>
      </c>
      <c r="C100">
        <v>0.99986553035328296</v>
      </c>
      <c r="D100">
        <v>1.09699501102216</v>
      </c>
      <c r="E100">
        <v>0.93287385429778102</v>
      </c>
      <c r="F100" t="s">
        <v>200</v>
      </c>
    </row>
    <row r="101" spans="1:6" x14ac:dyDescent="0.25">
      <c r="A101" t="s">
        <v>201</v>
      </c>
      <c r="B101">
        <v>0.43879272922066398</v>
      </c>
      <c r="C101">
        <v>0.99986553035328296</v>
      </c>
      <c r="D101">
        <v>1.8355414746543699</v>
      </c>
      <c r="E101">
        <v>1.5119871288459401</v>
      </c>
      <c r="F101" t="s">
        <v>202</v>
      </c>
    </row>
    <row r="102" spans="1:6" x14ac:dyDescent="0.25">
      <c r="A102" t="s">
        <v>203</v>
      </c>
      <c r="B102">
        <v>0.45307584591733902</v>
      </c>
      <c r="C102">
        <v>0.99986553035328296</v>
      </c>
      <c r="D102">
        <v>1.33501100975149</v>
      </c>
      <c r="E102">
        <v>1.0569225255792201</v>
      </c>
      <c r="F102" t="s">
        <v>204</v>
      </c>
    </row>
    <row r="103" spans="1:6" x14ac:dyDescent="0.25">
      <c r="A103" t="s">
        <v>205</v>
      </c>
      <c r="B103">
        <v>0.453425884134601</v>
      </c>
      <c r="C103">
        <v>0.99986553035328296</v>
      </c>
      <c r="D103">
        <v>1.12023489207926</v>
      </c>
      <c r="E103">
        <v>0.88602004966181802</v>
      </c>
      <c r="F103" t="s">
        <v>206</v>
      </c>
    </row>
    <row r="104" spans="1:6" x14ac:dyDescent="0.25">
      <c r="A104" t="s">
        <v>207</v>
      </c>
      <c r="B104">
        <v>0.45694089151176698</v>
      </c>
      <c r="C104">
        <v>0.99986553035328296</v>
      </c>
      <c r="D104">
        <v>1.1355717831233201</v>
      </c>
      <c r="E104">
        <v>0.88938122489238702</v>
      </c>
      <c r="F104" t="s">
        <v>208</v>
      </c>
    </row>
    <row r="105" spans="1:6" x14ac:dyDescent="0.25">
      <c r="A105" t="s">
        <v>209</v>
      </c>
      <c r="B105">
        <v>0.457191546650209</v>
      </c>
      <c r="C105">
        <v>0.99986553035328296</v>
      </c>
      <c r="D105">
        <v>1.10156612529002</v>
      </c>
      <c r="E105">
        <v>0.86214385268704097</v>
      </c>
      <c r="F105" t="s">
        <v>210</v>
      </c>
    </row>
    <row r="106" spans="1:6" x14ac:dyDescent="0.25">
      <c r="A106" t="s">
        <v>211</v>
      </c>
      <c r="B106">
        <v>0.46425580410363698</v>
      </c>
      <c r="C106">
        <v>0.99986553035328296</v>
      </c>
      <c r="D106">
        <v>1.0936960063187999</v>
      </c>
      <c r="E106">
        <v>0.839214356628325</v>
      </c>
      <c r="F106" t="s">
        <v>212</v>
      </c>
    </row>
    <row r="107" spans="1:6" x14ac:dyDescent="0.25">
      <c r="A107" t="s">
        <v>213</v>
      </c>
      <c r="B107">
        <v>0.46768259697717202</v>
      </c>
      <c r="C107">
        <v>0.99986553035328296</v>
      </c>
      <c r="D107">
        <v>1.2956781328448299</v>
      </c>
      <c r="E107">
        <v>0.98467058255536799</v>
      </c>
      <c r="F107" t="s">
        <v>214</v>
      </c>
    </row>
    <row r="108" spans="1:6" x14ac:dyDescent="0.25">
      <c r="A108" t="s">
        <v>215</v>
      </c>
      <c r="B108">
        <v>0.46768259697717202</v>
      </c>
      <c r="C108">
        <v>0.99986553035328296</v>
      </c>
      <c r="D108">
        <v>1.2956781328448299</v>
      </c>
      <c r="E108">
        <v>0.98467058255536799</v>
      </c>
      <c r="F108" t="s">
        <v>216</v>
      </c>
    </row>
    <row r="109" spans="1:6" x14ac:dyDescent="0.25">
      <c r="A109" t="s">
        <v>217</v>
      </c>
      <c r="B109">
        <v>0.471165859373263</v>
      </c>
      <c r="C109">
        <v>0.99986553035328296</v>
      </c>
      <c r="D109">
        <v>1.04580455340467</v>
      </c>
      <c r="E109">
        <v>0.78701509631200395</v>
      </c>
      <c r="F109" t="s">
        <v>218</v>
      </c>
    </row>
    <row r="110" spans="1:6" x14ac:dyDescent="0.25">
      <c r="A110" t="s">
        <v>219</v>
      </c>
      <c r="B110">
        <v>0.473876953699152</v>
      </c>
      <c r="C110">
        <v>0.99986553035328296</v>
      </c>
      <c r="D110">
        <v>1.1125140291806901</v>
      </c>
      <c r="E110">
        <v>0.83083391245034999</v>
      </c>
      <c r="F110" t="s">
        <v>220</v>
      </c>
    </row>
    <row r="111" spans="1:6" x14ac:dyDescent="0.25">
      <c r="A111" t="s">
        <v>221</v>
      </c>
      <c r="B111">
        <v>0.47574434361368501</v>
      </c>
      <c r="C111">
        <v>0.99986553035328296</v>
      </c>
      <c r="D111">
        <v>1.1799942263279399</v>
      </c>
      <c r="E111">
        <v>0.87658781238223704</v>
      </c>
      <c r="F111" t="s">
        <v>222</v>
      </c>
    </row>
    <row r="112" spans="1:6" x14ac:dyDescent="0.25">
      <c r="A112" t="s">
        <v>223</v>
      </c>
      <c r="B112">
        <v>0.478318744608284</v>
      </c>
      <c r="C112">
        <v>0.99986553035328296</v>
      </c>
      <c r="D112">
        <v>1.07828598315837</v>
      </c>
      <c r="E112">
        <v>0.79521212451048695</v>
      </c>
      <c r="F112" t="s">
        <v>224</v>
      </c>
    </row>
    <row r="113" spans="1:6" x14ac:dyDescent="0.25">
      <c r="A113" t="s">
        <v>225</v>
      </c>
      <c r="B113">
        <v>0.48205421498444201</v>
      </c>
      <c r="C113">
        <v>0.99986553035328296</v>
      </c>
      <c r="D113">
        <v>1.2585928489042599</v>
      </c>
      <c r="E113">
        <v>0.91839355565132497</v>
      </c>
      <c r="F113" t="s">
        <v>226</v>
      </c>
    </row>
    <row r="114" spans="1:6" x14ac:dyDescent="0.25">
      <c r="A114" t="s">
        <v>227</v>
      </c>
      <c r="B114">
        <v>0.48691971810544399</v>
      </c>
      <c r="C114">
        <v>0.99986553035328296</v>
      </c>
      <c r="D114">
        <v>1.15923179773915</v>
      </c>
      <c r="E114">
        <v>0.83424814109380496</v>
      </c>
      <c r="F114" t="s">
        <v>228</v>
      </c>
    </row>
    <row r="115" spans="1:6" x14ac:dyDescent="0.25">
      <c r="A115" t="s">
        <v>229</v>
      </c>
      <c r="B115">
        <v>0.50661068107878204</v>
      </c>
      <c r="C115">
        <v>0.99986553035328296</v>
      </c>
      <c r="D115">
        <v>1.0571123986094999</v>
      </c>
      <c r="E115">
        <v>0.718849600334593</v>
      </c>
      <c r="F115" t="s">
        <v>230</v>
      </c>
    </row>
    <row r="116" spans="1:6" x14ac:dyDescent="0.25">
      <c r="A116" t="s">
        <v>231</v>
      </c>
      <c r="B116">
        <v>0.51300619489055899</v>
      </c>
      <c r="C116">
        <v>0.99986553035328296</v>
      </c>
      <c r="D116">
        <v>1.0415830563742301</v>
      </c>
      <c r="E116">
        <v>0.69522269085298605</v>
      </c>
      <c r="F116" t="s">
        <v>232</v>
      </c>
    </row>
    <row r="117" spans="1:6" x14ac:dyDescent="0.25">
      <c r="A117" t="s">
        <v>233</v>
      </c>
      <c r="B117">
        <v>0.51540371906489801</v>
      </c>
      <c r="C117">
        <v>0.99986553035328296</v>
      </c>
      <c r="D117">
        <v>1.0587495548432999</v>
      </c>
      <c r="E117">
        <v>0.70174424979567296</v>
      </c>
      <c r="F117" t="s">
        <v>234</v>
      </c>
    </row>
    <row r="118" spans="1:6" x14ac:dyDescent="0.25">
      <c r="A118" t="s">
        <v>235</v>
      </c>
      <c r="B118">
        <v>0.51718924573506897</v>
      </c>
      <c r="C118">
        <v>0.99986553035328296</v>
      </c>
      <c r="D118">
        <v>1.0742422106301901</v>
      </c>
      <c r="E118">
        <v>0.70829776174637005</v>
      </c>
      <c r="F118" t="s">
        <v>236</v>
      </c>
    </row>
    <row r="119" spans="1:6" x14ac:dyDescent="0.25">
      <c r="A119" t="s">
        <v>237</v>
      </c>
      <c r="B119">
        <v>0.51984901067953304</v>
      </c>
      <c r="C119">
        <v>0.99986553035328296</v>
      </c>
      <c r="D119">
        <v>1.03453806505862</v>
      </c>
      <c r="E119">
        <v>0.67681225859281202</v>
      </c>
      <c r="F119" t="s">
        <v>238</v>
      </c>
    </row>
    <row r="120" spans="1:6" x14ac:dyDescent="0.25">
      <c r="A120" t="s">
        <v>239</v>
      </c>
      <c r="B120">
        <v>0.52369193408613202</v>
      </c>
      <c r="C120">
        <v>0.99986553035328296</v>
      </c>
      <c r="D120">
        <v>1.1590481393795899</v>
      </c>
      <c r="E120">
        <v>0.74973223569322101</v>
      </c>
      <c r="F120" t="s">
        <v>240</v>
      </c>
    </row>
    <row r="121" spans="1:6" x14ac:dyDescent="0.25">
      <c r="A121" t="s">
        <v>241</v>
      </c>
      <c r="B121">
        <v>0.52539686665196395</v>
      </c>
      <c r="C121">
        <v>0.99986553035328296</v>
      </c>
      <c r="D121">
        <v>1.01235263348489</v>
      </c>
      <c r="E121">
        <v>0.65155153726488302</v>
      </c>
      <c r="F121" t="s">
        <v>242</v>
      </c>
    </row>
    <row r="122" spans="1:6" x14ac:dyDescent="0.25">
      <c r="A122" t="s">
        <v>243</v>
      </c>
      <c r="B122">
        <v>0.52634570039240303</v>
      </c>
      <c r="C122">
        <v>0.99986553035328296</v>
      </c>
      <c r="D122">
        <v>1.06124381920746</v>
      </c>
      <c r="E122">
        <v>0.68110315997097504</v>
      </c>
      <c r="F122" t="s">
        <v>244</v>
      </c>
    </row>
    <row r="123" spans="1:6" x14ac:dyDescent="0.25">
      <c r="A123" t="s">
        <v>245</v>
      </c>
      <c r="B123">
        <v>0.52665640544729597</v>
      </c>
      <c r="C123">
        <v>0.99986553035328296</v>
      </c>
      <c r="D123">
        <v>1.0275870069605499</v>
      </c>
      <c r="E123">
        <v>0.65889590505414097</v>
      </c>
      <c r="F123" t="s">
        <v>246</v>
      </c>
    </row>
    <row r="124" spans="1:6" x14ac:dyDescent="0.25">
      <c r="A124" t="s">
        <v>247</v>
      </c>
      <c r="B124">
        <v>0.53021741492424002</v>
      </c>
      <c r="C124">
        <v>0.99986553035328296</v>
      </c>
      <c r="D124">
        <v>1.3763680875576001</v>
      </c>
      <c r="E124">
        <v>0.87326170007398196</v>
      </c>
      <c r="F124" t="s">
        <v>248</v>
      </c>
    </row>
    <row r="125" spans="1:6" x14ac:dyDescent="0.25">
      <c r="A125" t="s">
        <v>249</v>
      </c>
      <c r="B125">
        <v>0.53021741492424002</v>
      </c>
      <c r="C125">
        <v>0.99986553035328296</v>
      </c>
      <c r="D125">
        <v>1.3763680875576001</v>
      </c>
      <c r="E125">
        <v>0.87326170007398196</v>
      </c>
      <c r="F125" t="s">
        <v>250</v>
      </c>
    </row>
    <row r="126" spans="1:6" x14ac:dyDescent="0.25">
      <c r="A126" t="s">
        <v>251</v>
      </c>
      <c r="B126">
        <v>0.53021741492424002</v>
      </c>
      <c r="C126">
        <v>0.99986553035328296</v>
      </c>
      <c r="D126">
        <v>1.3763680875576001</v>
      </c>
      <c r="E126">
        <v>0.87326170007398196</v>
      </c>
      <c r="F126" t="s">
        <v>252</v>
      </c>
    </row>
    <row r="127" spans="1:6" x14ac:dyDescent="0.25">
      <c r="A127" t="s">
        <v>253</v>
      </c>
      <c r="B127">
        <v>0.53342682200218505</v>
      </c>
      <c r="C127">
        <v>0.99986553035328296</v>
      </c>
      <c r="D127">
        <v>1.0207280158571601</v>
      </c>
      <c r="E127">
        <v>0.64145956066897203</v>
      </c>
      <c r="F127" t="s">
        <v>254</v>
      </c>
    </row>
    <row r="128" spans="1:6" x14ac:dyDescent="0.25">
      <c r="A128" t="s">
        <v>255</v>
      </c>
      <c r="B128">
        <v>0.53541721905078898</v>
      </c>
      <c r="C128">
        <v>0.99986553035328296</v>
      </c>
      <c r="D128">
        <v>1.04855491329479</v>
      </c>
      <c r="E128">
        <v>0.655041678030718</v>
      </c>
      <c r="F128" t="s">
        <v>256</v>
      </c>
    </row>
    <row r="129" spans="1:6" x14ac:dyDescent="0.25">
      <c r="A129" t="s">
        <v>257</v>
      </c>
      <c r="B129">
        <v>0.53541721905078898</v>
      </c>
      <c r="C129">
        <v>0.99986553035328296</v>
      </c>
      <c r="D129">
        <v>1.04855491329479</v>
      </c>
      <c r="E129">
        <v>0.655041678030718</v>
      </c>
      <c r="F129" t="s">
        <v>258</v>
      </c>
    </row>
    <row r="130" spans="1:6" x14ac:dyDescent="0.25">
      <c r="A130" t="s">
        <v>259</v>
      </c>
      <c r="B130">
        <v>0.53706169351288302</v>
      </c>
      <c r="C130">
        <v>0.99986553035328296</v>
      </c>
      <c r="D130">
        <v>1.1292698074704901</v>
      </c>
      <c r="E130">
        <v>0.70200188673022501</v>
      </c>
      <c r="F130" t="s">
        <v>260</v>
      </c>
    </row>
    <row r="131" spans="1:6" x14ac:dyDescent="0.25">
      <c r="A131" t="s">
        <v>261</v>
      </c>
      <c r="B131">
        <v>0.53706169351288302</v>
      </c>
      <c r="C131">
        <v>0.99986553035328296</v>
      </c>
      <c r="D131">
        <v>1.1292698074704901</v>
      </c>
      <c r="E131">
        <v>0.70200188673022501</v>
      </c>
      <c r="F131" t="s">
        <v>262</v>
      </c>
    </row>
    <row r="132" spans="1:6" x14ac:dyDescent="0.25">
      <c r="A132" t="s">
        <v>263</v>
      </c>
      <c r="B132">
        <v>0.53753276641665204</v>
      </c>
      <c r="C132">
        <v>0.99986553035328296</v>
      </c>
      <c r="D132">
        <v>1.01229524610517</v>
      </c>
      <c r="E132">
        <v>0.62839802539777501</v>
      </c>
      <c r="F132" t="s">
        <v>264</v>
      </c>
    </row>
    <row r="133" spans="1:6" x14ac:dyDescent="0.25">
      <c r="A133" t="s">
        <v>265</v>
      </c>
      <c r="B133">
        <v>0.53965304602775999</v>
      </c>
      <c r="C133">
        <v>0.99986553035328296</v>
      </c>
      <c r="D133">
        <v>1.02890273451021</v>
      </c>
      <c r="E133">
        <v>0.63465689386059998</v>
      </c>
      <c r="F133" t="s">
        <v>266</v>
      </c>
    </row>
    <row r="134" spans="1:6" x14ac:dyDescent="0.25">
      <c r="A134" t="s">
        <v>267</v>
      </c>
      <c r="B134">
        <v>0.54015875291665005</v>
      </c>
      <c r="C134">
        <v>0.99986553035328296</v>
      </c>
      <c r="D134">
        <v>1.0139592746367001</v>
      </c>
      <c r="E134">
        <v>0.62448960405384102</v>
      </c>
      <c r="F134" t="s">
        <v>268</v>
      </c>
    </row>
    <row r="135" spans="1:6" x14ac:dyDescent="0.25">
      <c r="A135" t="s">
        <v>269</v>
      </c>
      <c r="B135">
        <v>0.54761052756667195</v>
      </c>
      <c r="C135">
        <v>0.99986553035328296</v>
      </c>
      <c r="D135">
        <v>1.01932227366255</v>
      </c>
      <c r="E135">
        <v>0.613826659374067</v>
      </c>
      <c r="F135" t="s">
        <v>270</v>
      </c>
    </row>
    <row r="136" spans="1:6" x14ac:dyDescent="0.25">
      <c r="A136" t="s">
        <v>271</v>
      </c>
      <c r="B136">
        <v>0.55017040766647396</v>
      </c>
      <c r="C136">
        <v>0.99986553035328296</v>
      </c>
      <c r="D136">
        <v>1.1009803921568599</v>
      </c>
      <c r="E136">
        <v>0.65786574928178698</v>
      </c>
      <c r="F136" t="s">
        <v>272</v>
      </c>
    </row>
    <row r="137" spans="1:6" x14ac:dyDescent="0.25">
      <c r="A137" t="s">
        <v>273</v>
      </c>
      <c r="B137">
        <v>0.55063417693092997</v>
      </c>
      <c r="C137">
        <v>0.99986553035328296</v>
      </c>
      <c r="D137">
        <v>1.0083766021246601</v>
      </c>
      <c r="E137">
        <v>0.601682805663174</v>
      </c>
      <c r="F137" t="s">
        <v>274</v>
      </c>
    </row>
    <row r="138" spans="1:6" x14ac:dyDescent="0.25">
      <c r="A138" t="s">
        <v>275</v>
      </c>
      <c r="B138">
        <v>0.55064678181542903</v>
      </c>
      <c r="C138">
        <v>0.99986553035328296</v>
      </c>
      <c r="D138">
        <v>1.2953374898346399</v>
      </c>
      <c r="E138">
        <v>0.77287830078697395</v>
      </c>
      <c r="F138" t="s">
        <v>276</v>
      </c>
    </row>
    <row r="139" spans="1:6" x14ac:dyDescent="0.25">
      <c r="A139" t="s">
        <v>277</v>
      </c>
      <c r="B139">
        <v>0.55135954142439902</v>
      </c>
      <c r="C139">
        <v>0.99986553035328296</v>
      </c>
      <c r="D139">
        <v>1.0484988452655799</v>
      </c>
      <c r="E139">
        <v>0.62424282549999399</v>
      </c>
      <c r="F139" t="s">
        <v>278</v>
      </c>
    </row>
    <row r="140" spans="1:6" x14ac:dyDescent="0.25">
      <c r="A140" t="s">
        <v>279</v>
      </c>
      <c r="B140">
        <v>0.555501623313579</v>
      </c>
      <c r="C140">
        <v>0.99986553035328296</v>
      </c>
      <c r="D140">
        <v>1.0099176010873201</v>
      </c>
      <c r="E140">
        <v>0.59371414414496804</v>
      </c>
      <c r="F140" t="s">
        <v>280</v>
      </c>
    </row>
    <row r="141" spans="1:6" x14ac:dyDescent="0.25">
      <c r="A141" t="s">
        <v>281</v>
      </c>
      <c r="B141">
        <v>0.56464406565754499</v>
      </c>
      <c r="C141">
        <v>0.99986553035328296</v>
      </c>
      <c r="D141">
        <v>0.98559527941686897</v>
      </c>
      <c r="E141">
        <v>0.56332656059557595</v>
      </c>
      <c r="F141" t="s">
        <v>282</v>
      </c>
    </row>
    <row r="142" spans="1:6" x14ac:dyDescent="0.25">
      <c r="A142" t="s">
        <v>283</v>
      </c>
      <c r="B142">
        <v>0.56491076015536301</v>
      </c>
      <c r="C142">
        <v>0.99986553035328296</v>
      </c>
      <c r="D142">
        <v>0.99310849545648505</v>
      </c>
      <c r="E142">
        <v>0.56715185478944496</v>
      </c>
      <c r="F142" t="s">
        <v>284</v>
      </c>
    </row>
    <row r="143" spans="1:6" x14ac:dyDescent="0.25">
      <c r="A143" t="s">
        <v>285</v>
      </c>
      <c r="B143">
        <v>0.56667320532788801</v>
      </c>
      <c r="C143">
        <v>0.99986553035328296</v>
      </c>
      <c r="D143">
        <v>0.98775209709084399</v>
      </c>
      <c r="E143">
        <v>0.56101602683749796</v>
      </c>
      <c r="F143" t="s">
        <v>286</v>
      </c>
    </row>
    <row r="144" spans="1:6" x14ac:dyDescent="0.25">
      <c r="A144" t="s">
        <v>287</v>
      </c>
      <c r="B144">
        <v>0.57559510321283902</v>
      </c>
      <c r="C144">
        <v>0.99986553035328296</v>
      </c>
      <c r="D144">
        <v>1.0484429065743901</v>
      </c>
      <c r="E144">
        <v>0.57910829002664499</v>
      </c>
      <c r="F144" t="s">
        <v>288</v>
      </c>
    </row>
    <row r="145" spans="1:6" x14ac:dyDescent="0.25">
      <c r="A145" t="s">
        <v>289</v>
      </c>
      <c r="B145">
        <v>0.57613923037517301</v>
      </c>
      <c r="C145">
        <v>0.99986553035328296</v>
      </c>
      <c r="D145">
        <v>0.97578187650360804</v>
      </c>
      <c r="E145">
        <v>0.53805191123109997</v>
      </c>
      <c r="F145" t="s">
        <v>290</v>
      </c>
    </row>
    <row r="146" spans="1:6" x14ac:dyDescent="0.25">
      <c r="A146" t="s">
        <v>291</v>
      </c>
      <c r="B146">
        <v>0.58172579825951798</v>
      </c>
      <c r="C146">
        <v>0.99986553035328296</v>
      </c>
      <c r="D146">
        <v>1.0006823430610901</v>
      </c>
      <c r="E146">
        <v>0.54212574278325298</v>
      </c>
      <c r="F146" t="s">
        <v>292</v>
      </c>
    </row>
    <row r="147" spans="1:6" x14ac:dyDescent="0.25">
      <c r="A147" t="s">
        <v>293</v>
      </c>
      <c r="B147">
        <v>0.58172579825951798</v>
      </c>
      <c r="C147">
        <v>0.99986553035328296</v>
      </c>
      <c r="D147">
        <v>1.0006823430610901</v>
      </c>
      <c r="E147">
        <v>0.54212574278325298</v>
      </c>
      <c r="F147" t="s">
        <v>294</v>
      </c>
    </row>
    <row r="148" spans="1:6" x14ac:dyDescent="0.25">
      <c r="A148" t="s">
        <v>295</v>
      </c>
      <c r="B148">
        <v>0.58888172037019104</v>
      </c>
      <c r="C148">
        <v>0.99986553035328296</v>
      </c>
      <c r="D148">
        <v>1.15886490419597</v>
      </c>
      <c r="E148">
        <v>0.61365365137644301</v>
      </c>
      <c r="F148" t="s">
        <v>296</v>
      </c>
    </row>
    <row r="149" spans="1:6" x14ac:dyDescent="0.25">
      <c r="A149" t="s">
        <v>297</v>
      </c>
      <c r="B149">
        <v>0.59020402654288395</v>
      </c>
      <c r="C149">
        <v>0.99986553035328296</v>
      </c>
      <c r="D149">
        <v>0.96692941922623898</v>
      </c>
      <c r="E149">
        <v>0.50984930702893905</v>
      </c>
      <c r="F149" t="s">
        <v>298</v>
      </c>
    </row>
    <row r="150" spans="1:6" x14ac:dyDescent="0.25">
      <c r="A150" t="s">
        <v>299</v>
      </c>
      <c r="B150">
        <v>0.59155372096856296</v>
      </c>
      <c r="C150">
        <v>0.99986553035328296</v>
      </c>
      <c r="D150">
        <v>0.98569508117610505</v>
      </c>
      <c r="E150">
        <v>0.51749265597792005</v>
      </c>
      <c r="F150" t="s">
        <v>300</v>
      </c>
    </row>
    <row r="151" spans="1:6" x14ac:dyDescent="0.25">
      <c r="A151" t="s">
        <v>301</v>
      </c>
      <c r="B151">
        <v>0.59914900803724502</v>
      </c>
      <c r="C151">
        <v>0.99986553035328296</v>
      </c>
      <c r="D151">
        <v>0.95667358404615999</v>
      </c>
      <c r="E151">
        <v>0.490051212677305</v>
      </c>
      <c r="F151" t="s">
        <v>302</v>
      </c>
    </row>
    <row r="152" spans="1:6" x14ac:dyDescent="0.25">
      <c r="A152" t="s">
        <v>303</v>
      </c>
      <c r="B152">
        <v>0.59995364537646401</v>
      </c>
      <c r="C152">
        <v>0.99986553035328296</v>
      </c>
      <c r="D152">
        <v>1.0006815560448701</v>
      </c>
      <c r="E152">
        <v>0.51125109340566</v>
      </c>
      <c r="F152" t="s">
        <v>304</v>
      </c>
    </row>
    <row r="153" spans="1:6" x14ac:dyDescent="0.25">
      <c r="A153" t="s">
        <v>305</v>
      </c>
      <c r="B153">
        <v>0.60676263667725205</v>
      </c>
      <c r="C153">
        <v>0.99986553035328296</v>
      </c>
      <c r="D153">
        <v>1.1008640552995299</v>
      </c>
      <c r="E153">
        <v>0.55001106578361803</v>
      </c>
      <c r="F153" t="s">
        <v>306</v>
      </c>
    </row>
    <row r="154" spans="1:6" x14ac:dyDescent="0.25">
      <c r="A154" t="s">
        <v>307</v>
      </c>
      <c r="B154">
        <v>0.61173194013590504</v>
      </c>
      <c r="C154">
        <v>0.99986553035328296</v>
      </c>
      <c r="D154">
        <v>0.97839292579777004</v>
      </c>
      <c r="E154">
        <v>0.48084206230856802</v>
      </c>
      <c r="F154" t="s">
        <v>308</v>
      </c>
    </row>
    <row r="155" spans="1:6" x14ac:dyDescent="0.25">
      <c r="A155" t="s">
        <v>309</v>
      </c>
      <c r="B155">
        <v>0.61173194013590504</v>
      </c>
      <c r="C155">
        <v>0.99986553035328296</v>
      </c>
      <c r="D155">
        <v>0.97839292579777004</v>
      </c>
      <c r="E155">
        <v>0.48084206230856802</v>
      </c>
      <c r="F155" t="s">
        <v>310</v>
      </c>
    </row>
    <row r="156" spans="1:6" x14ac:dyDescent="0.25">
      <c r="A156" t="s">
        <v>311</v>
      </c>
      <c r="B156">
        <v>0.61282192112224498</v>
      </c>
      <c r="C156">
        <v>0.99986553035328296</v>
      </c>
      <c r="D156">
        <v>0.94663434644788302</v>
      </c>
      <c r="E156">
        <v>0.46354874844886901</v>
      </c>
      <c r="F156" t="s">
        <v>312</v>
      </c>
    </row>
    <row r="157" spans="1:6" x14ac:dyDescent="0.25">
      <c r="A157" t="s">
        <v>313</v>
      </c>
      <c r="B157">
        <v>0.61282192112224498</v>
      </c>
      <c r="C157">
        <v>0.99986553035328296</v>
      </c>
      <c r="D157">
        <v>0.94663434644788302</v>
      </c>
      <c r="E157">
        <v>0.46354874844886901</v>
      </c>
      <c r="F157" t="s">
        <v>314</v>
      </c>
    </row>
    <row r="158" spans="1:6" x14ac:dyDescent="0.25">
      <c r="A158" t="s">
        <v>315</v>
      </c>
      <c r="B158">
        <v>0.62324336659650104</v>
      </c>
      <c r="C158">
        <v>0.99986553035328296</v>
      </c>
      <c r="D158">
        <v>0.95707336643097096</v>
      </c>
      <c r="E158">
        <v>0.45252170627070398</v>
      </c>
      <c r="F158" t="s">
        <v>316</v>
      </c>
    </row>
    <row r="159" spans="1:6" x14ac:dyDescent="0.25">
      <c r="A159" t="s">
        <v>317</v>
      </c>
      <c r="B159">
        <v>0.62357567857517904</v>
      </c>
      <c r="C159">
        <v>0.99986553035328296</v>
      </c>
      <c r="D159">
        <v>0.93343176545032602</v>
      </c>
      <c r="E159">
        <v>0.44084595594889497</v>
      </c>
      <c r="F159" t="s">
        <v>318</v>
      </c>
    </row>
    <row r="160" spans="1:6" x14ac:dyDescent="0.25">
      <c r="A160" t="s">
        <v>319</v>
      </c>
      <c r="B160">
        <v>0.62386670471343897</v>
      </c>
      <c r="C160">
        <v>0.99986553035328296</v>
      </c>
      <c r="D160">
        <v>1.04838709677419</v>
      </c>
      <c r="E160">
        <v>0.49464847739886397</v>
      </c>
      <c r="F160" t="s">
        <v>158</v>
      </c>
    </row>
    <row r="161" spans="1:6" x14ac:dyDescent="0.25">
      <c r="A161" t="s">
        <v>320</v>
      </c>
      <c r="B161">
        <v>0.62627044858937597</v>
      </c>
      <c r="C161">
        <v>0.99986553035328296</v>
      </c>
      <c r="D161">
        <v>0.92972434840794405</v>
      </c>
      <c r="E161">
        <v>0.43508586895504597</v>
      </c>
      <c r="F161" t="s">
        <v>321</v>
      </c>
    </row>
    <row r="162" spans="1:6" x14ac:dyDescent="0.25">
      <c r="A162" t="s">
        <v>322</v>
      </c>
      <c r="B162">
        <v>0.63277274884299395</v>
      </c>
      <c r="C162">
        <v>0.99986553035328296</v>
      </c>
      <c r="D162">
        <v>0.92317416071761305</v>
      </c>
      <c r="E162">
        <v>0.42248504901280198</v>
      </c>
      <c r="F162" t="s">
        <v>323</v>
      </c>
    </row>
    <row r="163" spans="1:6" x14ac:dyDescent="0.25">
      <c r="A163" t="s">
        <v>324</v>
      </c>
      <c r="B163">
        <v>0.636776451270192</v>
      </c>
      <c r="C163">
        <v>0.99986553035328296</v>
      </c>
      <c r="D163">
        <v>0.91690751445086704</v>
      </c>
      <c r="E163">
        <v>0.41383394294062797</v>
      </c>
      <c r="F163" t="s">
        <v>325</v>
      </c>
    </row>
    <row r="164" spans="1:6" x14ac:dyDescent="0.25">
      <c r="A164" t="s">
        <v>326</v>
      </c>
      <c r="B164">
        <v>0.640227637889625</v>
      </c>
      <c r="C164">
        <v>0.99986553035328296</v>
      </c>
      <c r="D164">
        <v>1.00068077084206</v>
      </c>
      <c r="E164">
        <v>0.44623505881678499</v>
      </c>
      <c r="F164" t="s">
        <v>327</v>
      </c>
    </row>
    <row r="165" spans="1:6" x14ac:dyDescent="0.25">
      <c r="A165" t="s">
        <v>328</v>
      </c>
      <c r="B165">
        <v>0.64546974938733903</v>
      </c>
      <c r="C165">
        <v>0.99986553035328296</v>
      </c>
      <c r="D165">
        <v>0.91709919261822304</v>
      </c>
      <c r="E165">
        <v>0.40148487238784097</v>
      </c>
      <c r="F165" t="s">
        <v>329</v>
      </c>
    </row>
    <row r="166" spans="1:6" x14ac:dyDescent="0.25">
      <c r="A166" t="s">
        <v>330</v>
      </c>
      <c r="B166">
        <v>0.64546974938733903</v>
      </c>
      <c r="C166">
        <v>0.99986553035328296</v>
      </c>
      <c r="D166">
        <v>0.91709919261822304</v>
      </c>
      <c r="E166">
        <v>0.40148487238784097</v>
      </c>
      <c r="F166" t="s">
        <v>331</v>
      </c>
    </row>
    <row r="167" spans="1:6" x14ac:dyDescent="0.25">
      <c r="A167" t="s">
        <v>332</v>
      </c>
      <c r="B167">
        <v>0.647310498415406</v>
      </c>
      <c r="C167">
        <v>0.99986553035328296</v>
      </c>
      <c r="D167">
        <v>0.90439431807396597</v>
      </c>
      <c r="E167">
        <v>0.393347492526742</v>
      </c>
      <c r="F167" t="s">
        <v>333</v>
      </c>
    </row>
    <row r="168" spans="1:6" x14ac:dyDescent="0.25">
      <c r="A168" t="s">
        <v>334</v>
      </c>
      <c r="B168">
        <v>0.647310498415406</v>
      </c>
      <c r="C168">
        <v>0.99986553035328296</v>
      </c>
      <c r="D168">
        <v>0.90439431807396597</v>
      </c>
      <c r="E168">
        <v>0.393347492526742</v>
      </c>
      <c r="F168" t="s">
        <v>335</v>
      </c>
    </row>
    <row r="169" spans="1:6" x14ac:dyDescent="0.25">
      <c r="A169" t="s">
        <v>336</v>
      </c>
      <c r="B169">
        <v>0.65128194610647006</v>
      </c>
      <c r="C169">
        <v>0.99986553035328296</v>
      </c>
      <c r="D169">
        <v>0.90168677899210603</v>
      </c>
      <c r="E169">
        <v>0.38665468237760803</v>
      </c>
      <c r="F169" t="s">
        <v>337</v>
      </c>
    </row>
    <row r="170" spans="1:6" x14ac:dyDescent="0.25">
      <c r="A170" t="s">
        <v>338</v>
      </c>
      <c r="B170">
        <v>0.65529640617702201</v>
      </c>
      <c r="C170">
        <v>0.99986553035328296</v>
      </c>
      <c r="D170">
        <v>0.90697702264209601</v>
      </c>
      <c r="E170">
        <v>0.38334981700847898</v>
      </c>
      <c r="F170" t="s">
        <v>339</v>
      </c>
    </row>
    <row r="171" spans="1:6" x14ac:dyDescent="0.25">
      <c r="A171" t="s">
        <v>340</v>
      </c>
      <c r="B171">
        <v>0.65587768817126302</v>
      </c>
      <c r="C171">
        <v>0.99986553035328296</v>
      </c>
      <c r="D171">
        <v>0.95712282107794</v>
      </c>
      <c r="E171">
        <v>0.40369618076222502</v>
      </c>
      <c r="F171" t="s">
        <v>341</v>
      </c>
    </row>
    <row r="172" spans="1:6" x14ac:dyDescent="0.25">
      <c r="A172" t="s">
        <v>342</v>
      </c>
      <c r="B172">
        <v>0.67084770937249105</v>
      </c>
      <c r="C172">
        <v>0.99986553035328296</v>
      </c>
      <c r="D172">
        <v>0.91719470046082896</v>
      </c>
      <c r="E172">
        <v>0.366156165784014</v>
      </c>
      <c r="F172" t="s">
        <v>343</v>
      </c>
    </row>
    <row r="173" spans="1:6" x14ac:dyDescent="0.25">
      <c r="A173" t="s">
        <v>344</v>
      </c>
      <c r="B173">
        <v>0.67137242652322704</v>
      </c>
      <c r="C173">
        <v>0.99986553035328296</v>
      </c>
      <c r="D173">
        <v>0.89302369455891795</v>
      </c>
      <c r="E173">
        <v>0.35580855932240402</v>
      </c>
      <c r="F173" t="s">
        <v>345</v>
      </c>
    </row>
    <row r="174" spans="1:6" x14ac:dyDescent="0.25">
      <c r="A174" t="s">
        <v>346</v>
      </c>
      <c r="B174">
        <v>0.68171558685251299</v>
      </c>
      <c r="C174">
        <v>0.99986553035328296</v>
      </c>
      <c r="D174">
        <v>0.86269976198571896</v>
      </c>
      <c r="E174">
        <v>0.330537147321603</v>
      </c>
      <c r="F174" t="s">
        <v>347</v>
      </c>
    </row>
    <row r="175" spans="1:6" x14ac:dyDescent="0.25">
      <c r="A175" t="s">
        <v>348</v>
      </c>
      <c r="B175">
        <v>0.68516721761087596</v>
      </c>
      <c r="C175">
        <v>0.99986553035328296</v>
      </c>
      <c r="D175">
        <v>0.88046082949308702</v>
      </c>
      <c r="E175">
        <v>0.33289551045425803</v>
      </c>
      <c r="F175" t="s">
        <v>349</v>
      </c>
    </row>
    <row r="176" spans="1:6" x14ac:dyDescent="0.25">
      <c r="A176" t="s">
        <v>350</v>
      </c>
      <c r="B176">
        <v>0.68516721761087596</v>
      </c>
      <c r="C176">
        <v>0.99986553035328296</v>
      </c>
      <c r="D176">
        <v>0.88046082949308702</v>
      </c>
      <c r="E176">
        <v>0.33289551045425803</v>
      </c>
      <c r="F176" t="s">
        <v>351</v>
      </c>
    </row>
    <row r="177" spans="1:6" x14ac:dyDescent="0.25">
      <c r="A177" t="s">
        <v>352</v>
      </c>
      <c r="B177">
        <v>0.686787171313885</v>
      </c>
      <c r="C177">
        <v>0.99986553035328296</v>
      </c>
      <c r="D177">
        <v>0.84637565433413098</v>
      </c>
      <c r="E177">
        <v>0.31800942629822199</v>
      </c>
      <c r="F177" t="s">
        <v>353</v>
      </c>
    </row>
    <row r="178" spans="1:6" x14ac:dyDescent="0.25">
      <c r="A178" t="s">
        <v>354</v>
      </c>
      <c r="B178">
        <v>0.68947907452727297</v>
      </c>
      <c r="C178">
        <v>0.99986553035328296</v>
      </c>
      <c r="D178">
        <v>0.84619825901581103</v>
      </c>
      <c r="E178">
        <v>0.31463253205867497</v>
      </c>
      <c r="F178" t="s">
        <v>355</v>
      </c>
    </row>
    <row r="179" spans="1:6" x14ac:dyDescent="0.25">
      <c r="A179" t="s">
        <v>356</v>
      </c>
      <c r="B179">
        <v>0.690779611985611</v>
      </c>
      <c r="C179">
        <v>0.99986553035328296</v>
      </c>
      <c r="D179">
        <v>0.85914894386574003</v>
      </c>
      <c r="E179">
        <v>0.31782878924491398</v>
      </c>
      <c r="F179" t="s">
        <v>357</v>
      </c>
    </row>
    <row r="180" spans="1:6" x14ac:dyDescent="0.25">
      <c r="A180" t="s">
        <v>358</v>
      </c>
      <c r="B180">
        <v>0.69886444939108605</v>
      </c>
      <c r="C180">
        <v>0.99986553035328296</v>
      </c>
      <c r="D180">
        <v>0.84655264090747895</v>
      </c>
      <c r="E180">
        <v>0.30331852135340698</v>
      </c>
      <c r="F180" t="s">
        <v>359</v>
      </c>
    </row>
    <row r="181" spans="1:6" x14ac:dyDescent="0.25">
      <c r="A181" t="s">
        <v>360</v>
      </c>
      <c r="B181">
        <v>0.69886444939108605</v>
      </c>
      <c r="C181">
        <v>0.99986553035328296</v>
      </c>
      <c r="D181">
        <v>0.84655264090747895</v>
      </c>
      <c r="E181">
        <v>0.30331852135340698</v>
      </c>
      <c r="F181" t="s">
        <v>361</v>
      </c>
    </row>
    <row r="182" spans="1:6" x14ac:dyDescent="0.25">
      <c r="A182" t="s">
        <v>362</v>
      </c>
      <c r="B182">
        <v>0.69886444939108605</v>
      </c>
      <c r="C182">
        <v>0.99986553035328296</v>
      </c>
      <c r="D182">
        <v>0.84655264090747895</v>
      </c>
      <c r="E182">
        <v>0.30331852135340698</v>
      </c>
      <c r="F182" t="s">
        <v>359</v>
      </c>
    </row>
    <row r="183" spans="1:6" x14ac:dyDescent="0.25">
      <c r="A183" t="s">
        <v>363</v>
      </c>
      <c r="B183">
        <v>0.70591849676094498</v>
      </c>
      <c r="C183">
        <v>0.99986553035328296</v>
      </c>
      <c r="D183">
        <v>0.81494297065231303</v>
      </c>
      <c r="E183">
        <v>0.28380836506151602</v>
      </c>
      <c r="F183" t="s">
        <v>364</v>
      </c>
    </row>
    <row r="184" spans="1:6" x14ac:dyDescent="0.25">
      <c r="A184" t="s">
        <v>365</v>
      </c>
      <c r="B184">
        <v>0.71196641673195205</v>
      </c>
      <c r="C184">
        <v>0.99986553035328296</v>
      </c>
      <c r="D184">
        <v>0.81515616999487905</v>
      </c>
      <c r="E184">
        <v>0.27692855177709402</v>
      </c>
      <c r="F184" t="s">
        <v>158</v>
      </c>
    </row>
    <row r="185" spans="1:6" x14ac:dyDescent="0.25">
      <c r="A185" t="s">
        <v>366</v>
      </c>
      <c r="B185">
        <v>0.71535744040655702</v>
      </c>
      <c r="C185">
        <v>0.99986553035328296</v>
      </c>
      <c r="D185">
        <v>0.83293876262626199</v>
      </c>
      <c r="E185">
        <v>0.27901194994866901</v>
      </c>
      <c r="F185" t="s">
        <v>367</v>
      </c>
    </row>
    <row r="186" spans="1:6" x14ac:dyDescent="0.25">
      <c r="A186" t="s">
        <v>368</v>
      </c>
      <c r="B186">
        <v>0.72040055137361303</v>
      </c>
      <c r="C186">
        <v>0.99986553035328296</v>
      </c>
      <c r="D186">
        <v>0.80475130963780706</v>
      </c>
      <c r="E186">
        <v>0.263916502266758</v>
      </c>
      <c r="F186" t="s">
        <v>369</v>
      </c>
    </row>
    <row r="187" spans="1:6" x14ac:dyDescent="0.25">
      <c r="A187" t="s">
        <v>370</v>
      </c>
      <c r="B187">
        <v>0.72406511644278904</v>
      </c>
      <c r="C187">
        <v>0.99986553035328296</v>
      </c>
      <c r="D187">
        <v>0.78575547866205298</v>
      </c>
      <c r="E187">
        <v>0.25369997576045</v>
      </c>
      <c r="F187" t="s">
        <v>371</v>
      </c>
    </row>
    <row r="188" spans="1:6" x14ac:dyDescent="0.25">
      <c r="A188" t="s">
        <v>372</v>
      </c>
      <c r="B188">
        <v>0.72449896066555497</v>
      </c>
      <c r="C188">
        <v>0.99986553035328296</v>
      </c>
      <c r="D188">
        <v>0.78600230414746497</v>
      </c>
      <c r="E188">
        <v>0.25330885466536401</v>
      </c>
      <c r="F188" t="s">
        <v>343</v>
      </c>
    </row>
    <row r="189" spans="1:6" x14ac:dyDescent="0.25">
      <c r="A189" t="s">
        <v>373</v>
      </c>
      <c r="B189">
        <v>0.73648680144739598</v>
      </c>
      <c r="C189">
        <v>0.99986553035328296</v>
      </c>
      <c r="D189">
        <v>0.75885904973780305</v>
      </c>
      <c r="E189">
        <v>0.232107636980317</v>
      </c>
      <c r="F189" t="s">
        <v>158</v>
      </c>
    </row>
    <row r="190" spans="1:6" x14ac:dyDescent="0.25">
      <c r="A190" t="s">
        <v>374</v>
      </c>
      <c r="B190">
        <v>0.74014260302895196</v>
      </c>
      <c r="C190">
        <v>0.99986553035328296</v>
      </c>
      <c r="D190">
        <v>0.83315443851797999</v>
      </c>
      <c r="E190">
        <v>0.25070650545895801</v>
      </c>
      <c r="F190" t="s">
        <v>375</v>
      </c>
    </row>
    <row r="191" spans="1:6" x14ac:dyDescent="0.25">
      <c r="A191" t="s">
        <v>376</v>
      </c>
      <c r="B191">
        <v>0.747953587500511</v>
      </c>
      <c r="C191">
        <v>0.99986553035328296</v>
      </c>
      <c r="D191">
        <v>0.73352534562211902</v>
      </c>
      <c r="E191">
        <v>0.21302628772554599</v>
      </c>
      <c r="F191" t="s">
        <v>377</v>
      </c>
    </row>
    <row r="192" spans="1:6" x14ac:dyDescent="0.25">
      <c r="A192" t="s">
        <v>378</v>
      </c>
      <c r="B192">
        <v>0.74950266886476302</v>
      </c>
      <c r="C192">
        <v>0.99986553035328296</v>
      </c>
      <c r="D192">
        <v>0.74568451508220401</v>
      </c>
      <c r="E192">
        <v>0.215014700211832</v>
      </c>
      <c r="F192" t="s">
        <v>379</v>
      </c>
    </row>
    <row r="193" spans="1:6" x14ac:dyDescent="0.25">
      <c r="A193" t="s">
        <v>380</v>
      </c>
      <c r="B193">
        <v>0.76221400432958397</v>
      </c>
      <c r="C193">
        <v>0.99986553035328296</v>
      </c>
      <c r="D193">
        <v>0.74964570648750695</v>
      </c>
      <c r="E193">
        <v>0.20354973728175199</v>
      </c>
      <c r="F193" t="s">
        <v>381</v>
      </c>
    </row>
    <row r="194" spans="1:6" x14ac:dyDescent="0.25">
      <c r="A194" t="s">
        <v>382</v>
      </c>
      <c r="B194">
        <v>0.76523525050771601</v>
      </c>
      <c r="C194">
        <v>0.99986553035328296</v>
      </c>
      <c r="D194">
        <v>0.76465443578788606</v>
      </c>
      <c r="E194">
        <v>0.20460009790179801</v>
      </c>
      <c r="F194" t="s">
        <v>383</v>
      </c>
    </row>
    <row r="195" spans="1:6" x14ac:dyDescent="0.25">
      <c r="A195" t="s">
        <v>384</v>
      </c>
      <c r="B195">
        <v>0.76523525050771601</v>
      </c>
      <c r="C195">
        <v>0.99986553035328296</v>
      </c>
      <c r="D195">
        <v>0.76465443578788606</v>
      </c>
      <c r="E195">
        <v>0.20460009790179801</v>
      </c>
      <c r="F195" t="s">
        <v>385</v>
      </c>
    </row>
    <row r="196" spans="1:6" x14ac:dyDescent="0.25">
      <c r="A196" t="s">
        <v>386</v>
      </c>
      <c r="B196">
        <v>0.77497483888311203</v>
      </c>
      <c r="C196">
        <v>0.99986553035328296</v>
      </c>
      <c r="D196">
        <v>0.73290993071593502</v>
      </c>
      <c r="E196">
        <v>0.186836856024227</v>
      </c>
      <c r="F196" t="s">
        <v>387</v>
      </c>
    </row>
    <row r="197" spans="1:6" x14ac:dyDescent="0.25">
      <c r="A197" t="s">
        <v>388</v>
      </c>
      <c r="B197">
        <v>0.775672917591955</v>
      </c>
      <c r="C197">
        <v>0.99986553035328296</v>
      </c>
      <c r="D197">
        <v>0.76842139342139304</v>
      </c>
      <c r="E197">
        <v>0.19519774161095199</v>
      </c>
      <c r="F197" t="s">
        <v>389</v>
      </c>
    </row>
    <row r="198" spans="1:6" x14ac:dyDescent="0.25">
      <c r="A198" t="s">
        <v>390</v>
      </c>
      <c r="B198">
        <v>0.77944898167764698</v>
      </c>
      <c r="C198">
        <v>0.99986553035328296</v>
      </c>
      <c r="D198">
        <v>0.66673648931713403</v>
      </c>
      <c r="E198">
        <v>0.16612942603115299</v>
      </c>
      <c r="F198" t="s">
        <v>158</v>
      </c>
    </row>
    <row r="199" spans="1:6" x14ac:dyDescent="0.25">
      <c r="A199" t="s">
        <v>391</v>
      </c>
      <c r="B199">
        <v>0.79436037114775304</v>
      </c>
      <c r="C199">
        <v>0.99986553035328296</v>
      </c>
      <c r="D199">
        <v>0.67663916245231104</v>
      </c>
      <c r="E199">
        <v>0.155774550399323</v>
      </c>
      <c r="F199" t="s">
        <v>392</v>
      </c>
    </row>
    <row r="200" spans="1:6" x14ac:dyDescent="0.25">
      <c r="A200" t="s">
        <v>393</v>
      </c>
      <c r="B200">
        <v>0.79436037114775304</v>
      </c>
      <c r="C200">
        <v>0.99986553035328296</v>
      </c>
      <c r="D200">
        <v>0.67663916245231104</v>
      </c>
      <c r="E200">
        <v>0.155774550399323</v>
      </c>
      <c r="F200" t="s">
        <v>394</v>
      </c>
    </row>
    <row r="201" spans="1:6" x14ac:dyDescent="0.25">
      <c r="A201" t="s">
        <v>395</v>
      </c>
      <c r="B201">
        <v>0.79823003370177203</v>
      </c>
      <c r="C201">
        <v>0.99986553035328296</v>
      </c>
      <c r="D201">
        <v>0.628571428571428</v>
      </c>
      <c r="E201">
        <v>0.14165388932381301</v>
      </c>
      <c r="F201" t="s">
        <v>248</v>
      </c>
    </row>
    <row r="202" spans="1:6" x14ac:dyDescent="0.25">
      <c r="A202" t="s">
        <v>396</v>
      </c>
      <c r="B202">
        <v>0.80110615119143702</v>
      </c>
      <c r="C202">
        <v>0.99986553035328296</v>
      </c>
      <c r="D202">
        <v>0.66635210233826103</v>
      </c>
      <c r="E202">
        <v>0.14777145321558399</v>
      </c>
      <c r="F202" t="s">
        <v>397</v>
      </c>
    </row>
    <row r="203" spans="1:6" x14ac:dyDescent="0.25">
      <c r="A203" t="s">
        <v>398</v>
      </c>
      <c r="B203">
        <v>0.80110615119143702</v>
      </c>
      <c r="C203">
        <v>0.99986553035328296</v>
      </c>
      <c r="D203">
        <v>0.66635210233826103</v>
      </c>
      <c r="E203">
        <v>0.14777145321558399</v>
      </c>
      <c r="F203" t="s">
        <v>399</v>
      </c>
    </row>
    <row r="204" spans="1:6" x14ac:dyDescent="0.25">
      <c r="A204" t="s">
        <v>400</v>
      </c>
      <c r="B204">
        <v>0.80442688469902202</v>
      </c>
      <c r="C204">
        <v>0.99986553035328296</v>
      </c>
      <c r="D204">
        <v>0.694153397350188</v>
      </c>
      <c r="E204">
        <v>0.151065271644171</v>
      </c>
      <c r="F204" t="s">
        <v>401</v>
      </c>
    </row>
    <row r="205" spans="1:6" x14ac:dyDescent="0.25">
      <c r="A205" t="s">
        <v>402</v>
      </c>
      <c r="B205">
        <v>0.80701267952244804</v>
      </c>
      <c r="C205">
        <v>0.99986553035328296</v>
      </c>
      <c r="D205">
        <v>0.61107910906298002</v>
      </c>
      <c r="E205">
        <v>0.13102507647601599</v>
      </c>
      <c r="F205" t="s">
        <v>403</v>
      </c>
    </row>
    <row r="206" spans="1:6" x14ac:dyDescent="0.25">
      <c r="A206" t="s">
        <v>404</v>
      </c>
      <c r="B206">
        <v>0.80701267952244804</v>
      </c>
      <c r="C206">
        <v>0.99986553035328296</v>
      </c>
      <c r="D206">
        <v>0.61107910906298002</v>
      </c>
      <c r="E206">
        <v>0.13102507647601599</v>
      </c>
      <c r="F206" t="s">
        <v>405</v>
      </c>
    </row>
    <row r="207" spans="1:6" x14ac:dyDescent="0.25">
      <c r="A207" t="s">
        <v>406</v>
      </c>
      <c r="B207">
        <v>0.80864062817431304</v>
      </c>
      <c r="C207">
        <v>0.99986553035328296</v>
      </c>
      <c r="D207">
        <v>0.73229166666666601</v>
      </c>
      <c r="E207">
        <v>0.15553924646040199</v>
      </c>
      <c r="F207" t="s">
        <v>407</v>
      </c>
    </row>
    <row r="208" spans="1:6" x14ac:dyDescent="0.25">
      <c r="A208" t="s">
        <v>408</v>
      </c>
      <c r="B208">
        <v>0.81231232407138498</v>
      </c>
      <c r="C208">
        <v>0.99986553035328296</v>
      </c>
      <c r="D208">
        <v>0.70881969047174997</v>
      </c>
      <c r="E208">
        <v>0.14734261643780799</v>
      </c>
      <c r="F208" t="s">
        <v>409</v>
      </c>
    </row>
    <row r="209" spans="1:6" x14ac:dyDescent="0.25">
      <c r="A209" t="s">
        <v>410</v>
      </c>
      <c r="B209">
        <v>0.81541345109414098</v>
      </c>
      <c r="C209">
        <v>0.99986553035328296</v>
      </c>
      <c r="D209">
        <v>0.59453232033877101</v>
      </c>
      <c r="E209">
        <v>0.121320260781422</v>
      </c>
      <c r="F209" t="s">
        <v>411</v>
      </c>
    </row>
    <row r="210" spans="1:6" x14ac:dyDescent="0.25">
      <c r="A210" t="s">
        <v>412</v>
      </c>
      <c r="B210">
        <v>0.81735729191852202</v>
      </c>
      <c r="C210">
        <v>0.99986553035328296</v>
      </c>
      <c r="D210">
        <v>0.80093917357975397</v>
      </c>
      <c r="E210">
        <v>0.16153257787666001</v>
      </c>
      <c r="F210" t="s">
        <v>413</v>
      </c>
    </row>
    <row r="211" spans="1:6" x14ac:dyDescent="0.25">
      <c r="A211" t="s">
        <v>414</v>
      </c>
      <c r="B211">
        <v>0.82344544528548902</v>
      </c>
      <c r="C211">
        <v>0.99986553035328296</v>
      </c>
      <c r="D211">
        <v>0.73198146002317499</v>
      </c>
      <c r="E211">
        <v>0.14219323904224901</v>
      </c>
      <c r="F211" t="s">
        <v>415</v>
      </c>
    </row>
    <row r="212" spans="1:6" x14ac:dyDescent="0.25">
      <c r="A212" t="s">
        <v>416</v>
      </c>
      <c r="B212">
        <v>0.82344893427213495</v>
      </c>
      <c r="C212">
        <v>0.99986553035328296</v>
      </c>
      <c r="D212">
        <v>0.57885641523162701</v>
      </c>
      <c r="E212">
        <v>0.112445024673273</v>
      </c>
      <c r="F212" t="s">
        <v>417</v>
      </c>
    </row>
    <row r="213" spans="1:6" x14ac:dyDescent="0.25">
      <c r="A213" t="s">
        <v>418</v>
      </c>
      <c r="B213">
        <v>0.82559274973360397</v>
      </c>
      <c r="C213">
        <v>0.99986553035328296</v>
      </c>
      <c r="D213">
        <v>0.66596682762964499</v>
      </c>
      <c r="E213">
        <v>0.127634984021746</v>
      </c>
      <c r="F213" t="s">
        <v>419</v>
      </c>
    </row>
    <row r="214" spans="1:6" x14ac:dyDescent="0.25">
      <c r="A214" t="s">
        <v>420</v>
      </c>
      <c r="B214">
        <v>0.82559274973360397</v>
      </c>
      <c r="C214">
        <v>0.99986553035328296</v>
      </c>
      <c r="D214">
        <v>0.66596682762964499</v>
      </c>
      <c r="E214">
        <v>0.127634984021746</v>
      </c>
      <c r="F214" t="s">
        <v>421</v>
      </c>
    </row>
    <row r="215" spans="1:6" x14ac:dyDescent="0.25">
      <c r="A215" t="s">
        <v>422</v>
      </c>
      <c r="B215">
        <v>0.83056809777061802</v>
      </c>
      <c r="C215">
        <v>0.99986553035328296</v>
      </c>
      <c r="D215">
        <v>0.65927251732101599</v>
      </c>
      <c r="E215">
        <v>0.122390881956202</v>
      </c>
      <c r="F215" t="s">
        <v>423</v>
      </c>
    </row>
    <row r="216" spans="1:6" x14ac:dyDescent="0.25">
      <c r="A216" t="s">
        <v>424</v>
      </c>
      <c r="B216">
        <v>0.83113499516859901</v>
      </c>
      <c r="C216">
        <v>0.99986553035328296</v>
      </c>
      <c r="D216">
        <v>0.56398440269408001</v>
      </c>
      <c r="E216">
        <v>0.10431627429363</v>
      </c>
      <c r="F216" t="s">
        <v>425</v>
      </c>
    </row>
    <row r="217" spans="1:6" x14ac:dyDescent="0.25">
      <c r="A217" t="s">
        <v>426</v>
      </c>
      <c r="B217">
        <v>0.83542113130710804</v>
      </c>
      <c r="C217">
        <v>0.99986553035328296</v>
      </c>
      <c r="D217">
        <v>0.65271076761255797</v>
      </c>
      <c r="E217">
        <v>0.11737001448345</v>
      </c>
      <c r="F217" t="s">
        <v>427</v>
      </c>
    </row>
    <row r="218" spans="1:6" x14ac:dyDescent="0.25">
      <c r="A218" t="s">
        <v>428</v>
      </c>
      <c r="B218">
        <v>0.83759380251656701</v>
      </c>
      <c r="C218">
        <v>0.99986553035328296</v>
      </c>
      <c r="D218">
        <v>0.61063052672049201</v>
      </c>
      <c r="E218">
        <v>0.10821717453361</v>
      </c>
      <c r="F218" t="s">
        <v>429</v>
      </c>
    </row>
    <row r="219" spans="1:6" x14ac:dyDescent="0.25">
      <c r="A219" t="s">
        <v>430</v>
      </c>
      <c r="B219">
        <v>0.83848681180474105</v>
      </c>
      <c r="C219">
        <v>0.99986553035328296</v>
      </c>
      <c r="D219">
        <v>0.54985599078340996</v>
      </c>
      <c r="E219">
        <v>9.6860666239785898E-2</v>
      </c>
      <c r="F219" t="s">
        <v>431</v>
      </c>
    </row>
    <row r="220" spans="1:6" x14ac:dyDescent="0.25">
      <c r="A220" t="s">
        <v>432</v>
      </c>
      <c r="B220">
        <v>0.84551890321487699</v>
      </c>
      <c r="C220">
        <v>0.99986553035328296</v>
      </c>
      <c r="D220">
        <v>0.53641676969764995</v>
      </c>
      <c r="E220">
        <v>9.0013283787805307E-2</v>
      </c>
      <c r="F220" t="s">
        <v>411</v>
      </c>
    </row>
    <row r="221" spans="1:6" x14ac:dyDescent="0.25">
      <c r="A221" t="s">
        <v>433</v>
      </c>
      <c r="B221">
        <v>0.84877050364622297</v>
      </c>
      <c r="C221">
        <v>0.99986553035328296</v>
      </c>
      <c r="D221">
        <v>0.70432083082890795</v>
      </c>
      <c r="E221">
        <v>0.115484981318578</v>
      </c>
      <c r="F221" t="s">
        <v>434</v>
      </c>
    </row>
    <row r="222" spans="1:6" x14ac:dyDescent="0.25">
      <c r="A222" t="s">
        <v>435</v>
      </c>
      <c r="B222">
        <v>0.85224515867047201</v>
      </c>
      <c r="C222">
        <v>0.99986553035328296</v>
      </c>
      <c r="D222">
        <v>0.52361751152073699</v>
      </c>
      <c r="E222">
        <v>8.3716516820377895E-2</v>
      </c>
      <c r="F222" t="s">
        <v>158</v>
      </c>
    </row>
    <row r="223" spans="1:6" x14ac:dyDescent="0.25">
      <c r="A223" t="s">
        <v>436</v>
      </c>
      <c r="B223">
        <v>0.85224515867047201</v>
      </c>
      <c r="C223">
        <v>0.99986553035328296</v>
      </c>
      <c r="D223">
        <v>0.52361751152073699</v>
      </c>
      <c r="E223">
        <v>8.3716516820377895E-2</v>
      </c>
      <c r="F223" t="s">
        <v>158</v>
      </c>
    </row>
    <row r="224" spans="1:6" x14ac:dyDescent="0.25">
      <c r="A224" t="s">
        <v>437</v>
      </c>
      <c r="B224">
        <v>0.85224515867047201</v>
      </c>
      <c r="C224">
        <v>0.99986553035328296</v>
      </c>
      <c r="D224">
        <v>0.52361751152073699</v>
      </c>
      <c r="E224">
        <v>8.3716516820377895E-2</v>
      </c>
      <c r="F224" t="s">
        <v>411</v>
      </c>
    </row>
    <row r="225" spans="1:6" x14ac:dyDescent="0.25">
      <c r="A225" t="s">
        <v>438</v>
      </c>
      <c r="B225">
        <v>0.85252234528123205</v>
      </c>
      <c r="C225">
        <v>0.99986553035328296</v>
      </c>
      <c r="D225">
        <v>0.68186392914653704</v>
      </c>
      <c r="E225">
        <v>0.108795384727708</v>
      </c>
      <c r="F225" t="s">
        <v>439</v>
      </c>
    </row>
    <row r="226" spans="1:6" x14ac:dyDescent="0.25">
      <c r="A226" t="s">
        <v>440</v>
      </c>
      <c r="B226">
        <v>0.85346880210797404</v>
      </c>
      <c r="C226">
        <v>0.99986553035328296</v>
      </c>
      <c r="D226">
        <v>0.58611303344867305</v>
      </c>
      <c r="E226">
        <v>9.28674358500539E-2</v>
      </c>
      <c r="F226" t="s">
        <v>441</v>
      </c>
    </row>
    <row r="227" spans="1:6" x14ac:dyDescent="0.25">
      <c r="A227" t="s">
        <v>442</v>
      </c>
      <c r="B227">
        <v>0.85905283947367095</v>
      </c>
      <c r="C227">
        <v>0.99986553035328296</v>
      </c>
      <c r="D227">
        <v>0.65068721901091797</v>
      </c>
      <c r="E227">
        <v>9.8855555617085894E-2</v>
      </c>
      <c r="F227" t="s">
        <v>443</v>
      </c>
    </row>
    <row r="228" spans="1:6" x14ac:dyDescent="0.25">
      <c r="A228" t="s">
        <v>444</v>
      </c>
      <c r="B228">
        <v>0.85953022276824897</v>
      </c>
      <c r="C228">
        <v>0.99986553035328296</v>
      </c>
      <c r="D228">
        <v>0.67342649397864096</v>
      </c>
      <c r="E228">
        <v>0.101936091324714</v>
      </c>
      <c r="F228" t="s">
        <v>445</v>
      </c>
    </row>
    <row r="229" spans="1:6" x14ac:dyDescent="0.25">
      <c r="A229" t="s">
        <v>446</v>
      </c>
      <c r="B229">
        <v>0.86483273173445696</v>
      </c>
      <c r="C229">
        <v>0.99986553035328296</v>
      </c>
      <c r="D229">
        <v>0.499764348554671</v>
      </c>
      <c r="E229">
        <v>7.2575361127381804E-2</v>
      </c>
      <c r="F229" t="s">
        <v>447</v>
      </c>
    </row>
    <row r="230" spans="1:6" x14ac:dyDescent="0.25">
      <c r="A230" t="s">
        <v>448</v>
      </c>
      <c r="B230">
        <v>0.86483273173445696</v>
      </c>
      <c r="C230">
        <v>0.99986553035328296</v>
      </c>
      <c r="D230">
        <v>0.499764348554671</v>
      </c>
      <c r="E230">
        <v>7.2575361127381804E-2</v>
      </c>
      <c r="F230" t="s">
        <v>449</v>
      </c>
    </row>
    <row r="231" spans="1:6" x14ac:dyDescent="0.25">
      <c r="A231" t="s">
        <v>450</v>
      </c>
      <c r="B231">
        <v>0.87394210520999405</v>
      </c>
      <c r="C231">
        <v>0.99986553035328296</v>
      </c>
      <c r="D231">
        <v>0.59902372454335495</v>
      </c>
      <c r="E231">
        <v>8.0713143544962201E-2</v>
      </c>
      <c r="F231" t="s">
        <v>451</v>
      </c>
    </row>
    <row r="232" spans="1:6" x14ac:dyDescent="0.25">
      <c r="A232" t="s">
        <v>452</v>
      </c>
      <c r="B232">
        <v>0.87634905333838198</v>
      </c>
      <c r="C232">
        <v>0.99986553035328296</v>
      </c>
      <c r="D232">
        <v>0.47798537367261001</v>
      </c>
      <c r="E232">
        <v>6.3089674103910295E-2</v>
      </c>
      <c r="F232" t="s">
        <v>453</v>
      </c>
    </row>
    <row r="233" spans="1:6" x14ac:dyDescent="0.25">
      <c r="A233" t="s">
        <v>454</v>
      </c>
      <c r="B233">
        <v>0.881734264676443</v>
      </c>
      <c r="C233">
        <v>0.99986553035328296</v>
      </c>
      <c r="D233">
        <v>0.46779095989802899</v>
      </c>
      <c r="E233">
        <v>5.8878301274888703E-2</v>
      </c>
      <c r="F233" t="s">
        <v>411</v>
      </c>
    </row>
    <row r="234" spans="1:6" x14ac:dyDescent="0.25">
      <c r="A234" t="s">
        <v>455</v>
      </c>
      <c r="B234">
        <v>0.881734264676443</v>
      </c>
      <c r="C234">
        <v>0.99986553035328296</v>
      </c>
      <c r="D234">
        <v>0.46779095989802899</v>
      </c>
      <c r="E234">
        <v>5.8878301274888703E-2</v>
      </c>
      <c r="F234" t="s">
        <v>158</v>
      </c>
    </row>
    <row r="235" spans="1:6" x14ac:dyDescent="0.25">
      <c r="A235" t="s">
        <v>456</v>
      </c>
      <c r="B235">
        <v>0.88174776703018198</v>
      </c>
      <c r="C235">
        <v>0.99986553035328296</v>
      </c>
      <c r="D235">
        <v>0.68235112142304699</v>
      </c>
      <c r="E235">
        <v>8.5873371612828694E-2</v>
      </c>
      <c r="F235" t="s">
        <v>457</v>
      </c>
    </row>
    <row r="236" spans="1:6" x14ac:dyDescent="0.25">
      <c r="A236" t="s">
        <v>458</v>
      </c>
      <c r="B236">
        <v>0.88688519486115203</v>
      </c>
      <c r="C236">
        <v>0.99986553035328296</v>
      </c>
      <c r="D236">
        <v>0.45802131336405499</v>
      </c>
      <c r="E236">
        <v>5.4980757479577903E-2</v>
      </c>
      <c r="F236" t="s">
        <v>248</v>
      </c>
    </row>
    <row r="237" spans="1:6" x14ac:dyDescent="0.25">
      <c r="A237" t="s">
        <v>459</v>
      </c>
      <c r="B237">
        <v>0.88688519486115203</v>
      </c>
      <c r="C237">
        <v>0.99986553035328296</v>
      </c>
      <c r="D237">
        <v>0.45802131336405499</v>
      </c>
      <c r="E237">
        <v>5.4980757479577903E-2</v>
      </c>
      <c r="F237" t="s">
        <v>343</v>
      </c>
    </row>
    <row r="238" spans="1:6" x14ac:dyDescent="0.25">
      <c r="A238" t="s">
        <v>460</v>
      </c>
      <c r="B238">
        <v>0.89181202464990295</v>
      </c>
      <c r="C238">
        <v>0.99986553035328296</v>
      </c>
      <c r="D238">
        <v>0.4486504279131</v>
      </c>
      <c r="E238">
        <v>5.1370430614793697E-2</v>
      </c>
      <c r="F238" t="s">
        <v>461</v>
      </c>
    </row>
    <row r="239" spans="1:6" x14ac:dyDescent="0.25">
      <c r="A239" t="s">
        <v>462</v>
      </c>
      <c r="B239">
        <v>0.89181202464990295</v>
      </c>
      <c r="C239">
        <v>0.99986553035328296</v>
      </c>
      <c r="D239">
        <v>0.4486504279131</v>
      </c>
      <c r="E239">
        <v>5.1370430614793697E-2</v>
      </c>
      <c r="F239" t="s">
        <v>463</v>
      </c>
    </row>
    <row r="240" spans="1:6" x14ac:dyDescent="0.25">
      <c r="A240" t="s">
        <v>464</v>
      </c>
      <c r="B240">
        <v>0.89815303795016899</v>
      </c>
      <c r="C240">
        <v>0.99986553035328296</v>
      </c>
      <c r="D240">
        <v>0.56297743826612101</v>
      </c>
      <c r="E240">
        <v>6.0472111367932603E-2</v>
      </c>
      <c r="F240" t="s">
        <v>465</v>
      </c>
    </row>
    <row r="241" spans="1:6" x14ac:dyDescent="0.25">
      <c r="A241" t="s">
        <v>466</v>
      </c>
      <c r="B241">
        <v>0.90113986331506901</v>
      </c>
      <c r="C241">
        <v>0.99986553035328296</v>
      </c>
      <c r="D241">
        <v>0.59312607405092899</v>
      </c>
      <c r="E241">
        <v>6.1741341367852302E-2</v>
      </c>
      <c r="F241" t="s">
        <v>467</v>
      </c>
    </row>
    <row r="242" spans="1:6" x14ac:dyDescent="0.25">
      <c r="A242" t="s">
        <v>468</v>
      </c>
      <c r="B242">
        <v>0.90375310469714998</v>
      </c>
      <c r="C242">
        <v>0.99986553035328296</v>
      </c>
      <c r="D242">
        <v>0.50495167641092897</v>
      </c>
      <c r="E242">
        <v>5.1100640131306399E-2</v>
      </c>
      <c r="F242" t="s">
        <v>469</v>
      </c>
    </row>
    <row r="243" spans="1:6" x14ac:dyDescent="0.25">
      <c r="A243" t="s">
        <v>470</v>
      </c>
      <c r="B243">
        <v>0.90534320846499206</v>
      </c>
      <c r="C243">
        <v>0.99986553035328296</v>
      </c>
      <c r="D243">
        <v>0.42270028358737999</v>
      </c>
      <c r="E243">
        <v>4.2033811309210398E-2</v>
      </c>
      <c r="F243" t="s">
        <v>411</v>
      </c>
    </row>
    <row r="244" spans="1:6" x14ac:dyDescent="0.25">
      <c r="A244" t="s">
        <v>471</v>
      </c>
      <c r="B244">
        <v>0.91718369893849305</v>
      </c>
      <c r="C244">
        <v>0.99986553035328296</v>
      </c>
      <c r="D244">
        <v>0.39958106409719302</v>
      </c>
      <c r="E244">
        <v>3.4542784355037798E-2</v>
      </c>
      <c r="F244" t="s">
        <v>472</v>
      </c>
    </row>
    <row r="245" spans="1:6" x14ac:dyDescent="0.25">
      <c r="A245" t="s">
        <v>473</v>
      </c>
      <c r="B245">
        <v>0.92310117804472103</v>
      </c>
      <c r="C245">
        <v>0.99986553035328296</v>
      </c>
      <c r="D245">
        <v>0.52251732101616599</v>
      </c>
      <c r="E245">
        <v>4.1809971583307903E-2</v>
      </c>
      <c r="F245" t="s">
        <v>474</v>
      </c>
    </row>
    <row r="246" spans="1:6" x14ac:dyDescent="0.25">
      <c r="A246" t="s">
        <v>475</v>
      </c>
      <c r="B246">
        <v>0.92310117804472103</v>
      </c>
      <c r="C246">
        <v>0.99986553035328296</v>
      </c>
      <c r="D246">
        <v>0.52251732101616599</v>
      </c>
      <c r="E246">
        <v>4.1809971583307903E-2</v>
      </c>
      <c r="F246" t="s">
        <v>476</v>
      </c>
    </row>
    <row r="247" spans="1:6" x14ac:dyDescent="0.25">
      <c r="A247" t="s">
        <v>477</v>
      </c>
      <c r="B247">
        <v>0.92554219674853799</v>
      </c>
      <c r="C247">
        <v>0.99986553035328296</v>
      </c>
      <c r="D247">
        <v>0.55529377332260099</v>
      </c>
      <c r="E247">
        <v>4.2966163647066298E-2</v>
      </c>
      <c r="F247" t="s">
        <v>478</v>
      </c>
    </row>
    <row r="248" spans="1:6" x14ac:dyDescent="0.25">
      <c r="A248" t="s">
        <v>479</v>
      </c>
      <c r="B248">
        <v>0.925961015401084</v>
      </c>
      <c r="C248">
        <v>0.99986553035328296</v>
      </c>
      <c r="D248">
        <v>0.65467820443482905</v>
      </c>
      <c r="E248">
        <v>5.0359906592774499E-2</v>
      </c>
      <c r="F248" t="s">
        <v>480</v>
      </c>
    </row>
    <row r="249" spans="1:6" x14ac:dyDescent="0.25">
      <c r="A249" t="s">
        <v>481</v>
      </c>
      <c r="B249">
        <v>0.92777062323711901</v>
      </c>
      <c r="C249">
        <v>0.99986553035328296</v>
      </c>
      <c r="D249">
        <v>0.46223517270685299</v>
      </c>
      <c r="E249">
        <v>3.4654117566880402E-2</v>
      </c>
      <c r="F249" t="s">
        <v>482</v>
      </c>
    </row>
    <row r="250" spans="1:6" x14ac:dyDescent="0.25">
      <c r="A250" t="s">
        <v>483</v>
      </c>
      <c r="B250">
        <v>0.92946742221445899</v>
      </c>
      <c r="C250">
        <v>0.99986553035328296</v>
      </c>
      <c r="D250">
        <v>0.60039048238860904</v>
      </c>
      <c r="E250">
        <v>4.3914673949961298E-2</v>
      </c>
      <c r="F250" t="s">
        <v>484</v>
      </c>
    </row>
    <row r="251" spans="1:6" x14ac:dyDescent="0.25">
      <c r="A251" t="s">
        <v>485</v>
      </c>
      <c r="B251">
        <v>0.93372192189169201</v>
      </c>
      <c r="C251">
        <v>0.99986553035328296</v>
      </c>
      <c r="D251">
        <v>0.36618663594470002</v>
      </c>
      <c r="E251">
        <v>2.5111839310672901E-2</v>
      </c>
      <c r="F251" t="s">
        <v>486</v>
      </c>
    </row>
    <row r="252" spans="1:6" x14ac:dyDescent="0.25">
      <c r="A252" t="s">
        <v>487</v>
      </c>
      <c r="B252">
        <v>0.93754017373395404</v>
      </c>
      <c r="C252">
        <v>0.99986553035328296</v>
      </c>
      <c r="D252">
        <v>0.44346579986718299</v>
      </c>
      <c r="E252">
        <v>2.8601623916806901E-2</v>
      </c>
      <c r="F252" t="s">
        <v>488</v>
      </c>
    </row>
    <row r="253" spans="1:6" x14ac:dyDescent="0.25">
      <c r="A253" t="s">
        <v>489</v>
      </c>
      <c r="B253">
        <v>0.93937317865416703</v>
      </c>
      <c r="C253">
        <v>0.99986553035328296</v>
      </c>
      <c r="D253">
        <v>0.35433700014865399</v>
      </c>
      <c r="E253">
        <v>2.2161106725660899E-2</v>
      </c>
      <c r="F253" t="s">
        <v>490</v>
      </c>
    </row>
    <row r="254" spans="1:6" x14ac:dyDescent="0.25">
      <c r="A254" t="s">
        <v>491</v>
      </c>
      <c r="B254">
        <v>0.93937317865416703</v>
      </c>
      <c r="C254">
        <v>0.99986553035328296</v>
      </c>
      <c r="D254">
        <v>0.35433700014865399</v>
      </c>
      <c r="E254">
        <v>2.2161106725660899E-2</v>
      </c>
      <c r="F254" t="s">
        <v>377</v>
      </c>
    </row>
    <row r="255" spans="1:6" x14ac:dyDescent="0.25">
      <c r="A255" t="s">
        <v>492</v>
      </c>
      <c r="B255">
        <v>0.94044297929297005</v>
      </c>
      <c r="C255">
        <v>0.99986553035328296</v>
      </c>
      <c r="D255">
        <v>0.49111543897142401</v>
      </c>
      <c r="E255">
        <v>3.01565801815524E-2</v>
      </c>
      <c r="F255" t="s">
        <v>493</v>
      </c>
    </row>
    <row r="256" spans="1:6" x14ac:dyDescent="0.25">
      <c r="A256" t="s">
        <v>494</v>
      </c>
      <c r="B256">
        <v>0.94094760658249399</v>
      </c>
      <c r="C256">
        <v>0.99986553035328296</v>
      </c>
      <c r="D256">
        <v>0.58157897435371497</v>
      </c>
      <c r="E256">
        <v>3.5399443973535102E-2</v>
      </c>
      <c r="F256" t="s">
        <v>495</v>
      </c>
    </row>
    <row r="257" spans="1:6" x14ac:dyDescent="0.25">
      <c r="A257" t="s">
        <v>496</v>
      </c>
      <c r="B257">
        <v>0.94344742888167399</v>
      </c>
      <c r="C257">
        <v>0.99986553035328296</v>
      </c>
      <c r="D257">
        <v>0.553363496071829</v>
      </c>
      <c r="E257">
        <v>3.2213853936303501E-2</v>
      </c>
      <c r="F257" t="s">
        <v>497</v>
      </c>
    </row>
    <row r="258" spans="1:6" x14ac:dyDescent="0.25">
      <c r="A258" t="s">
        <v>498</v>
      </c>
      <c r="B258">
        <v>0.94403032223204097</v>
      </c>
      <c r="C258">
        <v>0.99986553035328296</v>
      </c>
      <c r="D258">
        <v>0.43035484089829701</v>
      </c>
      <c r="E258">
        <v>2.4787144476416501E-2</v>
      </c>
      <c r="F258" t="s">
        <v>499</v>
      </c>
    </row>
    <row r="259" spans="1:6" x14ac:dyDescent="0.25">
      <c r="A259" t="s">
        <v>500</v>
      </c>
      <c r="B259">
        <v>0.95073164356650797</v>
      </c>
      <c r="C259">
        <v>0.99986553035328296</v>
      </c>
      <c r="D259">
        <v>0.56389777152263498</v>
      </c>
      <c r="E259">
        <v>2.8490055044706301E-2</v>
      </c>
      <c r="F259" t="s">
        <v>501</v>
      </c>
    </row>
    <row r="260" spans="1:6" x14ac:dyDescent="0.25">
      <c r="A260" t="s">
        <v>502</v>
      </c>
      <c r="B260">
        <v>0.95099122128117097</v>
      </c>
      <c r="C260">
        <v>0.99986553035328296</v>
      </c>
      <c r="D260">
        <v>0.46991916859122401</v>
      </c>
      <c r="E260">
        <v>2.3613648519526999E-2</v>
      </c>
      <c r="F260" t="s">
        <v>503</v>
      </c>
    </row>
    <row r="261" spans="1:6" x14ac:dyDescent="0.25">
      <c r="A261" t="s">
        <v>504</v>
      </c>
      <c r="B261">
        <v>0.95169102446703202</v>
      </c>
      <c r="C261">
        <v>0.99986553035328296</v>
      </c>
      <c r="D261">
        <v>0.41402798633326798</v>
      </c>
      <c r="E261">
        <v>2.05005340535898E-2</v>
      </c>
      <c r="F261" t="s">
        <v>505</v>
      </c>
    </row>
    <row r="262" spans="1:6" x14ac:dyDescent="0.25">
      <c r="A262" t="s">
        <v>506</v>
      </c>
      <c r="B262">
        <v>0.95359908632146995</v>
      </c>
      <c r="C262">
        <v>0.99986553035328296</v>
      </c>
      <c r="D262">
        <v>0.322970317159121</v>
      </c>
      <c r="E262">
        <v>1.53449465914605E-2</v>
      </c>
      <c r="F262" t="s">
        <v>403</v>
      </c>
    </row>
    <row r="263" spans="1:6" x14ac:dyDescent="0.25">
      <c r="A263" t="s">
        <v>507</v>
      </c>
      <c r="B263">
        <v>0.95750671874648896</v>
      </c>
      <c r="C263">
        <v>0.99986553035328296</v>
      </c>
      <c r="D263">
        <v>0.495189575781326</v>
      </c>
      <c r="E263">
        <v>2.1502389649383301E-2</v>
      </c>
      <c r="F263" t="s">
        <v>508</v>
      </c>
    </row>
    <row r="264" spans="1:6" x14ac:dyDescent="0.25">
      <c r="A264" t="s">
        <v>509</v>
      </c>
      <c r="B264">
        <v>0.95940761328966595</v>
      </c>
      <c r="C264">
        <v>0.99986553035328296</v>
      </c>
      <c r="D264">
        <v>0.30927500486791698</v>
      </c>
      <c r="E264">
        <v>1.28161256297633E-2</v>
      </c>
      <c r="F264" t="s">
        <v>490</v>
      </c>
    </row>
    <row r="265" spans="1:6" x14ac:dyDescent="0.25">
      <c r="A265" t="s">
        <v>510</v>
      </c>
      <c r="B265">
        <v>0.96349781140438895</v>
      </c>
      <c r="C265">
        <v>0.99986553035328296</v>
      </c>
      <c r="D265">
        <v>0.48145842596709598</v>
      </c>
      <c r="E265">
        <v>1.7903061726148702E-2</v>
      </c>
      <c r="F265" t="s">
        <v>511</v>
      </c>
    </row>
    <row r="266" spans="1:6" x14ac:dyDescent="0.25">
      <c r="A266" t="s">
        <v>512</v>
      </c>
      <c r="B266">
        <v>0.96448971295416897</v>
      </c>
      <c r="C266">
        <v>0.99986553035328296</v>
      </c>
      <c r="D266">
        <v>0.29669012330302602</v>
      </c>
      <c r="E266">
        <v>1.07271614373943E-2</v>
      </c>
      <c r="F266" t="s">
        <v>490</v>
      </c>
    </row>
    <row r="267" spans="1:6" x14ac:dyDescent="0.25">
      <c r="A267" t="s">
        <v>513</v>
      </c>
      <c r="B267">
        <v>0.96448971295416897</v>
      </c>
      <c r="C267">
        <v>0.99986553035328296</v>
      </c>
      <c r="D267">
        <v>0.29669012330302602</v>
      </c>
      <c r="E267">
        <v>1.07271614373943E-2</v>
      </c>
      <c r="F267" t="s">
        <v>403</v>
      </c>
    </row>
    <row r="268" spans="1:6" x14ac:dyDescent="0.25">
      <c r="A268" t="s">
        <v>514</v>
      </c>
      <c r="B268">
        <v>0.96670586631173305</v>
      </c>
      <c r="C268">
        <v>0.99986553035328296</v>
      </c>
      <c r="D268">
        <v>0.473576003749414</v>
      </c>
      <c r="E268">
        <v>1.6035757603261799E-2</v>
      </c>
      <c r="F268" t="s">
        <v>515</v>
      </c>
    </row>
    <row r="269" spans="1:6" x14ac:dyDescent="0.25">
      <c r="A269" t="s">
        <v>516</v>
      </c>
      <c r="B269">
        <v>0.96964977576100497</v>
      </c>
      <c r="C269">
        <v>0.99986553035328296</v>
      </c>
      <c r="D269">
        <v>0.465945148198253</v>
      </c>
      <c r="E269">
        <v>1.43605825759176E-2</v>
      </c>
      <c r="F269" t="s">
        <v>517</v>
      </c>
    </row>
    <row r="270" spans="1:6" x14ac:dyDescent="0.25">
      <c r="A270" t="s">
        <v>518</v>
      </c>
      <c r="B270">
        <v>0.97291913444728595</v>
      </c>
      <c r="C270">
        <v>0.99986553035328296</v>
      </c>
      <c r="D270">
        <v>0.56984833164812898</v>
      </c>
      <c r="E270">
        <v>1.5644792612938101E-2</v>
      </c>
      <c r="F270" t="s">
        <v>519</v>
      </c>
    </row>
    <row r="271" spans="1:6" x14ac:dyDescent="0.25">
      <c r="A271" t="s">
        <v>520</v>
      </c>
      <c r="B271">
        <v>0.97445201019322403</v>
      </c>
      <c r="C271">
        <v>0.99986553035328296</v>
      </c>
      <c r="D271">
        <v>0.53131042150038599</v>
      </c>
      <c r="E271">
        <v>1.3750317329790899E-2</v>
      </c>
      <c r="F271" t="s">
        <v>521</v>
      </c>
    </row>
    <row r="272" spans="1:6" x14ac:dyDescent="0.25">
      <c r="A272" t="s">
        <v>522</v>
      </c>
      <c r="B272">
        <v>0.978258727326065</v>
      </c>
      <c r="C272">
        <v>0.99986553035328296</v>
      </c>
      <c r="D272">
        <v>0.258145838980753</v>
      </c>
      <c r="E272">
        <v>5.6743286146539703E-3</v>
      </c>
      <c r="F272" t="s">
        <v>403</v>
      </c>
    </row>
    <row r="273" spans="1:6" x14ac:dyDescent="0.25">
      <c r="A273" t="s">
        <v>523</v>
      </c>
      <c r="B273">
        <v>0.97963549331548005</v>
      </c>
      <c r="C273">
        <v>0.99986553035328296</v>
      </c>
      <c r="D273">
        <v>0.339797752206217</v>
      </c>
      <c r="E273">
        <v>6.9912443228290896E-3</v>
      </c>
      <c r="F273" t="s">
        <v>469</v>
      </c>
    </row>
    <row r="274" spans="1:6" x14ac:dyDescent="0.25">
      <c r="A274" t="s">
        <v>524</v>
      </c>
      <c r="B274">
        <v>0.98098237611974703</v>
      </c>
      <c r="C274">
        <v>0.99986553035328296</v>
      </c>
      <c r="D274">
        <v>0.24930613741097599</v>
      </c>
      <c r="E274">
        <v>4.7868734931420902E-3</v>
      </c>
      <c r="F274" t="s">
        <v>525</v>
      </c>
    </row>
    <row r="275" spans="1:6" x14ac:dyDescent="0.25">
      <c r="A275" t="s">
        <v>526</v>
      </c>
      <c r="B275">
        <v>0.98181227987254804</v>
      </c>
      <c r="C275">
        <v>0.99986553035328296</v>
      </c>
      <c r="D275">
        <v>0.24649200020711401</v>
      </c>
      <c r="E275">
        <v>4.5243976196537496E-3</v>
      </c>
      <c r="F275" t="s">
        <v>527</v>
      </c>
    </row>
    <row r="276" spans="1:6" x14ac:dyDescent="0.25">
      <c r="A276" t="s">
        <v>528</v>
      </c>
      <c r="B276">
        <v>0.98252227965632299</v>
      </c>
      <c r="C276">
        <v>0.99986553035328296</v>
      </c>
      <c r="D276">
        <v>0.329508893340618</v>
      </c>
      <c r="E276">
        <v>5.8099861504630002E-3</v>
      </c>
      <c r="F276" t="s">
        <v>529</v>
      </c>
    </row>
    <row r="277" spans="1:6" x14ac:dyDescent="0.25">
      <c r="A277" t="s">
        <v>530</v>
      </c>
      <c r="B277">
        <v>0.98478549999937803</v>
      </c>
      <c r="C277">
        <v>0.99986553035328296</v>
      </c>
      <c r="D277">
        <v>0.235840642188196</v>
      </c>
      <c r="E277">
        <v>3.6157738305376001E-3</v>
      </c>
      <c r="F277" t="s">
        <v>531</v>
      </c>
    </row>
    <row r="278" spans="1:6" x14ac:dyDescent="0.25">
      <c r="A278" t="s">
        <v>532</v>
      </c>
      <c r="B278">
        <v>0.98782866807133096</v>
      </c>
      <c r="C278">
        <v>0.99986553035328296</v>
      </c>
      <c r="D278">
        <v>0.22374917709018999</v>
      </c>
      <c r="E278">
        <v>2.7400344711350599E-3</v>
      </c>
      <c r="F278" t="s">
        <v>533</v>
      </c>
    </row>
    <row r="279" spans="1:6" x14ac:dyDescent="0.25">
      <c r="A279" t="s">
        <v>534</v>
      </c>
      <c r="B279">
        <v>0.98836003284713403</v>
      </c>
      <c r="C279">
        <v>0.99986553035328296</v>
      </c>
      <c r="D279">
        <v>0.22147744728389801</v>
      </c>
      <c r="E279">
        <v>2.5931115277920301E-3</v>
      </c>
      <c r="F279" t="s">
        <v>531</v>
      </c>
    </row>
    <row r="280" spans="1:6" x14ac:dyDescent="0.25">
      <c r="A280" t="s">
        <v>535</v>
      </c>
      <c r="B280">
        <v>0.99161842715664805</v>
      </c>
      <c r="C280">
        <v>0.99986553035328296</v>
      </c>
      <c r="D280">
        <v>0.28803193103866898</v>
      </c>
      <c r="E280">
        <v>2.42433473270096E-3</v>
      </c>
      <c r="F280" t="s">
        <v>536</v>
      </c>
    </row>
    <row r="281" spans="1:6" x14ac:dyDescent="0.25">
      <c r="A281" t="s">
        <v>537</v>
      </c>
      <c r="B281">
        <v>0.99185608204239595</v>
      </c>
      <c r="C281">
        <v>0.99986553035328296</v>
      </c>
      <c r="D281">
        <v>0.20483224945087999</v>
      </c>
      <c r="E281">
        <v>1.6749667257464E-3</v>
      </c>
      <c r="F281" t="s">
        <v>538</v>
      </c>
    </row>
    <row r="282" spans="1:6" x14ac:dyDescent="0.25">
      <c r="A282" t="s">
        <v>539</v>
      </c>
      <c r="B282">
        <v>0.99279934285962002</v>
      </c>
      <c r="C282">
        <v>0.99986553035328296</v>
      </c>
      <c r="D282">
        <v>0.45701751948539099</v>
      </c>
      <c r="E282">
        <v>3.3027317063019702E-3</v>
      </c>
      <c r="F282" t="s">
        <v>540</v>
      </c>
    </row>
    <row r="283" spans="1:6" x14ac:dyDescent="0.25">
      <c r="A283" t="s">
        <v>541</v>
      </c>
      <c r="B283">
        <v>0.99946347241633404</v>
      </c>
      <c r="C283">
        <v>0.999995273479797</v>
      </c>
      <c r="D283">
        <v>0.39895848195177602</v>
      </c>
      <c r="E283" s="1">
        <v>2.1410967331500201E-4</v>
      </c>
      <c r="F283" t="s">
        <v>542</v>
      </c>
    </row>
    <row r="284" spans="1:6" x14ac:dyDescent="0.25">
      <c r="A284" t="s">
        <v>543</v>
      </c>
      <c r="B284">
        <v>0.999995273479797</v>
      </c>
      <c r="C284">
        <v>0.999995273479797</v>
      </c>
      <c r="D284">
        <v>0.148191796893579</v>
      </c>
      <c r="E284" s="1">
        <v>7.0043317714507701E-7</v>
      </c>
      <c r="F284" t="s">
        <v>544</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94"/>
  <sheetViews>
    <sheetView workbookViewId="0">
      <selection activeCell="D45" sqref="D45"/>
    </sheetView>
  </sheetViews>
  <sheetFormatPr defaultRowHeight="15" x14ac:dyDescent="0.25"/>
  <cols>
    <col min="1" max="1" width="63.42578125" bestFit="1" customWidth="1"/>
    <col min="2" max="2" width="12" bestFit="1" customWidth="1"/>
    <col min="3" max="3" width="16.28515625" bestFit="1" customWidth="1"/>
    <col min="4" max="4" width="12" bestFit="1" customWidth="1"/>
    <col min="5" max="5" width="15.5703125" bestFit="1" customWidth="1"/>
    <col min="6" max="6" width="255.7109375" bestFit="1" customWidth="1"/>
  </cols>
  <sheetData>
    <row r="1" spans="1:6" x14ac:dyDescent="0.25">
      <c r="A1" s="2" t="s">
        <v>4496</v>
      </c>
      <c r="B1" t="s">
        <v>0</v>
      </c>
      <c r="C1" t="s">
        <v>1</v>
      </c>
      <c r="D1" t="s">
        <v>2</v>
      </c>
      <c r="E1" t="s">
        <v>3</v>
      </c>
      <c r="F1" t="s">
        <v>4</v>
      </c>
    </row>
    <row r="2" spans="1:6" x14ac:dyDescent="0.25">
      <c r="A2" t="s">
        <v>183</v>
      </c>
      <c r="B2" s="1">
        <v>5.5849394918527601E-5</v>
      </c>
      <c r="C2">
        <v>1.2086444099905801E-2</v>
      </c>
      <c r="D2">
        <v>5.9100067159167198</v>
      </c>
      <c r="E2">
        <v>57.875820299310597</v>
      </c>
      <c r="F2" t="s">
        <v>846</v>
      </c>
    </row>
    <row r="3" spans="1:6" x14ac:dyDescent="0.25">
      <c r="A3" t="s">
        <v>56</v>
      </c>
      <c r="B3" s="1">
        <v>9.8215524781680494E-5</v>
      </c>
      <c r="C3">
        <v>1.2086444099905801E-2</v>
      </c>
      <c r="D3">
        <v>2.3118523561001401</v>
      </c>
      <c r="E3">
        <v>21.334574047786699</v>
      </c>
      <c r="F3" t="s">
        <v>847</v>
      </c>
    </row>
    <row r="4" spans="1:6" x14ac:dyDescent="0.25">
      <c r="A4" t="s">
        <v>398</v>
      </c>
      <c r="B4" s="1">
        <v>1.23751987371049E-4</v>
      </c>
      <c r="C4">
        <v>1.2086444099905801E-2</v>
      </c>
      <c r="D4">
        <v>3.5182830697248599</v>
      </c>
      <c r="E4">
        <v>31.65480584326</v>
      </c>
      <c r="F4" t="s">
        <v>848</v>
      </c>
    </row>
    <row r="5" spans="1:6" x14ac:dyDescent="0.25">
      <c r="A5" t="s">
        <v>122</v>
      </c>
      <c r="B5" s="1">
        <v>7.3079174219978997E-4</v>
      </c>
      <c r="C5">
        <v>5.3530495116134599E-2</v>
      </c>
      <c r="D5">
        <v>2.3204732451258199</v>
      </c>
      <c r="E5">
        <v>16.757023800864001</v>
      </c>
      <c r="F5" t="s">
        <v>849</v>
      </c>
    </row>
    <row r="6" spans="1:6" x14ac:dyDescent="0.25">
      <c r="A6" t="s">
        <v>66</v>
      </c>
      <c r="B6" s="1">
        <v>9.36665386605296E-4</v>
      </c>
      <c r="C6">
        <v>5.4888591655070297E-2</v>
      </c>
      <c r="D6">
        <v>1.5961190317054901</v>
      </c>
      <c r="E6">
        <v>11.130032413704701</v>
      </c>
      <c r="F6" t="s">
        <v>850</v>
      </c>
    </row>
    <row r="7" spans="1:6" x14ac:dyDescent="0.25">
      <c r="A7" t="s">
        <v>344</v>
      </c>
      <c r="B7">
        <v>1.47357624153833E-3</v>
      </c>
      <c r="C7">
        <v>7.1959639795122002E-2</v>
      </c>
      <c r="D7">
        <v>1.97057230755049</v>
      </c>
      <c r="E7">
        <v>12.8482556214891</v>
      </c>
      <c r="F7" t="s">
        <v>851</v>
      </c>
    </row>
    <row r="8" spans="1:6" x14ac:dyDescent="0.25">
      <c r="A8" t="s">
        <v>492</v>
      </c>
      <c r="B8">
        <v>3.0560215048496902E-3</v>
      </c>
      <c r="C8">
        <v>0.12791632870299399</v>
      </c>
      <c r="D8">
        <v>2.12478979213259</v>
      </c>
      <c r="E8">
        <v>12.303895674524099</v>
      </c>
      <c r="F8" t="s">
        <v>852</v>
      </c>
    </row>
    <row r="9" spans="1:6" x14ac:dyDescent="0.25">
      <c r="A9" t="s">
        <v>191</v>
      </c>
      <c r="B9">
        <v>4.0154058244448402E-3</v>
      </c>
      <c r="C9">
        <v>0.140342776728719</v>
      </c>
      <c r="D9">
        <v>2.5603409600717799</v>
      </c>
      <c r="E9">
        <v>14.126980447665501</v>
      </c>
      <c r="F9" t="s">
        <v>853</v>
      </c>
    </row>
    <row r="10" spans="1:6" x14ac:dyDescent="0.25">
      <c r="A10" t="s">
        <v>124</v>
      </c>
      <c r="B10">
        <v>4.6293161085346401E-3</v>
      </c>
      <c r="C10">
        <v>0.140342776728719</v>
      </c>
      <c r="D10">
        <v>2.0371540362894698</v>
      </c>
      <c r="E10">
        <v>10.950408066269899</v>
      </c>
      <c r="F10" t="s">
        <v>854</v>
      </c>
    </row>
    <row r="11" spans="1:6" x14ac:dyDescent="0.25">
      <c r="A11" t="s">
        <v>116</v>
      </c>
      <c r="B11">
        <v>4.7898558610484296E-3</v>
      </c>
      <c r="C11">
        <v>0.140342776728719</v>
      </c>
      <c r="D11">
        <v>1.6615174299384801</v>
      </c>
      <c r="E11">
        <v>8.8745882132058895</v>
      </c>
      <c r="F11" t="s">
        <v>855</v>
      </c>
    </row>
    <row r="12" spans="1:6" x14ac:dyDescent="0.25">
      <c r="A12" t="s">
        <v>297</v>
      </c>
      <c r="B12">
        <v>6.0460652140388801E-3</v>
      </c>
      <c r="C12">
        <v>0.161045191610308</v>
      </c>
      <c r="D12">
        <v>1.50162716303554</v>
      </c>
      <c r="E12">
        <v>7.6708335089389603</v>
      </c>
      <c r="F12" t="s">
        <v>856</v>
      </c>
    </row>
    <row r="13" spans="1:6" x14ac:dyDescent="0.25">
      <c r="A13" t="s">
        <v>380</v>
      </c>
      <c r="B13">
        <v>7.63380778047929E-3</v>
      </c>
      <c r="C13">
        <v>0.18639213997336901</v>
      </c>
      <c r="D13">
        <v>2.2557698194061802</v>
      </c>
      <c r="E13">
        <v>10.997257976685599</v>
      </c>
      <c r="F13" t="s">
        <v>857</v>
      </c>
    </row>
    <row r="14" spans="1:6" x14ac:dyDescent="0.25">
      <c r="A14" t="s">
        <v>68</v>
      </c>
      <c r="B14">
        <v>1.05080473606849E-2</v>
      </c>
      <c r="C14">
        <v>0.23683522128313</v>
      </c>
      <c r="D14">
        <v>1.9025882737576201</v>
      </c>
      <c r="E14">
        <v>8.6674575860243799</v>
      </c>
      <c r="F14" t="s">
        <v>858</v>
      </c>
    </row>
    <row r="15" spans="1:6" x14ac:dyDescent="0.25">
      <c r="A15" t="s">
        <v>346</v>
      </c>
      <c r="B15">
        <v>1.2531848268117599E-2</v>
      </c>
      <c r="C15">
        <v>0.26227368161131798</v>
      </c>
      <c r="D15">
        <v>2.0448890731909599</v>
      </c>
      <c r="E15">
        <v>8.9555549156848997</v>
      </c>
      <c r="F15" t="s">
        <v>859</v>
      </c>
    </row>
    <row r="16" spans="1:6" x14ac:dyDescent="0.25">
      <c r="A16" t="s">
        <v>444</v>
      </c>
      <c r="B16">
        <v>1.4377921802472099E-2</v>
      </c>
      <c r="C16">
        <v>0.27481518502631003</v>
      </c>
      <c r="D16">
        <v>1.7740189445196199</v>
      </c>
      <c r="E16">
        <v>7.5254973887619903</v>
      </c>
      <c r="F16" t="s">
        <v>860</v>
      </c>
    </row>
    <row r="17" spans="1:6" x14ac:dyDescent="0.25">
      <c r="A17" t="s">
        <v>408</v>
      </c>
      <c r="B17">
        <v>1.5006972561163699E-2</v>
      </c>
      <c r="C17">
        <v>0.27481518502631003</v>
      </c>
      <c r="D17">
        <v>1.90046321625269</v>
      </c>
      <c r="E17">
        <v>7.9805018184760197</v>
      </c>
      <c r="F17" t="s">
        <v>861</v>
      </c>
    </row>
    <row r="18" spans="1:6" x14ac:dyDescent="0.25">
      <c r="A18" t="s">
        <v>446</v>
      </c>
      <c r="B18">
        <v>1.7457667408505601E-2</v>
      </c>
      <c r="C18">
        <v>0.300141485800626</v>
      </c>
      <c r="D18">
        <v>2.67754273388076</v>
      </c>
      <c r="E18">
        <v>10.838629619490099</v>
      </c>
      <c r="F18" t="s">
        <v>862</v>
      </c>
    </row>
    <row r="19" spans="1:6" x14ac:dyDescent="0.25">
      <c r="A19" t="s">
        <v>185</v>
      </c>
      <c r="B19">
        <v>1.8799189190849701E-2</v>
      </c>
      <c r="C19">
        <v>0.300141485800626</v>
      </c>
      <c r="D19">
        <v>1.74832633393328</v>
      </c>
      <c r="E19">
        <v>6.9477466407858399</v>
      </c>
      <c r="F19" t="s">
        <v>863</v>
      </c>
    </row>
    <row r="20" spans="1:6" x14ac:dyDescent="0.25">
      <c r="A20" t="s">
        <v>44</v>
      </c>
      <c r="B20">
        <v>1.94630997618154E-2</v>
      </c>
      <c r="C20">
        <v>0.300141485800626</v>
      </c>
      <c r="D20">
        <v>2.0400190810433201</v>
      </c>
      <c r="E20">
        <v>8.0361144137901999</v>
      </c>
      <c r="F20" t="s">
        <v>864</v>
      </c>
    </row>
    <row r="21" spans="1:6" x14ac:dyDescent="0.25">
      <c r="A21" t="s">
        <v>205</v>
      </c>
      <c r="B21">
        <v>2.2964023590730701E-2</v>
      </c>
      <c r="C21">
        <v>0.32980184908009902</v>
      </c>
      <c r="D21">
        <v>1.83741664793586</v>
      </c>
      <c r="E21">
        <v>6.9340915996439199</v>
      </c>
      <c r="F21" t="s">
        <v>865</v>
      </c>
    </row>
    <row r="22" spans="1:6" x14ac:dyDescent="0.25">
      <c r="A22" t="s">
        <v>11</v>
      </c>
      <c r="B22">
        <v>2.3637675190041198E-2</v>
      </c>
      <c r="C22">
        <v>0.32980184908009902</v>
      </c>
      <c r="D22">
        <v>1.5531101291638301</v>
      </c>
      <c r="E22">
        <v>5.8162629864027702</v>
      </c>
      <c r="F22" t="s">
        <v>866</v>
      </c>
    </row>
    <row r="23" spans="1:6" x14ac:dyDescent="0.25">
      <c r="A23" t="s">
        <v>40</v>
      </c>
      <c r="B23">
        <v>3.3891664747937603E-2</v>
      </c>
      <c r="C23">
        <v>0.45137535323389599</v>
      </c>
      <c r="D23">
        <v>1.5102728407755499</v>
      </c>
      <c r="E23">
        <v>5.1116485735467698</v>
      </c>
      <c r="F23" t="s">
        <v>867</v>
      </c>
    </row>
    <row r="24" spans="1:6" x14ac:dyDescent="0.25">
      <c r="A24" t="s">
        <v>169</v>
      </c>
      <c r="B24">
        <v>4.1606898943528002E-2</v>
      </c>
      <c r="C24">
        <v>0.53003571262842197</v>
      </c>
      <c r="D24">
        <v>1.99733529755843</v>
      </c>
      <c r="E24">
        <v>6.3505061780904599</v>
      </c>
      <c r="F24" t="s">
        <v>868</v>
      </c>
    </row>
    <row r="25" spans="1:6" x14ac:dyDescent="0.25">
      <c r="A25" t="s">
        <v>352</v>
      </c>
      <c r="B25">
        <v>4.67572805772032E-2</v>
      </c>
      <c r="C25">
        <v>0.55770561490467496</v>
      </c>
      <c r="D25">
        <v>2.1526259003295101</v>
      </c>
      <c r="E25">
        <v>6.5930309662986097</v>
      </c>
      <c r="F25" t="s">
        <v>869</v>
      </c>
    </row>
    <row r="26" spans="1:6" x14ac:dyDescent="0.25">
      <c r="A26" t="s">
        <v>362</v>
      </c>
      <c r="B26">
        <v>4.7585803319511497E-2</v>
      </c>
      <c r="C26">
        <v>0.55770561490467496</v>
      </c>
      <c r="D26">
        <v>2.8110928562735702</v>
      </c>
      <c r="E26">
        <v>8.5603984698831397</v>
      </c>
      <c r="F26" t="s">
        <v>870</v>
      </c>
    </row>
    <row r="27" spans="1:6" x14ac:dyDescent="0.25">
      <c r="A27" t="s">
        <v>433</v>
      </c>
      <c r="B27">
        <v>5.4383091107661798E-2</v>
      </c>
      <c r="C27">
        <v>0.612525063075537</v>
      </c>
      <c r="D27">
        <v>1.5141021808226001</v>
      </c>
      <c r="E27">
        <v>4.4086143460815199</v>
      </c>
      <c r="F27" t="s">
        <v>871</v>
      </c>
    </row>
    <row r="28" spans="1:6" x14ac:dyDescent="0.25">
      <c r="A28" t="s">
        <v>223</v>
      </c>
      <c r="B28">
        <v>5.7165451720829E-2</v>
      </c>
      <c r="C28">
        <v>0.612525063075537</v>
      </c>
      <c r="D28">
        <v>1.5842034235386</v>
      </c>
      <c r="E28">
        <v>4.5336821560962504</v>
      </c>
      <c r="F28" t="s">
        <v>872</v>
      </c>
    </row>
    <row r="29" spans="1:6" x14ac:dyDescent="0.25">
      <c r="A29" t="s">
        <v>311</v>
      </c>
      <c r="B29">
        <v>5.8534818314385798E-2</v>
      </c>
      <c r="C29">
        <v>0.612525063075537</v>
      </c>
      <c r="D29">
        <v>1.7484235927053999</v>
      </c>
      <c r="E29">
        <v>4.9622596002576298</v>
      </c>
      <c r="F29" t="s">
        <v>873</v>
      </c>
    </row>
    <row r="30" spans="1:6" x14ac:dyDescent="0.25">
      <c r="A30" t="s">
        <v>229</v>
      </c>
      <c r="B30">
        <v>6.5906182220600601E-2</v>
      </c>
      <c r="C30">
        <v>0.64568391347703802</v>
      </c>
      <c r="D30">
        <v>1.6020018124361</v>
      </c>
      <c r="E30">
        <v>4.3566808225812199</v>
      </c>
      <c r="F30" t="s">
        <v>874</v>
      </c>
    </row>
    <row r="31" spans="1:6" x14ac:dyDescent="0.25">
      <c r="A31" t="s">
        <v>875</v>
      </c>
      <c r="B31">
        <v>6.8759357742623095E-2</v>
      </c>
      <c r="C31">
        <v>0.64568391347703802</v>
      </c>
      <c r="D31">
        <v>6.17802271209084</v>
      </c>
      <c r="E31">
        <v>16.539446792125901</v>
      </c>
      <c r="F31" t="s">
        <v>876</v>
      </c>
    </row>
    <row r="32" spans="1:6" x14ac:dyDescent="0.25">
      <c r="A32" t="s">
        <v>155</v>
      </c>
      <c r="B32">
        <v>6.9633028657521606E-2</v>
      </c>
      <c r="C32">
        <v>0.64568391347703802</v>
      </c>
      <c r="D32">
        <v>1.53761438970812</v>
      </c>
      <c r="E32">
        <v>4.0969985653254604</v>
      </c>
      <c r="F32" t="s">
        <v>877</v>
      </c>
    </row>
    <row r="33" spans="1:6" x14ac:dyDescent="0.25">
      <c r="A33" t="s">
        <v>324</v>
      </c>
      <c r="B33">
        <v>7.0518379628891598E-2</v>
      </c>
      <c r="C33">
        <v>0.64568391347703802</v>
      </c>
      <c r="D33">
        <v>1.6885431313810599</v>
      </c>
      <c r="E33">
        <v>4.4778169661032203</v>
      </c>
      <c r="F33" t="s">
        <v>878</v>
      </c>
    </row>
    <row r="34" spans="1:6" x14ac:dyDescent="0.25">
      <c r="A34" t="s">
        <v>171</v>
      </c>
      <c r="B34">
        <v>7.4339130613436694E-2</v>
      </c>
      <c r="C34">
        <v>0.64825555178149397</v>
      </c>
      <c r="D34">
        <v>1.4028991201949901</v>
      </c>
      <c r="E34">
        <v>3.6463000874112801</v>
      </c>
      <c r="F34" t="s">
        <v>879</v>
      </c>
    </row>
    <row r="35" spans="1:6" x14ac:dyDescent="0.25">
      <c r="A35" t="s">
        <v>120</v>
      </c>
      <c r="B35">
        <v>7.7992123638134403E-2</v>
      </c>
      <c r="C35">
        <v>0.64825555178149397</v>
      </c>
      <c r="D35">
        <v>1.90362688954238</v>
      </c>
      <c r="E35">
        <v>4.8564328590982502</v>
      </c>
      <c r="F35" t="s">
        <v>880</v>
      </c>
    </row>
    <row r="36" spans="1:6" x14ac:dyDescent="0.25">
      <c r="A36" t="s">
        <v>376</v>
      </c>
      <c r="B36">
        <v>7.8492040143094299E-2</v>
      </c>
      <c r="C36">
        <v>0.64825555178149397</v>
      </c>
      <c r="D36">
        <v>2.3781021521985299</v>
      </c>
      <c r="E36">
        <v>6.0516946164237302</v>
      </c>
      <c r="F36" t="s">
        <v>881</v>
      </c>
    </row>
    <row r="37" spans="1:6" x14ac:dyDescent="0.25">
      <c r="A37" t="s">
        <v>273</v>
      </c>
      <c r="B37">
        <v>8.9062737807388395E-2</v>
      </c>
      <c r="C37">
        <v>0.64825555178149397</v>
      </c>
      <c r="D37">
        <v>1.5227177323140799</v>
      </c>
      <c r="E37">
        <v>3.6825622448996702</v>
      </c>
      <c r="F37" t="s">
        <v>882</v>
      </c>
    </row>
    <row r="38" spans="1:6" x14ac:dyDescent="0.25">
      <c r="A38" t="s">
        <v>412</v>
      </c>
      <c r="B38">
        <v>8.9201050046809699E-2</v>
      </c>
      <c r="C38">
        <v>0.64825555178149397</v>
      </c>
      <c r="D38">
        <v>1.300360344884</v>
      </c>
      <c r="E38">
        <v>3.1427921119578599</v>
      </c>
      <c r="F38" t="s">
        <v>883</v>
      </c>
    </row>
    <row r="39" spans="1:6" x14ac:dyDescent="0.25">
      <c r="A39" t="s">
        <v>143</v>
      </c>
      <c r="B39">
        <v>9.0372732260661698E-2</v>
      </c>
      <c r="C39">
        <v>0.64825555178149397</v>
      </c>
      <c r="D39">
        <v>1.4575207530682699</v>
      </c>
      <c r="E39">
        <v>3.5036068841599399</v>
      </c>
      <c r="F39" t="s">
        <v>884</v>
      </c>
    </row>
    <row r="40" spans="1:6" x14ac:dyDescent="0.25">
      <c r="A40" t="s">
        <v>489</v>
      </c>
      <c r="B40">
        <v>9.7369331273014698E-2</v>
      </c>
      <c r="C40">
        <v>0.64825555178149397</v>
      </c>
      <c r="D40">
        <v>1.7995000304859401</v>
      </c>
      <c r="E40">
        <v>4.19147463445226</v>
      </c>
      <c r="F40" t="s">
        <v>885</v>
      </c>
    </row>
    <row r="41" spans="1:6" x14ac:dyDescent="0.25">
      <c r="A41" t="s">
        <v>132</v>
      </c>
      <c r="B41">
        <v>9.7369331273014698E-2</v>
      </c>
      <c r="C41">
        <v>0.64825555178149397</v>
      </c>
      <c r="D41">
        <v>1.7995000304859401</v>
      </c>
      <c r="E41">
        <v>4.19147463445226</v>
      </c>
      <c r="F41" t="s">
        <v>886</v>
      </c>
    </row>
    <row r="42" spans="1:6" x14ac:dyDescent="0.25">
      <c r="A42" t="s">
        <v>86</v>
      </c>
      <c r="B42">
        <v>9.9322721761337801E-2</v>
      </c>
      <c r="C42">
        <v>0.64825555178149397</v>
      </c>
      <c r="D42">
        <v>1.88228523137894</v>
      </c>
      <c r="E42">
        <v>4.3469135894761504</v>
      </c>
      <c r="F42" t="s">
        <v>887</v>
      </c>
    </row>
    <row r="43" spans="1:6" x14ac:dyDescent="0.25">
      <c r="A43" t="s">
        <v>475</v>
      </c>
      <c r="B43">
        <v>0.103343681508173</v>
      </c>
      <c r="C43">
        <v>0.64825555178149397</v>
      </c>
      <c r="D43">
        <v>1.5072697994437101</v>
      </c>
      <c r="E43">
        <v>3.4210429257412098</v>
      </c>
      <c r="F43" t="s">
        <v>888</v>
      </c>
    </row>
    <row r="44" spans="1:6" x14ac:dyDescent="0.25">
      <c r="A44" t="s">
        <v>189</v>
      </c>
      <c r="B44">
        <v>0.10813777845811599</v>
      </c>
      <c r="C44">
        <v>0.64825555178149397</v>
      </c>
      <c r="D44">
        <v>1.27792739683524</v>
      </c>
      <c r="E44">
        <v>2.8425567041412299</v>
      </c>
      <c r="F44" t="s">
        <v>889</v>
      </c>
    </row>
    <row r="45" spans="1:6" x14ac:dyDescent="0.25">
      <c r="A45" t="s">
        <v>142</v>
      </c>
      <c r="B45">
        <v>0.109105063252753</v>
      </c>
      <c r="C45">
        <v>0.64825555178149397</v>
      </c>
      <c r="D45">
        <v>1.6281679686119199</v>
      </c>
      <c r="E45">
        <v>3.6071149211315201</v>
      </c>
      <c r="F45" t="s">
        <v>890</v>
      </c>
    </row>
    <row r="46" spans="1:6" x14ac:dyDescent="0.25">
      <c r="A46" t="s">
        <v>384</v>
      </c>
      <c r="B46">
        <v>0.109213969175995</v>
      </c>
      <c r="C46">
        <v>0.64825555178149397</v>
      </c>
      <c r="D46">
        <v>1.51816323421112</v>
      </c>
      <c r="E46">
        <v>3.36189095830643</v>
      </c>
      <c r="F46" t="s">
        <v>891</v>
      </c>
    </row>
    <row r="47" spans="1:6" x14ac:dyDescent="0.25">
      <c r="A47" t="s">
        <v>313</v>
      </c>
      <c r="B47">
        <v>0.10979069518737899</v>
      </c>
      <c r="C47">
        <v>0.64825555178149397</v>
      </c>
      <c r="D47">
        <v>1.5829347961990401</v>
      </c>
      <c r="E47">
        <v>3.49698709650567</v>
      </c>
      <c r="F47" t="s">
        <v>892</v>
      </c>
    </row>
    <row r="48" spans="1:6" x14ac:dyDescent="0.25">
      <c r="A48" t="s">
        <v>233</v>
      </c>
      <c r="B48">
        <v>0.115419615175618</v>
      </c>
      <c r="C48">
        <v>0.64825555178149397</v>
      </c>
      <c r="D48">
        <v>1.5311254237758101</v>
      </c>
      <c r="E48">
        <v>3.3059768682483699</v>
      </c>
      <c r="F48" t="s">
        <v>893</v>
      </c>
    </row>
    <row r="49" spans="1:6" x14ac:dyDescent="0.25">
      <c r="A49" t="s">
        <v>894</v>
      </c>
      <c r="B49">
        <v>0.11622404371702399</v>
      </c>
      <c r="C49">
        <v>0.64825555178149397</v>
      </c>
      <c r="D49">
        <v>4.11823647294589</v>
      </c>
      <c r="E49">
        <v>8.8634148963110295</v>
      </c>
      <c r="F49" t="s">
        <v>895</v>
      </c>
    </row>
    <row r="50" spans="1:6" x14ac:dyDescent="0.25">
      <c r="A50" t="s">
        <v>502</v>
      </c>
      <c r="B50">
        <v>0.116804565924278</v>
      </c>
      <c r="C50">
        <v>0.64825555178149397</v>
      </c>
      <c r="D50">
        <v>1.4508665347034999</v>
      </c>
      <c r="E50">
        <v>3.1153776897687502</v>
      </c>
      <c r="F50" t="s">
        <v>896</v>
      </c>
    </row>
    <row r="51" spans="1:6" x14ac:dyDescent="0.25">
      <c r="A51" t="s">
        <v>438</v>
      </c>
      <c r="B51">
        <v>0.117427466944795</v>
      </c>
      <c r="C51">
        <v>0.64825555178149397</v>
      </c>
      <c r="D51">
        <v>1.41285583602786</v>
      </c>
      <c r="E51">
        <v>3.0262445719722701</v>
      </c>
      <c r="F51" t="s">
        <v>897</v>
      </c>
    </row>
    <row r="52" spans="1:6" x14ac:dyDescent="0.25">
      <c r="A52" t="s">
        <v>153</v>
      </c>
      <c r="B52">
        <v>0.118552463329653</v>
      </c>
      <c r="C52">
        <v>0.64825555178149397</v>
      </c>
      <c r="D52">
        <v>1.4687096958283301</v>
      </c>
      <c r="E52">
        <v>3.1318760969442798</v>
      </c>
      <c r="F52" t="s">
        <v>898</v>
      </c>
    </row>
    <row r="53" spans="1:6" x14ac:dyDescent="0.25">
      <c r="A53" t="s">
        <v>118</v>
      </c>
      <c r="B53">
        <v>0.118565792257947</v>
      </c>
      <c r="C53">
        <v>0.64825555178149397</v>
      </c>
      <c r="D53">
        <v>1.3687014146485399</v>
      </c>
      <c r="E53">
        <v>2.9184645940587401</v>
      </c>
      <c r="F53" t="s">
        <v>899</v>
      </c>
    </row>
    <row r="54" spans="1:6" x14ac:dyDescent="0.25">
      <c r="A54" t="s">
        <v>34</v>
      </c>
      <c r="B54">
        <v>0.123897263992078</v>
      </c>
      <c r="C54">
        <v>0.64825555178149397</v>
      </c>
      <c r="D54">
        <v>1.45628837393543</v>
      </c>
      <c r="E54">
        <v>3.0411707582891299</v>
      </c>
      <c r="F54" t="s">
        <v>900</v>
      </c>
    </row>
    <row r="55" spans="1:6" x14ac:dyDescent="0.25">
      <c r="A55" t="s">
        <v>303</v>
      </c>
      <c r="B55">
        <v>0.127340389374619</v>
      </c>
      <c r="C55">
        <v>0.64825555178149397</v>
      </c>
      <c r="D55">
        <v>1.8547555257870001</v>
      </c>
      <c r="E55">
        <v>3.8224499841822799</v>
      </c>
      <c r="F55" t="s">
        <v>901</v>
      </c>
    </row>
    <row r="56" spans="1:6" x14ac:dyDescent="0.25">
      <c r="A56" t="s">
        <v>524</v>
      </c>
      <c r="B56">
        <v>0.128843162236074</v>
      </c>
      <c r="C56">
        <v>0.64825555178149397</v>
      </c>
      <c r="D56">
        <v>1.56608377043466</v>
      </c>
      <c r="E56">
        <v>3.2091552964758101</v>
      </c>
      <c r="F56" t="s">
        <v>902</v>
      </c>
    </row>
    <row r="57" spans="1:6" x14ac:dyDescent="0.25">
      <c r="A57" t="s">
        <v>468</v>
      </c>
      <c r="B57">
        <v>0.128843162236074</v>
      </c>
      <c r="C57">
        <v>0.64825555178149397</v>
      </c>
      <c r="D57">
        <v>1.56608377043466</v>
      </c>
      <c r="E57">
        <v>3.2091552964758101</v>
      </c>
      <c r="F57" t="s">
        <v>903</v>
      </c>
    </row>
    <row r="58" spans="1:6" x14ac:dyDescent="0.25">
      <c r="A58" t="s">
        <v>213</v>
      </c>
      <c r="B58">
        <v>0.128912688557591</v>
      </c>
      <c r="C58">
        <v>0.64825555178149397</v>
      </c>
      <c r="D58">
        <v>1.9939974953577699</v>
      </c>
      <c r="E58">
        <v>4.08494302264429</v>
      </c>
      <c r="F58" t="s">
        <v>904</v>
      </c>
    </row>
    <row r="59" spans="1:6" x14ac:dyDescent="0.25">
      <c r="A59" t="s">
        <v>100</v>
      </c>
      <c r="B59">
        <v>0.132531329207906</v>
      </c>
      <c r="C59">
        <v>0.64825555178149397</v>
      </c>
      <c r="D59">
        <v>1.7313270777479799</v>
      </c>
      <c r="E59">
        <v>3.49890159083006</v>
      </c>
      <c r="F59" t="s">
        <v>905</v>
      </c>
    </row>
    <row r="60" spans="1:6" x14ac:dyDescent="0.25">
      <c r="A60" t="s">
        <v>18</v>
      </c>
      <c r="B60">
        <v>0.136025499250719</v>
      </c>
      <c r="C60">
        <v>0.64825555178149397</v>
      </c>
      <c r="D60">
        <v>1.59040268456375</v>
      </c>
      <c r="E60">
        <v>3.1727148576027799</v>
      </c>
      <c r="F60" t="s">
        <v>906</v>
      </c>
    </row>
    <row r="61" spans="1:6" x14ac:dyDescent="0.25">
      <c r="A61" t="s">
        <v>263</v>
      </c>
      <c r="B61">
        <v>0.13851327816955</v>
      </c>
      <c r="C61">
        <v>0.64825555178149397</v>
      </c>
      <c r="D61">
        <v>1.35894501078704</v>
      </c>
      <c r="E61">
        <v>2.68634766673539</v>
      </c>
      <c r="F61" t="s">
        <v>907</v>
      </c>
    </row>
    <row r="62" spans="1:6" x14ac:dyDescent="0.25">
      <c r="A62" t="s">
        <v>267</v>
      </c>
      <c r="B62">
        <v>0.14014986942475199</v>
      </c>
      <c r="C62">
        <v>0.64825555178149397</v>
      </c>
      <c r="D62">
        <v>1.3850586365758299</v>
      </c>
      <c r="E62">
        <v>2.72169968566857</v>
      </c>
      <c r="F62" t="s">
        <v>908</v>
      </c>
    </row>
    <row r="63" spans="1:6" x14ac:dyDescent="0.25">
      <c r="A63" t="s">
        <v>404</v>
      </c>
      <c r="B63">
        <v>0.14042643785070599</v>
      </c>
      <c r="C63">
        <v>0.64825555178149397</v>
      </c>
      <c r="D63">
        <v>1.9315804886211501</v>
      </c>
      <c r="E63">
        <v>3.7918306097515502</v>
      </c>
      <c r="F63" t="s">
        <v>909</v>
      </c>
    </row>
    <row r="64" spans="1:6" x14ac:dyDescent="0.25">
      <c r="A64" t="s">
        <v>38</v>
      </c>
      <c r="B64">
        <v>0.14042643785070599</v>
      </c>
      <c r="C64">
        <v>0.64825555178149397</v>
      </c>
      <c r="D64">
        <v>1.9315804886211501</v>
      </c>
      <c r="E64">
        <v>3.7918306097515502</v>
      </c>
      <c r="F64" t="s">
        <v>910</v>
      </c>
    </row>
    <row r="65" spans="1:6" x14ac:dyDescent="0.25">
      <c r="A65" t="s">
        <v>370</v>
      </c>
      <c r="B65">
        <v>0.14159848230039401</v>
      </c>
      <c r="C65">
        <v>0.64825555178149397</v>
      </c>
      <c r="D65">
        <v>1.6972874940861</v>
      </c>
      <c r="E65">
        <v>3.3177893896346302</v>
      </c>
      <c r="F65" t="s">
        <v>911</v>
      </c>
    </row>
    <row r="66" spans="1:6" x14ac:dyDescent="0.25">
      <c r="A66" t="s">
        <v>275</v>
      </c>
      <c r="B66">
        <v>0.14799674178469799</v>
      </c>
      <c r="C66">
        <v>0.66712377450641003</v>
      </c>
      <c r="D66">
        <v>2.4713903743315502</v>
      </c>
      <c r="E66">
        <v>4.7217520010218204</v>
      </c>
      <c r="F66" t="s">
        <v>912</v>
      </c>
    </row>
    <row r="67" spans="1:6" x14ac:dyDescent="0.25">
      <c r="A67" t="s">
        <v>84</v>
      </c>
      <c r="B67">
        <v>0.15202108832396699</v>
      </c>
      <c r="C67">
        <v>0.67387517277046105</v>
      </c>
      <c r="D67">
        <v>1.59572488695614</v>
      </c>
      <c r="E67">
        <v>3.0059244615893599</v>
      </c>
      <c r="F67" t="s">
        <v>913</v>
      </c>
    </row>
    <row r="68" spans="1:6" x14ac:dyDescent="0.25">
      <c r="A68" t="s">
        <v>365</v>
      </c>
      <c r="B68">
        <v>0.15409432278368901</v>
      </c>
      <c r="C68">
        <v>0.67387517277046105</v>
      </c>
      <c r="D68">
        <v>2.0598662207357799</v>
      </c>
      <c r="E68">
        <v>3.85234198692019</v>
      </c>
      <c r="F68" t="s">
        <v>914</v>
      </c>
    </row>
    <row r="69" spans="1:6" x14ac:dyDescent="0.25">
      <c r="A69" t="s">
        <v>442</v>
      </c>
      <c r="B69">
        <v>0.158782633985664</v>
      </c>
      <c r="C69">
        <v>0.68416634937940901</v>
      </c>
      <c r="D69">
        <v>1.385934006734</v>
      </c>
      <c r="E69">
        <v>2.55042222210772</v>
      </c>
      <c r="F69" t="s">
        <v>915</v>
      </c>
    </row>
    <row r="70" spans="1:6" x14ac:dyDescent="0.25">
      <c r="A70" t="s">
        <v>217</v>
      </c>
      <c r="B70">
        <v>0.161228103972064</v>
      </c>
      <c r="C70">
        <v>0.68443696962284495</v>
      </c>
      <c r="D70">
        <v>1.2348219798312401</v>
      </c>
      <c r="E70">
        <v>2.2534700002226602</v>
      </c>
      <c r="F70" t="s">
        <v>916</v>
      </c>
    </row>
    <row r="71" spans="1:6" x14ac:dyDescent="0.25">
      <c r="A71" t="s">
        <v>917</v>
      </c>
      <c r="B71">
        <v>0.16651822956423801</v>
      </c>
      <c r="C71">
        <v>0.68443696962284495</v>
      </c>
      <c r="D71">
        <v>2.31680314171123</v>
      </c>
      <c r="E71">
        <v>4.1532182841699798</v>
      </c>
      <c r="F71" t="s">
        <v>918</v>
      </c>
    </row>
    <row r="72" spans="1:6" x14ac:dyDescent="0.25">
      <c r="A72" t="s">
        <v>161</v>
      </c>
      <c r="B72">
        <v>0.16923171210957999</v>
      </c>
      <c r="C72">
        <v>0.68443696962284495</v>
      </c>
      <c r="D72">
        <v>1.68577604578944</v>
      </c>
      <c r="E72">
        <v>2.9947582618727102</v>
      </c>
      <c r="F72" t="s">
        <v>919</v>
      </c>
    </row>
    <row r="73" spans="1:6" x14ac:dyDescent="0.25">
      <c r="A73" t="s">
        <v>740</v>
      </c>
      <c r="B73">
        <v>0.16938332083851901</v>
      </c>
      <c r="C73">
        <v>0.68443696962284495</v>
      </c>
      <c r="D73">
        <v>3.0883433533734101</v>
      </c>
      <c r="E73">
        <v>5.4836345452867299</v>
      </c>
      <c r="F73" t="s">
        <v>895</v>
      </c>
    </row>
    <row r="74" spans="1:6" x14ac:dyDescent="0.25">
      <c r="A74" t="s">
        <v>289</v>
      </c>
      <c r="B74">
        <v>0.170525251817296</v>
      </c>
      <c r="C74">
        <v>0.68443696962284495</v>
      </c>
      <c r="D74">
        <v>1.28951149425287</v>
      </c>
      <c r="E74">
        <v>2.28098063237127</v>
      </c>
      <c r="F74" t="s">
        <v>920</v>
      </c>
    </row>
    <row r="75" spans="1:6" x14ac:dyDescent="0.25">
      <c r="A75" t="s">
        <v>231</v>
      </c>
      <c r="B75">
        <v>0.18572437874728701</v>
      </c>
      <c r="C75">
        <v>0.73536814828317998</v>
      </c>
      <c r="D75">
        <v>1.3256401617250599</v>
      </c>
      <c r="E75">
        <v>2.23170399597474</v>
      </c>
      <c r="F75" t="s">
        <v>921</v>
      </c>
    </row>
    <row r="76" spans="1:6" x14ac:dyDescent="0.25">
      <c r="A76" t="s">
        <v>481</v>
      </c>
      <c r="B76">
        <v>0.18993905410307399</v>
      </c>
      <c r="C76">
        <v>0.74202857136267797</v>
      </c>
      <c r="D76">
        <v>1.4214585118454801</v>
      </c>
      <c r="E76">
        <v>2.36111654119938</v>
      </c>
      <c r="F76" t="s">
        <v>922</v>
      </c>
    </row>
    <row r="77" spans="1:6" x14ac:dyDescent="0.25">
      <c r="A77" t="s">
        <v>177</v>
      </c>
      <c r="B77">
        <v>0.19725024446218201</v>
      </c>
      <c r="C77">
        <v>0.747784008445324</v>
      </c>
      <c r="D77">
        <v>2.7450456468492499</v>
      </c>
      <c r="E77">
        <v>4.4559834070514004</v>
      </c>
      <c r="F77" t="s">
        <v>923</v>
      </c>
    </row>
    <row r="78" spans="1:6" x14ac:dyDescent="0.25">
      <c r="A78" t="s">
        <v>400</v>
      </c>
      <c r="B78">
        <v>0.19836544536342701</v>
      </c>
      <c r="C78">
        <v>0.747784008445324</v>
      </c>
      <c r="D78">
        <v>1.4052292569753899</v>
      </c>
      <c r="E78">
        <v>2.2731610497018502</v>
      </c>
      <c r="F78" t="s">
        <v>924</v>
      </c>
    </row>
    <row r="79" spans="1:6" x14ac:dyDescent="0.25">
      <c r="A79" t="s">
        <v>50</v>
      </c>
      <c r="B79">
        <v>0.19906878040524001</v>
      </c>
      <c r="C79">
        <v>0.747784008445324</v>
      </c>
      <c r="D79">
        <v>1.2938267687385101</v>
      </c>
      <c r="E79">
        <v>2.0883721062079998</v>
      </c>
      <c r="F79" t="s">
        <v>925</v>
      </c>
    </row>
    <row r="80" spans="1:6" x14ac:dyDescent="0.25">
      <c r="A80" t="s">
        <v>98</v>
      </c>
      <c r="B80">
        <v>0.208244634750478</v>
      </c>
      <c r="C80">
        <v>0.75422165058999202</v>
      </c>
      <c r="D80">
        <v>1.4544522034165701</v>
      </c>
      <c r="E80">
        <v>2.2820962476592501</v>
      </c>
      <c r="F80" t="s">
        <v>926</v>
      </c>
    </row>
    <row r="81" spans="1:6" x14ac:dyDescent="0.25">
      <c r="A81" t="s">
        <v>334</v>
      </c>
      <c r="B81">
        <v>0.208244634750478</v>
      </c>
      <c r="C81">
        <v>0.75422165058999202</v>
      </c>
      <c r="D81">
        <v>1.4544522034165701</v>
      </c>
      <c r="E81">
        <v>2.2820962476592501</v>
      </c>
      <c r="F81" t="s">
        <v>927</v>
      </c>
    </row>
    <row r="82" spans="1:6" x14ac:dyDescent="0.25">
      <c r="A82" t="s">
        <v>209</v>
      </c>
      <c r="B82">
        <v>0.21230012497300199</v>
      </c>
      <c r="C82">
        <v>0.75422165058999202</v>
      </c>
      <c r="D82">
        <v>1.3020024809498401</v>
      </c>
      <c r="E82">
        <v>2.0177839716000299</v>
      </c>
      <c r="F82" t="s">
        <v>928</v>
      </c>
    </row>
    <row r="83" spans="1:6" x14ac:dyDescent="0.25">
      <c r="A83" t="s">
        <v>534</v>
      </c>
      <c r="B83">
        <v>0.21568599351345599</v>
      </c>
      <c r="C83">
        <v>0.75422165058999202</v>
      </c>
      <c r="D83">
        <v>1.3738526975598799</v>
      </c>
      <c r="E83">
        <v>2.10739615271144</v>
      </c>
      <c r="F83" t="s">
        <v>929</v>
      </c>
    </row>
    <row r="84" spans="1:6" x14ac:dyDescent="0.25">
      <c r="A84" t="s">
        <v>94</v>
      </c>
      <c r="B84">
        <v>0.21598541045421599</v>
      </c>
      <c r="C84">
        <v>0.75422165058999202</v>
      </c>
      <c r="D84">
        <v>1.20086431386853</v>
      </c>
      <c r="E84">
        <v>1.8403779007215799</v>
      </c>
      <c r="F84" t="s">
        <v>930</v>
      </c>
    </row>
    <row r="85" spans="1:6" x14ac:dyDescent="0.25">
      <c r="A85" t="s">
        <v>265</v>
      </c>
      <c r="B85">
        <v>0.21763323080191799</v>
      </c>
      <c r="C85">
        <v>0.75422165058999202</v>
      </c>
      <c r="D85">
        <v>1.3467475779836</v>
      </c>
      <c r="E85">
        <v>2.0537147201435801</v>
      </c>
      <c r="F85" t="s">
        <v>931</v>
      </c>
    </row>
    <row r="86" spans="1:6" x14ac:dyDescent="0.25">
      <c r="A86" t="s">
        <v>72</v>
      </c>
      <c r="B86">
        <v>0.218801502730885</v>
      </c>
      <c r="C86">
        <v>0.75422165058999202</v>
      </c>
      <c r="D86">
        <v>1.32498318762609</v>
      </c>
      <c r="E86">
        <v>2.0134316531101102</v>
      </c>
      <c r="F86" t="s">
        <v>932</v>
      </c>
    </row>
    <row r="87" spans="1:6" x14ac:dyDescent="0.25">
      <c r="A87" t="s">
        <v>269</v>
      </c>
      <c r="B87">
        <v>0.22604076311086699</v>
      </c>
      <c r="C87">
        <v>0.75645759726665496</v>
      </c>
      <c r="D87">
        <v>1.3334716951296599</v>
      </c>
      <c r="E87">
        <v>1.98292565381829</v>
      </c>
      <c r="F87" t="s">
        <v>933</v>
      </c>
    </row>
    <row r="88" spans="1:6" x14ac:dyDescent="0.25">
      <c r="A88" t="s">
        <v>414</v>
      </c>
      <c r="B88">
        <v>0.231061242729976</v>
      </c>
      <c r="C88">
        <v>0.75645759726665496</v>
      </c>
      <c r="D88">
        <v>1.2442964489056001</v>
      </c>
      <c r="E88">
        <v>1.82298448867712</v>
      </c>
      <c r="F88" t="s">
        <v>934</v>
      </c>
    </row>
    <row r="89" spans="1:6" x14ac:dyDescent="0.25">
      <c r="A89" t="s">
        <v>287</v>
      </c>
      <c r="B89">
        <v>0.23166266670668101</v>
      </c>
      <c r="C89">
        <v>0.75645759726665496</v>
      </c>
      <c r="D89">
        <v>1.5842858613942901</v>
      </c>
      <c r="E89">
        <v>2.3169752779536998</v>
      </c>
      <c r="F89" t="s">
        <v>935</v>
      </c>
    </row>
    <row r="90" spans="1:6" x14ac:dyDescent="0.25">
      <c r="A90" t="s">
        <v>418</v>
      </c>
      <c r="B90">
        <v>0.23358910139521699</v>
      </c>
      <c r="C90">
        <v>0.75645759726665496</v>
      </c>
      <c r="D90">
        <v>1.3438403363798199</v>
      </c>
      <c r="E90">
        <v>1.95420144192528</v>
      </c>
      <c r="F90" t="s">
        <v>936</v>
      </c>
    </row>
    <row r="91" spans="1:6" x14ac:dyDescent="0.25">
      <c r="A91" t="s">
        <v>391</v>
      </c>
      <c r="B91">
        <v>0.23494075546507001</v>
      </c>
      <c r="C91">
        <v>0.75645759726665496</v>
      </c>
      <c r="D91">
        <v>1.44199061662198</v>
      </c>
      <c r="E91">
        <v>2.0886107901886701</v>
      </c>
      <c r="F91" t="s">
        <v>937</v>
      </c>
    </row>
    <row r="92" spans="1:6" x14ac:dyDescent="0.25">
      <c r="A92" t="s">
        <v>393</v>
      </c>
      <c r="B92">
        <v>0.23494075546507001</v>
      </c>
      <c r="C92">
        <v>0.75645759726665496</v>
      </c>
      <c r="D92">
        <v>1.44199061662198</v>
      </c>
      <c r="E92">
        <v>2.0886107901886701</v>
      </c>
      <c r="F92" t="s">
        <v>938</v>
      </c>
    </row>
    <row r="93" spans="1:6" x14ac:dyDescent="0.25">
      <c r="A93" t="s">
        <v>54</v>
      </c>
      <c r="B93">
        <v>0.240394818817425</v>
      </c>
      <c r="C93">
        <v>0.75895945475614601</v>
      </c>
      <c r="D93">
        <v>1.1990849411982201</v>
      </c>
      <c r="E93">
        <v>1.7092627633964399</v>
      </c>
      <c r="F93" t="s">
        <v>939</v>
      </c>
    </row>
    <row r="94" spans="1:6" x14ac:dyDescent="0.25">
      <c r="A94" t="s">
        <v>471</v>
      </c>
      <c r="B94">
        <v>0.24089839348915201</v>
      </c>
      <c r="C94">
        <v>0.75895945475614601</v>
      </c>
      <c r="D94">
        <v>1.4830006697923599</v>
      </c>
      <c r="E94">
        <v>2.1108735499763598</v>
      </c>
      <c r="F94" t="s">
        <v>940</v>
      </c>
    </row>
    <row r="95" spans="1:6" x14ac:dyDescent="0.25">
      <c r="A95" t="s">
        <v>24</v>
      </c>
      <c r="B95">
        <v>0.25132508714975699</v>
      </c>
      <c r="C95">
        <v>0.78338564398807498</v>
      </c>
      <c r="D95">
        <v>1.3403574027654199</v>
      </c>
      <c r="E95">
        <v>1.8510443093873701</v>
      </c>
      <c r="F95" t="s">
        <v>941</v>
      </c>
    </row>
    <row r="96" spans="1:6" x14ac:dyDescent="0.25">
      <c r="A96" t="s">
        <v>293</v>
      </c>
      <c r="B96">
        <v>0.25801988681627003</v>
      </c>
      <c r="C96">
        <v>0.78522053936924197</v>
      </c>
      <c r="D96">
        <v>1.39532344547262</v>
      </c>
      <c r="E96">
        <v>1.8902706474084101</v>
      </c>
      <c r="F96" t="s">
        <v>942</v>
      </c>
    </row>
    <row r="97" spans="1:6" x14ac:dyDescent="0.25">
      <c r="A97" t="s">
        <v>473</v>
      </c>
      <c r="B97">
        <v>0.25987580470625399</v>
      </c>
      <c r="C97">
        <v>0.78522053936924197</v>
      </c>
      <c r="D97">
        <v>1.26801510527132</v>
      </c>
      <c r="E97">
        <v>1.7087155763533799</v>
      </c>
      <c r="F97" t="s">
        <v>943</v>
      </c>
    </row>
    <row r="98" spans="1:6" x14ac:dyDescent="0.25">
      <c r="A98" t="s">
        <v>147</v>
      </c>
      <c r="B98">
        <v>0.25995355740210402</v>
      </c>
      <c r="C98">
        <v>0.78522053936924197</v>
      </c>
      <c r="D98">
        <v>1.1989623552123501</v>
      </c>
      <c r="E98">
        <v>1.6153047778426199</v>
      </c>
      <c r="F98" t="s">
        <v>944</v>
      </c>
    </row>
    <row r="99" spans="1:6" x14ac:dyDescent="0.25">
      <c r="A99" t="s">
        <v>149</v>
      </c>
      <c r="B99">
        <v>0.26650658166382502</v>
      </c>
      <c r="C99">
        <v>0.79367775585409805</v>
      </c>
      <c r="D99">
        <v>1.1928110851968701</v>
      </c>
      <c r="E99">
        <v>1.5773212997472199</v>
      </c>
      <c r="F99" t="s">
        <v>945</v>
      </c>
    </row>
    <row r="100" spans="1:6" x14ac:dyDescent="0.25">
      <c r="A100" t="s">
        <v>32</v>
      </c>
      <c r="B100">
        <v>0.27015362064047699</v>
      </c>
      <c r="C100">
        <v>0.79367775585409805</v>
      </c>
      <c r="D100">
        <v>1.22018637395375</v>
      </c>
      <c r="E100">
        <v>1.5969366296841001</v>
      </c>
      <c r="F100" t="s">
        <v>946</v>
      </c>
    </row>
    <row r="101" spans="1:6" x14ac:dyDescent="0.25">
      <c r="A101" t="s">
        <v>179</v>
      </c>
      <c r="B101">
        <v>0.27146202253764901</v>
      </c>
      <c r="C101">
        <v>0.79367775585409805</v>
      </c>
      <c r="D101">
        <v>1.3086774575602</v>
      </c>
      <c r="E101">
        <v>1.7064277619380099</v>
      </c>
      <c r="F101" t="s">
        <v>947</v>
      </c>
    </row>
    <row r="102" spans="1:6" x14ac:dyDescent="0.25">
      <c r="A102" t="s">
        <v>382</v>
      </c>
      <c r="B102">
        <v>0.278936464316903</v>
      </c>
      <c r="C102">
        <v>0.79367775585409805</v>
      </c>
      <c r="D102">
        <v>1.25897924133811</v>
      </c>
      <c r="E102">
        <v>1.6074284991296901</v>
      </c>
      <c r="F102" t="s">
        <v>948</v>
      </c>
    </row>
    <row r="103" spans="1:6" x14ac:dyDescent="0.25">
      <c r="A103" t="s">
        <v>28</v>
      </c>
      <c r="B103">
        <v>0.27979321295074799</v>
      </c>
      <c r="C103">
        <v>0.79367775585409805</v>
      </c>
      <c r="D103">
        <v>1.1806940105935</v>
      </c>
      <c r="E103">
        <v>1.5038552435205901</v>
      </c>
      <c r="F103" t="s">
        <v>949</v>
      </c>
    </row>
    <row r="104" spans="1:6" x14ac:dyDescent="0.25">
      <c r="A104" t="s">
        <v>78</v>
      </c>
      <c r="B104">
        <v>0.280545938983151</v>
      </c>
      <c r="C104">
        <v>0.79367775585409805</v>
      </c>
      <c r="D104">
        <v>1.2742240346735101</v>
      </c>
      <c r="E104">
        <v>1.6195614191763199</v>
      </c>
      <c r="F104" t="s">
        <v>950</v>
      </c>
    </row>
    <row r="105" spans="1:6" x14ac:dyDescent="0.25">
      <c r="A105" t="s">
        <v>14</v>
      </c>
      <c r="B105">
        <v>0.28171497136118101</v>
      </c>
      <c r="C105">
        <v>0.79367775585409805</v>
      </c>
      <c r="D105">
        <v>1.3515729725201</v>
      </c>
      <c r="E105">
        <v>1.7122530048198601</v>
      </c>
      <c r="F105" t="s">
        <v>951</v>
      </c>
    </row>
    <row r="106" spans="1:6" x14ac:dyDescent="0.25">
      <c r="A106" t="s">
        <v>464</v>
      </c>
      <c r="B106">
        <v>0.28810627490834501</v>
      </c>
      <c r="C106">
        <v>0.801120535404376</v>
      </c>
      <c r="D106">
        <v>1.2473611522146499</v>
      </c>
      <c r="E106">
        <v>1.5522484706027799</v>
      </c>
      <c r="F106" t="s">
        <v>952</v>
      </c>
    </row>
    <row r="107" spans="1:6" x14ac:dyDescent="0.25">
      <c r="A107" t="s">
        <v>455</v>
      </c>
      <c r="B107">
        <v>0.28982517663093499</v>
      </c>
      <c r="C107">
        <v>0.801120535404376</v>
      </c>
      <c r="D107">
        <v>1.4365991096167601</v>
      </c>
      <c r="E107">
        <v>1.77919549705845</v>
      </c>
      <c r="F107" t="s">
        <v>953</v>
      </c>
    </row>
    <row r="108" spans="1:6" x14ac:dyDescent="0.25">
      <c r="A108" t="s">
        <v>479</v>
      </c>
      <c r="B108">
        <v>0.30328426793420399</v>
      </c>
      <c r="C108">
        <v>0.82992808900931003</v>
      </c>
      <c r="D108">
        <v>1.1322155608464</v>
      </c>
      <c r="E108">
        <v>1.3508291026991399</v>
      </c>
      <c r="F108" t="s">
        <v>954</v>
      </c>
    </row>
    <row r="109" spans="1:6" x14ac:dyDescent="0.25">
      <c r="A109" t="s">
        <v>181</v>
      </c>
      <c r="B109">
        <v>0.30591206011264599</v>
      </c>
      <c r="C109">
        <v>0.82992808900931003</v>
      </c>
      <c r="D109">
        <v>1.3104740433828901</v>
      </c>
      <c r="E109">
        <v>1.55220094498642</v>
      </c>
      <c r="F109" t="s">
        <v>955</v>
      </c>
    </row>
    <row r="110" spans="1:6" x14ac:dyDescent="0.25">
      <c r="A110" t="s">
        <v>193</v>
      </c>
      <c r="B110">
        <v>0.31302658647935</v>
      </c>
      <c r="C110">
        <v>0.83478955622275197</v>
      </c>
      <c r="D110">
        <v>1.24958902043586</v>
      </c>
      <c r="E110">
        <v>1.45135659976225</v>
      </c>
      <c r="F110" t="s">
        <v>956</v>
      </c>
    </row>
    <row r="111" spans="1:6" x14ac:dyDescent="0.25">
      <c r="A111" t="s">
        <v>211</v>
      </c>
      <c r="B111">
        <v>0.31702689655375299</v>
      </c>
      <c r="C111">
        <v>0.83478955622275197</v>
      </c>
      <c r="D111">
        <v>1.1901600119635101</v>
      </c>
      <c r="E111">
        <v>1.36721852395157</v>
      </c>
      <c r="F111" t="s">
        <v>957</v>
      </c>
    </row>
    <row r="112" spans="1:6" x14ac:dyDescent="0.25">
      <c r="A112" t="s">
        <v>483</v>
      </c>
      <c r="B112">
        <v>0.32794739474616003</v>
      </c>
      <c r="C112">
        <v>0.83478955622275197</v>
      </c>
      <c r="D112">
        <v>1.14013710312254</v>
      </c>
      <c r="E112">
        <v>1.2711412110329601</v>
      </c>
      <c r="F112" t="s">
        <v>958</v>
      </c>
    </row>
    <row r="113" spans="1:6" x14ac:dyDescent="0.25">
      <c r="A113" t="s">
        <v>477</v>
      </c>
      <c r="B113">
        <v>0.329414439046123</v>
      </c>
      <c r="C113">
        <v>0.83478955622275197</v>
      </c>
      <c r="D113">
        <v>1.16908726908726</v>
      </c>
      <c r="E113">
        <v>1.29819966288147</v>
      </c>
      <c r="F113" t="s">
        <v>959</v>
      </c>
    </row>
    <row r="114" spans="1:6" x14ac:dyDescent="0.25">
      <c r="A114" t="s">
        <v>96</v>
      </c>
      <c r="B114">
        <v>0.32992946734494899</v>
      </c>
      <c r="C114">
        <v>0.83478955622275197</v>
      </c>
      <c r="D114">
        <v>1.2114328605854601</v>
      </c>
      <c r="E114">
        <v>1.34332928831126</v>
      </c>
      <c r="F114" t="s">
        <v>960</v>
      </c>
    </row>
    <row r="115" spans="1:6" x14ac:dyDescent="0.25">
      <c r="A115" t="s">
        <v>102</v>
      </c>
      <c r="B115">
        <v>0.33031391826862899</v>
      </c>
      <c r="C115">
        <v>0.83478955622275197</v>
      </c>
      <c r="D115">
        <v>1.1863456624075299</v>
      </c>
      <c r="E115">
        <v>1.3141291000527999</v>
      </c>
      <c r="F115" t="s">
        <v>961</v>
      </c>
    </row>
    <row r="116" spans="1:6" x14ac:dyDescent="0.25">
      <c r="A116" t="s">
        <v>512</v>
      </c>
      <c r="B116">
        <v>0.33049688915303499</v>
      </c>
      <c r="C116">
        <v>0.83478955622275197</v>
      </c>
      <c r="D116">
        <v>1.27179269831256</v>
      </c>
      <c r="E116">
        <v>1.40807550133466</v>
      </c>
      <c r="F116" t="s">
        <v>962</v>
      </c>
    </row>
    <row r="117" spans="1:6" x14ac:dyDescent="0.25">
      <c r="A117" t="s">
        <v>513</v>
      </c>
      <c r="B117">
        <v>0.33049688915303499</v>
      </c>
      <c r="C117">
        <v>0.83478955622275197</v>
      </c>
      <c r="D117">
        <v>1.27179269831256</v>
      </c>
      <c r="E117">
        <v>1.40807550133466</v>
      </c>
      <c r="F117" t="s">
        <v>963</v>
      </c>
    </row>
    <row r="118" spans="1:6" x14ac:dyDescent="0.25">
      <c r="A118" t="s">
        <v>255</v>
      </c>
      <c r="B118">
        <v>0.33866379683564601</v>
      </c>
      <c r="C118">
        <v>0.84427639036692403</v>
      </c>
      <c r="D118">
        <v>1.23547954393024</v>
      </c>
      <c r="E118">
        <v>1.33771228057101</v>
      </c>
      <c r="F118" t="s">
        <v>964</v>
      </c>
    </row>
    <row r="119" spans="1:6" x14ac:dyDescent="0.25">
      <c r="A119" t="s">
        <v>450</v>
      </c>
      <c r="B119">
        <v>0.34001574765630399</v>
      </c>
      <c r="C119">
        <v>0.84427639036692403</v>
      </c>
      <c r="D119">
        <v>1.1996061734271299</v>
      </c>
      <c r="E119">
        <v>1.2940911692985799</v>
      </c>
      <c r="F119" t="s">
        <v>965</v>
      </c>
    </row>
    <row r="120" spans="1:6" x14ac:dyDescent="0.25">
      <c r="A120" t="s">
        <v>332</v>
      </c>
      <c r="B120">
        <v>0.34289928958890498</v>
      </c>
      <c r="C120">
        <v>0.84428144411385897</v>
      </c>
      <c r="D120">
        <v>1.25329292458328</v>
      </c>
      <c r="E120">
        <v>1.3414225921828999</v>
      </c>
      <c r="F120" t="s">
        <v>966</v>
      </c>
    </row>
    <row r="121" spans="1:6" x14ac:dyDescent="0.25">
      <c r="A121" t="s">
        <v>134</v>
      </c>
      <c r="B121">
        <v>0.34684953969740501</v>
      </c>
      <c r="C121">
        <v>0.84649938658892898</v>
      </c>
      <c r="D121">
        <v>1.27789454234704</v>
      </c>
      <c r="E121">
        <v>1.3531167774692301</v>
      </c>
      <c r="F121" t="s">
        <v>967</v>
      </c>
    </row>
    <row r="122" spans="1:6" x14ac:dyDescent="0.25">
      <c r="A122" t="s">
        <v>279</v>
      </c>
      <c r="B122">
        <v>0.35015433586869499</v>
      </c>
      <c r="C122">
        <v>0.84649938658892898</v>
      </c>
      <c r="D122">
        <v>1.18800692256031</v>
      </c>
      <c r="E122">
        <v>1.2466722037418101</v>
      </c>
      <c r="F122" t="s">
        <v>968</v>
      </c>
    </row>
    <row r="123" spans="1:6" x14ac:dyDescent="0.25">
      <c r="A123" t="s">
        <v>496</v>
      </c>
      <c r="B123">
        <v>0.35311755283920998</v>
      </c>
      <c r="C123">
        <v>0.84649938658892898</v>
      </c>
      <c r="D123">
        <v>1.1295220060075699</v>
      </c>
      <c r="E123">
        <v>1.175780751382</v>
      </c>
      <c r="F123" t="s">
        <v>969</v>
      </c>
    </row>
    <row r="124" spans="1:6" x14ac:dyDescent="0.25">
      <c r="A124" t="s">
        <v>48</v>
      </c>
      <c r="B124">
        <v>0.35535639778306499</v>
      </c>
      <c r="C124">
        <v>0.84649938658892898</v>
      </c>
      <c r="D124">
        <v>1.2353217158176899</v>
      </c>
      <c r="E124">
        <v>1.27810591692799</v>
      </c>
      <c r="F124" t="s">
        <v>970</v>
      </c>
    </row>
    <row r="125" spans="1:6" x14ac:dyDescent="0.25">
      <c r="A125" t="s">
        <v>138</v>
      </c>
      <c r="B125">
        <v>0.36050309554177101</v>
      </c>
      <c r="C125">
        <v>0.85183392736886399</v>
      </c>
      <c r="D125">
        <v>1.2561671983380001</v>
      </c>
      <c r="E125">
        <v>1.28161053267528</v>
      </c>
      <c r="F125" t="s">
        <v>971</v>
      </c>
    </row>
    <row r="126" spans="1:6" x14ac:dyDescent="0.25">
      <c r="A126" t="s">
        <v>535</v>
      </c>
      <c r="B126">
        <v>0.36947862261321301</v>
      </c>
      <c r="C126">
        <v>0.85274468380776303</v>
      </c>
      <c r="D126">
        <v>1.1391426362360699</v>
      </c>
      <c r="E126">
        <v>1.13420148563608</v>
      </c>
      <c r="F126" t="s">
        <v>972</v>
      </c>
    </row>
    <row r="127" spans="1:6" x14ac:dyDescent="0.25">
      <c r="A127" t="s">
        <v>259</v>
      </c>
      <c r="B127">
        <v>0.36964371752095099</v>
      </c>
      <c r="C127">
        <v>0.85274468380776303</v>
      </c>
      <c r="D127">
        <v>1.3351893699719699</v>
      </c>
      <c r="E127">
        <v>1.3288013738984701</v>
      </c>
      <c r="F127" t="s">
        <v>973</v>
      </c>
    </row>
    <row r="128" spans="1:6" x14ac:dyDescent="0.25">
      <c r="A128" t="s">
        <v>88</v>
      </c>
      <c r="B128">
        <v>0.37369458128419503</v>
      </c>
      <c r="C128">
        <v>0.85274468380776303</v>
      </c>
      <c r="D128">
        <v>1.15165960451977</v>
      </c>
      <c r="E128">
        <v>1.1335974852050099</v>
      </c>
      <c r="F128" t="s">
        <v>974</v>
      </c>
    </row>
    <row r="129" spans="1:6" x14ac:dyDescent="0.25">
      <c r="A129" t="s">
        <v>219</v>
      </c>
      <c r="B129">
        <v>0.37752041636057099</v>
      </c>
      <c r="C129">
        <v>0.85274468380776303</v>
      </c>
      <c r="D129">
        <v>1.1702861179795101</v>
      </c>
      <c r="E129">
        <v>1.14001155184418</v>
      </c>
      <c r="F129" t="s">
        <v>975</v>
      </c>
    </row>
    <row r="130" spans="1:6" x14ac:dyDescent="0.25">
      <c r="A130" t="s">
        <v>714</v>
      </c>
      <c r="B130">
        <v>0.37752041636057099</v>
      </c>
      <c r="C130">
        <v>0.85274468380776303</v>
      </c>
      <c r="D130">
        <v>1.1702861179795101</v>
      </c>
      <c r="E130">
        <v>1.14001155184418</v>
      </c>
      <c r="F130" t="s">
        <v>976</v>
      </c>
    </row>
    <row r="131" spans="1:6" x14ac:dyDescent="0.25">
      <c r="A131" t="s">
        <v>406</v>
      </c>
      <c r="B131">
        <v>0.37835088360071401</v>
      </c>
      <c r="C131">
        <v>0.85274468380776303</v>
      </c>
      <c r="D131">
        <v>1.1310588971243301</v>
      </c>
      <c r="E131">
        <v>1.0993137503196799</v>
      </c>
      <c r="F131" t="s">
        <v>977</v>
      </c>
    </row>
    <row r="132" spans="1:6" x14ac:dyDescent="0.25">
      <c r="A132" t="s">
        <v>237</v>
      </c>
      <c r="B132">
        <v>0.38724756201580701</v>
      </c>
      <c r="C132">
        <v>0.866133860081156</v>
      </c>
      <c r="D132">
        <v>1.1230882173008601</v>
      </c>
      <c r="E132">
        <v>1.0654637910332401</v>
      </c>
      <c r="F132" t="s">
        <v>978</v>
      </c>
    </row>
    <row r="133" spans="1:6" x14ac:dyDescent="0.25">
      <c r="A133" t="s">
        <v>702</v>
      </c>
      <c r="B133">
        <v>0.39522234385298899</v>
      </c>
      <c r="C133">
        <v>0.87366372394412395</v>
      </c>
      <c r="D133">
        <v>1.5435036740146899</v>
      </c>
      <c r="E133">
        <v>1.4328449203212199</v>
      </c>
      <c r="F133" t="s">
        <v>979</v>
      </c>
    </row>
    <row r="134" spans="1:6" x14ac:dyDescent="0.25">
      <c r="A134" t="s">
        <v>386</v>
      </c>
      <c r="B134">
        <v>0.39657773134664998</v>
      </c>
      <c r="C134">
        <v>0.87366372394412395</v>
      </c>
      <c r="D134">
        <v>1.1624886574347999</v>
      </c>
      <c r="E134">
        <v>1.0751662449966399</v>
      </c>
      <c r="F134" t="s">
        <v>980</v>
      </c>
    </row>
    <row r="135" spans="1:6" x14ac:dyDescent="0.25">
      <c r="A135" t="s">
        <v>187</v>
      </c>
      <c r="B135">
        <v>0.401371048423521</v>
      </c>
      <c r="C135">
        <v>0.87762475513501303</v>
      </c>
      <c r="D135">
        <v>1.1332031225932</v>
      </c>
      <c r="E135">
        <v>1.03446596927109</v>
      </c>
      <c r="F135" t="s">
        <v>981</v>
      </c>
    </row>
    <row r="136" spans="1:6" x14ac:dyDescent="0.25">
      <c r="A136" t="s">
        <v>26</v>
      </c>
      <c r="B136">
        <v>0.40669601232644698</v>
      </c>
      <c r="C136">
        <v>0.88268097490110298</v>
      </c>
      <c r="D136">
        <v>1.0920077638652399</v>
      </c>
      <c r="E136">
        <v>0.98246766907249605</v>
      </c>
      <c r="F136" t="s">
        <v>982</v>
      </c>
    </row>
    <row r="137" spans="1:6" x14ac:dyDescent="0.25">
      <c r="A137" t="s">
        <v>291</v>
      </c>
      <c r="B137">
        <v>0.41524718485156398</v>
      </c>
      <c r="C137">
        <v>0.89461342030520896</v>
      </c>
      <c r="D137">
        <v>1.1761553918285299</v>
      </c>
      <c r="E137">
        <v>1.0337009914373001</v>
      </c>
      <c r="F137" t="s">
        <v>983</v>
      </c>
    </row>
    <row r="138" spans="1:6" x14ac:dyDescent="0.25">
      <c r="A138" t="s">
        <v>5</v>
      </c>
      <c r="B138">
        <v>0.42196575799759201</v>
      </c>
      <c r="C138">
        <v>0.90245231454959496</v>
      </c>
      <c r="D138">
        <v>1.11266404080373</v>
      </c>
      <c r="E138">
        <v>0.96004114985568401</v>
      </c>
      <c r="F138" t="s">
        <v>984</v>
      </c>
    </row>
    <row r="139" spans="1:6" x14ac:dyDescent="0.25">
      <c r="A139" t="s">
        <v>285</v>
      </c>
      <c r="B139">
        <v>0.44981254384599201</v>
      </c>
      <c r="C139">
        <v>0.93307852380602696</v>
      </c>
      <c r="D139">
        <v>1.07026917900403</v>
      </c>
      <c r="E139">
        <v>0.85506411055605902</v>
      </c>
      <c r="F139" t="s">
        <v>985</v>
      </c>
    </row>
    <row r="140" spans="1:6" x14ac:dyDescent="0.25">
      <c r="A140" t="s">
        <v>92</v>
      </c>
      <c r="B140">
        <v>0.45082074527744698</v>
      </c>
      <c r="C140">
        <v>0.93307852380602696</v>
      </c>
      <c r="D140">
        <v>1.07382825063594</v>
      </c>
      <c r="E140">
        <v>0.85550337429680601</v>
      </c>
      <c r="F140" t="s">
        <v>986</v>
      </c>
    </row>
    <row r="141" spans="1:6" x14ac:dyDescent="0.25">
      <c r="A141" t="s">
        <v>366</v>
      </c>
      <c r="B141">
        <v>0.45181922148815201</v>
      </c>
      <c r="C141">
        <v>0.93307852380602696</v>
      </c>
      <c r="D141">
        <v>1.0780689964157699</v>
      </c>
      <c r="E141">
        <v>0.85649685167631096</v>
      </c>
      <c r="F141" t="s">
        <v>987</v>
      </c>
    </row>
    <row r="142" spans="1:6" x14ac:dyDescent="0.25">
      <c r="A142" t="s">
        <v>197</v>
      </c>
      <c r="B142">
        <v>0.45414922848093298</v>
      </c>
      <c r="C142">
        <v>0.93307852380602696</v>
      </c>
      <c r="D142">
        <v>1.2346925133689799</v>
      </c>
      <c r="E142">
        <v>0.97457914750165997</v>
      </c>
      <c r="F142" t="s">
        <v>988</v>
      </c>
    </row>
    <row r="143" spans="1:6" x14ac:dyDescent="0.25">
      <c r="A143" t="s">
        <v>110</v>
      </c>
      <c r="B143">
        <v>0.45461892754296301</v>
      </c>
      <c r="C143">
        <v>0.93307852380602696</v>
      </c>
      <c r="D143">
        <v>1.09760786943885</v>
      </c>
      <c r="E143">
        <v>0.86523959980167497</v>
      </c>
      <c r="F143" t="s">
        <v>989</v>
      </c>
    </row>
    <row r="144" spans="1:6" x14ac:dyDescent="0.25">
      <c r="A144" t="s">
        <v>368</v>
      </c>
      <c r="B144">
        <v>0.455393272710791</v>
      </c>
      <c r="C144">
        <v>0.93307852380602696</v>
      </c>
      <c r="D144">
        <v>1.1081408537842801</v>
      </c>
      <c r="E144">
        <v>0.87165683340760902</v>
      </c>
      <c r="F144" t="s">
        <v>990</v>
      </c>
    </row>
    <row r="145" spans="1:6" x14ac:dyDescent="0.25">
      <c r="A145" t="s">
        <v>991</v>
      </c>
      <c r="B145">
        <v>0.46386658793492103</v>
      </c>
      <c r="C145">
        <v>0.93660479936684005</v>
      </c>
      <c r="D145">
        <v>1.76368491321762</v>
      </c>
      <c r="E145">
        <v>1.3547891942702099</v>
      </c>
      <c r="F145" t="s">
        <v>992</v>
      </c>
    </row>
    <row r="146" spans="1:6" x14ac:dyDescent="0.25">
      <c r="A146" t="s">
        <v>235</v>
      </c>
      <c r="B146">
        <v>0.46775975163880801</v>
      </c>
      <c r="C146">
        <v>0.93660479936684005</v>
      </c>
      <c r="D146">
        <v>1.0940543659008299</v>
      </c>
      <c r="E146">
        <v>0.83126301712115702</v>
      </c>
      <c r="F146" t="s">
        <v>993</v>
      </c>
    </row>
    <row r="147" spans="1:6" x14ac:dyDescent="0.25">
      <c r="A147" t="s">
        <v>516</v>
      </c>
      <c r="B147">
        <v>0.47261461883377198</v>
      </c>
      <c r="C147">
        <v>0.93660479936684005</v>
      </c>
      <c r="D147">
        <v>1.04641600804056</v>
      </c>
      <c r="E147">
        <v>0.78426261871079594</v>
      </c>
      <c r="F147" t="s">
        <v>994</v>
      </c>
    </row>
    <row r="148" spans="1:6" x14ac:dyDescent="0.25">
      <c r="A148" t="s">
        <v>390</v>
      </c>
      <c r="B148">
        <v>0.47403155899541799</v>
      </c>
      <c r="C148">
        <v>0.93660479936684005</v>
      </c>
      <c r="D148">
        <v>1.1947990339830901</v>
      </c>
      <c r="E148">
        <v>0.891895230926951</v>
      </c>
      <c r="F148" t="s">
        <v>995</v>
      </c>
    </row>
    <row r="149" spans="1:6" x14ac:dyDescent="0.25">
      <c r="A149" t="s">
        <v>199</v>
      </c>
      <c r="B149">
        <v>0.474930538500417</v>
      </c>
      <c r="C149">
        <v>0.93660479936684005</v>
      </c>
      <c r="D149">
        <v>1.0385947862961999</v>
      </c>
      <c r="E149">
        <v>0.77332388572873201</v>
      </c>
      <c r="F149" t="s">
        <v>996</v>
      </c>
    </row>
    <row r="150" spans="1:6" x14ac:dyDescent="0.25">
      <c r="A150" t="s">
        <v>374</v>
      </c>
      <c r="B150">
        <v>0.47680967993495899</v>
      </c>
      <c r="C150">
        <v>0.93660479936684005</v>
      </c>
      <c r="D150">
        <v>1.03914632353923</v>
      </c>
      <c r="E150">
        <v>0.76963111091410297</v>
      </c>
      <c r="F150" t="s">
        <v>997</v>
      </c>
    </row>
    <row r="151" spans="1:6" x14ac:dyDescent="0.25">
      <c r="A151" t="s">
        <v>241</v>
      </c>
      <c r="B151">
        <v>0.48363666710935599</v>
      </c>
      <c r="C151">
        <v>0.93660479936684005</v>
      </c>
      <c r="D151">
        <v>1.02892422192151</v>
      </c>
      <c r="E151">
        <v>0.74743251406673294</v>
      </c>
      <c r="F151" t="s">
        <v>998</v>
      </c>
    </row>
    <row r="152" spans="1:6" x14ac:dyDescent="0.25">
      <c r="A152" t="s">
        <v>52</v>
      </c>
      <c r="B152">
        <v>0.48606514173733401</v>
      </c>
      <c r="C152">
        <v>0.93660479936684005</v>
      </c>
      <c r="D152">
        <v>1.05825503355704</v>
      </c>
      <c r="E152">
        <v>0.76343854439456005</v>
      </c>
      <c r="F152" t="s">
        <v>999</v>
      </c>
    </row>
    <row r="153" spans="1:6" x14ac:dyDescent="0.25">
      <c r="A153" t="s">
        <v>487</v>
      </c>
      <c r="B153">
        <v>0.488999191568248</v>
      </c>
      <c r="C153">
        <v>0.93660479936684005</v>
      </c>
      <c r="D153">
        <v>1.0620280824733299</v>
      </c>
      <c r="E153">
        <v>0.75976898823874395</v>
      </c>
      <c r="F153" t="s">
        <v>1000</v>
      </c>
    </row>
    <row r="154" spans="1:6" x14ac:dyDescent="0.25">
      <c r="A154" t="s">
        <v>507</v>
      </c>
      <c r="B154">
        <v>0.491564717662208</v>
      </c>
      <c r="C154">
        <v>0.93660479936684005</v>
      </c>
      <c r="D154">
        <v>1.0350047379987499</v>
      </c>
      <c r="E154">
        <v>0.735020697629574</v>
      </c>
      <c r="F154" t="s">
        <v>1001</v>
      </c>
    </row>
    <row r="155" spans="1:6" x14ac:dyDescent="0.25">
      <c r="A155" t="s">
        <v>257</v>
      </c>
      <c r="B155">
        <v>0.49227692526448202</v>
      </c>
      <c r="C155">
        <v>0.93660479936684005</v>
      </c>
      <c r="D155">
        <v>1.0669248336808601</v>
      </c>
      <c r="E155">
        <v>0.75614442212139499</v>
      </c>
      <c r="F155" t="s">
        <v>1002</v>
      </c>
    </row>
    <row r="156" spans="1:6" x14ac:dyDescent="0.25">
      <c r="A156" t="s">
        <v>126</v>
      </c>
      <c r="B156">
        <v>0.50033253806657396</v>
      </c>
      <c r="C156">
        <v>0.93972713880452696</v>
      </c>
      <c r="D156">
        <v>1.05067283131412</v>
      </c>
      <c r="E156">
        <v>0.72757236555958205</v>
      </c>
      <c r="F156" t="s">
        <v>1003</v>
      </c>
    </row>
    <row r="157" spans="1:6" x14ac:dyDescent="0.25">
      <c r="A157" t="s">
        <v>207</v>
      </c>
      <c r="B157">
        <v>0.50033253806657396</v>
      </c>
      <c r="C157">
        <v>0.93972713880452696</v>
      </c>
      <c r="D157">
        <v>1.05067283131412</v>
      </c>
      <c r="E157">
        <v>0.72757236555958205</v>
      </c>
      <c r="F157" t="s">
        <v>1004</v>
      </c>
    </row>
    <row r="158" spans="1:6" x14ac:dyDescent="0.25">
      <c r="A158" t="s">
        <v>829</v>
      </c>
      <c r="B158">
        <v>0.50575979612099298</v>
      </c>
      <c r="C158">
        <v>0.94387019276083495</v>
      </c>
      <c r="D158">
        <v>1.0973467112597499</v>
      </c>
      <c r="E158">
        <v>0.74805404748020499</v>
      </c>
      <c r="F158" t="s">
        <v>1005</v>
      </c>
    </row>
    <row r="159" spans="1:6" x14ac:dyDescent="0.25">
      <c r="A159" t="s">
        <v>245</v>
      </c>
      <c r="B159">
        <v>0.515345358155755</v>
      </c>
      <c r="C159">
        <v>0.95164813139577697</v>
      </c>
      <c r="D159">
        <v>1.0215986828374599</v>
      </c>
      <c r="E159">
        <v>0.67723616043925905</v>
      </c>
      <c r="F159" t="s">
        <v>1006</v>
      </c>
    </row>
    <row r="160" spans="1:6" x14ac:dyDescent="0.25">
      <c r="A160" t="s">
        <v>159</v>
      </c>
      <c r="B160">
        <v>0.52192705757109004</v>
      </c>
      <c r="C160">
        <v>0.95164813139577697</v>
      </c>
      <c r="D160">
        <v>1.07343318307401</v>
      </c>
      <c r="E160">
        <v>0.69797570776167095</v>
      </c>
      <c r="F160" t="s">
        <v>1007</v>
      </c>
    </row>
    <row r="161" spans="1:6" x14ac:dyDescent="0.25">
      <c r="A161" t="s">
        <v>1008</v>
      </c>
      <c r="B161">
        <v>0.52291928039153601</v>
      </c>
      <c r="C161">
        <v>0.95164813139577697</v>
      </c>
      <c r="D161">
        <v>1.17568470273881</v>
      </c>
      <c r="E161">
        <v>0.76222950761978303</v>
      </c>
      <c r="F161" t="s">
        <v>1009</v>
      </c>
    </row>
    <row r="162" spans="1:6" x14ac:dyDescent="0.25">
      <c r="A162" t="s">
        <v>669</v>
      </c>
      <c r="B162">
        <v>0.52291928039153601</v>
      </c>
      <c r="C162">
        <v>0.95164813139577697</v>
      </c>
      <c r="D162">
        <v>1.17568470273881</v>
      </c>
      <c r="E162">
        <v>0.76222950761978303</v>
      </c>
      <c r="F162" t="s">
        <v>1010</v>
      </c>
    </row>
    <row r="163" spans="1:6" x14ac:dyDescent="0.25">
      <c r="A163" t="s">
        <v>106</v>
      </c>
      <c r="B163">
        <v>0.53499112268345606</v>
      </c>
      <c r="C163">
        <v>0.96278114172184404</v>
      </c>
      <c r="D163">
        <v>1.02863362357669</v>
      </c>
      <c r="E163">
        <v>0.64341560364307604</v>
      </c>
      <c r="F163" t="s">
        <v>1011</v>
      </c>
    </row>
    <row r="164" spans="1:6" x14ac:dyDescent="0.25">
      <c r="A164" t="s">
        <v>173</v>
      </c>
      <c r="B164">
        <v>0.53783740802522095</v>
      </c>
      <c r="C164">
        <v>0.96278114172184404</v>
      </c>
      <c r="D164">
        <v>1.0505372518323399</v>
      </c>
      <c r="E164">
        <v>0.65154213210480205</v>
      </c>
      <c r="F164" t="s">
        <v>1012</v>
      </c>
    </row>
    <row r="165" spans="1:6" x14ac:dyDescent="0.25">
      <c r="A165" t="s">
        <v>157</v>
      </c>
      <c r="B165">
        <v>0.54125270264527103</v>
      </c>
      <c r="C165">
        <v>0.96278114172184404</v>
      </c>
      <c r="D165">
        <v>1.3716065865598499</v>
      </c>
      <c r="E165">
        <v>0.84198677237803399</v>
      </c>
      <c r="F165" t="s">
        <v>1013</v>
      </c>
    </row>
    <row r="166" spans="1:6" x14ac:dyDescent="0.25">
      <c r="A166" t="s">
        <v>356</v>
      </c>
      <c r="B166">
        <v>0.54324987013710502</v>
      </c>
      <c r="C166">
        <v>0.96278114172184404</v>
      </c>
      <c r="D166">
        <v>1.00345624006945</v>
      </c>
      <c r="E166">
        <v>0.61229484784732302</v>
      </c>
      <c r="F166" t="s">
        <v>1014</v>
      </c>
    </row>
    <row r="167" spans="1:6" x14ac:dyDescent="0.25">
      <c r="A167" t="s">
        <v>165</v>
      </c>
      <c r="B167">
        <v>0.55186664827446297</v>
      </c>
      <c r="C167">
        <v>0.96278114172184404</v>
      </c>
      <c r="D167">
        <v>1.00462154747802</v>
      </c>
      <c r="E167">
        <v>0.59719611464534095</v>
      </c>
      <c r="F167" t="s">
        <v>1015</v>
      </c>
    </row>
    <row r="168" spans="1:6" x14ac:dyDescent="0.25">
      <c r="A168" t="s">
        <v>338</v>
      </c>
      <c r="B168">
        <v>0.55371077414703695</v>
      </c>
      <c r="C168">
        <v>0.96278114172184404</v>
      </c>
      <c r="D168">
        <v>0.98991740778644199</v>
      </c>
      <c r="E168">
        <v>0.58515284760339603</v>
      </c>
      <c r="F168" t="s">
        <v>1016</v>
      </c>
    </row>
    <row r="169" spans="1:6" x14ac:dyDescent="0.25">
      <c r="A169" t="s">
        <v>46</v>
      </c>
      <c r="B169">
        <v>0.56160236390026397</v>
      </c>
      <c r="C169">
        <v>0.96278114172184404</v>
      </c>
      <c r="D169">
        <v>0.98459812467741004</v>
      </c>
      <c r="E169">
        <v>0.56807493232422102</v>
      </c>
      <c r="F169" t="s">
        <v>1017</v>
      </c>
    </row>
    <row r="170" spans="1:6" x14ac:dyDescent="0.25">
      <c r="A170" t="s">
        <v>322</v>
      </c>
      <c r="B170">
        <v>0.56582740913365004</v>
      </c>
      <c r="C170">
        <v>0.96278114172184404</v>
      </c>
      <c r="D170">
        <v>0.98368104254324396</v>
      </c>
      <c r="E170">
        <v>0.56017308380498398</v>
      </c>
      <c r="F170" t="s">
        <v>1018</v>
      </c>
    </row>
    <row r="171" spans="1:6" x14ac:dyDescent="0.25">
      <c r="A171" t="s">
        <v>145</v>
      </c>
      <c r="B171">
        <v>0.56647017019833601</v>
      </c>
      <c r="C171">
        <v>0.96278114172184404</v>
      </c>
      <c r="D171">
        <v>0.98731052984574097</v>
      </c>
      <c r="E171">
        <v>0.56111903877641001</v>
      </c>
      <c r="F171" t="s">
        <v>1019</v>
      </c>
    </row>
    <row r="172" spans="1:6" x14ac:dyDescent="0.25">
      <c r="A172" t="s">
        <v>416</v>
      </c>
      <c r="B172">
        <v>0.56782544524128398</v>
      </c>
      <c r="C172">
        <v>0.96278114172184404</v>
      </c>
      <c r="D172">
        <v>1.0285762032085499</v>
      </c>
      <c r="E172">
        <v>0.58211367357778898</v>
      </c>
      <c r="F172" t="s">
        <v>1020</v>
      </c>
    </row>
    <row r="173" spans="1:6" x14ac:dyDescent="0.25">
      <c r="A173" t="s">
        <v>42</v>
      </c>
      <c r="B173">
        <v>0.56882686928134396</v>
      </c>
      <c r="C173">
        <v>0.96278114172184404</v>
      </c>
      <c r="D173">
        <v>1.00754897276636</v>
      </c>
      <c r="E173">
        <v>0.56843813620653405</v>
      </c>
      <c r="F173" t="s">
        <v>1021</v>
      </c>
    </row>
    <row r="174" spans="1:6" x14ac:dyDescent="0.25">
      <c r="A174" t="s">
        <v>354</v>
      </c>
      <c r="B174">
        <v>0.57263148546706899</v>
      </c>
      <c r="C174">
        <v>0.96278114172184404</v>
      </c>
      <c r="D174">
        <v>0.987327528466175</v>
      </c>
      <c r="E174">
        <v>0.55044783461802305</v>
      </c>
      <c r="F174" t="s">
        <v>1022</v>
      </c>
    </row>
    <row r="175" spans="1:6" x14ac:dyDescent="0.25">
      <c r="A175" t="s">
        <v>518</v>
      </c>
      <c r="B175">
        <v>0.57271318357370804</v>
      </c>
      <c r="C175">
        <v>0.96278114172184404</v>
      </c>
      <c r="D175">
        <v>0.97796516152534196</v>
      </c>
      <c r="E175">
        <v>0.54508867660801097</v>
      </c>
      <c r="F175" t="s">
        <v>1023</v>
      </c>
    </row>
    <row r="176" spans="1:6" x14ac:dyDescent="0.25">
      <c r="A176" t="s">
        <v>494</v>
      </c>
      <c r="B176">
        <v>0.57503993106253404</v>
      </c>
      <c r="C176">
        <v>0.96278114172184404</v>
      </c>
      <c r="D176">
        <v>0.97562062580422404</v>
      </c>
      <c r="E176">
        <v>0.53982630244853702</v>
      </c>
      <c r="F176" t="s">
        <v>1024</v>
      </c>
    </row>
    <row r="177" spans="1:6" x14ac:dyDescent="0.25">
      <c r="A177" t="s">
        <v>175</v>
      </c>
      <c r="B177">
        <v>0.5816916330852</v>
      </c>
      <c r="C177">
        <v>0.96838436644297599</v>
      </c>
      <c r="D177">
        <v>0.97163979418623703</v>
      </c>
      <c r="E177">
        <v>0.526448832151861</v>
      </c>
      <c r="F177" t="s">
        <v>1025</v>
      </c>
    </row>
    <row r="178" spans="1:6" x14ac:dyDescent="0.25">
      <c r="A178" t="s">
        <v>350</v>
      </c>
      <c r="B178">
        <v>0.59035631529494703</v>
      </c>
      <c r="C178">
        <v>0.97381826636274305</v>
      </c>
      <c r="D178">
        <v>1.02855711422845</v>
      </c>
      <c r="E178">
        <v>0.54207942750127303</v>
      </c>
      <c r="F178" t="s">
        <v>1026</v>
      </c>
    </row>
    <row r="179" spans="1:6" x14ac:dyDescent="0.25">
      <c r="A179" t="s">
        <v>506</v>
      </c>
      <c r="B179">
        <v>0.59715968721689805</v>
      </c>
      <c r="C179">
        <v>0.97381826636274305</v>
      </c>
      <c r="D179">
        <v>0.96411688420347996</v>
      </c>
      <c r="E179">
        <v>0.497070434785152</v>
      </c>
      <c r="F179" t="s">
        <v>1027</v>
      </c>
    </row>
    <row r="180" spans="1:6" x14ac:dyDescent="0.25">
      <c r="A180" t="s">
        <v>30</v>
      </c>
      <c r="B180">
        <v>0.59724939731722904</v>
      </c>
      <c r="C180">
        <v>0.97381826636274305</v>
      </c>
      <c r="D180">
        <v>0.95976318141197503</v>
      </c>
      <c r="E180">
        <v>0.494681620642621</v>
      </c>
      <c r="F180" t="s">
        <v>1028</v>
      </c>
    </row>
    <row r="181" spans="1:6" x14ac:dyDescent="0.25">
      <c r="A181" t="s">
        <v>283</v>
      </c>
      <c r="B181">
        <v>0.60036509220524403</v>
      </c>
      <c r="C181">
        <v>0.97381826636274305</v>
      </c>
      <c r="D181">
        <v>0.95647148859075004</v>
      </c>
      <c r="E181">
        <v>0.48800832129678401</v>
      </c>
      <c r="F181" t="s">
        <v>1029</v>
      </c>
    </row>
    <row r="182" spans="1:6" x14ac:dyDescent="0.25">
      <c r="A182" t="s">
        <v>430</v>
      </c>
      <c r="B182">
        <v>0.602337379390811</v>
      </c>
      <c r="C182">
        <v>0.97381826636274305</v>
      </c>
      <c r="D182">
        <v>0.97433506895581201</v>
      </c>
      <c r="E182">
        <v>0.49392704225898998</v>
      </c>
      <c r="F182" t="s">
        <v>1030</v>
      </c>
    </row>
    <row r="183" spans="1:6" x14ac:dyDescent="0.25">
      <c r="A183" t="s">
        <v>108</v>
      </c>
      <c r="B183">
        <v>0.60822096499789102</v>
      </c>
      <c r="C183">
        <v>0.97381826636274305</v>
      </c>
      <c r="D183">
        <v>0.94916477624252404</v>
      </c>
      <c r="E183">
        <v>0.47194089459994298</v>
      </c>
      <c r="F183" t="s">
        <v>1031</v>
      </c>
    </row>
    <row r="184" spans="1:6" x14ac:dyDescent="0.25">
      <c r="A184" t="s">
        <v>112</v>
      </c>
      <c r="B184">
        <v>0.60822096499789102</v>
      </c>
      <c r="C184">
        <v>0.97381826636274305</v>
      </c>
      <c r="D184">
        <v>0.94916477624252404</v>
      </c>
      <c r="E184">
        <v>0.47194089459994298</v>
      </c>
      <c r="F184" t="s">
        <v>1032</v>
      </c>
    </row>
    <row r="185" spans="1:6" x14ac:dyDescent="0.25">
      <c r="A185" t="s">
        <v>271</v>
      </c>
      <c r="B185">
        <v>0.61889524633085402</v>
      </c>
      <c r="C185">
        <v>0.98480980890488701</v>
      </c>
      <c r="D185">
        <v>0.94930069930069905</v>
      </c>
      <c r="E185">
        <v>0.45549275060897798</v>
      </c>
      <c r="F185" t="s">
        <v>1033</v>
      </c>
    </row>
    <row r="186" spans="1:6" x14ac:dyDescent="0.25">
      <c r="A186" t="s">
        <v>813</v>
      </c>
      <c r="B186">
        <v>0.62714901992187799</v>
      </c>
      <c r="C186">
        <v>0.98480980890488701</v>
      </c>
      <c r="D186">
        <v>0.93130560989461697</v>
      </c>
      <c r="E186">
        <v>0.43452027843200097</v>
      </c>
      <c r="F186" t="s">
        <v>1034</v>
      </c>
    </row>
    <row r="187" spans="1:6" x14ac:dyDescent="0.25">
      <c r="A187" t="s">
        <v>151</v>
      </c>
      <c r="B187">
        <v>0.63121941896804301</v>
      </c>
      <c r="C187">
        <v>0.98480980890488701</v>
      </c>
      <c r="D187">
        <v>0.94933456656903503</v>
      </c>
      <c r="E187">
        <v>0.43679049044434098</v>
      </c>
      <c r="F187" t="s">
        <v>1035</v>
      </c>
    </row>
    <row r="188" spans="1:6" x14ac:dyDescent="0.25">
      <c r="A188" t="s">
        <v>436</v>
      </c>
      <c r="B188">
        <v>0.63497781425614197</v>
      </c>
      <c r="C188">
        <v>0.98480980890488701</v>
      </c>
      <c r="D188">
        <v>0.92551804812834204</v>
      </c>
      <c r="E188">
        <v>0.42033810690476597</v>
      </c>
      <c r="F188" t="s">
        <v>1036</v>
      </c>
    </row>
    <row r="189" spans="1:6" x14ac:dyDescent="0.25">
      <c r="A189" t="s">
        <v>130</v>
      </c>
      <c r="B189">
        <v>0.63497781425614197</v>
      </c>
      <c r="C189">
        <v>0.98480980890488701</v>
      </c>
      <c r="D189">
        <v>0.92551804812834204</v>
      </c>
      <c r="E189">
        <v>0.42033810690476597</v>
      </c>
      <c r="F189" t="s">
        <v>1037</v>
      </c>
    </row>
    <row r="190" spans="1:6" x14ac:dyDescent="0.25">
      <c r="A190" t="s">
        <v>509</v>
      </c>
      <c r="B190">
        <v>0.63525274362806705</v>
      </c>
      <c r="C190">
        <v>0.98480980890488701</v>
      </c>
      <c r="D190">
        <v>0.92079761833403195</v>
      </c>
      <c r="E190">
        <v>0.41779565602344199</v>
      </c>
      <c r="F190" t="s">
        <v>1038</v>
      </c>
    </row>
    <row r="191" spans="1:6" x14ac:dyDescent="0.25">
      <c r="A191" t="s">
        <v>243</v>
      </c>
      <c r="B191">
        <v>0.64303256988892499</v>
      </c>
      <c r="C191">
        <v>0.99162391040765796</v>
      </c>
      <c r="D191">
        <v>0.91389447049192496</v>
      </c>
      <c r="E191">
        <v>0.403539153753528</v>
      </c>
      <c r="F191" t="s">
        <v>1039</v>
      </c>
    </row>
    <row r="192" spans="1:6" x14ac:dyDescent="0.25">
      <c r="A192" t="s">
        <v>420</v>
      </c>
      <c r="B192">
        <v>0.65045618912979197</v>
      </c>
      <c r="C192">
        <v>0.99338542067847502</v>
      </c>
      <c r="D192">
        <v>0.90900239875828903</v>
      </c>
      <c r="E192">
        <v>0.39094496320282002</v>
      </c>
      <c r="F192" t="s">
        <v>1040</v>
      </c>
    </row>
    <row r="193" spans="1:6" x14ac:dyDescent="0.25">
      <c r="A193" t="s">
        <v>7</v>
      </c>
      <c r="B193">
        <v>0.65434602795544605</v>
      </c>
      <c r="C193">
        <v>0.99338542067847502</v>
      </c>
      <c r="D193">
        <v>0.89734265734265695</v>
      </c>
      <c r="E193">
        <v>0.38058004600381601</v>
      </c>
      <c r="F193" t="s">
        <v>1041</v>
      </c>
    </row>
    <row r="194" spans="1:6" x14ac:dyDescent="0.25">
      <c r="A194" t="s">
        <v>221</v>
      </c>
      <c r="B194">
        <v>0.65434602795544605</v>
      </c>
      <c r="C194">
        <v>0.99338542067847502</v>
      </c>
      <c r="D194">
        <v>0.89734265734265695</v>
      </c>
      <c r="E194">
        <v>0.38058004600381601</v>
      </c>
      <c r="F194" t="s">
        <v>1042</v>
      </c>
    </row>
    <row r="195" spans="1:6" x14ac:dyDescent="0.25">
      <c r="A195" t="s">
        <v>448</v>
      </c>
      <c r="B195">
        <v>0.66570085851290195</v>
      </c>
      <c r="C195">
        <v>0.997282303630325</v>
      </c>
      <c r="D195">
        <v>0.88135026737967903</v>
      </c>
      <c r="E195">
        <v>0.35863453012480401</v>
      </c>
      <c r="F195" t="s">
        <v>1043</v>
      </c>
    </row>
    <row r="196" spans="1:6" x14ac:dyDescent="0.25">
      <c r="A196" t="s">
        <v>163</v>
      </c>
      <c r="B196">
        <v>0.66882726849544205</v>
      </c>
      <c r="C196">
        <v>0.997282303630325</v>
      </c>
      <c r="D196">
        <v>0.88142952571810196</v>
      </c>
      <c r="E196">
        <v>0.35453690961571499</v>
      </c>
      <c r="F196" t="s">
        <v>1044</v>
      </c>
    </row>
    <row r="197" spans="1:6" x14ac:dyDescent="0.25">
      <c r="A197" t="s">
        <v>692</v>
      </c>
      <c r="B197">
        <v>0.66882726849544205</v>
      </c>
      <c r="C197">
        <v>0.997282303630325</v>
      </c>
      <c r="D197">
        <v>0.88142952571810196</v>
      </c>
      <c r="E197">
        <v>0.35453690961571499</v>
      </c>
      <c r="F197" t="s">
        <v>1045</v>
      </c>
    </row>
    <row r="198" spans="1:6" x14ac:dyDescent="0.25">
      <c r="A198" t="s">
        <v>498</v>
      </c>
      <c r="B198">
        <v>0.67052769220195896</v>
      </c>
      <c r="C198">
        <v>0.997282303630325</v>
      </c>
      <c r="D198">
        <v>0.89016334540228204</v>
      </c>
      <c r="E198">
        <v>0.35578963346711701</v>
      </c>
      <c r="F198" t="s">
        <v>1046</v>
      </c>
    </row>
    <row r="199" spans="1:6" x14ac:dyDescent="0.25">
      <c r="A199" t="s">
        <v>388</v>
      </c>
      <c r="B199">
        <v>0.67901976538049202</v>
      </c>
      <c r="C199">
        <v>0.99999550099875101</v>
      </c>
      <c r="D199">
        <v>0.89365491867900804</v>
      </c>
      <c r="E199">
        <v>0.34593832509946998</v>
      </c>
      <c r="F199" t="s">
        <v>1047</v>
      </c>
    </row>
    <row r="200" spans="1:6" x14ac:dyDescent="0.25">
      <c r="A200" t="s">
        <v>60</v>
      </c>
      <c r="B200">
        <v>0.68033819191538003</v>
      </c>
      <c r="C200">
        <v>0.99999550099875101</v>
      </c>
      <c r="D200">
        <v>0.86080711354309103</v>
      </c>
      <c r="E200">
        <v>0.33155299861841497</v>
      </c>
      <c r="F200" t="s">
        <v>1048</v>
      </c>
    </row>
    <row r="201" spans="1:6" x14ac:dyDescent="0.25">
      <c r="A201" t="s">
        <v>64</v>
      </c>
      <c r="B201">
        <v>0.68643616203939095</v>
      </c>
      <c r="C201">
        <v>0.99999550099875101</v>
      </c>
      <c r="D201">
        <v>0.85098933499182206</v>
      </c>
      <c r="E201">
        <v>0.32017797071049903</v>
      </c>
      <c r="F201" t="s">
        <v>1049</v>
      </c>
    </row>
    <row r="202" spans="1:6" x14ac:dyDescent="0.25">
      <c r="A202" t="s">
        <v>58</v>
      </c>
      <c r="B202">
        <v>0.68933345749728003</v>
      </c>
      <c r="C202">
        <v>0.99999550099875101</v>
      </c>
      <c r="D202">
        <v>0.88150867823765</v>
      </c>
      <c r="E202">
        <v>0.327947807466065</v>
      </c>
      <c r="F202" t="s">
        <v>1050</v>
      </c>
    </row>
    <row r="203" spans="1:6" x14ac:dyDescent="0.25">
      <c r="A203" t="s">
        <v>62</v>
      </c>
      <c r="B203">
        <v>0.69449357950719803</v>
      </c>
      <c r="C203">
        <v>0.99999550099875101</v>
      </c>
      <c r="D203">
        <v>0.84119773942634901</v>
      </c>
      <c r="E203">
        <v>0.30667744643568601</v>
      </c>
      <c r="F203" t="s">
        <v>1051</v>
      </c>
    </row>
    <row r="204" spans="1:6" x14ac:dyDescent="0.25">
      <c r="A204" t="s">
        <v>114</v>
      </c>
      <c r="B204">
        <v>0.70486022889141997</v>
      </c>
      <c r="C204">
        <v>0.99999550099875101</v>
      </c>
      <c r="D204">
        <v>0.88063214525890998</v>
      </c>
      <c r="E204">
        <v>0.308006158831786</v>
      </c>
      <c r="F204" t="s">
        <v>1052</v>
      </c>
    </row>
    <row r="205" spans="1:6" x14ac:dyDescent="0.25">
      <c r="A205" t="s">
        <v>530</v>
      </c>
      <c r="B205">
        <v>0.71569621738079803</v>
      </c>
      <c r="C205">
        <v>0.99999550099875101</v>
      </c>
      <c r="D205">
        <v>0.84087864580161897</v>
      </c>
      <c r="E205">
        <v>0.281273469304402</v>
      </c>
      <c r="F205" t="s">
        <v>1053</v>
      </c>
    </row>
    <row r="206" spans="1:6" x14ac:dyDescent="0.25">
      <c r="A206" t="s">
        <v>500</v>
      </c>
      <c r="B206">
        <v>0.71695350496948096</v>
      </c>
      <c r="C206">
        <v>0.99999550099875101</v>
      </c>
      <c r="D206">
        <v>0.88430614225799697</v>
      </c>
      <c r="E206">
        <v>0.29424781689324903</v>
      </c>
      <c r="F206" t="s">
        <v>1054</v>
      </c>
    </row>
    <row r="207" spans="1:6" x14ac:dyDescent="0.25">
      <c r="A207" t="s">
        <v>458</v>
      </c>
      <c r="B207">
        <v>0.72137023316000404</v>
      </c>
      <c r="C207">
        <v>0.99999550099875101</v>
      </c>
      <c r="D207">
        <v>0.80453673564287298</v>
      </c>
      <c r="E207">
        <v>0.26276392961731898</v>
      </c>
      <c r="F207" t="s">
        <v>1055</v>
      </c>
    </row>
    <row r="208" spans="1:6" x14ac:dyDescent="0.25">
      <c r="A208" t="s">
        <v>301</v>
      </c>
      <c r="B208">
        <v>0.72303161821124795</v>
      </c>
      <c r="C208">
        <v>0.99999550099875101</v>
      </c>
      <c r="D208">
        <v>0.88031018206338496</v>
      </c>
      <c r="E208">
        <v>0.28548663948074399</v>
      </c>
      <c r="F208" t="s">
        <v>1056</v>
      </c>
    </row>
    <row r="209" spans="1:6" x14ac:dyDescent="0.25">
      <c r="A209" t="s">
        <v>136</v>
      </c>
      <c r="B209">
        <v>0.72769563107694102</v>
      </c>
      <c r="C209">
        <v>0.99999550099875101</v>
      </c>
      <c r="D209">
        <v>0.80881627282197399</v>
      </c>
      <c r="E209">
        <v>0.25710037577742101</v>
      </c>
      <c r="F209" t="s">
        <v>1057</v>
      </c>
    </row>
    <row r="210" spans="1:6" x14ac:dyDescent="0.25">
      <c r="A210" t="s">
        <v>460</v>
      </c>
      <c r="B210">
        <v>0.73410063399747405</v>
      </c>
      <c r="C210">
        <v>0.99999550099875101</v>
      </c>
      <c r="D210">
        <v>0.787376265786778</v>
      </c>
      <c r="E210">
        <v>0.243385213150249</v>
      </c>
      <c r="F210" t="s">
        <v>1058</v>
      </c>
    </row>
    <row r="211" spans="1:6" x14ac:dyDescent="0.25">
      <c r="A211" t="s">
        <v>462</v>
      </c>
      <c r="B211">
        <v>0.73410063399747405</v>
      </c>
      <c r="C211">
        <v>0.99999550099875101</v>
      </c>
      <c r="D211">
        <v>0.787376265786778</v>
      </c>
      <c r="E211">
        <v>0.243385213150249</v>
      </c>
      <c r="F211" t="s">
        <v>1059</v>
      </c>
    </row>
    <row r="212" spans="1:6" x14ac:dyDescent="0.25">
      <c r="A212" t="s">
        <v>330</v>
      </c>
      <c r="B212">
        <v>0.73410063399747405</v>
      </c>
      <c r="C212">
        <v>0.99999550099875101</v>
      </c>
      <c r="D212">
        <v>0.787376265786778</v>
      </c>
      <c r="E212">
        <v>0.243385213150249</v>
      </c>
      <c r="F212" t="s">
        <v>1060</v>
      </c>
    </row>
    <row r="213" spans="1:6" x14ac:dyDescent="0.25">
      <c r="A213" t="s">
        <v>249</v>
      </c>
      <c r="B213">
        <v>0.73419041749083402</v>
      </c>
      <c r="C213">
        <v>0.99999550099875101</v>
      </c>
      <c r="D213">
        <v>0.77123664886515297</v>
      </c>
      <c r="E213">
        <v>0.23830199017047901</v>
      </c>
      <c r="F213" t="s">
        <v>1061</v>
      </c>
    </row>
    <row r="214" spans="1:6" x14ac:dyDescent="0.25">
      <c r="A214" t="s">
        <v>251</v>
      </c>
      <c r="B214">
        <v>0.73419041749083402</v>
      </c>
      <c r="C214">
        <v>0.99999550099875101</v>
      </c>
      <c r="D214">
        <v>0.77123664886515297</v>
      </c>
      <c r="E214">
        <v>0.23830199017047901</v>
      </c>
      <c r="F214" t="s">
        <v>1062</v>
      </c>
    </row>
    <row r="215" spans="1:6" x14ac:dyDescent="0.25">
      <c r="A215" t="s">
        <v>90</v>
      </c>
      <c r="B215">
        <v>0.76319776195690503</v>
      </c>
      <c r="C215">
        <v>0.99999550099875101</v>
      </c>
      <c r="D215">
        <v>0.72564737317772798</v>
      </c>
      <c r="E215">
        <v>0.19609756108351001</v>
      </c>
      <c r="F215" t="s">
        <v>1063</v>
      </c>
    </row>
    <row r="216" spans="1:6" x14ac:dyDescent="0.25">
      <c r="A216" t="s">
        <v>74</v>
      </c>
      <c r="B216">
        <v>0.76973084821933002</v>
      </c>
      <c r="C216">
        <v>0.99999550099875101</v>
      </c>
      <c r="D216">
        <v>0.75887831232312797</v>
      </c>
      <c r="E216">
        <v>0.19860936169869101</v>
      </c>
      <c r="F216" t="s">
        <v>1064</v>
      </c>
    </row>
    <row r="217" spans="1:6" x14ac:dyDescent="0.25">
      <c r="A217" t="s">
        <v>402</v>
      </c>
      <c r="B217">
        <v>0.77643606241077201</v>
      </c>
      <c r="C217">
        <v>0.99999550099875101</v>
      </c>
      <c r="D217">
        <v>0.70487641950567803</v>
      </c>
      <c r="E217">
        <v>0.178362620343859</v>
      </c>
      <c r="F217" t="s">
        <v>1065</v>
      </c>
    </row>
    <row r="218" spans="1:6" x14ac:dyDescent="0.25">
      <c r="A218" t="s">
        <v>225</v>
      </c>
      <c r="B218">
        <v>0.77643606241077201</v>
      </c>
      <c r="C218">
        <v>0.99999550099875101</v>
      </c>
      <c r="D218">
        <v>0.70487641950567803</v>
      </c>
      <c r="E218">
        <v>0.178362620343859</v>
      </c>
      <c r="F218" t="s">
        <v>1066</v>
      </c>
    </row>
    <row r="219" spans="1:6" x14ac:dyDescent="0.25">
      <c r="A219" t="s">
        <v>82</v>
      </c>
      <c r="B219">
        <v>0.77940518778131596</v>
      </c>
      <c r="C219">
        <v>0.99999550099875101</v>
      </c>
      <c r="D219">
        <v>0.74733961690483397</v>
      </c>
      <c r="E219">
        <v>0.18625514055508499</v>
      </c>
      <c r="F219" t="s">
        <v>1067</v>
      </c>
    </row>
    <row r="220" spans="1:6" x14ac:dyDescent="0.25">
      <c r="A220" t="s">
        <v>550</v>
      </c>
      <c r="B220">
        <v>0.79094922849455995</v>
      </c>
      <c r="C220">
        <v>0.99999550099875101</v>
      </c>
      <c r="D220">
        <v>0.71147418757712799</v>
      </c>
      <c r="E220">
        <v>0.166855993507003</v>
      </c>
      <c r="F220" t="s">
        <v>1068</v>
      </c>
    </row>
    <row r="221" spans="1:6" x14ac:dyDescent="0.25">
      <c r="A221" t="s">
        <v>426</v>
      </c>
      <c r="B221">
        <v>0.80063425160298496</v>
      </c>
      <c r="C221">
        <v>0.99999550099875101</v>
      </c>
      <c r="D221">
        <v>0.75466462539469903</v>
      </c>
      <c r="E221">
        <v>0.16780047255008301</v>
      </c>
      <c r="F221" t="s">
        <v>1069</v>
      </c>
    </row>
    <row r="222" spans="1:6" x14ac:dyDescent="0.25">
      <c r="A222" t="s">
        <v>281</v>
      </c>
      <c r="B222">
        <v>0.80070564422728496</v>
      </c>
      <c r="C222">
        <v>0.99999550099875101</v>
      </c>
      <c r="D222">
        <v>0.81283860874080205</v>
      </c>
      <c r="E222">
        <v>0.18066304122690799</v>
      </c>
      <c r="F222" t="s">
        <v>1070</v>
      </c>
    </row>
    <row r="223" spans="1:6" x14ac:dyDescent="0.25">
      <c r="A223" t="s">
        <v>20</v>
      </c>
      <c r="B223">
        <v>0.80649926107627701</v>
      </c>
      <c r="C223">
        <v>0.99999550099875101</v>
      </c>
      <c r="D223">
        <v>0.71473026028791597</v>
      </c>
      <c r="E223">
        <v>0.153704384658986</v>
      </c>
      <c r="F223" t="s">
        <v>1071</v>
      </c>
    </row>
    <row r="224" spans="1:6" x14ac:dyDescent="0.25">
      <c r="A224" t="s">
        <v>424</v>
      </c>
      <c r="B224">
        <v>0.81232922388273598</v>
      </c>
      <c r="C224">
        <v>0.99999550099875101</v>
      </c>
      <c r="D224">
        <v>0.64912280701754299</v>
      </c>
      <c r="E224">
        <v>0.13491989817286101</v>
      </c>
      <c r="F224" t="s">
        <v>1072</v>
      </c>
    </row>
    <row r="225" spans="1:6" x14ac:dyDescent="0.25">
      <c r="A225" t="s">
        <v>9</v>
      </c>
      <c r="B225">
        <v>0.81387930645484696</v>
      </c>
      <c r="C225">
        <v>0.99999550099875101</v>
      </c>
      <c r="D225">
        <v>0.72509646428852603</v>
      </c>
      <c r="E225">
        <v>0.14932868336647501</v>
      </c>
      <c r="F225" t="s">
        <v>1073</v>
      </c>
    </row>
    <row r="226" spans="1:6" x14ac:dyDescent="0.25">
      <c r="A226" t="s">
        <v>727</v>
      </c>
      <c r="B226">
        <v>0.82001740098779596</v>
      </c>
      <c r="C226">
        <v>0.99999550099875101</v>
      </c>
      <c r="D226">
        <v>0.58744993324432504</v>
      </c>
      <c r="E226">
        <v>0.116567524729178</v>
      </c>
      <c r="F226" t="s">
        <v>1074</v>
      </c>
    </row>
    <row r="227" spans="1:6" x14ac:dyDescent="0.25">
      <c r="A227" t="s">
        <v>76</v>
      </c>
      <c r="B227">
        <v>0.82188752569000201</v>
      </c>
      <c r="C227">
        <v>0.99999550099875101</v>
      </c>
      <c r="D227">
        <v>0.73212947550615703</v>
      </c>
      <c r="E227">
        <v>0.14360845833503499</v>
      </c>
      <c r="F227" t="s">
        <v>1075</v>
      </c>
    </row>
    <row r="228" spans="1:6" x14ac:dyDescent="0.25">
      <c r="A228" t="s">
        <v>261</v>
      </c>
      <c r="B228">
        <v>0.82309801651056003</v>
      </c>
      <c r="C228">
        <v>0.99999550099875101</v>
      </c>
      <c r="D228">
        <v>0.63244437593134895</v>
      </c>
      <c r="E228">
        <v>0.123124264013995</v>
      </c>
      <c r="F228" t="s">
        <v>1076</v>
      </c>
    </row>
    <row r="229" spans="1:6" x14ac:dyDescent="0.25">
      <c r="A229" t="s">
        <v>795</v>
      </c>
      <c r="B229">
        <v>0.83352183288127302</v>
      </c>
      <c r="C229">
        <v>0.99999550099875101</v>
      </c>
      <c r="D229">
        <v>0.56071732006311403</v>
      </c>
      <c r="E229">
        <v>0.10210403510433801</v>
      </c>
      <c r="F229" t="s">
        <v>1077</v>
      </c>
    </row>
    <row r="230" spans="1:6" x14ac:dyDescent="0.25">
      <c r="A230" t="s">
        <v>317</v>
      </c>
      <c r="B230">
        <v>0.83828602717295997</v>
      </c>
      <c r="C230">
        <v>0.99999550099875101</v>
      </c>
      <c r="D230">
        <v>0.76026664676765399</v>
      </c>
      <c r="E230">
        <v>0.13410793120206099</v>
      </c>
      <c r="F230" t="s">
        <v>1078</v>
      </c>
    </row>
    <row r="231" spans="1:6" x14ac:dyDescent="0.25">
      <c r="A231" t="s">
        <v>16</v>
      </c>
      <c r="B231">
        <v>0.83833962961798303</v>
      </c>
      <c r="C231">
        <v>0.99999550099875101</v>
      </c>
      <c r="D231">
        <v>0.675420350941494</v>
      </c>
      <c r="E231">
        <v>0.119098204211051</v>
      </c>
      <c r="F231" t="s">
        <v>1079</v>
      </c>
    </row>
    <row r="232" spans="1:6" x14ac:dyDescent="0.25">
      <c r="A232" t="s">
        <v>440</v>
      </c>
      <c r="B232">
        <v>0.83833962961798303</v>
      </c>
      <c r="C232">
        <v>0.99999550099875101</v>
      </c>
      <c r="D232">
        <v>0.675420350941494</v>
      </c>
      <c r="E232">
        <v>0.119098204211051</v>
      </c>
      <c r="F232" t="s">
        <v>1080</v>
      </c>
    </row>
    <row r="233" spans="1:6" x14ac:dyDescent="0.25">
      <c r="A233" t="s">
        <v>437</v>
      </c>
      <c r="B233">
        <v>0.84298276473422995</v>
      </c>
      <c r="C233">
        <v>0.99999550099875101</v>
      </c>
      <c r="D233">
        <v>0.60152825977157498</v>
      </c>
      <c r="E233">
        <v>0.102746299972882</v>
      </c>
      <c r="F233" t="s">
        <v>1081</v>
      </c>
    </row>
    <row r="234" spans="1:6" x14ac:dyDescent="0.25">
      <c r="A234" t="s">
        <v>378</v>
      </c>
      <c r="B234">
        <v>0.84542963640735003</v>
      </c>
      <c r="C234">
        <v>0.99999550099875101</v>
      </c>
      <c r="D234">
        <v>0.63766595980084795</v>
      </c>
      <c r="E234">
        <v>0.107070705175077</v>
      </c>
      <c r="F234" t="s">
        <v>1082</v>
      </c>
    </row>
    <row r="235" spans="1:6" x14ac:dyDescent="0.25">
      <c r="A235" t="s">
        <v>485</v>
      </c>
      <c r="B235">
        <v>0.84542963640735003</v>
      </c>
      <c r="C235">
        <v>0.99999550099875101</v>
      </c>
      <c r="D235">
        <v>0.63766595980084795</v>
      </c>
      <c r="E235">
        <v>0.107070705175077</v>
      </c>
      <c r="F235" t="s">
        <v>1083</v>
      </c>
    </row>
    <row r="236" spans="1:6" x14ac:dyDescent="0.25">
      <c r="A236" t="s">
        <v>13</v>
      </c>
      <c r="B236">
        <v>0.85499349379470302</v>
      </c>
      <c r="C236">
        <v>0.99999550099875101</v>
      </c>
      <c r="D236">
        <v>0.67706724333230295</v>
      </c>
      <c r="E236">
        <v>0.106070315553283</v>
      </c>
      <c r="F236" t="s">
        <v>1084</v>
      </c>
    </row>
    <row r="237" spans="1:6" x14ac:dyDescent="0.25">
      <c r="A237" t="s">
        <v>342</v>
      </c>
      <c r="B237">
        <v>0.85756863721340004</v>
      </c>
      <c r="C237">
        <v>0.99999550099875101</v>
      </c>
      <c r="D237">
        <v>0.51393524699599402</v>
      </c>
      <c r="E237">
        <v>7.8968237148418899E-2</v>
      </c>
      <c r="F237" t="s">
        <v>1085</v>
      </c>
    </row>
    <row r="238" spans="1:6" x14ac:dyDescent="0.25">
      <c r="A238" t="s">
        <v>491</v>
      </c>
      <c r="B238">
        <v>0.86063036728059406</v>
      </c>
      <c r="C238">
        <v>0.99999550099875101</v>
      </c>
      <c r="D238">
        <v>0.61634358288769997</v>
      </c>
      <c r="E238">
        <v>9.2507114999727594E-2</v>
      </c>
      <c r="F238" t="s">
        <v>1086</v>
      </c>
    </row>
    <row r="239" spans="1:6" x14ac:dyDescent="0.25">
      <c r="A239" t="s">
        <v>790</v>
      </c>
      <c r="B239">
        <v>0.86081654531646001</v>
      </c>
      <c r="C239">
        <v>0.99999550099875101</v>
      </c>
      <c r="D239">
        <v>0.57348806139410602</v>
      </c>
      <c r="E239">
        <v>8.5950874528599397E-2</v>
      </c>
      <c r="F239" t="s">
        <v>1087</v>
      </c>
    </row>
    <row r="240" spans="1:6" x14ac:dyDescent="0.25">
      <c r="A240" t="s">
        <v>348</v>
      </c>
      <c r="B240">
        <v>0.86825710186883798</v>
      </c>
      <c r="C240">
        <v>0.99999550099875101</v>
      </c>
      <c r="D240">
        <v>0.49335113484646098</v>
      </c>
      <c r="E240">
        <v>6.9694435989835796E-2</v>
      </c>
      <c r="F240" t="s">
        <v>1088</v>
      </c>
    </row>
    <row r="241" spans="1:6" x14ac:dyDescent="0.25">
      <c r="A241" t="s">
        <v>452</v>
      </c>
      <c r="B241">
        <v>0.87677680012172099</v>
      </c>
      <c r="C241">
        <v>0.99999550099875101</v>
      </c>
      <c r="D241">
        <v>0.54794032509463297</v>
      </c>
      <c r="E241">
        <v>7.2055699505285703E-2</v>
      </c>
      <c r="F241" t="s">
        <v>1089</v>
      </c>
    </row>
    <row r="242" spans="1:6" x14ac:dyDescent="0.25">
      <c r="A242" t="s">
        <v>358</v>
      </c>
      <c r="B242">
        <v>0.87814395597975503</v>
      </c>
      <c r="C242">
        <v>0.99999550099875101</v>
      </c>
      <c r="D242">
        <v>0.47435041593920002</v>
      </c>
      <c r="E242">
        <v>6.1639341379009303E-2</v>
      </c>
      <c r="F242" t="s">
        <v>1090</v>
      </c>
    </row>
    <row r="243" spans="1:6" x14ac:dyDescent="0.25">
      <c r="A243" t="s">
        <v>360</v>
      </c>
      <c r="B243">
        <v>0.87814395597975503</v>
      </c>
      <c r="C243">
        <v>0.99999550099875101</v>
      </c>
      <c r="D243">
        <v>0.47435041593920002</v>
      </c>
      <c r="E243">
        <v>6.1639341379009303E-2</v>
      </c>
      <c r="F243" t="s">
        <v>1091</v>
      </c>
    </row>
    <row r="244" spans="1:6" x14ac:dyDescent="0.25">
      <c r="A244" t="s">
        <v>315</v>
      </c>
      <c r="B244">
        <v>0.88410752754777</v>
      </c>
      <c r="C244">
        <v>0.99999550099875101</v>
      </c>
      <c r="D244">
        <v>0.53599953530248901</v>
      </c>
      <c r="E244">
        <v>6.6022592987068404E-2</v>
      </c>
      <c r="F244" t="s">
        <v>1092</v>
      </c>
    </row>
    <row r="245" spans="1:6" x14ac:dyDescent="0.25">
      <c r="A245" t="s">
        <v>459</v>
      </c>
      <c r="B245">
        <v>0.89103249858431699</v>
      </c>
      <c r="C245">
        <v>0.99999550099875101</v>
      </c>
      <c r="D245">
        <v>0.52456686422490295</v>
      </c>
      <c r="E245">
        <v>6.0521575624572103E-2</v>
      </c>
      <c r="F245" t="s">
        <v>1093</v>
      </c>
    </row>
    <row r="246" spans="1:6" x14ac:dyDescent="0.25">
      <c r="A246" t="s">
        <v>396</v>
      </c>
      <c r="B246">
        <v>0.89301693049472797</v>
      </c>
      <c r="C246">
        <v>0.99999550099875101</v>
      </c>
      <c r="D246">
        <v>0.56877828054298596</v>
      </c>
      <c r="E246">
        <v>6.4357114085998604E-2</v>
      </c>
      <c r="F246" t="s">
        <v>1094</v>
      </c>
    </row>
    <row r="247" spans="1:6" x14ac:dyDescent="0.25">
      <c r="A247" t="s">
        <v>372</v>
      </c>
      <c r="B247">
        <v>0.89574865872369902</v>
      </c>
      <c r="C247">
        <v>0.99999550099875101</v>
      </c>
      <c r="D247">
        <v>0.440420560747663</v>
      </c>
      <c r="E247">
        <v>4.84882866897281E-2</v>
      </c>
      <c r="F247" t="s">
        <v>1085</v>
      </c>
    </row>
    <row r="248" spans="1:6" x14ac:dyDescent="0.25">
      <c r="A248" t="s">
        <v>299</v>
      </c>
      <c r="B248">
        <v>0.90395882475099598</v>
      </c>
      <c r="C248">
        <v>0.99999550099875101</v>
      </c>
      <c r="D248">
        <v>0.55173996328517805</v>
      </c>
      <c r="E248">
        <v>5.5709993754259099E-2</v>
      </c>
      <c r="F248" t="s">
        <v>1095</v>
      </c>
    </row>
    <row r="249" spans="1:6" x14ac:dyDescent="0.25">
      <c r="A249" t="s">
        <v>526</v>
      </c>
      <c r="B249">
        <v>0.912995345973445</v>
      </c>
      <c r="C249">
        <v>0.99999550099875101</v>
      </c>
      <c r="D249">
        <v>0.57291747686085404</v>
      </c>
      <c r="E249">
        <v>5.21495245293329E-2</v>
      </c>
      <c r="F249" t="s">
        <v>1096</v>
      </c>
    </row>
    <row r="250" spans="1:6" x14ac:dyDescent="0.25">
      <c r="A250" t="s">
        <v>336</v>
      </c>
      <c r="B250">
        <v>0.92121420955595801</v>
      </c>
      <c r="C250">
        <v>0.99999550099875101</v>
      </c>
      <c r="D250">
        <v>0.61045208216857705</v>
      </c>
      <c r="E250">
        <v>5.0095337600949398E-2</v>
      </c>
      <c r="F250" t="s">
        <v>1097</v>
      </c>
    </row>
    <row r="251" spans="1:6" x14ac:dyDescent="0.25">
      <c r="A251" t="s">
        <v>428</v>
      </c>
      <c r="B251">
        <v>0.922856935435449</v>
      </c>
      <c r="C251">
        <v>0.99999550099875101</v>
      </c>
      <c r="D251">
        <v>0.52054304436243104</v>
      </c>
      <c r="E251">
        <v>4.1789745305894598E-2</v>
      </c>
      <c r="F251" t="s">
        <v>1098</v>
      </c>
    </row>
    <row r="252" spans="1:6" x14ac:dyDescent="0.25">
      <c r="A252" t="s">
        <v>195</v>
      </c>
      <c r="B252">
        <v>0.92369897946983903</v>
      </c>
      <c r="C252">
        <v>0.99999550099875101</v>
      </c>
      <c r="D252">
        <v>0.38528454606141499</v>
      </c>
      <c r="E252">
        <v>3.05796646297051E-2</v>
      </c>
      <c r="F252" t="s">
        <v>1099</v>
      </c>
    </row>
    <row r="253" spans="1:6" x14ac:dyDescent="0.25">
      <c r="A253" t="s">
        <v>167</v>
      </c>
      <c r="B253">
        <v>0.925095687820089</v>
      </c>
      <c r="C253">
        <v>0.99999550099875101</v>
      </c>
      <c r="D253">
        <v>0.55351546353011905</v>
      </c>
      <c r="E253">
        <v>4.3095662603286997E-2</v>
      </c>
      <c r="F253" t="s">
        <v>1100</v>
      </c>
    </row>
    <row r="254" spans="1:6" x14ac:dyDescent="0.25">
      <c r="A254" t="s">
        <v>203</v>
      </c>
      <c r="B254">
        <v>0.93472534911139205</v>
      </c>
      <c r="C254">
        <v>0.99999550099875101</v>
      </c>
      <c r="D254">
        <v>0.36258148119060701</v>
      </c>
      <c r="E254">
        <v>2.4475169889698799E-2</v>
      </c>
      <c r="F254" t="s">
        <v>1101</v>
      </c>
    </row>
    <row r="255" spans="1:6" x14ac:dyDescent="0.25">
      <c r="A255" t="s">
        <v>215</v>
      </c>
      <c r="B255">
        <v>0.93962611077281699</v>
      </c>
      <c r="C255">
        <v>0.99999550099875101</v>
      </c>
      <c r="D255">
        <v>0.352202937249666</v>
      </c>
      <c r="E255">
        <v>2.1932817103331899E-2</v>
      </c>
      <c r="F255" t="s">
        <v>1102</v>
      </c>
    </row>
    <row r="256" spans="1:6" x14ac:dyDescent="0.25">
      <c r="A256" t="s">
        <v>395</v>
      </c>
      <c r="B256">
        <v>0.93962611077281699</v>
      </c>
      <c r="C256">
        <v>0.99999550099875101</v>
      </c>
      <c r="D256">
        <v>0.352202937249666</v>
      </c>
      <c r="E256">
        <v>2.1932817103331899E-2</v>
      </c>
      <c r="F256" t="s">
        <v>1103</v>
      </c>
    </row>
    <row r="257" spans="1:6" x14ac:dyDescent="0.25">
      <c r="A257" t="s">
        <v>227</v>
      </c>
      <c r="B257">
        <v>0.945555079700237</v>
      </c>
      <c r="C257">
        <v>0.99999550099875101</v>
      </c>
      <c r="D257">
        <v>0.42482666482390002</v>
      </c>
      <c r="E257">
        <v>2.3783129805382601E-2</v>
      </c>
      <c r="F257" t="s">
        <v>1104</v>
      </c>
    </row>
    <row r="258" spans="1:6" x14ac:dyDescent="0.25">
      <c r="A258" t="s">
        <v>410</v>
      </c>
      <c r="B258">
        <v>0.94835201658213497</v>
      </c>
      <c r="C258">
        <v>0.99999550099875101</v>
      </c>
      <c r="D258">
        <v>0.33312885649334201</v>
      </c>
      <c r="E258">
        <v>1.76656634055577E-2</v>
      </c>
      <c r="F258" t="s">
        <v>1105</v>
      </c>
    </row>
    <row r="259" spans="1:6" x14ac:dyDescent="0.25">
      <c r="A259" t="s">
        <v>835</v>
      </c>
      <c r="B259">
        <v>0.94894914363684402</v>
      </c>
      <c r="C259">
        <v>0.99999550099875101</v>
      </c>
      <c r="D259">
        <v>0.417603568719359</v>
      </c>
      <c r="E259">
        <v>2.18824567476072E-2</v>
      </c>
      <c r="F259" t="s">
        <v>1106</v>
      </c>
    </row>
    <row r="260" spans="1:6" x14ac:dyDescent="0.25">
      <c r="A260" t="s">
        <v>239</v>
      </c>
      <c r="B260">
        <v>0.95581742578696305</v>
      </c>
      <c r="C260">
        <v>0.99999550099875101</v>
      </c>
      <c r="D260">
        <v>0.31601109171202602</v>
      </c>
      <c r="E260">
        <v>1.4280023412211599E-2</v>
      </c>
      <c r="F260" t="s">
        <v>1107</v>
      </c>
    </row>
    <row r="261" spans="1:6" x14ac:dyDescent="0.25">
      <c r="A261" t="s">
        <v>522</v>
      </c>
      <c r="B261">
        <v>0.96094998465523895</v>
      </c>
      <c r="C261">
        <v>0.99999550099875101</v>
      </c>
      <c r="D261">
        <v>0.444993879260356</v>
      </c>
      <c r="E261">
        <v>1.772540402226E-2</v>
      </c>
      <c r="F261" t="s">
        <v>1108</v>
      </c>
    </row>
    <row r="262" spans="1:6" x14ac:dyDescent="0.25">
      <c r="A262" t="s">
        <v>432</v>
      </c>
      <c r="B262">
        <v>0.96220431823194996</v>
      </c>
      <c r="C262">
        <v>0.99999550099875101</v>
      </c>
      <c r="D262">
        <v>0.30056335276303298</v>
      </c>
      <c r="E262">
        <v>1.1580243671425201E-2</v>
      </c>
      <c r="F262" t="s">
        <v>1105</v>
      </c>
    </row>
    <row r="263" spans="1:6" x14ac:dyDescent="0.25">
      <c r="A263" t="s">
        <v>435</v>
      </c>
      <c r="B263">
        <v>0.96504290207698495</v>
      </c>
      <c r="C263">
        <v>0.99999550099875101</v>
      </c>
      <c r="D263">
        <v>0.29339118825100102</v>
      </c>
      <c r="E263">
        <v>1.0439656654718001E-2</v>
      </c>
      <c r="F263" t="s">
        <v>1109</v>
      </c>
    </row>
    <row r="264" spans="1:6" x14ac:dyDescent="0.25">
      <c r="A264" t="s">
        <v>788</v>
      </c>
      <c r="B264">
        <v>0.96763085253572501</v>
      </c>
      <c r="C264">
        <v>0.99999550099875101</v>
      </c>
      <c r="D264">
        <v>0.37317058359142502</v>
      </c>
      <c r="E264">
        <v>1.2279034428845301E-2</v>
      </c>
      <c r="F264" t="s">
        <v>1110</v>
      </c>
    </row>
    <row r="265" spans="1:6" x14ac:dyDescent="0.25">
      <c r="A265" t="s">
        <v>80</v>
      </c>
      <c r="B265">
        <v>0.97162411277425498</v>
      </c>
      <c r="C265">
        <v>0.99999550099875101</v>
      </c>
      <c r="D265">
        <v>0.36215568391685299</v>
      </c>
      <c r="E265">
        <v>1.0425109332089099E-2</v>
      </c>
      <c r="F265" t="s">
        <v>1111</v>
      </c>
    </row>
    <row r="266" spans="1:6" x14ac:dyDescent="0.25">
      <c r="A266" t="s">
        <v>523</v>
      </c>
      <c r="B266">
        <v>0.97201494615208495</v>
      </c>
      <c r="C266">
        <v>0.99999550099875101</v>
      </c>
      <c r="D266">
        <v>0.48806336456938798</v>
      </c>
      <c r="E266">
        <v>1.3853238340981599E-2</v>
      </c>
      <c r="F266" t="s">
        <v>1112</v>
      </c>
    </row>
    <row r="267" spans="1:6" x14ac:dyDescent="0.25">
      <c r="A267" t="s">
        <v>510</v>
      </c>
      <c r="B267">
        <v>0.97245197881740897</v>
      </c>
      <c r="C267">
        <v>0.99999550099875101</v>
      </c>
      <c r="D267">
        <v>0.55231765122570597</v>
      </c>
      <c r="E267">
        <v>1.5428763721654999E-2</v>
      </c>
      <c r="F267" t="s">
        <v>1113</v>
      </c>
    </row>
    <row r="268" spans="1:6" x14ac:dyDescent="0.25">
      <c r="A268" t="s">
        <v>307</v>
      </c>
      <c r="B268">
        <v>0.97442047242652297</v>
      </c>
      <c r="C268">
        <v>0.99999550099875101</v>
      </c>
      <c r="D268">
        <v>0.26782086259940702</v>
      </c>
      <c r="E268">
        <v>6.93987380959312E-3</v>
      </c>
      <c r="F268" t="s">
        <v>1114</v>
      </c>
    </row>
    <row r="269" spans="1:6" x14ac:dyDescent="0.25">
      <c r="A269" t="s">
        <v>309</v>
      </c>
      <c r="B269">
        <v>0.97442047242652297</v>
      </c>
      <c r="C269">
        <v>0.99999550099875101</v>
      </c>
      <c r="D269">
        <v>0.26782086259940702</v>
      </c>
      <c r="E269">
        <v>6.93987380959312E-3</v>
      </c>
      <c r="F269" t="s">
        <v>1115</v>
      </c>
    </row>
    <row r="270" spans="1:6" x14ac:dyDescent="0.25">
      <c r="A270" t="s">
        <v>454</v>
      </c>
      <c r="B270">
        <v>0.97634200154849504</v>
      </c>
      <c r="C270">
        <v>0.99999550099875101</v>
      </c>
      <c r="D270">
        <v>0.26210834303894498</v>
      </c>
      <c r="E270">
        <v>6.2754877279999196E-3</v>
      </c>
      <c r="F270" t="s">
        <v>1116</v>
      </c>
    </row>
    <row r="271" spans="1:6" x14ac:dyDescent="0.25">
      <c r="A271" t="s">
        <v>328</v>
      </c>
      <c r="B271">
        <v>0.97976307363606696</v>
      </c>
      <c r="C271">
        <v>0.99999550099875101</v>
      </c>
      <c r="D271">
        <v>0.25138279610909697</v>
      </c>
      <c r="E271">
        <v>5.1393951080874901E-3</v>
      </c>
      <c r="F271" t="s">
        <v>1117</v>
      </c>
    </row>
    <row r="272" spans="1:6" x14ac:dyDescent="0.25">
      <c r="A272" t="s">
        <v>805</v>
      </c>
      <c r="B272">
        <v>0.98095080249030597</v>
      </c>
      <c r="C272">
        <v>0.99999550099875101</v>
      </c>
      <c r="D272">
        <v>0.33268338478759302</v>
      </c>
      <c r="E272">
        <v>6.3984899054435199E-3</v>
      </c>
      <c r="F272" t="s">
        <v>1118</v>
      </c>
    </row>
    <row r="273" spans="1:6" x14ac:dyDescent="0.25">
      <c r="A273" t="s">
        <v>253</v>
      </c>
      <c r="B273">
        <v>0.98138252712414598</v>
      </c>
      <c r="C273">
        <v>0.99999550099875101</v>
      </c>
      <c r="D273">
        <v>0.48513237212253602</v>
      </c>
      <c r="E273">
        <v>9.1170730290324395E-3</v>
      </c>
      <c r="F273" t="s">
        <v>1119</v>
      </c>
    </row>
    <row r="274" spans="1:6" x14ac:dyDescent="0.25">
      <c r="A274" t="s">
        <v>456</v>
      </c>
      <c r="B274">
        <v>0.98260314248630798</v>
      </c>
      <c r="C274">
        <v>0.99999550099875101</v>
      </c>
      <c r="D274">
        <v>0.552974062040549</v>
      </c>
      <c r="E274">
        <v>9.70467328855305E-3</v>
      </c>
      <c r="F274" t="s">
        <v>1120</v>
      </c>
    </row>
    <row r="275" spans="1:6" x14ac:dyDescent="0.25">
      <c r="A275" t="s">
        <v>470</v>
      </c>
      <c r="B275">
        <v>0.98399027876501099</v>
      </c>
      <c r="C275">
        <v>0.99999550099875101</v>
      </c>
      <c r="D275">
        <v>0.23684142959843801</v>
      </c>
      <c r="E275">
        <v>3.8224457148182699E-3</v>
      </c>
      <c r="F275" t="s">
        <v>1105</v>
      </c>
    </row>
    <row r="276" spans="1:6" x14ac:dyDescent="0.25">
      <c r="A276" t="s">
        <v>422</v>
      </c>
      <c r="B276">
        <v>0.98582302185985904</v>
      </c>
      <c r="C276">
        <v>0.99999550099875101</v>
      </c>
      <c r="D276">
        <v>0.36900401069518701</v>
      </c>
      <c r="E276">
        <v>5.2687984915168896E-3</v>
      </c>
      <c r="F276" t="s">
        <v>1121</v>
      </c>
    </row>
    <row r="277" spans="1:6" x14ac:dyDescent="0.25">
      <c r="A277" t="s">
        <v>128</v>
      </c>
      <c r="B277">
        <v>0.98727247341797597</v>
      </c>
      <c r="C277">
        <v>0.99999550099875101</v>
      </c>
      <c r="D277">
        <v>0.30763193052772198</v>
      </c>
      <c r="E277">
        <v>3.94052366816752E-3</v>
      </c>
      <c r="F277" t="s">
        <v>1122</v>
      </c>
    </row>
    <row r="278" spans="1:6" x14ac:dyDescent="0.25">
      <c r="A278" t="s">
        <v>363</v>
      </c>
      <c r="B278">
        <v>0.98733482929042804</v>
      </c>
      <c r="C278">
        <v>0.99999550099875101</v>
      </c>
      <c r="D278">
        <v>0.22388639397985099</v>
      </c>
      <c r="E278">
        <v>2.8536688902406101E-3</v>
      </c>
      <c r="F278" t="s">
        <v>1123</v>
      </c>
    </row>
    <row r="279" spans="1:6" x14ac:dyDescent="0.25">
      <c r="A279" t="s">
        <v>22</v>
      </c>
      <c r="B279">
        <v>0.99073388851090305</v>
      </c>
      <c r="C279">
        <v>0.99999550099875101</v>
      </c>
      <c r="D279">
        <v>0.208662397320721</v>
      </c>
      <c r="E279">
        <v>1.94250272407459E-3</v>
      </c>
      <c r="F279" t="s">
        <v>1124</v>
      </c>
    </row>
    <row r="280" spans="1:6" x14ac:dyDescent="0.25">
      <c r="A280" t="s">
        <v>277</v>
      </c>
      <c r="B280">
        <v>0.99420171547521496</v>
      </c>
      <c r="C280">
        <v>0.99999550099875101</v>
      </c>
      <c r="D280">
        <v>0.189339632330286</v>
      </c>
      <c r="E280">
        <v>1.1010402260544501E-3</v>
      </c>
      <c r="F280" t="s">
        <v>1062</v>
      </c>
    </row>
    <row r="281" spans="1:6" x14ac:dyDescent="0.25">
      <c r="A281" t="s">
        <v>36</v>
      </c>
      <c r="B281">
        <v>0.99463753699834501</v>
      </c>
      <c r="C281">
        <v>0.99999550099875101</v>
      </c>
      <c r="D281">
        <v>0.186460735526156</v>
      </c>
      <c r="E281">
        <v>1.0025793518393801E-3</v>
      </c>
      <c r="F281" t="s">
        <v>1125</v>
      </c>
    </row>
    <row r="282" spans="1:6" x14ac:dyDescent="0.25">
      <c r="A282" t="s">
        <v>1126</v>
      </c>
      <c r="B282">
        <v>0.99629028510015405</v>
      </c>
      <c r="C282">
        <v>0.99999550099875101</v>
      </c>
      <c r="D282">
        <v>0.250882717816585</v>
      </c>
      <c r="E282" s="1">
        <v>9.3243395980814202E-4</v>
      </c>
      <c r="F282" t="s">
        <v>1127</v>
      </c>
    </row>
    <row r="283" spans="1:6" x14ac:dyDescent="0.25">
      <c r="A283" t="s">
        <v>320</v>
      </c>
      <c r="B283">
        <v>0.99648631661859499</v>
      </c>
      <c r="C283">
        <v>0.99999550099875101</v>
      </c>
      <c r="D283">
        <v>0.34108138238572999</v>
      </c>
      <c r="E283">
        <v>1.20056242045836E-3</v>
      </c>
      <c r="F283" t="s">
        <v>1128</v>
      </c>
    </row>
    <row r="284" spans="1:6" x14ac:dyDescent="0.25">
      <c r="A284" t="s">
        <v>466</v>
      </c>
      <c r="B284">
        <v>0.99723539391362703</v>
      </c>
      <c r="C284">
        <v>0.99999550099875101</v>
      </c>
      <c r="D284">
        <v>0.33179065352978399</v>
      </c>
      <c r="E284" s="1">
        <v>9.1854074766847295E-4</v>
      </c>
      <c r="F284" t="s">
        <v>1129</v>
      </c>
    </row>
    <row r="285" spans="1:6" x14ac:dyDescent="0.25">
      <c r="A285" t="s">
        <v>104</v>
      </c>
      <c r="B285">
        <v>0.99772968719528299</v>
      </c>
      <c r="C285">
        <v>0.99999550099875101</v>
      </c>
      <c r="D285">
        <v>0.15972812234494399</v>
      </c>
      <c r="E285" s="1">
        <v>3.63045070483981E-4</v>
      </c>
      <c r="F285" t="s">
        <v>1130</v>
      </c>
    </row>
    <row r="286" spans="1:6" x14ac:dyDescent="0.25">
      <c r="A286" t="s">
        <v>537</v>
      </c>
      <c r="B286">
        <v>0.997874157207991</v>
      </c>
      <c r="C286">
        <v>0.99999550099875101</v>
      </c>
      <c r="D286">
        <v>0.231847342483709</v>
      </c>
      <c r="E286" s="1">
        <v>4.9339562864661902E-4</v>
      </c>
      <c r="F286" t="s">
        <v>1131</v>
      </c>
    </row>
    <row r="287" spans="1:6" x14ac:dyDescent="0.25">
      <c r="A287" t="s">
        <v>1132</v>
      </c>
      <c r="B287">
        <v>0.998685869107655</v>
      </c>
      <c r="C287">
        <v>0.99999550099875101</v>
      </c>
      <c r="D287">
        <v>0.14636181575433899</v>
      </c>
      <c r="E287" s="1">
        <v>1.92465073407902E-4</v>
      </c>
      <c r="F287" t="s">
        <v>1133</v>
      </c>
    </row>
    <row r="288" spans="1:6" x14ac:dyDescent="0.25">
      <c r="A288" t="s">
        <v>532</v>
      </c>
      <c r="B288">
        <v>0.99955878322376701</v>
      </c>
      <c r="C288">
        <v>0.99999550099875101</v>
      </c>
      <c r="D288">
        <v>0.12535761968338699</v>
      </c>
      <c r="E288" s="1">
        <v>5.5322090247689499E-5</v>
      </c>
      <c r="F288" t="s">
        <v>1134</v>
      </c>
    </row>
    <row r="289" spans="1:6" x14ac:dyDescent="0.25">
      <c r="A289" t="s">
        <v>504</v>
      </c>
      <c r="B289">
        <v>0.99978040654743605</v>
      </c>
      <c r="C289">
        <v>0.99999550099875101</v>
      </c>
      <c r="D289">
        <v>0.114757371198981</v>
      </c>
      <c r="E289" s="1">
        <v>2.5202734627751101E-5</v>
      </c>
      <c r="F289" t="s">
        <v>1135</v>
      </c>
    </row>
    <row r="290" spans="1:6" x14ac:dyDescent="0.25">
      <c r="A290" t="s">
        <v>514</v>
      </c>
      <c r="B290">
        <v>0.99994555131791596</v>
      </c>
      <c r="C290">
        <v>0.99999550099875101</v>
      </c>
      <c r="D290">
        <v>0.197462049335863</v>
      </c>
      <c r="E290" s="1">
        <v>1.07518410623739E-5</v>
      </c>
      <c r="F290" t="s">
        <v>1136</v>
      </c>
    </row>
    <row r="291" spans="1:6" x14ac:dyDescent="0.25">
      <c r="A291" t="s">
        <v>541</v>
      </c>
      <c r="B291">
        <v>0.99998093147676503</v>
      </c>
      <c r="C291">
        <v>0.99999550099875101</v>
      </c>
      <c r="D291">
        <v>0.40333181310733202</v>
      </c>
      <c r="E291" s="1">
        <v>7.6910153779344704E-6</v>
      </c>
      <c r="F291" t="s">
        <v>1137</v>
      </c>
    </row>
    <row r="292" spans="1:6" x14ac:dyDescent="0.25">
      <c r="A292" t="s">
        <v>520</v>
      </c>
      <c r="B292">
        <v>0.99998832583837305</v>
      </c>
      <c r="C292">
        <v>0.99999550099875101</v>
      </c>
      <c r="D292">
        <v>0.25325104234988099</v>
      </c>
      <c r="E292" s="1">
        <v>2.9565108578721601E-6</v>
      </c>
      <c r="F292" t="s">
        <v>1138</v>
      </c>
    </row>
    <row r="293" spans="1:6" x14ac:dyDescent="0.25">
      <c r="A293" t="s">
        <v>543</v>
      </c>
      <c r="B293">
        <v>0.99999513603206103</v>
      </c>
      <c r="C293">
        <v>0.99999550099875101</v>
      </c>
      <c r="D293">
        <v>0.138992752619674</v>
      </c>
      <c r="E293" s="1">
        <v>6.7605793665507099E-7</v>
      </c>
      <c r="F293" t="s">
        <v>1139</v>
      </c>
    </row>
    <row r="294" spans="1:6" x14ac:dyDescent="0.25">
      <c r="A294" t="s">
        <v>539</v>
      </c>
      <c r="B294">
        <v>0.99999550099875101</v>
      </c>
      <c r="C294">
        <v>0.99999550099875101</v>
      </c>
      <c r="D294">
        <v>0.107760734740372</v>
      </c>
      <c r="E294" s="1">
        <v>4.8481677073782897E-7</v>
      </c>
      <c r="F294" t="s">
        <v>114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86"/>
  <sheetViews>
    <sheetView workbookViewId="0">
      <selection activeCell="A19" sqref="A19"/>
    </sheetView>
  </sheetViews>
  <sheetFormatPr defaultRowHeight="15" x14ac:dyDescent="0.25"/>
  <cols>
    <col min="1" max="1" width="62.85546875" bestFit="1" customWidth="1"/>
    <col min="3" max="3" width="16.28515625" bestFit="1" customWidth="1"/>
    <col min="4" max="4" width="12" bestFit="1" customWidth="1"/>
    <col min="5" max="5" width="15.5703125" bestFit="1" customWidth="1"/>
    <col min="6" max="6" width="218.28515625" bestFit="1" customWidth="1"/>
  </cols>
  <sheetData>
    <row r="1" spans="1:6" x14ac:dyDescent="0.25">
      <c r="A1" s="2" t="s">
        <v>4496</v>
      </c>
      <c r="B1" t="s">
        <v>0</v>
      </c>
      <c r="C1" t="s">
        <v>1</v>
      </c>
      <c r="D1" t="s">
        <v>2</v>
      </c>
      <c r="E1" t="s">
        <v>3</v>
      </c>
      <c r="F1" t="s">
        <v>4</v>
      </c>
    </row>
    <row r="2" spans="1:6" x14ac:dyDescent="0.25">
      <c r="A2" t="s">
        <v>492</v>
      </c>
      <c r="B2" s="1">
        <v>2.5001963951388802E-9</v>
      </c>
      <c r="C2" s="1">
        <v>7.1255597261458098E-7</v>
      </c>
      <c r="D2">
        <v>4.6375925663883697</v>
      </c>
      <c r="E2">
        <v>91.856316203977599</v>
      </c>
      <c r="F2" t="s">
        <v>545</v>
      </c>
    </row>
    <row r="3" spans="1:6" x14ac:dyDescent="0.25">
      <c r="A3" t="s">
        <v>464</v>
      </c>
      <c r="B3" s="1">
        <v>7.9678780533518106E-8</v>
      </c>
      <c r="C3" s="1">
        <v>1.13542262260263E-5</v>
      </c>
      <c r="D3">
        <v>4.4291672873528896</v>
      </c>
      <c r="E3">
        <v>72.395902093702702</v>
      </c>
      <c r="F3" t="s">
        <v>546</v>
      </c>
    </row>
    <row r="4" spans="1:6" x14ac:dyDescent="0.25">
      <c r="A4" t="s">
        <v>418</v>
      </c>
      <c r="B4" s="1">
        <v>2.1162733846433799E-6</v>
      </c>
      <c r="C4" s="1">
        <v>2.01045971541121E-4</v>
      </c>
      <c r="D4">
        <v>4.2133956386292803</v>
      </c>
      <c r="E4">
        <v>55.051611641396697</v>
      </c>
      <c r="F4" t="s">
        <v>547</v>
      </c>
    </row>
    <row r="5" spans="1:6" x14ac:dyDescent="0.25">
      <c r="A5" t="s">
        <v>175</v>
      </c>
      <c r="B5" s="1">
        <v>3.3101574307614098E-6</v>
      </c>
      <c r="C5" s="1">
        <v>2.3584871694175001E-4</v>
      </c>
      <c r="D5">
        <v>3.5646821120689598</v>
      </c>
      <c r="E5">
        <v>44.980994015325102</v>
      </c>
      <c r="F5" t="s">
        <v>548</v>
      </c>
    </row>
    <row r="6" spans="1:6" x14ac:dyDescent="0.25">
      <c r="A6" t="s">
        <v>5</v>
      </c>
      <c r="B6" s="1">
        <v>2.4786904253570499E-5</v>
      </c>
      <c r="C6">
        <v>1.41285354245352E-3</v>
      </c>
      <c r="D6">
        <v>3.43271935396062</v>
      </c>
      <c r="E6">
        <v>36.404658467336702</v>
      </c>
      <c r="F6" t="s">
        <v>549</v>
      </c>
    </row>
    <row r="7" spans="1:6" x14ac:dyDescent="0.25">
      <c r="A7" t="s">
        <v>550</v>
      </c>
      <c r="B7" s="1">
        <v>6.1393511752807706E-5</v>
      </c>
      <c r="C7">
        <v>2.3738351526005701E-3</v>
      </c>
      <c r="D7">
        <v>4.8904639175257696</v>
      </c>
      <c r="E7">
        <v>47.428728464764497</v>
      </c>
      <c r="F7" t="s">
        <v>551</v>
      </c>
    </row>
    <row r="8" spans="1:6" x14ac:dyDescent="0.25">
      <c r="A8" t="s">
        <v>76</v>
      </c>
      <c r="B8" s="1">
        <v>6.4657119463717606E-5</v>
      </c>
      <c r="C8">
        <v>2.3738351526005701E-3</v>
      </c>
      <c r="D8">
        <v>3.4487046632124301</v>
      </c>
      <c r="E8">
        <v>33.2676272051485</v>
      </c>
      <c r="F8" t="s">
        <v>552</v>
      </c>
    </row>
    <row r="9" spans="1:6" x14ac:dyDescent="0.25">
      <c r="A9" t="s">
        <v>535</v>
      </c>
      <c r="B9" s="1">
        <v>6.6633969195805504E-5</v>
      </c>
      <c r="C9">
        <v>2.3738351526005701E-3</v>
      </c>
      <c r="D9">
        <v>2.9330454905493299</v>
      </c>
      <c r="E9">
        <v>28.205033801794698</v>
      </c>
      <c r="F9" t="s">
        <v>553</v>
      </c>
    </row>
    <row r="10" spans="1:6" x14ac:dyDescent="0.25">
      <c r="A10" t="s">
        <v>237</v>
      </c>
      <c r="B10" s="1">
        <v>8.0005643252230104E-5</v>
      </c>
      <c r="C10">
        <v>2.53351203632062E-3</v>
      </c>
      <c r="D10">
        <v>2.8896064148864502</v>
      </c>
      <c r="E10">
        <v>27.258851831933999</v>
      </c>
      <c r="F10" t="s">
        <v>554</v>
      </c>
    </row>
    <row r="11" spans="1:6" x14ac:dyDescent="0.25">
      <c r="A11" t="s">
        <v>398</v>
      </c>
      <c r="B11" s="1">
        <v>1.0396218538599799E-4</v>
      </c>
      <c r="C11">
        <v>2.9629222835009399E-3</v>
      </c>
      <c r="D11">
        <v>4.1934984520123804</v>
      </c>
      <c r="E11">
        <v>38.4606011344313</v>
      </c>
      <c r="F11" t="s">
        <v>555</v>
      </c>
    </row>
    <row r="12" spans="1:6" x14ac:dyDescent="0.25">
      <c r="A12" t="s">
        <v>155</v>
      </c>
      <c r="B12" s="1">
        <v>1.98970796090613E-4</v>
      </c>
      <c r="C12">
        <v>4.7170472676290303E-3</v>
      </c>
      <c r="D12">
        <v>2.76273196273196</v>
      </c>
      <c r="E12">
        <v>23.544975642021701</v>
      </c>
      <c r="F12" t="s">
        <v>556</v>
      </c>
    </row>
    <row r="13" spans="1:6" x14ac:dyDescent="0.25">
      <c r="A13" t="s">
        <v>32</v>
      </c>
      <c r="B13" s="1">
        <v>2.05234536299395E-4</v>
      </c>
      <c r="C13">
        <v>4.7170472676290303E-3</v>
      </c>
      <c r="D13">
        <v>2.6718200287399001</v>
      </c>
      <c r="E13">
        <v>22.687378113308899</v>
      </c>
      <c r="F13" t="s">
        <v>557</v>
      </c>
    </row>
    <row r="14" spans="1:6" x14ac:dyDescent="0.25">
      <c r="A14" t="s">
        <v>68</v>
      </c>
      <c r="B14" s="1">
        <v>2.2551111777549201E-4</v>
      </c>
      <c r="C14">
        <v>4.7170472676290303E-3</v>
      </c>
      <c r="D14">
        <v>2.8252710280373798</v>
      </c>
      <c r="E14">
        <v>23.7241994610044</v>
      </c>
      <c r="F14" t="s">
        <v>558</v>
      </c>
    </row>
    <row r="15" spans="1:6" x14ac:dyDescent="0.25">
      <c r="A15" t="s">
        <v>384</v>
      </c>
      <c r="B15" s="1">
        <v>2.3171460262037301E-4</v>
      </c>
      <c r="C15">
        <v>4.7170472676290303E-3</v>
      </c>
      <c r="D15">
        <v>3.0449821419588501</v>
      </c>
      <c r="E15">
        <v>25.486513026892101</v>
      </c>
      <c r="F15" t="s">
        <v>559</v>
      </c>
    </row>
    <row r="16" spans="1:6" x14ac:dyDescent="0.25">
      <c r="A16" t="s">
        <v>145</v>
      </c>
      <c r="B16" s="1">
        <v>2.5103606927003301E-4</v>
      </c>
      <c r="C16">
        <v>4.76968531613062E-3</v>
      </c>
      <c r="D16">
        <v>3.16002137180257</v>
      </c>
      <c r="E16">
        <v>26.196305179362401</v>
      </c>
      <c r="F16" t="s">
        <v>560</v>
      </c>
    </row>
    <row r="17" spans="1:6" x14ac:dyDescent="0.25">
      <c r="A17" t="s">
        <v>193</v>
      </c>
      <c r="B17" s="1">
        <v>2.9688635201706101E-4</v>
      </c>
      <c r="C17">
        <v>5.1811564875591199E-3</v>
      </c>
      <c r="D17">
        <v>3.2635298173043701</v>
      </c>
      <c r="E17">
        <v>26.506915079398599</v>
      </c>
      <c r="F17" t="s">
        <v>561</v>
      </c>
    </row>
    <row r="18" spans="1:6" x14ac:dyDescent="0.25">
      <c r="A18" t="s">
        <v>332</v>
      </c>
      <c r="B18" s="1">
        <v>3.0905143960878901E-4</v>
      </c>
      <c r="C18">
        <v>5.1811564875591199E-3</v>
      </c>
      <c r="D18">
        <v>3.6677631578947301</v>
      </c>
      <c r="E18">
        <v>29.642872198751402</v>
      </c>
      <c r="F18" t="s">
        <v>562</v>
      </c>
    </row>
    <row r="19" spans="1:6" x14ac:dyDescent="0.25">
      <c r="A19" t="s">
        <v>273</v>
      </c>
      <c r="B19" s="1">
        <v>3.9488201174110802E-4</v>
      </c>
      <c r="C19">
        <v>6.2522985192342102E-3</v>
      </c>
      <c r="D19">
        <v>2.77734266943291</v>
      </c>
      <c r="E19">
        <v>21.7658221506607</v>
      </c>
      <c r="F19" t="s">
        <v>563</v>
      </c>
    </row>
    <row r="20" spans="1:6" x14ac:dyDescent="0.25">
      <c r="A20" t="s">
        <v>374</v>
      </c>
      <c r="B20" s="1">
        <v>4.9608535621714503E-4</v>
      </c>
      <c r="C20">
        <v>7.1311093353551699E-3</v>
      </c>
      <c r="D20">
        <v>2.30565911124366</v>
      </c>
      <c r="E20">
        <v>17.543212714600301</v>
      </c>
      <c r="F20" t="s">
        <v>564</v>
      </c>
    </row>
    <row r="21" spans="1:6" x14ac:dyDescent="0.25">
      <c r="A21" t="s">
        <v>74</v>
      </c>
      <c r="B21" s="1">
        <v>5.0042872528808201E-4</v>
      </c>
      <c r="C21">
        <v>7.1311093353551699E-3</v>
      </c>
      <c r="D21">
        <v>3.7072698186988902</v>
      </c>
      <c r="E21">
        <v>28.175418844546201</v>
      </c>
      <c r="F21" t="s">
        <v>565</v>
      </c>
    </row>
    <row r="22" spans="1:6" x14ac:dyDescent="0.25">
      <c r="A22" t="s">
        <v>219</v>
      </c>
      <c r="B22" s="1">
        <v>5.5137089971271701E-4</v>
      </c>
      <c r="C22">
        <v>7.1693831732091099E-3</v>
      </c>
      <c r="D22">
        <v>3.0449959783982501</v>
      </c>
      <c r="E22">
        <v>22.846917961260701</v>
      </c>
      <c r="F22" t="s">
        <v>566</v>
      </c>
    </row>
    <row r="23" spans="1:6" x14ac:dyDescent="0.25">
      <c r="A23" t="s">
        <v>458</v>
      </c>
      <c r="B23" s="1">
        <v>5.5342606951087805E-4</v>
      </c>
      <c r="C23">
        <v>7.1693831732091099E-3</v>
      </c>
      <c r="D23">
        <v>4.3932870370370303</v>
      </c>
      <c r="E23">
        <v>32.946939412632403</v>
      </c>
      <c r="F23" t="s">
        <v>567</v>
      </c>
    </row>
    <row r="24" spans="1:6" x14ac:dyDescent="0.25">
      <c r="A24" t="s">
        <v>382</v>
      </c>
      <c r="B24" s="1">
        <v>7.1970369304866298E-4</v>
      </c>
      <c r="C24">
        <v>8.5894986838718403E-3</v>
      </c>
      <c r="D24">
        <v>2.82414596273291</v>
      </c>
      <c r="E24">
        <v>20.437415098161701</v>
      </c>
      <c r="F24" t="s">
        <v>568</v>
      </c>
    </row>
    <row r="25" spans="1:6" x14ac:dyDescent="0.25">
      <c r="A25" t="s">
        <v>483</v>
      </c>
      <c r="B25" s="1">
        <v>7.2332620495762796E-4</v>
      </c>
      <c r="C25">
        <v>8.5894986838718403E-3</v>
      </c>
      <c r="D25">
        <v>2.2364610678186798</v>
      </c>
      <c r="E25">
        <v>16.1733042514863</v>
      </c>
      <c r="F25" t="s">
        <v>569</v>
      </c>
    </row>
    <row r="26" spans="1:6" x14ac:dyDescent="0.25">
      <c r="A26" t="s">
        <v>481</v>
      </c>
      <c r="B26" s="1">
        <v>8.9562261222026201E-4</v>
      </c>
      <c r="C26">
        <v>1.02100977793109E-2</v>
      </c>
      <c r="D26">
        <v>3.0272899449035799</v>
      </c>
      <c r="E26">
        <v>21.2454948756357</v>
      </c>
      <c r="F26" t="s">
        <v>570</v>
      </c>
    </row>
    <row r="27" spans="1:6" x14ac:dyDescent="0.25">
      <c r="A27" t="s">
        <v>400</v>
      </c>
      <c r="B27" s="1">
        <v>9.871943125263679E-4</v>
      </c>
      <c r="C27">
        <v>1.08211684257698E-2</v>
      </c>
      <c r="D27">
        <v>2.9915167719980502</v>
      </c>
      <c r="E27">
        <v>20.703221600001498</v>
      </c>
      <c r="F27" t="s">
        <v>571</v>
      </c>
    </row>
    <row r="28" spans="1:6" x14ac:dyDescent="0.25">
      <c r="A28" t="s">
        <v>494</v>
      </c>
      <c r="B28">
        <v>1.0980561696746099E-3</v>
      </c>
      <c r="C28">
        <v>1.1590592902120901E-2</v>
      </c>
      <c r="D28">
        <v>2.1607515657619998</v>
      </c>
      <c r="E28">
        <v>14.723823096411101</v>
      </c>
      <c r="F28" t="s">
        <v>572</v>
      </c>
    </row>
    <row r="29" spans="1:6" x14ac:dyDescent="0.25">
      <c r="A29" t="s">
        <v>518</v>
      </c>
      <c r="B29">
        <v>1.35615100099201E-3</v>
      </c>
      <c r="C29">
        <v>1.3803679831525801E-2</v>
      </c>
      <c r="D29">
        <v>1.8887925696594401</v>
      </c>
      <c r="E29">
        <v>12.471895165817401</v>
      </c>
      <c r="F29" t="s">
        <v>573</v>
      </c>
    </row>
    <row r="30" spans="1:6" x14ac:dyDescent="0.25">
      <c r="A30" t="s">
        <v>391</v>
      </c>
      <c r="B30">
        <v>1.50084111040422E-3</v>
      </c>
      <c r="C30">
        <v>1.4749645395351899E-2</v>
      </c>
      <c r="D30">
        <v>3.4260212838997499</v>
      </c>
      <c r="E30">
        <v>22.2750639498285</v>
      </c>
      <c r="F30" t="s">
        <v>574</v>
      </c>
    </row>
    <row r="31" spans="1:6" x14ac:dyDescent="0.25">
      <c r="A31" t="s">
        <v>475</v>
      </c>
      <c r="B31">
        <v>1.6528828521824601E-3</v>
      </c>
      <c r="C31">
        <v>1.5231007139640399E-2</v>
      </c>
      <c r="D31">
        <v>2.5750517598343601</v>
      </c>
      <c r="E31">
        <v>16.493809939998201</v>
      </c>
      <c r="F31" t="s">
        <v>575</v>
      </c>
    </row>
    <row r="32" spans="1:6" x14ac:dyDescent="0.25">
      <c r="A32" t="s">
        <v>50</v>
      </c>
      <c r="B32">
        <v>1.6567060397503601E-3</v>
      </c>
      <c r="C32">
        <v>1.5231007139640399E-2</v>
      </c>
      <c r="D32">
        <v>2.3355821006374899</v>
      </c>
      <c r="E32">
        <v>14.9545545959308</v>
      </c>
      <c r="F32" t="s">
        <v>576</v>
      </c>
    </row>
    <row r="33" spans="1:6" x14ac:dyDescent="0.25">
      <c r="A33" t="s">
        <v>293</v>
      </c>
      <c r="B33">
        <v>1.88434238730282E-3</v>
      </c>
      <c r="C33">
        <v>1.61576854673477E-2</v>
      </c>
      <c r="D33">
        <v>3.3095358620328499</v>
      </c>
      <c r="E33">
        <v>20.764611751216201</v>
      </c>
      <c r="F33" t="s">
        <v>577</v>
      </c>
    </row>
    <row r="34" spans="1:6" x14ac:dyDescent="0.25">
      <c r="A34" t="s">
        <v>217</v>
      </c>
      <c r="B34">
        <v>1.8910394288243601E-3</v>
      </c>
      <c r="C34">
        <v>1.61576854673477E-2</v>
      </c>
      <c r="D34">
        <v>1.8879493850520299</v>
      </c>
      <c r="E34">
        <v>11.8386294824054</v>
      </c>
      <c r="F34" t="s">
        <v>578</v>
      </c>
    </row>
    <row r="35" spans="1:6" x14ac:dyDescent="0.25">
      <c r="A35" t="s">
        <v>229</v>
      </c>
      <c r="B35">
        <v>1.9275835294379701E-3</v>
      </c>
      <c r="C35">
        <v>1.61576854673477E-2</v>
      </c>
      <c r="D35">
        <v>2.5303865924180702</v>
      </c>
      <c r="E35">
        <v>15.818681716017799</v>
      </c>
      <c r="F35" t="s">
        <v>579</v>
      </c>
    </row>
    <row r="36" spans="1:6" x14ac:dyDescent="0.25">
      <c r="A36" t="s">
        <v>153</v>
      </c>
      <c r="B36">
        <v>2.07858031386859E-3</v>
      </c>
      <c r="C36">
        <v>1.6925582555787098E-2</v>
      </c>
      <c r="D36">
        <v>2.5086266390614198</v>
      </c>
      <c r="E36">
        <v>15.493454127374999</v>
      </c>
      <c r="F36" t="s">
        <v>580</v>
      </c>
    </row>
    <row r="37" spans="1:6" x14ac:dyDescent="0.25">
      <c r="A37" t="s">
        <v>221</v>
      </c>
      <c r="B37">
        <v>2.1857914514591499E-3</v>
      </c>
      <c r="C37">
        <v>1.7304182324051599E-2</v>
      </c>
      <c r="D37">
        <v>3.51277777777777</v>
      </c>
      <c r="E37">
        <v>21.518494355856099</v>
      </c>
      <c r="F37" t="s">
        <v>581</v>
      </c>
    </row>
    <row r="38" spans="1:6" x14ac:dyDescent="0.25">
      <c r="A38" t="s">
        <v>120</v>
      </c>
      <c r="B38">
        <v>2.4618449372455502E-3</v>
      </c>
      <c r="C38">
        <v>1.89628596517562E-2</v>
      </c>
      <c r="D38">
        <v>3.4437182280319498</v>
      </c>
      <c r="E38">
        <v>20.685878987215698</v>
      </c>
      <c r="F38" t="s">
        <v>582</v>
      </c>
    </row>
    <row r="39" spans="1:6" x14ac:dyDescent="0.25">
      <c r="A39" t="s">
        <v>412</v>
      </c>
      <c r="B39">
        <v>2.58366588963877E-3</v>
      </c>
      <c r="C39">
        <v>1.9377494172290701E-2</v>
      </c>
      <c r="D39">
        <v>1.8035222672064699</v>
      </c>
      <c r="E39">
        <v>10.7463703931527</v>
      </c>
      <c r="F39" t="s">
        <v>583</v>
      </c>
    </row>
    <row r="40" spans="1:6" x14ac:dyDescent="0.25">
      <c r="A40" t="s">
        <v>92</v>
      </c>
      <c r="B40">
        <v>2.8799167823253301E-3</v>
      </c>
      <c r="C40">
        <v>2.0519407074068002E-2</v>
      </c>
      <c r="D40">
        <v>2.3367102312272801</v>
      </c>
      <c r="E40">
        <v>13.6697405526618</v>
      </c>
      <c r="F40" t="s">
        <v>584</v>
      </c>
    </row>
    <row r="41" spans="1:6" x14ac:dyDescent="0.25">
      <c r="A41" t="s">
        <v>223</v>
      </c>
      <c r="B41">
        <v>2.8799167823253301E-3</v>
      </c>
      <c r="C41">
        <v>2.0519407074068002E-2</v>
      </c>
      <c r="D41">
        <v>2.3367102312272801</v>
      </c>
      <c r="E41">
        <v>13.6697405526618</v>
      </c>
      <c r="F41" t="s">
        <v>585</v>
      </c>
    </row>
    <row r="42" spans="1:6" x14ac:dyDescent="0.25">
      <c r="A42" t="s">
        <v>191</v>
      </c>
      <c r="B42">
        <v>3.8893516062434999E-3</v>
      </c>
      <c r="C42">
        <v>2.7035736775107198E-2</v>
      </c>
      <c r="D42">
        <v>2.9574322004806</v>
      </c>
      <c r="E42">
        <v>16.4123079032899</v>
      </c>
      <c r="F42" t="s">
        <v>586</v>
      </c>
    </row>
    <row r="43" spans="1:6" x14ac:dyDescent="0.25">
      <c r="A43" t="s">
        <v>468</v>
      </c>
      <c r="B43">
        <v>4.1258005917165696E-3</v>
      </c>
      <c r="C43">
        <v>2.7865394575799202E-2</v>
      </c>
      <c r="D43">
        <v>2.7537800687285201</v>
      </c>
      <c r="E43">
        <v>15.119616235954901</v>
      </c>
      <c r="F43" t="s">
        <v>587</v>
      </c>
    </row>
    <row r="44" spans="1:6" x14ac:dyDescent="0.25">
      <c r="A44" t="s">
        <v>124</v>
      </c>
      <c r="B44">
        <v>4.2042525149451502E-3</v>
      </c>
      <c r="C44">
        <v>2.7865394575799202E-2</v>
      </c>
      <c r="D44">
        <v>2.3098743091896101</v>
      </c>
      <c r="E44">
        <v>12.6388440038517</v>
      </c>
      <c r="F44" t="s">
        <v>588</v>
      </c>
    </row>
    <row r="45" spans="1:6" x14ac:dyDescent="0.25">
      <c r="A45" t="s">
        <v>473</v>
      </c>
      <c r="B45">
        <v>4.3848820933070597E-3</v>
      </c>
      <c r="C45">
        <v>2.8402077195284401E-2</v>
      </c>
      <c r="D45">
        <v>2.3798929904230901</v>
      </c>
      <c r="E45">
        <v>12.921849231942399</v>
      </c>
      <c r="F45" t="s">
        <v>589</v>
      </c>
    </row>
    <row r="46" spans="1:6" x14ac:dyDescent="0.25">
      <c r="A46" t="s">
        <v>143</v>
      </c>
      <c r="B46">
        <v>4.4972471006797304E-3</v>
      </c>
      <c r="C46">
        <v>2.84825649709716E-2</v>
      </c>
      <c r="D46">
        <v>2.1602697095435599</v>
      </c>
      <c r="E46">
        <v>11.674723610129501</v>
      </c>
      <c r="F46" t="s">
        <v>590</v>
      </c>
    </row>
    <row r="47" spans="1:6" x14ac:dyDescent="0.25">
      <c r="A47" t="s">
        <v>498</v>
      </c>
      <c r="B47">
        <v>4.9322823119742802E-3</v>
      </c>
      <c r="C47">
        <v>3.0558705628536301E-2</v>
      </c>
      <c r="D47">
        <v>2.5477184008614802</v>
      </c>
      <c r="E47">
        <v>13.533361560415701</v>
      </c>
      <c r="F47" t="s">
        <v>591</v>
      </c>
    </row>
    <row r="48" spans="1:6" x14ac:dyDescent="0.25">
      <c r="A48" t="s">
        <v>338</v>
      </c>
      <c r="B48">
        <v>5.0785203544236202E-3</v>
      </c>
      <c r="C48">
        <v>3.07952830002283E-2</v>
      </c>
      <c r="D48">
        <v>2.0329004919168798</v>
      </c>
      <c r="E48">
        <v>10.7392752482447</v>
      </c>
      <c r="F48" t="s">
        <v>592</v>
      </c>
    </row>
    <row r="49" spans="1:6" x14ac:dyDescent="0.25">
      <c r="A49" t="s">
        <v>165</v>
      </c>
      <c r="B49">
        <v>5.77335256175636E-3</v>
      </c>
      <c r="C49">
        <v>3.4279280835428298E-2</v>
      </c>
      <c r="D49">
        <v>2.6188961528790502</v>
      </c>
      <c r="E49">
        <v>13.4991063324224</v>
      </c>
      <c r="F49" t="s">
        <v>593</v>
      </c>
    </row>
    <row r="50" spans="1:6" x14ac:dyDescent="0.25">
      <c r="A50" t="s">
        <v>303</v>
      </c>
      <c r="B50">
        <v>6.7120554575567102E-3</v>
      </c>
      <c r="C50">
        <v>3.9039506232727797E-2</v>
      </c>
      <c r="D50">
        <v>3.49760438056125</v>
      </c>
      <c r="E50">
        <v>17.501487845466599</v>
      </c>
      <c r="F50" t="s">
        <v>594</v>
      </c>
    </row>
    <row r="51" spans="1:6" x14ac:dyDescent="0.25">
      <c r="A51" t="s">
        <v>366</v>
      </c>
      <c r="B51">
        <v>7.4366248988253798E-3</v>
      </c>
      <c r="C51">
        <v>4.2388761923304603E-2</v>
      </c>
      <c r="D51">
        <v>2.2241615590923201</v>
      </c>
      <c r="E51">
        <v>10.9013679584926</v>
      </c>
      <c r="F51" t="s">
        <v>595</v>
      </c>
    </row>
    <row r="52" spans="1:6" x14ac:dyDescent="0.25">
      <c r="A52" t="s">
        <v>72</v>
      </c>
      <c r="B52">
        <v>7.8770403292996397E-3</v>
      </c>
      <c r="C52">
        <v>4.4018754781380301E-2</v>
      </c>
      <c r="D52">
        <v>2.2876554240190599</v>
      </c>
      <c r="E52">
        <v>11.080952293660699</v>
      </c>
      <c r="F52" t="s">
        <v>596</v>
      </c>
    </row>
    <row r="53" spans="1:6" x14ac:dyDescent="0.25">
      <c r="A53" t="s">
        <v>283</v>
      </c>
      <c r="B53">
        <v>8.4161043377153494E-3</v>
      </c>
      <c r="C53">
        <v>4.4856244584373102E-2</v>
      </c>
      <c r="D53">
        <v>2.1883433298862398</v>
      </c>
      <c r="E53">
        <v>10.4550470931294</v>
      </c>
      <c r="F53" t="s">
        <v>597</v>
      </c>
    </row>
    <row r="54" spans="1:6" x14ac:dyDescent="0.25">
      <c r="A54" t="s">
        <v>455</v>
      </c>
      <c r="B54">
        <v>8.4860192390931993E-3</v>
      </c>
      <c r="C54">
        <v>4.4856244584373102E-2</v>
      </c>
      <c r="D54">
        <v>3.32663895427455</v>
      </c>
      <c r="E54">
        <v>15.865856478703</v>
      </c>
      <c r="F54" t="s">
        <v>598</v>
      </c>
    </row>
    <row r="55" spans="1:6" x14ac:dyDescent="0.25">
      <c r="A55" t="s">
        <v>368</v>
      </c>
      <c r="B55">
        <v>8.6022133156302503E-3</v>
      </c>
      <c r="C55">
        <v>4.4856244584373102E-2</v>
      </c>
      <c r="D55">
        <v>2.6013044970820398</v>
      </c>
      <c r="E55">
        <v>12.3711167844397</v>
      </c>
      <c r="F55" t="s">
        <v>599</v>
      </c>
    </row>
    <row r="56" spans="1:6" x14ac:dyDescent="0.25">
      <c r="A56" t="s">
        <v>404</v>
      </c>
      <c r="B56">
        <v>8.6564682531246398E-3</v>
      </c>
      <c r="C56">
        <v>4.4856244584373102E-2</v>
      </c>
      <c r="D56">
        <v>3.7693300248138901</v>
      </c>
      <c r="E56">
        <v>17.902238691214801</v>
      </c>
      <c r="F56" t="s">
        <v>600</v>
      </c>
    </row>
    <row r="57" spans="1:6" x14ac:dyDescent="0.25">
      <c r="A57" t="s">
        <v>235</v>
      </c>
      <c r="B57">
        <v>9.3188726198496896E-3</v>
      </c>
      <c r="C57">
        <v>4.7426405297449299E-2</v>
      </c>
      <c r="D57">
        <v>2.5669412976313</v>
      </c>
      <c r="E57">
        <v>12.0022823899931</v>
      </c>
      <c r="F57" t="s">
        <v>601</v>
      </c>
    </row>
    <row r="58" spans="1:6" x14ac:dyDescent="0.25">
      <c r="A58" t="s">
        <v>336</v>
      </c>
      <c r="B58">
        <v>9.5569678550500806E-3</v>
      </c>
      <c r="C58">
        <v>4.7784839275250401E-2</v>
      </c>
      <c r="D58">
        <v>2.2271005509641801</v>
      </c>
      <c r="E58">
        <v>10.357097198420901</v>
      </c>
      <c r="F58" t="s">
        <v>602</v>
      </c>
    </row>
    <row r="59" spans="1:6" x14ac:dyDescent="0.25">
      <c r="A59" t="s">
        <v>171</v>
      </c>
      <c r="B59">
        <v>9.8993923126079499E-3</v>
      </c>
      <c r="C59">
        <v>4.8643565674021803E-2</v>
      </c>
      <c r="D59">
        <v>1.8271944444444399</v>
      </c>
      <c r="E59">
        <v>8.4330174587188402</v>
      </c>
      <c r="F59" t="s">
        <v>603</v>
      </c>
    </row>
    <row r="60" spans="1:6" x14ac:dyDescent="0.25">
      <c r="A60" t="s">
        <v>279</v>
      </c>
      <c r="B60">
        <v>1.01216757876713E-2</v>
      </c>
      <c r="C60">
        <v>4.8892840669260001E-2</v>
      </c>
      <c r="D60">
        <v>2.2967279791173398</v>
      </c>
      <c r="E60">
        <v>10.549046244769</v>
      </c>
      <c r="F60" t="s">
        <v>604</v>
      </c>
    </row>
    <row r="61" spans="1:6" x14ac:dyDescent="0.25">
      <c r="A61" t="s">
        <v>257</v>
      </c>
      <c r="B61">
        <v>1.08881080104456E-2</v>
      </c>
      <c r="C61">
        <v>5.0998861895032999E-2</v>
      </c>
      <c r="D61">
        <v>2.5008582217645001</v>
      </c>
      <c r="E61">
        <v>11.3040894684107</v>
      </c>
      <c r="F61" t="s">
        <v>605</v>
      </c>
    </row>
    <row r="62" spans="1:6" x14ac:dyDescent="0.25">
      <c r="A62" t="s">
        <v>513</v>
      </c>
      <c r="B62">
        <v>1.09155458792877E-2</v>
      </c>
      <c r="C62">
        <v>5.0998861895032999E-2</v>
      </c>
      <c r="D62">
        <v>2.6589506172839501</v>
      </c>
      <c r="E62">
        <v>12.011988303485699</v>
      </c>
      <c r="F62" t="s">
        <v>606</v>
      </c>
    </row>
    <row r="63" spans="1:6" x14ac:dyDescent="0.25">
      <c r="A63" t="s">
        <v>344</v>
      </c>
      <c r="B63">
        <v>1.23590529541239E-2</v>
      </c>
      <c r="C63">
        <v>5.6811775676214697E-2</v>
      </c>
      <c r="D63">
        <v>1.8823529411764699</v>
      </c>
      <c r="E63">
        <v>8.2698662620665004</v>
      </c>
      <c r="F63" t="s">
        <v>607</v>
      </c>
    </row>
    <row r="64" spans="1:6" x14ac:dyDescent="0.25">
      <c r="A64" t="s">
        <v>189</v>
      </c>
      <c r="B64">
        <v>1.27969520098141E-2</v>
      </c>
      <c r="C64">
        <v>5.7890973377730498E-2</v>
      </c>
      <c r="D64">
        <v>1.6337005946134999</v>
      </c>
      <c r="E64">
        <v>7.1205628850688703</v>
      </c>
      <c r="F64" t="s">
        <v>608</v>
      </c>
    </row>
    <row r="65" spans="1:6" x14ac:dyDescent="0.25">
      <c r="A65" t="s">
        <v>187</v>
      </c>
      <c r="B65">
        <v>1.39473829588312E-2</v>
      </c>
      <c r="C65">
        <v>6.2034662787720102E-2</v>
      </c>
      <c r="D65">
        <v>2.1888255548161202</v>
      </c>
      <c r="E65">
        <v>9.3516770496797097</v>
      </c>
      <c r="F65" t="s">
        <v>609</v>
      </c>
    </row>
    <row r="66" spans="1:6" x14ac:dyDescent="0.25">
      <c r="A66" t="s">
        <v>388</v>
      </c>
      <c r="B66">
        <v>1.41482564252695E-2</v>
      </c>
      <c r="C66">
        <v>6.2034662787720102E-2</v>
      </c>
      <c r="D66">
        <v>2.04039265924771</v>
      </c>
      <c r="E66">
        <v>8.6883263293880404</v>
      </c>
      <c r="F66" t="s">
        <v>610</v>
      </c>
    </row>
    <row r="67" spans="1:6" x14ac:dyDescent="0.25">
      <c r="A67" t="s">
        <v>346</v>
      </c>
      <c r="B67">
        <v>1.48777836089824E-2</v>
      </c>
      <c r="C67">
        <v>6.4244974675151501E-2</v>
      </c>
      <c r="D67">
        <v>2.2589690721649398</v>
      </c>
      <c r="E67">
        <v>9.5054848113761103</v>
      </c>
      <c r="F67" t="s">
        <v>611</v>
      </c>
    </row>
    <row r="68" spans="1:6" x14ac:dyDescent="0.25">
      <c r="A68" t="s">
        <v>386</v>
      </c>
      <c r="B68">
        <v>1.5683658116720699E-2</v>
      </c>
      <c r="C68">
        <v>6.6714068108439106E-2</v>
      </c>
      <c r="D68">
        <v>2.3495837107441</v>
      </c>
      <c r="E68">
        <v>9.7628398451014995</v>
      </c>
      <c r="F68" t="s">
        <v>612</v>
      </c>
    </row>
    <row r="69" spans="1:6" x14ac:dyDescent="0.25">
      <c r="A69" t="s">
        <v>179</v>
      </c>
      <c r="B69">
        <v>1.6805911249123801E-2</v>
      </c>
      <c r="C69">
        <v>7.0436539794122094E-2</v>
      </c>
      <c r="D69">
        <v>2.3214898729831699</v>
      </c>
      <c r="E69">
        <v>9.4856647166464807</v>
      </c>
      <c r="F69" t="s">
        <v>613</v>
      </c>
    </row>
    <row r="70" spans="1:6" x14ac:dyDescent="0.25">
      <c r="A70" t="s">
        <v>354</v>
      </c>
      <c r="B70">
        <v>1.7514433344730799E-2</v>
      </c>
      <c r="C70">
        <v>7.23422246847579E-2</v>
      </c>
      <c r="D70">
        <v>2.4365997942386799</v>
      </c>
      <c r="E70">
        <v>9.8553882258749006</v>
      </c>
      <c r="F70" t="s">
        <v>614</v>
      </c>
    </row>
    <row r="71" spans="1:6" x14ac:dyDescent="0.25">
      <c r="A71" t="s">
        <v>147</v>
      </c>
      <c r="B71">
        <v>1.92407075899696E-2</v>
      </c>
      <c r="C71">
        <v>7.6467203883342202E-2</v>
      </c>
      <c r="D71">
        <v>1.78585321884339</v>
      </c>
      <c r="E71">
        <v>7.05541863222125</v>
      </c>
      <c r="F71" t="s">
        <v>615</v>
      </c>
    </row>
    <row r="72" spans="1:6" x14ac:dyDescent="0.25">
      <c r="A72" t="s">
        <v>291</v>
      </c>
      <c r="B72">
        <v>1.93180304547391E-2</v>
      </c>
      <c r="C72">
        <v>7.6467203883342202E-2</v>
      </c>
      <c r="D72">
        <v>2.5552878540259099</v>
      </c>
      <c r="E72">
        <v>10.084996476961701</v>
      </c>
      <c r="F72" t="s">
        <v>616</v>
      </c>
    </row>
    <row r="73" spans="1:6" x14ac:dyDescent="0.25">
      <c r="A73" t="s">
        <v>506</v>
      </c>
      <c r="B73">
        <v>1.93180304547391E-2</v>
      </c>
      <c r="C73">
        <v>7.6467203883342202E-2</v>
      </c>
      <c r="D73">
        <v>2.5552878540259099</v>
      </c>
      <c r="E73">
        <v>10.084996476961701</v>
      </c>
      <c r="F73" t="s">
        <v>617</v>
      </c>
    </row>
    <row r="74" spans="1:6" x14ac:dyDescent="0.25">
      <c r="A74" t="s">
        <v>118</v>
      </c>
      <c r="B74">
        <v>2.05674503424262E-2</v>
      </c>
      <c r="C74">
        <v>8.0297580103993002E-2</v>
      </c>
      <c r="D74">
        <v>1.80517657405736</v>
      </c>
      <c r="E74">
        <v>7.0113880092763203</v>
      </c>
      <c r="F74" t="s">
        <v>618</v>
      </c>
    </row>
    <row r="75" spans="1:6" x14ac:dyDescent="0.25">
      <c r="A75" t="s">
        <v>14</v>
      </c>
      <c r="B75">
        <v>2.2583295925398601E-2</v>
      </c>
      <c r="C75">
        <v>8.5960644730437394E-2</v>
      </c>
      <c r="D75">
        <v>2.4739065890144998</v>
      </c>
      <c r="E75">
        <v>9.3774536684346703</v>
      </c>
      <c r="F75" t="s">
        <v>619</v>
      </c>
    </row>
    <row r="76" spans="1:6" x14ac:dyDescent="0.25">
      <c r="A76" t="s">
        <v>370</v>
      </c>
      <c r="B76">
        <v>2.2782693547598602E-2</v>
      </c>
      <c r="C76">
        <v>8.5960644730437394E-2</v>
      </c>
      <c r="D76">
        <v>2.6729476184724401</v>
      </c>
      <c r="E76">
        <v>10.1084305783024</v>
      </c>
      <c r="F76" t="s">
        <v>620</v>
      </c>
    </row>
    <row r="77" spans="1:6" x14ac:dyDescent="0.25">
      <c r="A77" t="s">
        <v>450</v>
      </c>
      <c r="B77">
        <v>2.29228385947833E-2</v>
      </c>
      <c r="C77">
        <v>8.5960644730437394E-2</v>
      </c>
      <c r="D77">
        <v>2.1031635334546102</v>
      </c>
      <c r="E77">
        <v>7.9407495534902699</v>
      </c>
      <c r="F77" t="s">
        <v>621</v>
      </c>
    </row>
    <row r="78" spans="1:6" x14ac:dyDescent="0.25">
      <c r="A78" t="s">
        <v>60</v>
      </c>
      <c r="B78">
        <v>2.4079879583855199E-2</v>
      </c>
      <c r="C78">
        <v>8.91268270311526E-2</v>
      </c>
      <c r="D78">
        <v>2.9198461538461502</v>
      </c>
      <c r="E78">
        <v>10.880452395910901</v>
      </c>
      <c r="F78" t="s">
        <v>622</v>
      </c>
    </row>
    <row r="79" spans="1:6" x14ac:dyDescent="0.25">
      <c r="A79" t="s">
        <v>324</v>
      </c>
      <c r="B79">
        <v>2.4820101690144002E-2</v>
      </c>
      <c r="C79">
        <v>9.0688833098603094E-2</v>
      </c>
      <c r="D79">
        <v>2.1660373040393601</v>
      </c>
      <c r="E79">
        <v>8.0058935164806204</v>
      </c>
      <c r="F79" t="s">
        <v>623</v>
      </c>
    </row>
    <row r="80" spans="1:6" x14ac:dyDescent="0.25">
      <c r="A80" t="s">
        <v>207</v>
      </c>
      <c r="B80">
        <v>2.8017045109761898E-2</v>
      </c>
      <c r="C80">
        <v>9.7827440068622595E-2</v>
      </c>
      <c r="D80">
        <v>2.1187256526216798</v>
      </c>
      <c r="E80">
        <v>7.5743217459966701</v>
      </c>
      <c r="F80" t="s">
        <v>624</v>
      </c>
    </row>
    <row r="81" spans="1:6" x14ac:dyDescent="0.25">
      <c r="A81" t="s">
        <v>420</v>
      </c>
      <c r="B81">
        <v>2.8017045109761898E-2</v>
      </c>
      <c r="C81">
        <v>9.7827440068622595E-2</v>
      </c>
      <c r="D81">
        <v>2.1187256526216798</v>
      </c>
      <c r="E81">
        <v>7.5743217459966701</v>
      </c>
      <c r="F81" t="s">
        <v>625</v>
      </c>
    </row>
    <row r="82" spans="1:6" x14ac:dyDescent="0.25">
      <c r="A82" t="s">
        <v>428</v>
      </c>
      <c r="B82">
        <v>2.8181418514948799E-2</v>
      </c>
      <c r="C82">
        <v>9.7827440068622595E-2</v>
      </c>
      <c r="D82">
        <v>2.36108256252141</v>
      </c>
      <c r="E82">
        <v>8.4269219149724197</v>
      </c>
      <c r="F82" t="s">
        <v>626</v>
      </c>
    </row>
    <row r="83" spans="1:6" x14ac:dyDescent="0.25">
      <c r="A83" t="s">
        <v>433</v>
      </c>
      <c r="B83">
        <v>2.8413642186239201E-2</v>
      </c>
      <c r="C83">
        <v>9.7827440068622595E-2</v>
      </c>
      <c r="D83">
        <v>1.76500687918971</v>
      </c>
      <c r="E83">
        <v>6.2849880927065804</v>
      </c>
      <c r="F83" t="s">
        <v>627</v>
      </c>
    </row>
    <row r="84" spans="1:6" x14ac:dyDescent="0.25">
      <c r="A84" t="s">
        <v>297</v>
      </c>
      <c r="B84">
        <v>2.8490096581388302E-2</v>
      </c>
      <c r="C84">
        <v>9.7827440068622595E-2</v>
      </c>
      <c r="D84">
        <v>1.4630491437081099</v>
      </c>
      <c r="E84">
        <v>5.2058196203849203</v>
      </c>
      <c r="F84" t="s">
        <v>628</v>
      </c>
    </row>
    <row r="85" spans="1:6" x14ac:dyDescent="0.25">
      <c r="A85" t="s">
        <v>289</v>
      </c>
      <c r="B85">
        <v>3.2254618841199699E-2</v>
      </c>
      <c r="C85">
        <v>0.10865474970936401</v>
      </c>
      <c r="D85">
        <v>1.7023513139695701</v>
      </c>
      <c r="E85">
        <v>5.8460344776488302</v>
      </c>
      <c r="F85" t="s">
        <v>629</v>
      </c>
    </row>
    <row r="86" spans="1:6" x14ac:dyDescent="0.25">
      <c r="A86" t="s">
        <v>98</v>
      </c>
      <c r="B86">
        <v>3.2405802544898103E-2</v>
      </c>
      <c r="C86">
        <v>0.10865474970936401</v>
      </c>
      <c r="D86">
        <v>2.2913971343933199</v>
      </c>
      <c r="E86">
        <v>7.8581580767697297</v>
      </c>
      <c r="F86" t="s">
        <v>630</v>
      </c>
    </row>
    <row r="87" spans="1:6" x14ac:dyDescent="0.25">
      <c r="A87" t="s">
        <v>48</v>
      </c>
      <c r="B87">
        <v>3.46716649302726E-2</v>
      </c>
      <c r="C87">
        <v>0.114900284943345</v>
      </c>
      <c r="D87">
        <v>2.2580693209407601</v>
      </c>
      <c r="E87">
        <v>7.5912508263744103</v>
      </c>
      <c r="F87" t="s">
        <v>631</v>
      </c>
    </row>
    <row r="88" spans="1:6" x14ac:dyDescent="0.25">
      <c r="A88" t="s">
        <v>136</v>
      </c>
      <c r="B88">
        <v>3.9433940363994703E-2</v>
      </c>
      <c r="C88">
        <v>0.12918014946825801</v>
      </c>
      <c r="D88">
        <v>2.3494831126531102</v>
      </c>
      <c r="E88">
        <v>7.5961805837428402</v>
      </c>
      <c r="F88" t="s">
        <v>632</v>
      </c>
    </row>
    <row r="89" spans="1:6" x14ac:dyDescent="0.25">
      <c r="A89" t="s">
        <v>414</v>
      </c>
      <c r="B89">
        <v>4.0666518620331299E-2</v>
      </c>
      <c r="C89">
        <v>0.1317040659863</v>
      </c>
      <c r="D89">
        <v>1.7115251897860499</v>
      </c>
      <c r="E89">
        <v>5.4809029711870396</v>
      </c>
      <c r="F89" t="s">
        <v>633</v>
      </c>
    </row>
    <row r="90" spans="1:6" x14ac:dyDescent="0.25">
      <c r="A90" t="s">
        <v>496</v>
      </c>
      <c r="B90">
        <v>4.2193437446375201E-2</v>
      </c>
      <c r="C90">
        <v>0.13511381654176299</v>
      </c>
      <c r="D90">
        <v>1.6697348369399501</v>
      </c>
      <c r="E90">
        <v>5.2855298987380399</v>
      </c>
      <c r="F90" t="s">
        <v>634</v>
      </c>
    </row>
    <row r="91" spans="1:6" x14ac:dyDescent="0.25">
      <c r="A91" t="s">
        <v>86</v>
      </c>
      <c r="B91">
        <v>4.4372041169358001E-2</v>
      </c>
      <c r="C91">
        <v>0.14051146370296699</v>
      </c>
      <c r="D91">
        <v>2.4840589198036001</v>
      </c>
      <c r="E91">
        <v>7.7382054906010804</v>
      </c>
      <c r="F91" t="s">
        <v>635</v>
      </c>
    </row>
    <row r="92" spans="1:6" x14ac:dyDescent="0.25">
      <c r="A92" t="s">
        <v>393</v>
      </c>
      <c r="B92">
        <v>4.5348312929670002E-2</v>
      </c>
      <c r="C92">
        <v>0.14067098780555401</v>
      </c>
      <c r="D92">
        <v>2.2709274469541398</v>
      </c>
      <c r="E92">
        <v>7.0248467785817503</v>
      </c>
      <c r="F92" t="s">
        <v>636</v>
      </c>
    </row>
    <row r="93" spans="1:6" x14ac:dyDescent="0.25">
      <c r="A93" t="s">
        <v>245</v>
      </c>
      <c r="B93">
        <v>4.54095820284596E-2</v>
      </c>
      <c r="C93">
        <v>0.14067098780555401</v>
      </c>
      <c r="D93">
        <v>1.7603234044995399</v>
      </c>
      <c r="E93">
        <v>5.4429765405297896</v>
      </c>
      <c r="F93" t="s">
        <v>637</v>
      </c>
    </row>
    <row r="94" spans="1:6" x14ac:dyDescent="0.25">
      <c r="A94" t="s">
        <v>253</v>
      </c>
      <c r="B94">
        <v>4.7362965100016301E-2</v>
      </c>
      <c r="C94">
        <v>0.14224690412957799</v>
      </c>
      <c r="D94">
        <v>1.7480906241094301</v>
      </c>
      <c r="E94">
        <v>5.3315272611266202</v>
      </c>
      <c r="F94" t="s">
        <v>638</v>
      </c>
    </row>
    <row r="95" spans="1:6" x14ac:dyDescent="0.25">
      <c r="A95" t="s">
        <v>500</v>
      </c>
      <c r="B95">
        <v>4.7470838601315998E-2</v>
      </c>
      <c r="C95">
        <v>0.14224690412957799</v>
      </c>
      <c r="D95">
        <v>1.58988455195162</v>
      </c>
      <c r="E95">
        <v>4.8453952481849401</v>
      </c>
      <c r="F95" t="s">
        <v>639</v>
      </c>
    </row>
    <row r="96" spans="1:6" x14ac:dyDescent="0.25">
      <c r="A96" t="s">
        <v>128</v>
      </c>
      <c r="B96">
        <v>4.7605522027611202E-2</v>
      </c>
      <c r="C96">
        <v>0.14224690412957799</v>
      </c>
      <c r="D96">
        <v>2.1049415294019602</v>
      </c>
      <c r="E96">
        <v>6.4091396834482701</v>
      </c>
      <c r="F96" t="s">
        <v>640</v>
      </c>
    </row>
    <row r="97" spans="1:6" x14ac:dyDescent="0.25">
      <c r="A97" t="s">
        <v>396</v>
      </c>
      <c r="B97">
        <v>4.8507488946480298E-2</v>
      </c>
      <c r="C97">
        <v>0.14224690412957799</v>
      </c>
      <c r="D97">
        <v>2.23358131080216</v>
      </c>
      <c r="E97">
        <v>6.7588998714599198</v>
      </c>
      <c r="F97" t="s">
        <v>641</v>
      </c>
    </row>
    <row r="98" spans="1:6" x14ac:dyDescent="0.25">
      <c r="A98" t="s">
        <v>241</v>
      </c>
      <c r="B98">
        <v>4.8582322214633503E-2</v>
      </c>
      <c r="C98">
        <v>0.14224690412957799</v>
      </c>
      <c r="D98">
        <v>1.5436818531420999</v>
      </c>
      <c r="E98">
        <v>4.6688589026760896</v>
      </c>
      <c r="F98" t="s">
        <v>642</v>
      </c>
    </row>
    <row r="99" spans="1:6" x14ac:dyDescent="0.25">
      <c r="A99" t="s">
        <v>259</v>
      </c>
      <c r="B99">
        <v>4.8912970542802497E-2</v>
      </c>
      <c r="C99">
        <v>0.14224690412957799</v>
      </c>
      <c r="D99">
        <v>2.7013604280510002</v>
      </c>
      <c r="E99">
        <v>8.1519295937448</v>
      </c>
      <c r="F99" t="s">
        <v>643</v>
      </c>
    </row>
    <row r="100" spans="1:6" x14ac:dyDescent="0.25">
      <c r="A100" t="s">
        <v>108</v>
      </c>
      <c r="B100">
        <v>5.1171273043774099E-2</v>
      </c>
      <c r="C100">
        <v>0.145838128174756</v>
      </c>
      <c r="D100">
        <v>1.96941323345817</v>
      </c>
      <c r="E100">
        <v>5.8542324374756696</v>
      </c>
      <c r="F100" t="s">
        <v>644</v>
      </c>
    </row>
    <row r="101" spans="1:6" x14ac:dyDescent="0.25">
      <c r="A101" t="s">
        <v>112</v>
      </c>
      <c r="B101">
        <v>5.1171273043774099E-2</v>
      </c>
      <c r="C101">
        <v>0.145838128174756</v>
      </c>
      <c r="D101">
        <v>1.96941323345817</v>
      </c>
      <c r="E101">
        <v>5.8542324374756696</v>
      </c>
      <c r="F101" t="s">
        <v>645</v>
      </c>
    </row>
    <row r="102" spans="1:6" x14ac:dyDescent="0.25">
      <c r="A102" t="s">
        <v>534</v>
      </c>
      <c r="B102">
        <v>5.6837578925852603E-2</v>
      </c>
      <c r="C102">
        <v>0.15997999785091199</v>
      </c>
      <c r="D102">
        <v>1.92592592592592</v>
      </c>
      <c r="E102">
        <v>5.5227034704767703</v>
      </c>
      <c r="F102" t="s">
        <v>646</v>
      </c>
    </row>
    <row r="103" spans="1:6" x14ac:dyDescent="0.25">
      <c r="A103" t="s">
        <v>373</v>
      </c>
      <c r="B103">
        <v>5.7255999230852797E-2</v>
      </c>
      <c r="C103">
        <v>0.15997999785091199</v>
      </c>
      <c r="D103">
        <v>2.9907881269191399</v>
      </c>
      <c r="E103">
        <v>8.5543205460425398</v>
      </c>
      <c r="F103" t="s">
        <v>647</v>
      </c>
    </row>
    <row r="104" spans="1:6" x14ac:dyDescent="0.25">
      <c r="A104" t="s">
        <v>436</v>
      </c>
      <c r="B104">
        <v>5.8066251971650003E-2</v>
      </c>
      <c r="C104">
        <v>0.16066875545553599</v>
      </c>
      <c r="D104">
        <v>2.5589139344262199</v>
      </c>
      <c r="E104">
        <v>7.2831057231496104</v>
      </c>
      <c r="F104" t="s">
        <v>648</v>
      </c>
    </row>
    <row r="105" spans="1:6" x14ac:dyDescent="0.25">
      <c r="A105" t="s">
        <v>487</v>
      </c>
      <c r="B105">
        <v>5.98167385073924E-2</v>
      </c>
      <c r="C105">
        <v>0.16274398108900601</v>
      </c>
      <c r="D105">
        <v>1.9048913043478199</v>
      </c>
      <c r="E105">
        <v>5.3650687339090997</v>
      </c>
      <c r="F105" t="s">
        <v>649</v>
      </c>
    </row>
    <row r="106" spans="1:6" x14ac:dyDescent="0.25">
      <c r="A106" t="s">
        <v>142</v>
      </c>
      <c r="B106">
        <v>5.9958308822265598E-2</v>
      </c>
      <c r="C106">
        <v>0.16274398108900601</v>
      </c>
      <c r="D106">
        <v>1.9965741692360299</v>
      </c>
      <c r="E106">
        <v>5.6185709722277597</v>
      </c>
      <c r="F106" t="s">
        <v>650</v>
      </c>
    </row>
    <row r="107" spans="1:6" x14ac:dyDescent="0.25">
      <c r="A107" t="s">
        <v>509</v>
      </c>
      <c r="B107">
        <v>6.25179642127595E-2</v>
      </c>
      <c r="C107">
        <v>0.16548872953178001</v>
      </c>
      <c r="D107">
        <v>2.09568788501026</v>
      </c>
      <c r="E107">
        <v>5.8098783237358296</v>
      </c>
      <c r="F107" t="s">
        <v>651</v>
      </c>
    </row>
    <row r="108" spans="1:6" x14ac:dyDescent="0.25">
      <c r="A108" t="s">
        <v>169</v>
      </c>
      <c r="B108">
        <v>6.25179642127595E-2</v>
      </c>
      <c r="C108">
        <v>0.16548872953178001</v>
      </c>
      <c r="D108">
        <v>2.09568788501026</v>
      </c>
      <c r="E108">
        <v>5.8098783237358296</v>
      </c>
      <c r="F108" t="s">
        <v>620</v>
      </c>
    </row>
    <row r="109" spans="1:6" x14ac:dyDescent="0.25">
      <c r="A109" t="s">
        <v>287</v>
      </c>
      <c r="B109">
        <v>6.2985339260247103E-2</v>
      </c>
      <c r="C109">
        <v>0.16548872953178001</v>
      </c>
      <c r="D109">
        <v>2.4931693989071002</v>
      </c>
      <c r="E109">
        <v>6.8932476146633599</v>
      </c>
      <c r="F109" t="s">
        <v>652</v>
      </c>
    </row>
    <row r="110" spans="1:6" x14ac:dyDescent="0.25">
      <c r="A110" t="s">
        <v>64</v>
      </c>
      <c r="B110">
        <v>6.3292180768294806E-2</v>
      </c>
      <c r="C110">
        <v>0.16548872953178001</v>
      </c>
      <c r="D110">
        <v>2.87986656052162</v>
      </c>
      <c r="E110">
        <v>7.9484129419134497</v>
      </c>
      <c r="F110" t="s">
        <v>653</v>
      </c>
    </row>
    <row r="111" spans="1:6" x14ac:dyDescent="0.25">
      <c r="A111" t="s">
        <v>295</v>
      </c>
      <c r="B111">
        <v>7.2029422121002995E-2</v>
      </c>
      <c r="C111">
        <v>0.18662168458623499</v>
      </c>
      <c r="D111">
        <v>3.4287260916636502</v>
      </c>
      <c r="E111">
        <v>9.0198832218849798</v>
      </c>
      <c r="F111" t="s">
        <v>654</v>
      </c>
    </row>
    <row r="112" spans="1:6" x14ac:dyDescent="0.25">
      <c r="A112" t="s">
        <v>102</v>
      </c>
      <c r="B112">
        <v>7.3998708822074197E-2</v>
      </c>
      <c r="C112">
        <v>0.18954260775527701</v>
      </c>
      <c r="D112">
        <v>1.70040091638029</v>
      </c>
      <c r="E112">
        <v>4.4273468473169997</v>
      </c>
      <c r="F112" t="s">
        <v>655</v>
      </c>
    </row>
    <row r="113" spans="1:6" x14ac:dyDescent="0.25">
      <c r="A113" t="s">
        <v>512</v>
      </c>
      <c r="B113">
        <v>7.4486919538916105E-2</v>
      </c>
      <c r="C113">
        <v>0.18954260775527701</v>
      </c>
      <c r="D113">
        <v>2.00291399927527</v>
      </c>
      <c r="E113">
        <v>5.2018315313663797</v>
      </c>
      <c r="F113" t="s">
        <v>656</v>
      </c>
    </row>
    <row r="114" spans="1:6" x14ac:dyDescent="0.25">
      <c r="A114" t="s">
        <v>116</v>
      </c>
      <c r="B114">
        <v>7.65394076069566E-2</v>
      </c>
      <c r="C114">
        <v>0.193041868743209</v>
      </c>
      <c r="D114">
        <v>1.4379166666666601</v>
      </c>
      <c r="E114">
        <v>3.6953732741423999</v>
      </c>
      <c r="F114" t="s">
        <v>657</v>
      </c>
    </row>
    <row r="115" spans="1:6" x14ac:dyDescent="0.25">
      <c r="A115" t="s">
        <v>78</v>
      </c>
      <c r="B115">
        <v>7.9770518112581706E-2</v>
      </c>
      <c r="C115">
        <v>0.199426295281454</v>
      </c>
      <c r="D115">
        <v>1.7876984126984099</v>
      </c>
      <c r="E115">
        <v>4.5203765124793698</v>
      </c>
      <c r="F115" t="s">
        <v>658</v>
      </c>
    </row>
    <row r="116" spans="1:6" x14ac:dyDescent="0.25">
      <c r="A116" t="s">
        <v>122</v>
      </c>
      <c r="B116">
        <v>8.3345847285270405E-2</v>
      </c>
      <c r="C116">
        <v>0.20655275196784401</v>
      </c>
      <c r="D116">
        <v>1.66059298329737</v>
      </c>
      <c r="E116">
        <v>4.12616919853909</v>
      </c>
      <c r="F116" t="s">
        <v>659</v>
      </c>
    </row>
    <row r="117" spans="1:6" x14ac:dyDescent="0.25">
      <c r="A117" t="s">
        <v>233</v>
      </c>
      <c r="B117">
        <v>8.7220565864155997E-2</v>
      </c>
      <c r="C117">
        <v>0.21429190751107299</v>
      </c>
      <c r="D117">
        <v>1.7517592592592499</v>
      </c>
      <c r="E117">
        <v>4.2730928631419003</v>
      </c>
      <c r="F117" t="s">
        <v>660</v>
      </c>
    </row>
    <row r="118" spans="1:6" x14ac:dyDescent="0.25">
      <c r="A118" t="s">
        <v>516</v>
      </c>
      <c r="B118">
        <v>9.0439890380853497E-2</v>
      </c>
      <c r="C118">
        <v>0.22030229708156601</v>
      </c>
      <c r="D118">
        <v>1.5324471608007999</v>
      </c>
      <c r="E118">
        <v>3.6825775590890402</v>
      </c>
      <c r="F118" t="s">
        <v>661</v>
      </c>
    </row>
    <row r="119" spans="1:6" x14ac:dyDescent="0.25">
      <c r="A119" t="s">
        <v>134</v>
      </c>
      <c r="B119">
        <v>9.3075365125756704E-2</v>
      </c>
      <c r="C119">
        <v>0.223898726200598</v>
      </c>
      <c r="D119">
        <v>2.0117771883289102</v>
      </c>
      <c r="E119">
        <v>4.7766545895170696</v>
      </c>
      <c r="F119" t="s">
        <v>662</v>
      </c>
    </row>
    <row r="120" spans="1:6" x14ac:dyDescent="0.25">
      <c r="A120" t="s">
        <v>281</v>
      </c>
      <c r="B120">
        <v>9.3487538308320198E-2</v>
      </c>
      <c r="C120">
        <v>0.223898726200598</v>
      </c>
      <c r="D120">
        <v>1.4989648033126199</v>
      </c>
      <c r="E120">
        <v>3.55243735682645</v>
      </c>
      <c r="F120" t="s">
        <v>663</v>
      </c>
    </row>
    <row r="121" spans="1:6" x14ac:dyDescent="0.25">
      <c r="A121" t="s">
        <v>462</v>
      </c>
      <c r="B121">
        <v>9.7203891151652802E-2</v>
      </c>
      <c r="C121">
        <v>0.22707466375591001</v>
      </c>
      <c r="D121">
        <v>2.16006375227686</v>
      </c>
      <c r="E121">
        <v>5.0349888005494403</v>
      </c>
      <c r="F121" t="s">
        <v>664</v>
      </c>
    </row>
    <row r="122" spans="1:6" x14ac:dyDescent="0.25">
      <c r="A122" t="s">
        <v>330</v>
      </c>
      <c r="B122">
        <v>9.7203891151652802E-2</v>
      </c>
      <c r="C122">
        <v>0.22707466375591001</v>
      </c>
      <c r="D122">
        <v>2.16006375227686</v>
      </c>
      <c r="E122">
        <v>5.0349888005494403</v>
      </c>
      <c r="F122" t="s">
        <v>665</v>
      </c>
    </row>
    <row r="123" spans="1:6" x14ac:dyDescent="0.25">
      <c r="A123" t="s">
        <v>161</v>
      </c>
      <c r="B123">
        <v>9.7203891151652802E-2</v>
      </c>
      <c r="C123">
        <v>0.22707466375591001</v>
      </c>
      <c r="D123">
        <v>2.16006375227686</v>
      </c>
      <c r="E123">
        <v>5.0349888005494403</v>
      </c>
      <c r="F123" t="s">
        <v>666</v>
      </c>
    </row>
    <row r="124" spans="1:6" x14ac:dyDescent="0.25">
      <c r="A124" t="s">
        <v>13</v>
      </c>
      <c r="B124">
        <v>9.8945225680686602E-2</v>
      </c>
      <c r="C124">
        <v>0.22787198013173299</v>
      </c>
      <c r="D124">
        <v>1.76875642343268</v>
      </c>
      <c r="E124">
        <v>4.0914676510479797</v>
      </c>
      <c r="F124" t="s">
        <v>667</v>
      </c>
    </row>
    <row r="125" spans="1:6" x14ac:dyDescent="0.25">
      <c r="A125" t="s">
        <v>265</v>
      </c>
      <c r="B125">
        <v>9.9144300127490897E-2</v>
      </c>
      <c r="C125">
        <v>0.22787198013173299</v>
      </c>
      <c r="D125">
        <v>1.70046745774901</v>
      </c>
      <c r="E125">
        <v>3.9300845306543102</v>
      </c>
      <c r="F125" t="s">
        <v>668</v>
      </c>
    </row>
    <row r="126" spans="1:6" x14ac:dyDescent="0.25">
      <c r="A126" t="s">
        <v>669</v>
      </c>
      <c r="B126">
        <v>0.10058364306425301</v>
      </c>
      <c r="C126">
        <v>0.22933070618649901</v>
      </c>
      <c r="D126">
        <v>2.9139570552147198</v>
      </c>
      <c r="E126">
        <v>6.6926764068497704</v>
      </c>
      <c r="F126" t="s">
        <v>670</v>
      </c>
    </row>
    <row r="127" spans="1:6" x14ac:dyDescent="0.25">
      <c r="A127" t="s">
        <v>311</v>
      </c>
      <c r="B127">
        <v>0.10348119823212699</v>
      </c>
      <c r="C127">
        <v>0.232635955803043</v>
      </c>
      <c r="D127">
        <v>1.74879037380047</v>
      </c>
      <c r="E127">
        <v>3.9668954750024001</v>
      </c>
      <c r="F127" t="s">
        <v>671</v>
      </c>
    </row>
    <row r="128" spans="1:6" x14ac:dyDescent="0.25">
      <c r="A128" t="s">
        <v>173</v>
      </c>
      <c r="B128">
        <v>0.103665846971882</v>
      </c>
      <c r="C128">
        <v>0.232635955803043</v>
      </c>
      <c r="D128">
        <v>2.1129944761225898</v>
      </c>
      <c r="E128">
        <v>4.7892764342930496</v>
      </c>
      <c r="F128" t="s">
        <v>672</v>
      </c>
    </row>
    <row r="129" spans="1:6" x14ac:dyDescent="0.25">
      <c r="A129" t="s">
        <v>225</v>
      </c>
      <c r="B129">
        <v>0.10600386170338399</v>
      </c>
      <c r="C129">
        <v>0.23419457818189601</v>
      </c>
      <c r="D129">
        <v>2.3555100648242902</v>
      </c>
      <c r="E129">
        <v>5.2864235496991299</v>
      </c>
      <c r="F129" t="s">
        <v>673</v>
      </c>
    </row>
    <row r="130" spans="1:6" x14ac:dyDescent="0.25">
      <c r="A130" t="s">
        <v>38</v>
      </c>
      <c r="B130">
        <v>0.10600386170338399</v>
      </c>
      <c r="C130">
        <v>0.23419457818189601</v>
      </c>
      <c r="D130">
        <v>2.3555100648242902</v>
      </c>
      <c r="E130">
        <v>5.2864235496991299</v>
      </c>
      <c r="F130" t="s">
        <v>674</v>
      </c>
    </row>
    <row r="131" spans="1:6" x14ac:dyDescent="0.25">
      <c r="A131" t="s">
        <v>149</v>
      </c>
      <c r="B131">
        <v>0.111395990055688</v>
      </c>
      <c r="C131">
        <v>0.244214285891317</v>
      </c>
      <c r="D131">
        <v>1.4537560643984999</v>
      </c>
      <c r="E131">
        <v>3.1905060237890099</v>
      </c>
      <c r="F131" t="s">
        <v>675</v>
      </c>
    </row>
    <row r="132" spans="1:6" x14ac:dyDescent="0.25">
      <c r="A132" t="s">
        <v>438</v>
      </c>
      <c r="B132">
        <v>0.116065926467583</v>
      </c>
      <c r="C132">
        <v>0.25250984002489502</v>
      </c>
      <c r="D132">
        <v>1.51702786377708</v>
      </c>
      <c r="E132">
        <v>3.2670665314921998</v>
      </c>
      <c r="F132" t="s">
        <v>676</v>
      </c>
    </row>
    <row r="133" spans="1:6" x14ac:dyDescent="0.25">
      <c r="A133" t="s">
        <v>416</v>
      </c>
      <c r="B133">
        <v>0.122530394436608</v>
      </c>
      <c r="C133">
        <v>0.264554260715404</v>
      </c>
      <c r="D133">
        <v>2.2206755373592602</v>
      </c>
      <c r="E133">
        <v>4.66207770000974</v>
      </c>
      <c r="F133" t="s">
        <v>677</v>
      </c>
    </row>
    <row r="134" spans="1:6" x14ac:dyDescent="0.25">
      <c r="A134" t="s">
        <v>80</v>
      </c>
      <c r="B134">
        <v>0.128239466422506</v>
      </c>
      <c r="C134">
        <v>0.27479885661965597</v>
      </c>
      <c r="D134">
        <v>1.8225961538461499</v>
      </c>
      <c r="E134">
        <v>3.7433499212371402</v>
      </c>
      <c r="F134" t="s">
        <v>678</v>
      </c>
    </row>
    <row r="135" spans="1:6" x14ac:dyDescent="0.25">
      <c r="A135" t="s">
        <v>301</v>
      </c>
      <c r="B135">
        <v>0.13264361583223999</v>
      </c>
      <c r="C135">
        <v>0.28211515307603402</v>
      </c>
      <c r="D135">
        <v>1.3911917098445501</v>
      </c>
      <c r="E135">
        <v>2.8103315255221801</v>
      </c>
      <c r="F135" t="s">
        <v>679</v>
      </c>
    </row>
    <row r="136" spans="1:6" x14ac:dyDescent="0.25">
      <c r="A136" t="s">
        <v>66</v>
      </c>
      <c r="B136">
        <v>0.13437719055122299</v>
      </c>
      <c r="C136">
        <v>0.28248446624954399</v>
      </c>
      <c r="D136">
        <v>1.2514808331098399</v>
      </c>
      <c r="E136">
        <v>2.5118529099853601</v>
      </c>
      <c r="F136" t="s">
        <v>680</v>
      </c>
    </row>
    <row r="137" spans="1:6" x14ac:dyDescent="0.25">
      <c r="A137" t="s">
        <v>94</v>
      </c>
      <c r="B137">
        <v>0.13479960494714999</v>
      </c>
      <c r="C137">
        <v>0.28248446624954399</v>
      </c>
      <c r="D137">
        <v>1.3461954261954201</v>
      </c>
      <c r="E137">
        <v>2.69772987848456</v>
      </c>
      <c r="F137" t="s">
        <v>681</v>
      </c>
    </row>
    <row r="138" spans="1:6" x14ac:dyDescent="0.25">
      <c r="A138" t="s">
        <v>430</v>
      </c>
      <c r="B138">
        <v>0.14007436124047301</v>
      </c>
      <c r="C138">
        <v>0.29139556900390401</v>
      </c>
      <c r="D138">
        <v>2.1004177155661199</v>
      </c>
      <c r="E138">
        <v>4.1285429300326797</v>
      </c>
      <c r="F138" t="s">
        <v>682</v>
      </c>
    </row>
    <row r="139" spans="1:6" x14ac:dyDescent="0.25">
      <c r="A139" t="s">
        <v>360</v>
      </c>
      <c r="B139">
        <v>0.14433724631272701</v>
      </c>
      <c r="C139">
        <v>0.29808779129802299</v>
      </c>
      <c r="D139">
        <v>2.4277862985684999</v>
      </c>
      <c r="E139">
        <v>4.6992297856748699</v>
      </c>
      <c r="F139" t="s">
        <v>683</v>
      </c>
    </row>
    <row r="140" spans="1:6" x14ac:dyDescent="0.25">
      <c r="A140" t="s">
        <v>524</v>
      </c>
      <c r="B140">
        <v>0.146558518979407</v>
      </c>
      <c r="C140">
        <v>0.30049768279950301</v>
      </c>
      <c r="D140">
        <v>1.65972604797916</v>
      </c>
      <c r="E140">
        <v>3.18722252390176</v>
      </c>
      <c r="F140" t="s">
        <v>684</v>
      </c>
    </row>
    <row r="141" spans="1:6" x14ac:dyDescent="0.25">
      <c r="A141" t="s">
        <v>20</v>
      </c>
      <c r="B141">
        <v>0.147907814577977</v>
      </c>
      <c r="C141">
        <v>0.30109805110516702</v>
      </c>
      <c r="D141">
        <v>1.7407118254879399</v>
      </c>
      <c r="E141">
        <v>3.3267893850619901</v>
      </c>
      <c r="F141" t="s">
        <v>685</v>
      </c>
    </row>
    <row r="142" spans="1:6" x14ac:dyDescent="0.25">
      <c r="A142" t="s">
        <v>271</v>
      </c>
      <c r="B142">
        <v>0.14920057660528999</v>
      </c>
      <c r="C142">
        <v>0.301512941721163</v>
      </c>
      <c r="D142">
        <v>2.0450358239508701</v>
      </c>
      <c r="E142">
        <v>3.8906064746093101</v>
      </c>
      <c r="F142" t="s">
        <v>686</v>
      </c>
    </row>
    <row r="143" spans="1:6" x14ac:dyDescent="0.25">
      <c r="A143" t="s">
        <v>56</v>
      </c>
      <c r="B143">
        <v>0.150227500787386</v>
      </c>
      <c r="C143">
        <v>0.301512941721163</v>
      </c>
      <c r="D143">
        <v>1.41350016159564</v>
      </c>
      <c r="E143">
        <v>2.6794372132950999</v>
      </c>
      <c r="F143" t="s">
        <v>687</v>
      </c>
    </row>
    <row r="144" spans="1:6" x14ac:dyDescent="0.25">
      <c r="A144" t="s">
        <v>526</v>
      </c>
      <c r="B144">
        <v>0.152664793764092</v>
      </c>
      <c r="C144">
        <v>0.30426200155780603</v>
      </c>
      <c r="D144">
        <v>1.63964275995151</v>
      </c>
      <c r="E144">
        <v>3.08172603203636</v>
      </c>
      <c r="F144" t="s">
        <v>688</v>
      </c>
    </row>
    <row r="145" spans="1:6" x14ac:dyDescent="0.25">
      <c r="A145" t="s">
        <v>114</v>
      </c>
      <c r="B145">
        <v>0.174632429625486</v>
      </c>
      <c r="C145">
        <v>0.34562668363377502</v>
      </c>
      <c r="D145">
        <v>1.38957688338493</v>
      </c>
      <c r="E145">
        <v>2.4249115945081101</v>
      </c>
      <c r="F145" t="s">
        <v>689</v>
      </c>
    </row>
    <row r="146" spans="1:6" x14ac:dyDescent="0.25">
      <c r="A146" t="s">
        <v>285</v>
      </c>
      <c r="B146">
        <v>0.17773227537059799</v>
      </c>
      <c r="C146">
        <v>0.34901313035425602</v>
      </c>
      <c r="D146">
        <v>1.4076030927834999</v>
      </c>
      <c r="E146">
        <v>2.4316018720432302</v>
      </c>
      <c r="F146" t="s">
        <v>690</v>
      </c>
    </row>
    <row r="147" spans="1:6" x14ac:dyDescent="0.25">
      <c r="A147" t="s">
        <v>485</v>
      </c>
      <c r="B147">
        <v>0.17879269133937301</v>
      </c>
      <c r="C147">
        <v>0.34901313035425602</v>
      </c>
      <c r="D147">
        <v>1.73475922131147</v>
      </c>
      <c r="E147">
        <v>2.9864370814747598</v>
      </c>
      <c r="F147" t="s">
        <v>691</v>
      </c>
    </row>
    <row r="148" spans="1:6" x14ac:dyDescent="0.25">
      <c r="A148" t="s">
        <v>692</v>
      </c>
      <c r="B148">
        <v>0.18051032546616499</v>
      </c>
      <c r="C148">
        <v>0.34996899835276901</v>
      </c>
      <c r="D148">
        <v>2.1576914337650499</v>
      </c>
      <c r="E148">
        <v>3.6938971738811199</v>
      </c>
      <c r="F148" t="s">
        <v>693</v>
      </c>
    </row>
    <row r="149" spans="1:6" x14ac:dyDescent="0.25">
      <c r="A149" t="s">
        <v>269</v>
      </c>
      <c r="B149">
        <v>0.19062127673839299</v>
      </c>
      <c r="C149">
        <v>0.36707475588136501</v>
      </c>
      <c r="D149">
        <v>1.48105515587529</v>
      </c>
      <c r="E149">
        <v>2.4547995479278399</v>
      </c>
      <c r="F149" t="s">
        <v>694</v>
      </c>
    </row>
    <row r="150" spans="1:6" x14ac:dyDescent="0.25">
      <c r="A150" t="s">
        <v>183</v>
      </c>
      <c r="B150">
        <v>0.19306941527706101</v>
      </c>
      <c r="C150">
        <v>0.36929384801317</v>
      </c>
      <c r="D150">
        <v>2.08052147239263</v>
      </c>
      <c r="E150">
        <v>3.4218450879007301</v>
      </c>
      <c r="F150" t="s">
        <v>695</v>
      </c>
    </row>
    <row r="151" spans="1:6" x14ac:dyDescent="0.25">
      <c r="A151" t="s">
        <v>307</v>
      </c>
      <c r="B151">
        <v>0.19790698649019101</v>
      </c>
      <c r="C151">
        <v>0.372180189902314</v>
      </c>
      <c r="D151">
        <v>1.80676489490847</v>
      </c>
      <c r="E151">
        <v>2.9268834694172701</v>
      </c>
      <c r="F151" t="s">
        <v>696</v>
      </c>
    </row>
    <row r="152" spans="1:6" x14ac:dyDescent="0.25">
      <c r="A152" t="s">
        <v>309</v>
      </c>
      <c r="B152">
        <v>0.19790698649019101</v>
      </c>
      <c r="C152">
        <v>0.372180189902314</v>
      </c>
      <c r="D152">
        <v>1.80676489490847</v>
      </c>
      <c r="E152">
        <v>2.9268834694172701</v>
      </c>
      <c r="F152" t="s">
        <v>697</v>
      </c>
    </row>
    <row r="153" spans="1:6" x14ac:dyDescent="0.25">
      <c r="A153" t="s">
        <v>30</v>
      </c>
      <c r="B153">
        <v>0.19849610128123399</v>
      </c>
      <c r="C153">
        <v>0.372180189902314</v>
      </c>
      <c r="D153">
        <v>1.5115560118640201</v>
      </c>
      <c r="E153">
        <v>2.4441646372418102</v>
      </c>
      <c r="F153" t="s">
        <v>698</v>
      </c>
    </row>
    <row r="154" spans="1:6" x14ac:dyDescent="0.25">
      <c r="A154" t="s">
        <v>699</v>
      </c>
      <c r="B154">
        <v>0.201764241525865</v>
      </c>
      <c r="C154">
        <v>0.37583535186190598</v>
      </c>
      <c r="D154">
        <v>2.5882192713653298</v>
      </c>
      <c r="E154">
        <v>4.1428471126057103</v>
      </c>
      <c r="F154" t="s">
        <v>700</v>
      </c>
    </row>
    <row r="155" spans="1:6" x14ac:dyDescent="0.25">
      <c r="A155" t="s">
        <v>34</v>
      </c>
      <c r="B155">
        <v>0.20612083124109601</v>
      </c>
      <c r="C155">
        <v>0.38145738249164002</v>
      </c>
      <c r="D155">
        <v>1.41091696535244</v>
      </c>
      <c r="E155">
        <v>2.22825089575529</v>
      </c>
      <c r="F155" t="s">
        <v>701</v>
      </c>
    </row>
    <row r="156" spans="1:6" x14ac:dyDescent="0.25">
      <c r="A156" t="s">
        <v>702</v>
      </c>
      <c r="B156">
        <v>0.220061614915225</v>
      </c>
      <c r="C156">
        <v>0.40462942097315602</v>
      </c>
      <c r="D156">
        <v>2.4263278855975399</v>
      </c>
      <c r="E156">
        <v>3.6730908988721098</v>
      </c>
      <c r="F156" t="s">
        <v>703</v>
      </c>
    </row>
    <row r="157" spans="1:6" x14ac:dyDescent="0.25">
      <c r="A157" t="s">
        <v>704</v>
      </c>
      <c r="B157">
        <v>0.22236205045566401</v>
      </c>
      <c r="C157">
        <v>0.40623836140938602</v>
      </c>
      <c r="D157">
        <v>4.8507653061224403</v>
      </c>
      <c r="E157">
        <v>7.2928751811302002</v>
      </c>
      <c r="F157" t="s">
        <v>705</v>
      </c>
    </row>
    <row r="158" spans="1:6" x14ac:dyDescent="0.25">
      <c r="A158" t="s">
        <v>159</v>
      </c>
      <c r="B158">
        <v>0.22915492477064001</v>
      </c>
      <c r="C158">
        <v>0.41307394850804402</v>
      </c>
      <c r="D158">
        <v>1.68866539094833</v>
      </c>
      <c r="E158">
        <v>2.4880069352119198</v>
      </c>
      <c r="F158" t="s">
        <v>706</v>
      </c>
    </row>
    <row r="159" spans="1:6" x14ac:dyDescent="0.25">
      <c r="A159" t="s">
        <v>460</v>
      </c>
      <c r="B159">
        <v>0.22915492477064001</v>
      </c>
      <c r="C159">
        <v>0.41307394850804402</v>
      </c>
      <c r="D159">
        <v>1.68866539094833</v>
      </c>
      <c r="E159">
        <v>2.4880069352119198</v>
      </c>
      <c r="F159" t="s">
        <v>707</v>
      </c>
    </row>
    <row r="160" spans="1:6" x14ac:dyDescent="0.25">
      <c r="A160" t="s">
        <v>231</v>
      </c>
      <c r="B160">
        <v>0.23062921468163999</v>
      </c>
      <c r="C160">
        <v>0.41307394850804402</v>
      </c>
      <c r="D160">
        <v>1.3405305586135801</v>
      </c>
      <c r="E160">
        <v>1.9664832454472401</v>
      </c>
      <c r="F160" t="s">
        <v>708</v>
      </c>
    </row>
    <row r="161" spans="1:6" x14ac:dyDescent="0.25">
      <c r="A161" t="s">
        <v>709</v>
      </c>
      <c r="B161">
        <v>0.231901164074691</v>
      </c>
      <c r="C161">
        <v>0.41307394850804402</v>
      </c>
      <c r="D161">
        <v>1.87888383138729</v>
      </c>
      <c r="E161">
        <v>2.7458835302729701</v>
      </c>
      <c r="F161" t="s">
        <v>710</v>
      </c>
    </row>
    <row r="162" spans="1:6" x14ac:dyDescent="0.25">
      <c r="A162" t="s">
        <v>126</v>
      </c>
      <c r="B162">
        <v>0.23412599422602801</v>
      </c>
      <c r="C162">
        <v>0.41444663574172702</v>
      </c>
      <c r="D162">
        <v>1.4316221765913699</v>
      </c>
      <c r="E162">
        <v>2.0785663279787698</v>
      </c>
      <c r="F162" t="s">
        <v>711</v>
      </c>
    </row>
    <row r="163" spans="1:6" x14ac:dyDescent="0.25">
      <c r="A163" t="s">
        <v>40</v>
      </c>
      <c r="B163">
        <v>0.24225917746987</v>
      </c>
      <c r="C163">
        <v>0.42358199741664398</v>
      </c>
      <c r="D163">
        <v>1.2465493443754301</v>
      </c>
      <c r="E163">
        <v>1.7672917736365199</v>
      </c>
      <c r="F163" t="s">
        <v>712</v>
      </c>
    </row>
    <row r="164" spans="1:6" x14ac:dyDescent="0.25">
      <c r="A164" t="s">
        <v>54</v>
      </c>
      <c r="B164">
        <v>0.24225917746987</v>
      </c>
      <c r="C164">
        <v>0.42358199741664398</v>
      </c>
      <c r="D164">
        <v>1.2465493443754301</v>
      </c>
      <c r="E164">
        <v>1.7672917736365199</v>
      </c>
      <c r="F164" t="s">
        <v>713</v>
      </c>
    </row>
    <row r="165" spans="1:6" x14ac:dyDescent="0.25">
      <c r="A165" t="s">
        <v>714</v>
      </c>
      <c r="B165">
        <v>0.24893906039161801</v>
      </c>
      <c r="C165">
        <v>0.43260751348543403</v>
      </c>
      <c r="D165">
        <v>1.4019560109231699</v>
      </c>
      <c r="E165">
        <v>1.9494859352092999</v>
      </c>
      <c r="F165" t="s">
        <v>715</v>
      </c>
    </row>
    <row r="166" spans="1:6" x14ac:dyDescent="0.25">
      <c r="A166" t="s">
        <v>11</v>
      </c>
      <c r="B166">
        <v>0.25649046721061097</v>
      </c>
      <c r="C166">
        <v>0.43932948543641398</v>
      </c>
      <c r="D166">
        <v>1.2305736824173801</v>
      </c>
      <c r="E166">
        <v>1.6743970382039199</v>
      </c>
      <c r="F166" t="s">
        <v>716</v>
      </c>
    </row>
    <row r="167" spans="1:6" x14ac:dyDescent="0.25">
      <c r="A167" t="s">
        <v>90</v>
      </c>
      <c r="B167">
        <v>0.25851428427735601</v>
      </c>
      <c r="C167">
        <v>0.43932948543641398</v>
      </c>
      <c r="D167">
        <v>1.7648261758691199</v>
      </c>
      <c r="E167">
        <v>2.3874644892964199</v>
      </c>
      <c r="F167" t="s">
        <v>717</v>
      </c>
    </row>
    <row r="168" spans="1:6" x14ac:dyDescent="0.25">
      <c r="A168" t="s">
        <v>82</v>
      </c>
      <c r="B168">
        <v>0.25911397950175502</v>
      </c>
      <c r="C168">
        <v>0.43932948543641398</v>
      </c>
      <c r="D168">
        <v>1.49385245901639</v>
      </c>
      <c r="E168">
        <v>2.01742868253816</v>
      </c>
      <c r="F168" t="s">
        <v>718</v>
      </c>
    </row>
    <row r="169" spans="1:6" x14ac:dyDescent="0.25">
      <c r="A169" t="s">
        <v>84</v>
      </c>
      <c r="B169">
        <v>0.25911397950175502</v>
      </c>
      <c r="C169">
        <v>0.43932948543641398</v>
      </c>
      <c r="D169">
        <v>1.49385245901639</v>
      </c>
      <c r="E169">
        <v>2.01742868253816</v>
      </c>
      <c r="F169" t="s">
        <v>719</v>
      </c>
    </row>
    <row r="170" spans="1:6" x14ac:dyDescent="0.25">
      <c r="A170" t="s">
        <v>720</v>
      </c>
      <c r="B170">
        <v>0.260514677328961</v>
      </c>
      <c r="C170">
        <v>0.43932948543641398</v>
      </c>
      <c r="D170">
        <v>3.8804081632653</v>
      </c>
      <c r="E170">
        <v>5.2195217954809703</v>
      </c>
      <c r="F170" t="s">
        <v>721</v>
      </c>
    </row>
    <row r="171" spans="1:6" x14ac:dyDescent="0.25">
      <c r="A171" t="s">
        <v>502</v>
      </c>
      <c r="B171">
        <v>0.26895176483948602</v>
      </c>
      <c r="C171">
        <v>0.45088972340737399</v>
      </c>
      <c r="D171">
        <v>1.3049336650082899</v>
      </c>
      <c r="E171">
        <v>1.71366920030972</v>
      </c>
      <c r="F171" t="s">
        <v>722</v>
      </c>
    </row>
    <row r="172" spans="1:6" x14ac:dyDescent="0.25">
      <c r="A172" t="s">
        <v>185</v>
      </c>
      <c r="B172">
        <v>0.27281293252398098</v>
      </c>
      <c r="C172">
        <v>0.45468822087330202</v>
      </c>
      <c r="D172">
        <v>1.2783213182286299</v>
      </c>
      <c r="E172">
        <v>1.6604996973364901</v>
      </c>
      <c r="F172" t="s">
        <v>723</v>
      </c>
    </row>
    <row r="173" spans="1:6" x14ac:dyDescent="0.25">
      <c r="A173" t="s">
        <v>507</v>
      </c>
      <c r="B173">
        <v>0.275653130129075</v>
      </c>
      <c r="C173">
        <v>0.45675082608596801</v>
      </c>
      <c r="D173">
        <v>1.2573620375985399</v>
      </c>
      <c r="E173">
        <v>1.6202517830405101</v>
      </c>
      <c r="F173" t="s">
        <v>724</v>
      </c>
    </row>
    <row r="174" spans="1:6" x14ac:dyDescent="0.25">
      <c r="A174" t="s">
        <v>263</v>
      </c>
      <c r="B174">
        <v>0.28154855170111998</v>
      </c>
      <c r="C174">
        <v>0.463822758582769</v>
      </c>
      <c r="D174">
        <v>1.24994272623138</v>
      </c>
      <c r="E174">
        <v>1.5842403724843399</v>
      </c>
      <c r="F174" t="s">
        <v>725</v>
      </c>
    </row>
    <row r="175" spans="1:6" x14ac:dyDescent="0.25">
      <c r="A175" t="s">
        <v>380</v>
      </c>
      <c r="B175">
        <v>0.28825911478129002</v>
      </c>
      <c r="C175">
        <v>0.47214855007280299</v>
      </c>
      <c r="D175">
        <v>1.3707873303167399</v>
      </c>
      <c r="E175">
        <v>1.7051161905902099</v>
      </c>
      <c r="F175" t="s">
        <v>726</v>
      </c>
    </row>
    <row r="176" spans="1:6" x14ac:dyDescent="0.25">
      <c r="A176" t="s">
        <v>727</v>
      </c>
      <c r="B176">
        <v>0.29398377891409899</v>
      </c>
      <c r="C176">
        <v>0.47605327835521699</v>
      </c>
      <c r="D176">
        <v>1.94065372829417</v>
      </c>
      <c r="E176">
        <v>2.3758078468773101</v>
      </c>
      <c r="F176" t="s">
        <v>700</v>
      </c>
    </row>
    <row r="177" spans="1:6" x14ac:dyDescent="0.25">
      <c r="A177" t="s">
        <v>728</v>
      </c>
      <c r="B177">
        <v>0.29398377891409899</v>
      </c>
      <c r="C177">
        <v>0.47605327835521699</v>
      </c>
      <c r="D177">
        <v>1.94065372829417</v>
      </c>
      <c r="E177">
        <v>2.3758078468773101</v>
      </c>
      <c r="F177" t="s">
        <v>729</v>
      </c>
    </row>
    <row r="178" spans="1:6" x14ac:dyDescent="0.25">
      <c r="A178" t="s">
        <v>100</v>
      </c>
      <c r="B178">
        <v>0.30584920614814298</v>
      </c>
      <c r="C178">
        <v>0.49246906074701002</v>
      </c>
      <c r="D178">
        <v>1.4650933740174901</v>
      </c>
      <c r="E178">
        <v>1.7356420419265799</v>
      </c>
      <c r="F178" t="s">
        <v>730</v>
      </c>
    </row>
    <row r="179" spans="1:6" x14ac:dyDescent="0.25">
      <c r="A179" t="s">
        <v>444</v>
      </c>
      <c r="B179">
        <v>0.31067777194027901</v>
      </c>
      <c r="C179">
        <v>0.49743351125269403</v>
      </c>
      <c r="D179">
        <v>1.22938638230194</v>
      </c>
      <c r="E179">
        <v>1.43715146014833</v>
      </c>
      <c r="F179" t="s">
        <v>731</v>
      </c>
    </row>
    <row r="180" spans="1:6" x14ac:dyDescent="0.25">
      <c r="A180" t="s">
        <v>530</v>
      </c>
      <c r="B180">
        <v>0.31415207961875902</v>
      </c>
      <c r="C180">
        <v>0.50018627201869403</v>
      </c>
      <c r="D180">
        <v>1.3238461538461499</v>
      </c>
      <c r="E180">
        <v>1.53285244326466</v>
      </c>
      <c r="F180" t="s">
        <v>732</v>
      </c>
    </row>
    <row r="181" spans="1:6" x14ac:dyDescent="0.25">
      <c r="A181" t="s">
        <v>227</v>
      </c>
      <c r="B181">
        <v>0.33958913487137199</v>
      </c>
      <c r="C181">
        <v>0.53768279687967202</v>
      </c>
      <c r="D181">
        <v>1.3863868986693899</v>
      </c>
      <c r="E181">
        <v>1.4973239409188099</v>
      </c>
      <c r="F181" t="s">
        <v>733</v>
      </c>
    </row>
    <row r="182" spans="1:6" x14ac:dyDescent="0.25">
      <c r="A182" t="s">
        <v>199</v>
      </c>
      <c r="B182">
        <v>0.35121311950788597</v>
      </c>
      <c r="C182">
        <v>0.55301513292678295</v>
      </c>
      <c r="D182">
        <v>1.1528736933469099</v>
      </c>
      <c r="E182">
        <v>1.2063232946376701</v>
      </c>
      <c r="F182" t="s">
        <v>734</v>
      </c>
    </row>
    <row r="183" spans="1:6" x14ac:dyDescent="0.25">
      <c r="A183" t="s">
        <v>442</v>
      </c>
      <c r="B183">
        <v>0.37333567742481499</v>
      </c>
      <c r="C183">
        <v>0.58170974508815099</v>
      </c>
      <c r="D183">
        <v>1.1854734315056099</v>
      </c>
      <c r="E183">
        <v>1.1680200909359599</v>
      </c>
      <c r="F183" t="s">
        <v>735</v>
      </c>
    </row>
    <row r="184" spans="1:6" x14ac:dyDescent="0.25">
      <c r="A184" t="s">
        <v>26</v>
      </c>
      <c r="B184">
        <v>0.373518888951339</v>
      </c>
      <c r="C184">
        <v>0.58170974508815099</v>
      </c>
      <c r="D184">
        <v>1.1482263607138801</v>
      </c>
      <c r="E184">
        <v>1.13075805190415</v>
      </c>
      <c r="F184" t="s">
        <v>736</v>
      </c>
    </row>
    <row r="185" spans="1:6" x14ac:dyDescent="0.25">
      <c r="A185" t="s">
        <v>28</v>
      </c>
      <c r="B185">
        <v>0.38292899342478998</v>
      </c>
      <c r="C185">
        <v>0.59263618195281398</v>
      </c>
      <c r="D185">
        <v>1.13096275812317</v>
      </c>
      <c r="E185">
        <v>1.08561760111706</v>
      </c>
      <c r="F185" t="s">
        <v>737</v>
      </c>
    </row>
    <row r="186" spans="1:6" x14ac:dyDescent="0.25">
      <c r="A186" t="s">
        <v>358</v>
      </c>
      <c r="B186">
        <v>0.38469366196936999</v>
      </c>
      <c r="C186">
        <v>0.59263618195281398</v>
      </c>
      <c r="D186">
        <v>1.5521144024514799</v>
      </c>
      <c r="E186">
        <v>1.48274721961277</v>
      </c>
      <c r="F186" t="s">
        <v>738</v>
      </c>
    </row>
    <row r="187" spans="1:6" x14ac:dyDescent="0.25">
      <c r="A187" t="s">
        <v>422</v>
      </c>
      <c r="B187">
        <v>0.39338534568760303</v>
      </c>
      <c r="C187">
        <v>0.60249048015651196</v>
      </c>
      <c r="D187">
        <v>1.20044409199048</v>
      </c>
      <c r="E187">
        <v>1.1199730715216201</v>
      </c>
      <c r="F187" t="s">
        <v>739</v>
      </c>
    </row>
    <row r="188" spans="1:6" x14ac:dyDescent="0.25">
      <c r="A188" t="s">
        <v>740</v>
      </c>
      <c r="B188">
        <v>0.39531831505006199</v>
      </c>
      <c r="C188">
        <v>0.60249048015651196</v>
      </c>
      <c r="D188">
        <v>2.1553287981859399</v>
      </c>
      <c r="E188">
        <v>2.0002830177525399</v>
      </c>
      <c r="F188" t="s">
        <v>741</v>
      </c>
    </row>
    <row r="189" spans="1:6" x14ac:dyDescent="0.25">
      <c r="A189" t="s">
        <v>477</v>
      </c>
      <c r="B189">
        <v>0.39964602035937802</v>
      </c>
      <c r="C189">
        <v>0.60584636065118602</v>
      </c>
      <c r="D189">
        <v>1.1417332365044699</v>
      </c>
      <c r="E189">
        <v>1.0471704060131</v>
      </c>
      <c r="F189" t="s">
        <v>742</v>
      </c>
    </row>
    <row r="190" spans="1:6" x14ac:dyDescent="0.25">
      <c r="A190" t="s">
        <v>205</v>
      </c>
      <c r="B190">
        <v>0.40721580768884202</v>
      </c>
      <c r="C190">
        <v>0.61405558302285701</v>
      </c>
      <c r="D190">
        <v>1.1610768879762701</v>
      </c>
      <c r="E190">
        <v>1.04312540216677</v>
      </c>
      <c r="F190" t="s">
        <v>743</v>
      </c>
    </row>
    <row r="191" spans="1:6" x14ac:dyDescent="0.25">
      <c r="A191" t="s">
        <v>46</v>
      </c>
      <c r="B191">
        <v>0.41137358365593502</v>
      </c>
      <c r="C191">
        <v>0.61706037548390302</v>
      </c>
      <c r="D191">
        <v>1.11198990549828</v>
      </c>
      <c r="E191">
        <v>0.98772894184285398</v>
      </c>
      <c r="F191" t="s">
        <v>744</v>
      </c>
    </row>
    <row r="192" spans="1:6" x14ac:dyDescent="0.25">
      <c r="A192" t="s">
        <v>315</v>
      </c>
      <c r="B192">
        <v>0.42075674219461501</v>
      </c>
      <c r="C192">
        <v>0.62783074097102198</v>
      </c>
      <c r="D192">
        <v>1.2933878663939999</v>
      </c>
      <c r="E192">
        <v>1.1196864215011899</v>
      </c>
      <c r="F192" t="s">
        <v>745</v>
      </c>
    </row>
    <row r="193" spans="1:6" x14ac:dyDescent="0.25">
      <c r="A193" t="s">
        <v>243</v>
      </c>
      <c r="B193">
        <v>0.42461738865500498</v>
      </c>
      <c r="C193">
        <v>0.63029143628477302</v>
      </c>
      <c r="D193">
        <v>1.1830892642942801</v>
      </c>
      <c r="E193">
        <v>1.0133949586411399</v>
      </c>
      <c r="F193" t="s">
        <v>746</v>
      </c>
    </row>
    <row r="194" spans="1:6" x14ac:dyDescent="0.25">
      <c r="A194" t="s">
        <v>747</v>
      </c>
      <c r="B194">
        <v>0.43669546176339902</v>
      </c>
      <c r="C194">
        <v>0.64153714743592205</v>
      </c>
      <c r="D194">
        <v>1.3855975485188901</v>
      </c>
      <c r="E194">
        <v>1.14799418719071</v>
      </c>
      <c r="F194" t="s">
        <v>729</v>
      </c>
    </row>
    <row r="195" spans="1:6" x14ac:dyDescent="0.25">
      <c r="A195" t="s">
        <v>748</v>
      </c>
      <c r="B195">
        <v>0.43669546176339902</v>
      </c>
      <c r="C195">
        <v>0.64153714743592205</v>
      </c>
      <c r="D195">
        <v>1.3855975485188901</v>
      </c>
      <c r="E195">
        <v>1.14799418719071</v>
      </c>
      <c r="F195" t="s">
        <v>749</v>
      </c>
    </row>
    <row r="196" spans="1:6" x14ac:dyDescent="0.25">
      <c r="A196" t="s">
        <v>211</v>
      </c>
      <c r="B196">
        <v>0.44094307461326498</v>
      </c>
      <c r="C196">
        <v>0.64445526289631105</v>
      </c>
      <c r="D196">
        <v>1.1087358684480899</v>
      </c>
      <c r="E196">
        <v>0.90787671791741498</v>
      </c>
      <c r="F196" t="s">
        <v>750</v>
      </c>
    </row>
    <row r="197" spans="1:6" x14ac:dyDescent="0.25">
      <c r="A197" t="s">
        <v>88</v>
      </c>
      <c r="B197">
        <v>0.447582211069744</v>
      </c>
      <c r="C197">
        <v>0.65082107221875996</v>
      </c>
      <c r="D197">
        <v>1.1131972262429699</v>
      </c>
      <c r="E197">
        <v>0.89489373567874098</v>
      </c>
      <c r="F197" t="s">
        <v>751</v>
      </c>
    </row>
    <row r="198" spans="1:6" x14ac:dyDescent="0.25">
      <c r="A198" t="s">
        <v>9</v>
      </c>
      <c r="B198">
        <v>0.45373806286583401</v>
      </c>
      <c r="C198">
        <v>0.65642308587189202</v>
      </c>
      <c r="D198">
        <v>1.14115236258437</v>
      </c>
      <c r="E198">
        <v>0.90177876716947203</v>
      </c>
      <c r="F198" t="s">
        <v>752</v>
      </c>
    </row>
    <row r="199" spans="1:6" x14ac:dyDescent="0.25">
      <c r="A199" t="s">
        <v>96</v>
      </c>
      <c r="B199">
        <v>0.47232318588092698</v>
      </c>
      <c r="C199">
        <v>0.67392354465290805</v>
      </c>
      <c r="D199">
        <v>1.09799709724238</v>
      </c>
      <c r="E199">
        <v>0.82359863208547601</v>
      </c>
      <c r="F199" t="s">
        <v>753</v>
      </c>
    </row>
    <row r="200" spans="1:6" x14ac:dyDescent="0.25">
      <c r="A200" t="s">
        <v>44</v>
      </c>
      <c r="B200">
        <v>0.47292880326519898</v>
      </c>
      <c r="C200">
        <v>0.67392354465290805</v>
      </c>
      <c r="D200">
        <v>1.1148012059543999</v>
      </c>
      <c r="E200">
        <v>0.83477476310195697</v>
      </c>
      <c r="F200" t="s">
        <v>754</v>
      </c>
    </row>
    <row r="201" spans="1:6" x14ac:dyDescent="0.25">
      <c r="A201" t="s">
        <v>24</v>
      </c>
      <c r="B201">
        <v>0.47292880326519898</v>
      </c>
      <c r="C201">
        <v>0.67392354465290805</v>
      </c>
      <c r="D201">
        <v>1.1148012059543999</v>
      </c>
      <c r="E201">
        <v>0.83477476310195697</v>
      </c>
      <c r="F201" t="s">
        <v>755</v>
      </c>
    </row>
    <row r="202" spans="1:6" x14ac:dyDescent="0.25">
      <c r="A202" t="s">
        <v>181</v>
      </c>
      <c r="B202">
        <v>0.48398591041635503</v>
      </c>
      <c r="C202">
        <v>0.68599723366640597</v>
      </c>
      <c r="D202">
        <v>1.12441220536098</v>
      </c>
      <c r="E202">
        <v>0.81598535655826598</v>
      </c>
      <c r="F202" t="s">
        <v>756</v>
      </c>
    </row>
    <row r="203" spans="1:6" x14ac:dyDescent="0.25">
      <c r="A203" t="s">
        <v>197</v>
      </c>
      <c r="B203">
        <v>0.48621558316004898</v>
      </c>
      <c r="C203">
        <v>0.68599723366640597</v>
      </c>
      <c r="D203">
        <v>1.2513097630893899</v>
      </c>
      <c r="E203">
        <v>0.90232343267148196</v>
      </c>
      <c r="F203" t="s">
        <v>757</v>
      </c>
    </row>
    <row r="204" spans="1:6" x14ac:dyDescent="0.25">
      <c r="A204" t="s">
        <v>52</v>
      </c>
      <c r="B204">
        <v>0.48952318843128201</v>
      </c>
      <c r="C204">
        <v>0.68726161922618501</v>
      </c>
      <c r="D204">
        <v>1.0775498575498501</v>
      </c>
      <c r="E204">
        <v>0.76971912798394904</v>
      </c>
      <c r="F204" t="s">
        <v>758</v>
      </c>
    </row>
    <row r="205" spans="1:6" x14ac:dyDescent="0.25">
      <c r="A205" t="s">
        <v>352</v>
      </c>
      <c r="B205">
        <v>0.49797971248529699</v>
      </c>
      <c r="C205">
        <v>0.69570695126622395</v>
      </c>
      <c r="D205">
        <v>1.1408637074461601</v>
      </c>
      <c r="E205">
        <v>0.79540554580171596</v>
      </c>
      <c r="F205" t="s">
        <v>759</v>
      </c>
    </row>
    <row r="206" spans="1:6" x14ac:dyDescent="0.25">
      <c r="A206" t="s">
        <v>203</v>
      </c>
      <c r="B206">
        <v>0.51768354060163202</v>
      </c>
      <c r="C206">
        <v>0.71600567201356702</v>
      </c>
      <c r="D206">
        <v>1.17534899557371</v>
      </c>
      <c r="E206">
        <v>0.77383937554617499</v>
      </c>
      <c r="F206" t="s">
        <v>760</v>
      </c>
    </row>
    <row r="207" spans="1:6" x14ac:dyDescent="0.25">
      <c r="A207" t="s">
        <v>313</v>
      </c>
      <c r="B207">
        <v>0.51986199110086595</v>
      </c>
      <c r="C207">
        <v>0.71600567201356702</v>
      </c>
      <c r="D207">
        <v>1.0539357626514601</v>
      </c>
      <c r="E207">
        <v>0.68947624364316196</v>
      </c>
      <c r="F207" t="s">
        <v>761</v>
      </c>
    </row>
    <row r="208" spans="1:6" x14ac:dyDescent="0.25">
      <c r="A208" t="s">
        <v>267</v>
      </c>
      <c r="B208">
        <v>0.52195255257421602</v>
      </c>
      <c r="C208">
        <v>0.71600567201356702</v>
      </c>
      <c r="D208">
        <v>1.02736807715606</v>
      </c>
      <c r="E208">
        <v>0.66797272851744904</v>
      </c>
      <c r="F208" t="s">
        <v>762</v>
      </c>
    </row>
    <row r="209" spans="1:6" x14ac:dyDescent="0.25">
      <c r="A209" t="s">
        <v>471</v>
      </c>
      <c r="B209">
        <v>0.52255852553972604</v>
      </c>
      <c r="C209">
        <v>0.71600567201356702</v>
      </c>
      <c r="D209">
        <v>1.09769649264961</v>
      </c>
      <c r="E209">
        <v>0.71242510149147198</v>
      </c>
      <c r="F209" t="s">
        <v>763</v>
      </c>
    </row>
    <row r="210" spans="1:6" x14ac:dyDescent="0.25">
      <c r="A210" t="s">
        <v>110</v>
      </c>
      <c r="B210">
        <v>0.52903771613585404</v>
      </c>
      <c r="C210">
        <v>0.71983271573443897</v>
      </c>
      <c r="D210">
        <v>1.0425480345496201</v>
      </c>
      <c r="E210">
        <v>0.66378569699270595</v>
      </c>
      <c r="F210" t="s">
        <v>764</v>
      </c>
    </row>
    <row r="211" spans="1:6" x14ac:dyDescent="0.25">
      <c r="A211" t="s">
        <v>213</v>
      </c>
      <c r="B211">
        <v>0.53292878252619902</v>
      </c>
      <c r="C211">
        <v>0.71983271573443897</v>
      </c>
      <c r="D211">
        <v>1.1407198221474399</v>
      </c>
      <c r="E211">
        <v>0.71793195987071101</v>
      </c>
      <c r="F211" t="s">
        <v>765</v>
      </c>
    </row>
    <row r="212" spans="1:6" x14ac:dyDescent="0.25">
      <c r="A212" t="s">
        <v>395</v>
      </c>
      <c r="B212">
        <v>0.53292878252619902</v>
      </c>
      <c r="C212">
        <v>0.71983271573443897</v>
      </c>
      <c r="D212">
        <v>1.1407198221474399</v>
      </c>
      <c r="E212">
        <v>0.71793195987071101</v>
      </c>
      <c r="F212" t="s">
        <v>766</v>
      </c>
    </row>
    <row r="213" spans="1:6" x14ac:dyDescent="0.25">
      <c r="A213" t="s">
        <v>106</v>
      </c>
      <c r="B213">
        <v>0.536347350724934</v>
      </c>
      <c r="C213">
        <v>0.72103299507833196</v>
      </c>
      <c r="D213">
        <v>1.0481617748762</v>
      </c>
      <c r="E213">
        <v>0.65297678452833396</v>
      </c>
      <c r="F213" t="s">
        <v>767</v>
      </c>
    </row>
    <row r="214" spans="1:6" x14ac:dyDescent="0.25">
      <c r="A214" t="s">
        <v>18</v>
      </c>
      <c r="B214">
        <v>0.54649840487141199</v>
      </c>
      <c r="C214">
        <v>0.73123026003921299</v>
      </c>
      <c r="D214">
        <v>1.0341316956669999</v>
      </c>
      <c r="E214">
        <v>0.62484707611211698</v>
      </c>
      <c r="F214" t="s">
        <v>768</v>
      </c>
    </row>
    <row r="215" spans="1:6" x14ac:dyDescent="0.25">
      <c r="A215" t="s">
        <v>7</v>
      </c>
      <c r="B215">
        <v>0.55814963781198101</v>
      </c>
      <c r="C215">
        <v>0.74133320920740697</v>
      </c>
      <c r="D215">
        <v>1.0387269938650301</v>
      </c>
      <c r="E215">
        <v>0.60571098605057105</v>
      </c>
      <c r="F215" t="s">
        <v>769</v>
      </c>
    </row>
    <row r="216" spans="1:6" x14ac:dyDescent="0.25">
      <c r="A216" t="s">
        <v>479</v>
      </c>
      <c r="B216">
        <v>0.559251368349448</v>
      </c>
      <c r="C216">
        <v>0.74133320920740697</v>
      </c>
      <c r="D216">
        <v>0.98557742920307401</v>
      </c>
      <c r="E216">
        <v>0.57277446495879603</v>
      </c>
      <c r="F216" t="s">
        <v>770</v>
      </c>
    </row>
    <row r="217" spans="1:6" x14ac:dyDescent="0.25">
      <c r="A217" t="s">
        <v>247</v>
      </c>
      <c r="B217">
        <v>0.57486295715390601</v>
      </c>
      <c r="C217">
        <v>0.75154102196726302</v>
      </c>
      <c r="D217">
        <v>1.2119260204081601</v>
      </c>
      <c r="E217">
        <v>0.67095084874642896</v>
      </c>
      <c r="F217" t="s">
        <v>721</v>
      </c>
    </row>
    <row r="218" spans="1:6" x14ac:dyDescent="0.25">
      <c r="A218" t="s">
        <v>249</v>
      </c>
      <c r="B218">
        <v>0.57486295715390601</v>
      </c>
      <c r="C218">
        <v>0.75154102196726302</v>
      </c>
      <c r="D218">
        <v>1.2119260204081601</v>
      </c>
      <c r="E218">
        <v>0.67095084874642896</v>
      </c>
      <c r="F218" t="s">
        <v>771</v>
      </c>
    </row>
    <row r="219" spans="1:6" x14ac:dyDescent="0.25">
      <c r="A219" t="s">
        <v>251</v>
      </c>
      <c r="B219">
        <v>0.57486295715390601</v>
      </c>
      <c r="C219">
        <v>0.75154102196726302</v>
      </c>
      <c r="D219">
        <v>1.2119260204081601</v>
      </c>
      <c r="E219">
        <v>0.67095084874642896</v>
      </c>
      <c r="F219" t="s">
        <v>772</v>
      </c>
    </row>
    <row r="220" spans="1:6" x14ac:dyDescent="0.25">
      <c r="A220" t="s">
        <v>426</v>
      </c>
      <c r="B220">
        <v>0.582333291840607</v>
      </c>
      <c r="C220">
        <v>0.75783099623092798</v>
      </c>
      <c r="D220">
        <v>0.979052823315118</v>
      </c>
      <c r="E220">
        <v>0.52938593208231399</v>
      </c>
      <c r="F220" t="s">
        <v>773</v>
      </c>
    </row>
    <row r="221" spans="1:6" x14ac:dyDescent="0.25">
      <c r="A221" t="s">
        <v>209</v>
      </c>
      <c r="B221">
        <v>0.58617471393768705</v>
      </c>
      <c r="C221">
        <v>0.75812794491270397</v>
      </c>
      <c r="D221">
        <v>0.96914784394250497</v>
      </c>
      <c r="E221">
        <v>0.51765809716491196</v>
      </c>
      <c r="F221" t="s">
        <v>774</v>
      </c>
    </row>
    <row r="222" spans="1:6" x14ac:dyDescent="0.25">
      <c r="A222" t="s">
        <v>456</v>
      </c>
      <c r="B222">
        <v>0.58947527263757904</v>
      </c>
      <c r="C222">
        <v>0.75812794491270397</v>
      </c>
      <c r="D222">
        <v>0.96458459672528796</v>
      </c>
      <c r="E222">
        <v>0.50980466851858397</v>
      </c>
      <c r="F222" t="s">
        <v>775</v>
      </c>
    </row>
    <row r="223" spans="1:6" x14ac:dyDescent="0.25">
      <c r="A223" t="s">
        <v>239</v>
      </c>
      <c r="B223">
        <v>0.59054176761621202</v>
      </c>
      <c r="C223">
        <v>0.75812794491270397</v>
      </c>
      <c r="D223">
        <v>1.0204290091930499</v>
      </c>
      <c r="E223">
        <v>0.53747517702348102</v>
      </c>
      <c r="F223" t="s">
        <v>776</v>
      </c>
    </row>
    <row r="224" spans="1:6" x14ac:dyDescent="0.25">
      <c r="A224" t="s">
        <v>132</v>
      </c>
      <c r="B224">
        <v>0.60302775202783998</v>
      </c>
      <c r="C224">
        <v>0.76518254540029096</v>
      </c>
      <c r="D224">
        <v>0.96927402862985601</v>
      </c>
      <c r="E224">
        <v>0.49025110769421198</v>
      </c>
      <c r="F224" t="s">
        <v>777</v>
      </c>
    </row>
    <row r="225" spans="1:6" x14ac:dyDescent="0.25">
      <c r="A225" t="s">
        <v>408</v>
      </c>
      <c r="B225">
        <v>0.60347554569244699</v>
      </c>
      <c r="C225">
        <v>0.76518254540029096</v>
      </c>
      <c r="D225">
        <v>0.95319041614123501</v>
      </c>
      <c r="E225">
        <v>0.48140859097640998</v>
      </c>
      <c r="F225" t="s">
        <v>778</v>
      </c>
    </row>
    <row r="226" spans="1:6" x14ac:dyDescent="0.25">
      <c r="A226" t="s">
        <v>261</v>
      </c>
      <c r="B226">
        <v>0.60409148321075601</v>
      </c>
      <c r="C226">
        <v>0.76518254540029096</v>
      </c>
      <c r="D226">
        <v>0.99421178072863403</v>
      </c>
      <c r="E226">
        <v>0.50111219622797298</v>
      </c>
      <c r="F226" t="s">
        <v>779</v>
      </c>
    </row>
    <row r="227" spans="1:6" x14ac:dyDescent="0.25">
      <c r="A227" t="s">
        <v>317</v>
      </c>
      <c r="B227">
        <v>0.61169928225590298</v>
      </c>
      <c r="C227">
        <v>0.77139068780058595</v>
      </c>
      <c r="D227">
        <v>0.94527862030932697</v>
      </c>
      <c r="E227">
        <v>0.46461813527694101</v>
      </c>
      <c r="F227" t="s">
        <v>780</v>
      </c>
    </row>
    <row r="228" spans="1:6" x14ac:dyDescent="0.25">
      <c r="A228" t="s">
        <v>138</v>
      </c>
      <c r="B228">
        <v>0.624305186934206</v>
      </c>
      <c r="C228">
        <v>0.78255389955698496</v>
      </c>
      <c r="D228">
        <v>0.93790817336235899</v>
      </c>
      <c r="E228">
        <v>0.44186349874529401</v>
      </c>
      <c r="F228" t="s">
        <v>781</v>
      </c>
    </row>
    <row r="229" spans="1:6" x14ac:dyDescent="0.25">
      <c r="A229" t="s">
        <v>523</v>
      </c>
      <c r="B229">
        <v>0.62604311964558801</v>
      </c>
      <c r="C229">
        <v>0.78255389955698496</v>
      </c>
      <c r="D229">
        <v>0.93016615384615298</v>
      </c>
      <c r="E229">
        <v>0.43563032283158398</v>
      </c>
      <c r="F229" t="s">
        <v>782</v>
      </c>
    </row>
    <row r="230" spans="1:6" x14ac:dyDescent="0.25">
      <c r="A230" t="s">
        <v>783</v>
      </c>
      <c r="B230">
        <v>0.634454312976097</v>
      </c>
      <c r="C230">
        <v>0.78960471265584198</v>
      </c>
      <c r="D230">
        <v>1.0204081632652999</v>
      </c>
      <c r="E230">
        <v>0.46427550937343398</v>
      </c>
      <c r="F230" t="s">
        <v>784</v>
      </c>
    </row>
    <row r="231" spans="1:6" x14ac:dyDescent="0.25">
      <c r="A231" t="s">
        <v>406</v>
      </c>
      <c r="B231">
        <v>0.64198585677577402</v>
      </c>
      <c r="C231">
        <v>0.79421450942511496</v>
      </c>
      <c r="D231">
        <v>0.91637299517176296</v>
      </c>
      <c r="E231">
        <v>0.40612643637809098</v>
      </c>
      <c r="F231" t="s">
        <v>785</v>
      </c>
    </row>
    <row r="232" spans="1:6" x14ac:dyDescent="0.25">
      <c r="A232" t="s">
        <v>36</v>
      </c>
      <c r="B232">
        <v>0.64478740291779901</v>
      </c>
      <c r="C232">
        <v>0.79421450942511496</v>
      </c>
      <c r="D232">
        <v>0.90850268404907897</v>
      </c>
      <c r="E232">
        <v>0.39868243411957999</v>
      </c>
      <c r="F232" t="s">
        <v>786</v>
      </c>
    </row>
    <row r="233" spans="1:6" x14ac:dyDescent="0.25">
      <c r="A233" t="s">
        <v>305</v>
      </c>
      <c r="B233">
        <v>0.65240221382983898</v>
      </c>
      <c r="C233">
        <v>0.79421450942511496</v>
      </c>
      <c r="D233">
        <v>0.96933673469387704</v>
      </c>
      <c r="E233">
        <v>0.413997917789443</v>
      </c>
      <c r="F233" t="s">
        <v>787</v>
      </c>
    </row>
    <row r="234" spans="1:6" x14ac:dyDescent="0.25">
      <c r="A234" t="s">
        <v>788</v>
      </c>
      <c r="B234">
        <v>0.65472764310781395</v>
      </c>
      <c r="C234">
        <v>0.79421450942511496</v>
      </c>
      <c r="D234">
        <v>0.89447852760736202</v>
      </c>
      <c r="E234">
        <v>0.37884380567251902</v>
      </c>
      <c r="F234" t="s">
        <v>789</v>
      </c>
    </row>
    <row r="235" spans="1:6" x14ac:dyDescent="0.25">
      <c r="A235" t="s">
        <v>790</v>
      </c>
      <c r="B235">
        <v>0.65487863057860396</v>
      </c>
      <c r="C235">
        <v>0.79421450942511496</v>
      </c>
      <c r="D235">
        <v>0.90153692662184903</v>
      </c>
      <c r="E235">
        <v>0.38162541088159102</v>
      </c>
      <c r="F235" t="s">
        <v>791</v>
      </c>
    </row>
    <row r="236" spans="1:6" x14ac:dyDescent="0.25">
      <c r="A236" t="s">
        <v>446</v>
      </c>
      <c r="B236">
        <v>0.65487863057860396</v>
      </c>
      <c r="C236">
        <v>0.79421450942511496</v>
      </c>
      <c r="D236">
        <v>0.90153692662184903</v>
      </c>
      <c r="E236">
        <v>0.38162541088159102</v>
      </c>
      <c r="F236" t="s">
        <v>792</v>
      </c>
    </row>
    <row r="237" spans="1:6" x14ac:dyDescent="0.25">
      <c r="A237" t="s">
        <v>299</v>
      </c>
      <c r="B237">
        <v>0.67400409580056497</v>
      </c>
      <c r="C237">
        <v>0.81181207201315597</v>
      </c>
      <c r="D237">
        <v>0.86768610933064705</v>
      </c>
      <c r="E237">
        <v>0.34231873532849899</v>
      </c>
      <c r="F237" t="s">
        <v>793</v>
      </c>
    </row>
    <row r="238" spans="1:6" x14ac:dyDescent="0.25">
      <c r="A238" t="s">
        <v>167</v>
      </c>
      <c r="B238">
        <v>0.67508582830567698</v>
      </c>
      <c r="C238">
        <v>0.81181207201315597</v>
      </c>
      <c r="D238">
        <v>0.87081526801835396</v>
      </c>
      <c r="E238">
        <v>0.34215676693297298</v>
      </c>
      <c r="F238" t="s">
        <v>794</v>
      </c>
    </row>
    <row r="239" spans="1:6" x14ac:dyDescent="0.25">
      <c r="A239" t="s">
        <v>795</v>
      </c>
      <c r="B239">
        <v>0.68570003908409105</v>
      </c>
      <c r="C239">
        <v>0.81426879641235805</v>
      </c>
      <c r="D239">
        <v>0.88112244897959102</v>
      </c>
      <c r="E239">
        <v>0.33246072361520801</v>
      </c>
      <c r="F239" t="s">
        <v>796</v>
      </c>
    </row>
    <row r="240" spans="1:6" x14ac:dyDescent="0.25">
      <c r="A240" t="s">
        <v>797</v>
      </c>
      <c r="B240">
        <v>0.68570003908409105</v>
      </c>
      <c r="C240">
        <v>0.81426879641235805</v>
      </c>
      <c r="D240">
        <v>0.88112244897959102</v>
      </c>
      <c r="E240">
        <v>0.33246072361520801</v>
      </c>
      <c r="F240" t="s">
        <v>798</v>
      </c>
    </row>
    <row r="241" spans="1:6" x14ac:dyDescent="0.25">
      <c r="A241" t="s">
        <v>326</v>
      </c>
      <c r="B241">
        <v>0.68570003908409105</v>
      </c>
      <c r="C241">
        <v>0.81426879641235805</v>
      </c>
      <c r="D241">
        <v>0.88112244897959102</v>
      </c>
      <c r="E241">
        <v>0.33246072361520801</v>
      </c>
      <c r="F241" t="s">
        <v>799</v>
      </c>
    </row>
    <row r="242" spans="1:6" x14ac:dyDescent="0.25">
      <c r="A242" t="s">
        <v>510</v>
      </c>
      <c r="B242">
        <v>0.69756121497246004</v>
      </c>
      <c r="C242">
        <v>0.82231781262582204</v>
      </c>
      <c r="D242">
        <v>0.870284189983486</v>
      </c>
      <c r="E242">
        <v>0.31344591027754498</v>
      </c>
      <c r="F242" t="s">
        <v>800</v>
      </c>
    </row>
    <row r="243" spans="1:6" x14ac:dyDescent="0.25">
      <c r="A243" t="s">
        <v>459</v>
      </c>
      <c r="B243">
        <v>0.70032351337232301</v>
      </c>
      <c r="C243">
        <v>0.82231781262582204</v>
      </c>
      <c r="D243">
        <v>0.82463651576728303</v>
      </c>
      <c r="E243">
        <v>0.29374615544377902</v>
      </c>
      <c r="F243" t="s">
        <v>801</v>
      </c>
    </row>
    <row r="244" spans="1:6" x14ac:dyDescent="0.25">
      <c r="A244" t="s">
        <v>340</v>
      </c>
      <c r="B244">
        <v>0.70113413497570098</v>
      </c>
      <c r="C244">
        <v>0.82231781262582204</v>
      </c>
      <c r="D244">
        <v>0.84276841171251105</v>
      </c>
      <c r="E244">
        <v>0.29923003361992101</v>
      </c>
      <c r="F244" t="s">
        <v>802</v>
      </c>
    </row>
    <row r="245" spans="1:6" x14ac:dyDescent="0.25">
      <c r="A245" t="s">
        <v>328</v>
      </c>
      <c r="B245">
        <v>0.71087813180575599</v>
      </c>
      <c r="C245">
        <v>0.83032896542885504</v>
      </c>
      <c r="D245">
        <v>0.80741402791964501</v>
      </c>
      <c r="E245">
        <v>0.27553348290936702</v>
      </c>
      <c r="F245" t="s">
        <v>803</v>
      </c>
    </row>
    <row r="246" spans="1:6" x14ac:dyDescent="0.25">
      <c r="A246" t="s">
        <v>514</v>
      </c>
      <c r="B246">
        <v>0.71427838315402303</v>
      </c>
      <c r="C246">
        <v>0.83089526203631303</v>
      </c>
      <c r="D246">
        <v>0.85572331400861901</v>
      </c>
      <c r="E246">
        <v>0.28793592022689601</v>
      </c>
      <c r="F246" t="s">
        <v>804</v>
      </c>
    </row>
    <row r="247" spans="1:6" x14ac:dyDescent="0.25">
      <c r="A247" t="s">
        <v>805</v>
      </c>
      <c r="B247">
        <v>0.72702654722348103</v>
      </c>
      <c r="C247">
        <v>0.84228685349061905</v>
      </c>
      <c r="D247">
        <v>0.79611732078325903</v>
      </c>
      <c r="E247">
        <v>0.253796060608315</v>
      </c>
      <c r="F247" t="s">
        <v>806</v>
      </c>
    </row>
    <row r="248" spans="1:6" x14ac:dyDescent="0.25">
      <c r="A248" t="s">
        <v>16</v>
      </c>
      <c r="B248">
        <v>0.73517288305522899</v>
      </c>
      <c r="C248">
        <v>0.84556490623979697</v>
      </c>
      <c r="D248">
        <v>0.785317526115072</v>
      </c>
      <c r="E248">
        <v>0.241602616803584</v>
      </c>
      <c r="F248" t="s">
        <v>807</v>
      </c>
    </row>
    <row r="249" spans="1:6" x14ac:dyDescent="0.25">
      <c r="A249" t="s">
        <v>42</v>
      </c>
      <c r="B249">
        <v>0.74068469055449604</v>
      </c>
      <c r="C249">
        <v>0.84556490623979697</v>
      </c>
      <c r="D249">
        <v>0.75979891445853098</v>
      </c>
      <c r="E249">
        <v>0.22807663801844699</v>
      </c>
      <c r="F249" t="s">
        <v>808</v>
      </c>
    </row>
    <row r="250" spans="1:6" x14ac:dyDescent="0.25">
      <c r="A250" t="s">
        <v>362</v>
      </c>
      <c r="B250">
        <v>0.74303996422434804</v>
      </c>
      <c r="C250">
        <v>0.84556490623979697</v>
      </c>
      <c r="D250">
        <v>0.74540816326530601</v>
      </c>
      <c r="E250">
        <v>0.221390285518451</v>
      </c>
      <c r="F250" t="s">
        <v>809</v>
      </c>
    </row>
    <row r="251" spans="1:6" x14ac:dyDescent="0.25">
      <c r="A251" t="s">
        <v>104</v>
      </c>
      <c r="B251">
        <v>0.74312589481861202</v>
      </c>
      <c r="C251">
        <v>0.84556490623979697</v>
      </c>
      <c r="D251">
        <v>0.77480572597136999</v>
      </c>
      <c r="E251">
        <v>0.23003192276262799</v>
      </c>
      <c r="F251" t="s">
        <v>810</v>
      </c>
    </row>
    <row r="252" spans="1:6" x14ac:dyDescent="0.25">
      <c r="A252" t="s">
        <v>322</v>
      </c>
      <c r="B252">
        <v>0.74469049637259299</v>
      </c>
      <c r="C252">
        <v>0.84556490623979697</v>
      </c>
      <c r="D252">
        <v>0.81230769230769195</v>
      </c>
      <c r="E252">
        <v>0.23945741304814699</v>
      </c>
      <c r="F252" t="s">
        <v>811</v>
      </c>
    </row>
    <row r="253" spans="1:6" x14ac:dyDescent="0.25">
      <c r="A253" t="s">
        <v>466</v>
      </c>
      <c r="B253">
        <v>0.76154581495265405</v>
      </c>
      <c r="C253">
        <v>0.86127205262502504</v>
      </c>
      <c r="D253">
        <v>0.79548998946259197</v>
      </c>
      <c r="E253">
        <v>0.21669540632579301</v>
      </c>
      <c r="F253" t="s">
        <v>812</v>
      </c>
    </row>
    <row r="254" spans="1:6" x14ac:dyDescent="0.25">
      <c r="A254" t="s">
        <v>813</v>
      </c>
      <c r="B254">
        <v>0.77630392212755295</v>
      </c>
      <c r="C254">
        <v>0.87449256049941704</v>
      </c>
      <c r="D254">
        <v>0.70439223697650599</v>
      </c>
      <c r="E254">
        <v>0.178359991795811</v>
      </c>
      <c r="F254" t="s">
        <v>814</v>
      </c>
    </row>
    <row r="255" spans="1:6" x14ac:dyDescent="0.25">
      <c r="A255" t="s">
        <v>815</v>
      </c>
      <c r="B255">
        <v>0.78992759724694295</v>
      </c>
      <c r="C255">
        <v>0.882860255746583</v>
      </c>
      <c r="D255">
        <v>0.645884353741496</v>
      </c>
      <c r="E255">
        <v>0.15230856445176599</v>
      </c>
      <c r="F255" t="s">
        <v>816</v>
      </c>
    </row>
    <row r="256" spans="1:6" x14ac:dyDescent="0.25">
      <c r="A256" t="s">
        <v>376</v>
      </c>
      <c r="B256">
        <v>0.78992759724694295</v>
      </c>
      <c r="C256">
        <v>0.882860255746583</v>
      </c>
      <c r="D256">
        <v>0.645884353741496</v>
      </c>
      <c r="E256">
        <v>0.15230856445176599</v>
      </c>
      <c r="F256" t="s">
        <v>817</v>
      </c>
    </row>
    <row r="257" spans="1:6" x14ac:dyDescent="0.25">
      <c r="A257" t="s">
        <v>22</v>
      </c>
      <c r="B257">
        <v>0.80013787256796398</v>
      </c>
      <c r="C257">
        <v>0.89077849094480399</v>
      </c>
      <c r="D257">
        <v>0.66785248846465395</v>
      </c>
      <c r="E257">
        <v>0.148911887774938</v>
      </c>
      <c r="F257" t="s">
        <v>818</v>
      </c>
    </row>
    <row r="258" spans="1:6" x14ac:dyDescent="0.25">
      <c r="A258" t="s">
        <v>70</v>
      </c>
      <c r="B258">
        <v>0.81006105053052702</v>
      </c>
      <c r="C258">
        <v>0.89831672918754901</v>
      </c>
      <c r="D258">
        <v>0.60545280612244901</v>
      </c>
      <c r="E258">
        <v>0.127536007839923</v>
      </c>
      <c r="F258" t="s">
        <v>819</v>
      </c>
    </row>
    <row r="259" spans="1:6" x14ac:dyDescent="0.25">
      <c r="A259" t="s">
        <v>390</v>
      </c>
      <c r="B259">
        <v>0.81939287566798902</v>
      </c>
      <c r="C259">
        <v>0.90070019354308195</v>
      </c>
      <c r="D259">
        <v>0.58707482993197202</v>
      </c>
      <c r="E259">
        <v>0.116940379671576</v>
      </c>
      <c r="F259" t="s">
        <v>820</v>
      </c>
    </row>
    <row r="260" spans="1:6" x14ac:dyDescent="0.25">
      <c r="A260" t="s">
        <v>489</v>
      </c>
      <c r="B260">
        <v>0.82169140463579404</v>
      </c>
      <c r="C260">
        <v>0.90070019354308195</v>
      </c>
      <c r="D260">
        <v>0.63490681357691803</v>
      </c>
      <c r="E260">
        <v>0.12468958693214401</v>
      </c>
      <c r="F260" t="s">
        <v>821</v>
      </c>
    </row>
    <row r="261" spans="1:6" x14ac:dyDescent="0.25">
      <c r="A261" t="s">
        <v>491</v>
      </c>
      <c r="B261">
        <v>0.82169140463579404</v>
      </c>
      <c r="C261">
        <v>0.90070019354308195</v>
      </c>
      <c r="D261">
        <v>0.63490681357691803</v>
      </c>
      <c r="E261">
        <v>0.12468958693214401</v>
      </c>
      <c r="F261" t="s">
        <v>822</v>
      </c>
    </row>
    <row r="262" spans="1:6" x14ac:dyDescent="0.25">
      <c r="A262" t="s">
        <v>402</v>
      </c>
      <c r="B262">
        <v>0.84472885667953901</v>
      </c>
      <c r="C262">
        <v>0.92240507338570399</v>
      </c>
      <c r="D262">
        <v>0.53806689342403602</v>
      </c>
      <c r="E262">
        <v>9.07931831078925E-2</v>
      </c>
      <c r="F262" t="s">
        <v>823</v>
      </c>
    </row>
    <row r="263" spans="1:6" x14ac:dyDescent="0.25">
      <c r="A263" t="s">
        <v>424</v>
      </c>
      <c r="B263">
        <v>0.86651371673667799</v>
      </c>
      <c r="C263">
        <v>0.94258171477081298</v>
      </c>
      <c r="D263">
        <v>0.49659863945578198</v>
      </c>
      <c r="E263">
        <v>7.11513320610066E-2</v>
      </c>
      <c r="F263" t="s">
        <v>824</v>
      </c>
    </row>
    <row r="264" spans="1:6" x14ac:dyDescent="0.25">
      <c r="A264" t="s">
        <v>435</v>
      </c>
      <c r="B264">
        <v>0.88524474781943696</v>
      </c>
      <c r="C264">
        <v>0.95749287196716004</v>
      </c>
      <c r="D264">
        <v>0.46105442176870698</v>
      </c>
      <c r="E264">
        <v>5.6198440310951898E-2</v>
      </c>
      <c r="F264" t="s">
        <v>825</v>
      </c>
    </row>
    <row r="265" spans="1:6" x14ac:dyDescent="0.25">
      <c r="A265" t="s">
        <v>334</v>
      </c>
      <c r="B265">
        <v>0.89281583877765702</v>
      </c>
      <c r="C265">
        <v>0.95749287196716004</v>
      </c>
      <c r="D265">
        <v>0.52301024211136504</v>
      </c>
      <c r="E265">
        <v>5.9296258451632403E-2</v>
      </c>
      <c r="F265" t="s">
        <v>826</v>
      </c>
    </row>
    <row r="266" spans="1:6" x14ac:dyDescent="0.25">
      <c r="A266" t="s">
        <v>448</v>
      </c>
      <c r="B266">
        <v>0.89624930703543204</v>
      </c>
      <c r="C266">
        <v>0.95749287196716004</v>
      </c>
      <c r="D266">
        <v>0.44005102040816302</v>
      </c>
      <c r="E266">
        <v>4.8201719115479602E-2</v>
      </c>
      <c r="F266" t="s">
        <v>796</v>
      </c>
    </row>
    <row r="267" spans="1:6" x14ac:dyDescent="0.25">
      <c r="A267" t="s">
        <v>356</v>
      </c>
      <c r="B267">
        <v>0.89647453633339802</v>
      </c>
      <c r="C267">
        <v>0.95749287196716004</v>
      </c>
      <c r="D267">
        <v>0.59952552109368096</v>
      </c>
      <c r="E267">
        <v>6.5519380244372996E-2</v>
      </c>
      <c r="F267" t="s">
        <v>827</v>
      </c>
    </row>
    <row r="268" spans="1:6" x14ac:dyDescent="0.25">
      <c r="A268" t="s">
        <v>440</v>
      </c>
      <c r="B268">
        <v>0.89701963794818096</v>
      </c>
      <c r="C268">
        <v>0.95749287196716004</v>
      </c>
      <c r="D268">
        <v>0.51600953353762302</v>
      </c>
      <c r="E268">
        <v>5.6078638591256398E-2</v>
      </c>
      <c r="F268" t="s">
        <v>826</v>
      </c>
    </row>
    <row r="269" spans="1:6" x14ac:dyDescent="0.25">
      <c r="A269" t="s">
        <v>452</v>
      </c>
      <c r="B269">
        <v>0.90619952544021398</v>
      </c>
      <c r="C269">
        <v>0.96368233115843605</v>
      </c>
      <c r="D269">
        <v>0.42087400177462198</v>
      </c>
      <c r="E269">
        <v>4.1454309058877599E-2</v>
      </c>
      <c r="F269" t="s">
        <v>796</v>
      </c>
    </row>
    <row r="270" spans="1:6" x14ac:dyDescent="0.25">
      <c r="A270" t="s">
        <v>454</v>
      </c>
      <c r="B270">
        <v>0.91081118335948097</v>
      </c>
      <c r="C270">
        <v>0.96498582623588103</v>
      </c>
      <c r="D270">
        <v>0.41189752496743298</v>
      </c>
      <c r="E270">
        <v>3.8479329314251298E-2</v>
      </c>
      <c r="F270" t="s">
        <v>828</v>
      </c>
    </row>
    <row r="271" spans="1:6" x14ac:dyDescent="0.25">
      <c r="A271" t="s">
        <v>829</v>
      </c>
      <c r="B271">
        <v>0.91519632536763396</v>
      </c>
      <c r="C271">
        <v>0.96604056566583596</v>
      </c>
      <c r="D271">
        <v>0.40329506802720999</v>
      </c>
      <c r="E271">
        <v>3.5738667358937298E-2</v>
      </c>
      <c r="F271" t="s">
        <v>830</v>
      </c>
    </row>
    <row r="272" spans="1:6" x14ac:dyDescent="0.25">
      <c r="A272" t="s">
        <v>522</v>
      </c>
      <c r="B272">
        <v>0.92849690905749005</v>
      </c>
      <c r="C272">
        <v>0.97646353904569905</v>
      </c>
      <c r="D272">
        <v>0.46050391556009501</v>
      </c>
      <c r="E272">
        <v>3.4163969094863599E-2</v>
      </c>
      <c r="F272" t="s">
        <v>831</v>
      </c>
    </row>
    <row r="273" spans="1:6" x14ac:dyDescent="0.25">
      <c r="A273" t="s">
        <v>255</v>
      </c>
      <c r="B273">
        <v>0.93413484307272898</v>
      </c>
      <c r="C273">
        <v>0.97878099366076399</v>
      </c>
      <c r="D273">
        <v>0.449747012851272</v>
      </c>
      <c r="E273">
        <v>3.06432786613287E-2</v>
      </c>
      <c r="F273" t="s">
        <v>832</v>
      </c>
    </row>
    <row r="274" spans="1:6" x14ac:dyDescent="0.25">
      <c r="A274" t="s">
        <v>363</v>
      </c>
      <c r="B274">
        <v>0.94041815033519804</v>
      </c>
      <c r="C274">
        <v>0.98175521188839399</v>
      </c>
      <c r="D274">
        <v>0.351836734693877</v>
      </c>
      <c r="E274">
        <v>2.16135634747859E-2</v>
      </c>
      <c r="F274" t="s">
        <v>833</v>
      </c>
    </row>
    <row r="275" spans="1:6" x14ac:dyDescent="0.25">
      <c r="A275" t="s">
        <v>378</v>
      </c>
      <c r="B275">
        <v>0.95369999867496902</v>
      </c>
      <c r="C275">
        <v>0.98837999862678605</v>
      </c>
      <c r="D275">
        <v>0.32243197278911501</v>
      </c>
      <c r="E275">
        <v>1.52852500148074E-2</v>
      </c>
      <c r="F275" t="s">
        <v>834</v>
      </c>
    </row>
    <row r="276" spans="1:6" x14ac:dyDescent="0.25">
      <c r="A276" t="s">
        <v>835</v>
      </c>
      <c r="B276">
        <v>0.95369999867496902</v>
      </c>
      <c r="C276">
        <v>0.98837999862678605</v>
      </c>
      <c r="D276">
        <v>0.32243197278911501</v>
      </c>
      <c r="E276">
        <v>1.52852500148074E-2</v>
      </c>
      <c r="F276" t="s">
        <v>836</v>
      </c>
    </row>
    <row r="277" spans="1:6" x14ac:dyDescent="0.25">
      <c r="A277" t="s">
        <v>277</v>
      </c>
      <c r="B277">
        <v>0.96402329903682704</v>
      </c>
      <c r="C277">
        <v>0.99545884139672303</v>
      </c>
      <c r="D277">
        <v>0.297551020408163</v>
      </c>
      <c r="E277">
        <v>1.09022145009942E-2</v>
      </c>
      <c r="F277" t="s">
        <v>837</v>
      </c>
    </row>
    <row r="278" spans="1:6" x14ac:dyDescent="0.25">
      <c r="A278" t="s">
        <v>537</v>
      </c>
      <c r="B278">
        <v>0.97153863662372897</v>
      </c>
      <c r="C278">
        <v>0.99600183970418299</v>
      </c>
      <c r="D278">
        <v>0.364503632894559</v>
      </c>
      <c r="E278">
        <v>1.05247656995473E-2</v>
      </c>
      <c r="F278" t="s">
        <v>838</v>
      </c>
    </row>
    <row r="279" spans="1:6" x14ac:dyDescent="0.25">
      <c r="A279" t="s">
        <v>504</v>
      </c>
      <c r="B279">
        <v>0.97153863662372897</v>
      </c>
      <c r="C279">
        <v>0.99600183970418299</v>
      </c>
      <c r="D279">
        <v>0.364503632894559</v>
      </c>
      <c r="E279">
        <v>1.05247656995473E-2</v>
      </c>
      <c r="F279" t="s">
        <v>839</v>
      </c>
    </row>
    <row r="280" spans="1:6" x14ac:dyDescent="0.25">
      <c r="A280" t="s">
        <v>320</v>
      </c>
      <c r="B280">
        <v>0.97834488719045798</v>
      </c>
      <c r="C280">
        <v>0.99938456218380101</v>
      </c>
      <c r="D280">
        <v>0.39928072773429202</v>
      </c>
      <c r="E280">
        <v>8.7414632430146202E-3</v>
      </c>
      <c r="F280" t="s">
        <v>840</v>
      </c>
    </row>
    <row r="281" spans="1:6" x14ac:dyDescent="0.25">
      <c r="A281" t="s">
        <v>532</v>
      </c>
      <c r="B281">
        <v>0.99320310138629597</v>
      </c>
      <c r="C281">
        <v>0.99999570585159703</v>
      </c>
      <c r="D281">
        <v>0.19701166180758001</v>
      </c>
      <c r="E281">
        <v>1.34363977310453E-3</v>
      </c>
      <c r="F281" t="s">
        <v>825</v>
      </c>
    </row>
    <row r="282" spans="1:6" x14ac:dyDescent="0.25">
      <c r="A282" t="s">
        <v>541</v>
      </c>
      <c r="B282">
        <v>0.99668416599417498</v>
      </c>
      <c r="C282">
        <v>0.99999570585159703</v>
      </c>
      <c r="D282">
        <v>0.51321036039873902</v>
      </c>
      <c r="E282">
        <v>1.70454792849676E-3</v>
      </c>
      <c r="F282" t="s">
        <v>841</v>
      </c>
    </row>
    <row r="283" spans="1:6" x14ac:dyDescent="0.25">
      <c r="A283" t="s">
        <v>528</v>
      </c>
      <c r="B283">
        <v>0.99889793668335003</v>
      </c>
      <c r="C283">
        <v>0.99999570585159703</v>
      </c>
      <c r="D283">
        <v>0.14380901614377001</v>
      </c>
      <c r="E283" s="1">
        <v>1.58574036668341E-4</v>
      </c>
      <c r="F283" t="s">
        <v>842</v>
      </c>
    </row>
    <row r="284" spans="1:6" x14ac:dyDescent="0.25">
      <c r="A284" t="s">
        <v>520</v>
      </c>
      <c r="B284">
        <v>0.99901296432141196</v>
      </c>
      <c r="C284">
        <v>0.99999570585159703</v>
      </c>
      <c r="D284">
        <v>0.33085429621254903</v>
      </c>
      <c r="E284" s="1">
        <v>3.2672626655589802E-4</v>
      </c>
      <c r="F284" t="s">
        <v>843</v>
      </c>
    </row>
    <row r="285" spans="1:6" x14ac:dyDescent="0.25">
      <c r="A285" t="s">
        <v>539</v>
      </c>
      <c r="B285">
        <v>0.99983348553676699</v>
      </c>
      <c r="C285">
        <v>0.99999570585159703</v>
      </c>
      <c r="D285">
        <v>0.284857411202185</v>
      </c>
      <c r="E285" s="1">
        <v>4.7436828492752801E-5</v>
      </c>
      <c r="F285" t="s">
        <v>844</v>
      </c>
    </row>
    <row r="286" spans="1:6" x14ac:dyDescent="0.25">
      <c r="A286" t="s">
        <v>543</v>
      </c>
      <c r="B286">
        <v>0.99999570585159703</v>
      </c>
      <c r="C286">
        <v>0.99999570585159703</v>
      </c>
      <c r="D286">
        <v>8.6664707720579603E-2</v>
      </c>
      <c r="E286" s="1">
        <v>3.7215191526187698E-7</v>
      </c>
      <c r="F286" t="s">
        <v>8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Metadata</vt:lpstr>
      <vt:lpstr>Genes with FOXP1 binding sites</vt:lpstr>
      <vt:lpstr>Control only pathways</vt:lpstr>
      <vt:lpstr>Control and KPC pathways</vt:lpstr>
      <vt:lpstr>KPC only pathways</vt:lpstr>
    </vt:vector>
  </TitlesOfParts>
  <Company>Public Health and Health Professions, U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ucharme</dc:creator>
  <cp:lastModifiedBy>Ducharme, Jeremy B.</cp:lastModifiedBy>
  <dcterms:created xsi:type="dcterms:W3CDTF">2024-07-11T11:58:26Z</dcterms:created>
  <dcterms:modified xsi:type="dcterms:W3CDTF">2025-03-05T20:32:20Z</dcterms:modified>
</cp:coreProperties>
</file>